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ernesto_nakayasu_pnnl_gov/Documents/Documents/Ernesto/manuscript/Methylation/"/>
    </mc:Choice>
  </mc:AlternateContent>
  <xr:revisionPtr revIDLastSave="0" documentId="8_{4C657774-30DA-4BFB-9371-4364EB1C755A}" xr6:coauthVersionLast="47" xr6:coauthVersionMax="47" xr10:uidLastSave="{00000000-0000-0000-0000-000000000000}"/>
  <bookViews>
    <workbookView xWindow="-108" yWindow="-108" windowWidth="23256" windowHeight="12576" xr2:uid="{5EF1CACD-9949-4E67-87E5-E4EF7968521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45" uniqueCount="5327">
  <si>
    <t>Log2 Fold  change</t>
  </si>
  <si>
    <t>Protein names</t>
  </si>
  <si>
    <t>Gene names</t>
  </si>
  <si>
    <t>Number of proteins</t>
  </si>
  <si>
    <t>Peptides</t>
  </si>
  <si>
    <t>Sequence coverage [%]</t>
  </si>
  <si>
    <t>Sequence length</t>
  </si>
  <si>
    <t>Q-value</t>
  </si>
  <si>
    <t>Score</t>
  </si>
  <si>
    <t>WT_1</t>
  </si>
  <si>
    <t>WT_3</t>
  </si>
  <si>
    <t>WT_4</t>
  </si>
  <si>
    <t>Pvalue</t>
  </si>
  <si>
    <t>P31119</t>
  </si>
  <si>
    <t>Bifunctional protein Aas;2-acylglycerophosphoethanolamine acyltransferase;Acyl-[acyl-carrier-protein] synthetase</t>
  </si>
  <si>
    <t>aas</t>
  </si>
  <si>
    <t>P0ABD5</t>
  </si>
  <si>
    <t>Acetyl-coenzyme A carboxylase carboxyl transferase subunit alpha</t>
  </si>
  <si>
    <t>accA</t>
  </si>
  <si>
    <t>P0ABD8</t>
  </si>
  <si>
    <t>Biotin carboxyl carrier protein of acetyl-CoA carboxylase</t>
  </si>
  <si>
    <t>accB</t>
  </si>
  <si>
    <t>P24182</t>
  </si>
  <si>
    <t>Biotin carboxylase</t>
  </si>
  <si>
    <t>accC</t>
  </si>
  <si>
    <t>P0A9Q5</t>
  </si>
  <si>
    <t>Acetyl-coenzyme A carboxylase carboxyl transferase subunit beta</t>
  </si>
  <si>
    <t>accD</t>
  </si>
  <si>
    <t>P0A9G6</t>
  </si>
  <si>
    <t>Isocitrate lyase</t>
  </si>
  <si>
    <t>aceA</t>
  </si>
  <si>
    <t>P08997</t>
  </si>
  <si>
    <t>Malate synthase A</t>
  </si>
  <si>
    <t>aceB</t>
  </si>
  <si>
    <t>P0AFG8</t>
  </si>
  <si>
    <t>Pyruvate dehydrogenase E1 component</t>
  </si>
  <si>
    <t>aceE</t>
  </si>
  <si>
    <t>P06959</t>
  </si>
  <si>
    <t>Dihydrolipoyllysine-residue acetyltransferase component of pyruvate dehydrogenase complex</t>
  </si>
  <si>
    <t>aceF</t>
  </si>
  <si>
    <t>P11071</t>
  </si>
  <si>
    <t>Isocitrate dehydrogenase kinase/phosphatase</t>
  </si>
  <si>
    <t>aceK</t>
  </si>
  <si>
    <t>P0A6A3</t>
  </si>
  <si>
    <t>Acetate kinase</t>
  </si>
  <si>
    <t>ackA</t>
  </si>
  <si>
    <t>P25516</t>
  </si>
  <si>
    <t>Aconitate hydratase A</t>
  </si>
  <si>
    <t>acnA</t>
  </si>
  <si>
    <t>P36683</t>
  </si>
  <si>
    <t>Aconitate hydratase B</t>
  </si>
  <si>
    <t>acnB</t>
  </si>
  <si>
    <t>P0A6A8</t>
  </si>
  <si>
    <t>Acyl carrier protein</t>
  </si>
  <si>
    <t>acpP</t>
  </si>
  <si>
    <t>P0AE06</t>
  </si>
  <si>
    <t>Multidrug efflux pump subunit AcrA</t>
  </si>
  <si>
    <t>acrA</t>
  </si>
  <si>
    <t>P31224</t>
  </si>
  <si>
    <t>Multidrug efflux pump subunit AcrB</t>
  </si>
  <si>
    <t>acrB</t>
  </si>
  <si>
    <t>P27550</t>
  </si>
  <si>
    <t>Acetyl-coenzyme A synthetase</t>
  </si>
  <si>
    <t>acs</t>
  </si>
  <si>
    <t>P26646</t>
  </si>
  <si>
    <t>Probable acrylyl-CoA reductase AcuI</t>
  </si>
  <si>
    <t>acuI</t>
  </si>
  <si>
    <t>P22333</t>
  </si>
  <si>
    <t>Adenosine deaminase</t>
  </si>
  <si>
    <t>add</t>
  </si>
  <si>
    <t>P31441</t>
  </si>
  <si>
    <t>Adenine deaminase</t>
  </si>
  <si>
    <t>ade</t>
  </si>
  <si>
    <t>P0A9Q7</t>
  </si>
  <si>
    <t>Aldehyde-alcohol dehydrogenase;Alcohol dehydrogenase;Acetaldehyde dehydrogenase [acetylating];Pyruvate-formate-lyase deactivase</t>
  </si>
  <si>
    <t>adhE</t>
  </si>
  <si>
    <t>P39451</t>
  </si>
  <si>
    <t>Alcohol dehydrogenase, propanol-preferring</t>
  </si>
  <si>
    <t>adhP</t>
  </si>
  <si>
    <t>P28629</t>
  </si>
  <si>
    <t>Biodegradative arginine decarboxylase</t>
  </si>
  <si>
    <t>adiA</t>
  </si>
  <si>
    <t>P69441</t>
  </si>
  <si>
    <t>Adenylate kinase</t>
  </si>
  <si>
    <t>adk</t>
  </si>
  <si>
    <t>P23872</t>
  </si>
  <si>
    <t>Acetyl esterase</t>
  </si>
  <si>
    <t>aes</t>
  </si>
  <si>
    <t>P0ACK2</t>
  </si>
  <si>
    <t>Putative aga operon transcriptional repressor</t>
  </si>
  <si>
    <t>agaR</t>
  </si>
  <si>
    <t>P42904</t>
  </si>
  <si>
    <t>N-acetylgalactosamine-specific phosphotransferase enzyme IIB component 2</t>
  </si>
  <si>
    <t>agaV</t>
  </si>
  <si>
    <t>P19926</t>
  </si>
  <si>
    <t>Glucose-1-phosphatase</t>
  </si>
  <si>
    <t>agp</t>
  </si>
  <si>
    <t>P0AE08</t>
  </si>
  <si>
    <t>Alkyl hydroperoxide reductase subunit C</t>
  </si>
  <si>
    <t>ahpC</t>
  </si>
  <si>
    <t>P35340</t>
  </si>
  <si>
    <t>Alkyl hydroperoxide reductase subunit F</t>
  </si>
  <si>
    <t>ahpF</t>
  </si>
  <si>
    <t>P27250</t>
  </si>
  <si>
    <t>Aldehyde reductase Ahr</t>
  </si>
  <si>
    <t>ahr</t>
  </si>
  <si>
    <t>P33224</t>
  </si>
  <si>
    <t>Putative acyl-CoA dehydrogenase AidB</t>
  </si>
  <si>
    <t>aidB</t>
  </si>
  <si>
    <t>P0A959</t>
  </si>
  <si>
    <t>Glutamate-pyruvate aminotransferase AlaA</t>
  </si>
  <si>
    <t>alaA</t>
  </si>
  <si>
    <t>P77434</t>
  </si>
  <si>
    <t>Glutamate-pyruvate aminotransferase AlaC</t>
  </si>
  <si>
    <t>alaC</t>
  </si>
  <si>
    <t>P00957</t>
  </si>
  <si>
    <t>Alanine--tRNA ligase</t>
  </si>
  <si>
    <t>alaS</t>
  </si>
  <si>
    <t>P25553</t>
  </si>
  <si>
    <t>Lactaldehyde dehydrogenase</t>
  </si>
  <si>
    <t>aldA</t>
  </si>
  <si>
    <t>P37685</t>
  </si>
  <si>
    <t>Aldehyde dehydrogenase B</t>
  </si>
  <si>
    <t>aldB</t>
  </si>
  <si>
    <t>P75713</t>
  </si>
  <si>
    <t>(S)-ureidoglycine aminohydrolase</t>
  </si>
  <si>
    <t>allE</t>
  </si>
  <si>
    <t>P0ACN4</t>
  </si>
  <si>
    <t>HTH-type transcriptional repressor AllR</t>
  </si>
  <si>
    <t>allR</t>
  </si>
  <si>
    <t>P0A6B4</t>
  </si>
  <si>
    <t>Alanine racemase, biosynthetic</t>
  </si>
  <si>
    <t>alr</t>
  </si>
  <si>
    <t>P39265</t>
  </si>
  <si>
    <t>D-allose-binding periplasmic protein</t>
  </si>
  <si>
    <t>alsB</t>
  </si>
  <si>
    <t>P36548</t>
  </si>
  <si>
    <t>N-acetylmuramoyl-L-alanine amidase AmiA</t>
  </si>
  <si>
    <t>amiA</t>
  </si>
  <si>
    <t>P26365</t>
  </si>
  <si>
    <t>N-acetylmuramoyl-L-alanine amidase AmiB</t>
  </si>
  <si>
    <t>amiB</t>
  </si>
  <si>
    <t>P63883</t>
  </si>
  <si>
    <t>N-acetylmuramoyl-L-alanine amidase AmiC</t>
  </si>
  <si>
    <t>amiC</t>
  </si>
  <si>
    <t>P0AE12</t>
  </si>
  <si>
    <t>AMP nucleosidase</t>
  </si>
  <si>
    <t>amn</t>
  </si>
  <si>
    <t>P13016</t>
  </si>
  <si>
    <t>1,6-anhydro-N-acetylmuramyl-L-alanine amidase AmpD</t>
  </si>
  <si>
    <t>ampD</t>
  </si>
  <si>
    <t>P26612</t>
  </si>
  <si>
    <t>Cytoplasmic alpha-amylase</t>
  </si>
  <si>
    <t>amyA</t>
  </si>
  <si>
    <t>P77570</t>
  </si>
  <si>
    <t>Anhydro-N-acetylmuramic acid kinase</t>
  </si>
  <si>
    <t>anmK</t>
  </si>
  <si>
    <t>P0A962</t>
  </si>
  <si>
    <t>L-asparaginase 1</t>
  </si>
  <si>
    <t>ansA</t>
  </si>
  <si>
    <t>P00805</t>
  </si>
  <si>
    <t>L-asparaginase 2</t>
  </si>
  <si>
    <t>ansB</t>
  </si>
  <si>
    <t>P05637</t>
  </si>
  <si>
    <t>Bis(5-nucleosyl)-tetraphosphatase [symmetrical]</t>
  </si>
  <si>
    <t>apaH</t>
  </si>
  <si>
    <t>P0AE22</t>
  </si>
  <si>
    <t>Class B acid phosphatase</t>
  </si>
  <si>
    <t>aphA</t>
  </si>
  <si>
    <t>P07102</t>
  </si>
  <si>
    <t>Periplasmic AppA protein;Phosphoanhydride phosphohydrolase;4-phytase</t>
  </si>
  <si>
    <t>appA</t>
  </si>
  <si>
    <t>P26459</t>
  </si>
  <si>
    <t>Cytochrome bd-II ubiquinol oxidase subunit 1</t>
  </si>
  <si>
    <t>appC</t>
  </si>
  <si>
    <t>P69503</t>
  </si>
  <si>
    <t>Adenine phosphoribosyltransferase</t>
  </si>
  <si>
    <t>apt</t>
  </si>
  <si>
    <t>P02924</t>
  </si>
  <si>
    <t>L-arabinose-binding periplasmic protein</t>
  </si>
  <si>
    <t>araF</t>
  </si>
  <si>
    <t>P0A9Q1</t>
  </si>
  <si>
    <t>Aerobic respiration control protein ArcA</t>
  </si>
  <si>
    <t>arcA</t>
  </si>
  <si>
    <t>P0AEC3</t>
  </si>
  <si>
    <t>Aerobic respiration control sensor protein ArcB</t>
  </si>
  <si>
    <t>arcB</t>
  </si>
  <si>
    <t>P0A6C8</t>
  </si>
  <si>
    <t>Acetylglutamate kinase</t>
  </si>
  <si>
    <t>argB</t>
  </si>
  <si>
    <t>P18335</t>
  </si>
  <si>
    <t>Acetylornithine/succinyldiaminopimelate aminotransferase</t>
  </si>
  <si>
    <t>argD</t>
  </si>
  <si>
    <t>P23908</t>
  </si>
  <si>
    <t>Acetylornithine deacetylase</t>
  </si>
  <si>
    <t>argE</t>
  </si>
  <si>
    <t>P0A6E4</t>
  </si>
  <si>
    <t>Argininosuccinate synthase</t>
  </si>
  <si>
    <t>argG</t>
  </si>
  <si>
    <t>P11447</t>
  </si>
  <si>
    <t>Argininosuccinate lyase</t>
  </si>
  <si>
    <t>argH</t>
  </si>
  <si>
    <t>P0A8S1</t>
  </si>
  <si>
    <t>HTH-type transcriptional regulator ArgP</t>
  </si>
  <si>
    <t>argP</t>
  </si>
  <si>
    <t>P0A6D0</t>
  </si>
  <si>
    <t>Arginine repressor</t>
  </si>
  <si>
    <t>argR</t>
  </si>
  <si>
    <t>P11875</t>
  </si>
  <si>
    <t>Arginine--tRNA ligase</t>
  </si>
  <si>
    <t>argS</t>
  </si>
  <si>
    <t>P09551</t>
  </si>
  <si>
    <t>Lysine/arginine/ornithine-binding periplasmic protein</t>
  </si>
  <si>
    <t>argT</t>
  </si>
  <si>
    <t>P75993</t>
  </si>
  <si>
    <t>Probable two-component-system connector protein AriR</t>
  </si>
  <si>
    <t>ariR</t>
  </si>
  <si>
    <t>P0A6D3</t>
  </si>
  <si>
    <t>3-phosphoshikimate 1-carboxyvinyltransferase</t>
  </si>
  <si>
    <t>aroA</t>
  </si>
  <si>
    <t>P07639</t>
  </si>
  <si>
    <t>3-dehydroquinate synthase</t>
  </si>
  <si>
    <t>aroB</t>
  </si>
  <si>
    <t>P12008</t>
  </si>
  <si>
    <t>Chorismate synthase</t>
  </si>
  <si>
    <t>aroC</t>
  </si>
  <si>
    <t>P05194</t>
  </si>
  <si>
    <t>3-dehydroquinate dehydratase</t>
  </si>
  <si>
    <t>aroD</t>
  </si>
  <si>
    <t>P15770</t>
  </si>
  <si>
    <t>Shikimate dehydrogenase (NADP(+))</t>
  </si>
  <si>
    <t>aroE</t>
  </si>
  <si>
    <t>P00888</t>
  </si>
  <si>
    <t>Phospho-2-dehydro-3-deoxyheptonate aldolase, Tyr-sensitive</t>
  </si>
  <si>
    <t>aroF</t>
  </si>
  <si>
    <t>P0AB91</t>
  </si>
  <si>
    <t>Phospho-2-dehydro-3-deoxyheptonate aldolase, Phe-sensitive</t>
  </si>
  <si>
    <t>aroG</t>
  </si>
  <si>
    <t>P00887</t>
  </si>
  <si>
    <t>Phospho-2-dehydro-3-deoxyheptonate aldolase, Trp-sensitive</t>
  </si>
  <si>
    <t>aroH</t>
  </si>
  <si>
    <t>P0A6D7</t>
  </si>
  <si>
    <t>Shikimate kinase 1</t>
  </si>
  <si>
    <t>aroK</t>
  </si>
  <si>
    <t>P0A6E1</t>
  </si>
  <si>
    <t>Shikimate kinase 2</t>
  </si>
  <si>
    <t>aroL</t>
  </si>
  <si>
    <t>P0AB96</t>
  </si>
  <si>
    <t>Arsenate reductase</t>
  </si>
  <si>
    <t>arsC</t>
  </si>
  <si>
    <t>P30859</t>
  </si>
  <si>
    <t>Putative ABC transporter arginine-binding protein 2</t>
  </si>
  <si>
    <t>artI</t>
  </si>
  <si>
    <t>P30860</t>
  </si>
  <si>
    <t>ABC transporter arginine-binding protein 1</t>
  </si>
  <si>
    <t>artJ</t>
  </si>
  <si>
    <t>P0AAF6</t>
  </si>
  <si>
    <t>Arginine transport ATP-binding protein ArtP</t>
  </si>
  <si>
    <t>artP</t>
  </si>
  <si>
    <t>P24242</t>
  </si>
  <si>
    <t>HTH-type transcriptional regulator AscG</t>
  </si>
  <si>
    <t>ascG</t>
  </si>
  <si>
    <t>P0A9Q9</t>
  </si>
  <si>
    <t>Aspartate-semialdehyde dehydrogenase</t>
  </si>
  <si>
    <t>asd</t>
  </si>
  <si>
    <t>P00963</t>
  </si>
  <si>
    <t>Aspartate--ammonia ligase</t>
  </si>
  <si>
    <t>asnA</t>
  </si>
  <si>
    <t>P22106</t>
  </si>
  <si>
    <t>Asparagine synthetase B [glutamine-hydrolyzing]</t>
  </si>
  <si>
    <t>asnB</t>
  </si>
  <si>
    <t>P0A8M0</t>
  </si>
  <si>
    <t>Asparagine--tRNA ligase</t>
  </si>
  <si>
    <t>asnS</t>
  </si>
  <si>
    <t>P0AC38</t>
  </si>
  <si>
    <t>Aspartate ammonia-lyase</t>
  </si>
  <si>
    <t>aspA</t>
  </si>
  <si>
    <t>P00509</t>
  </si>
  <si>
    <t>Aspartate aminotransferase</t>
  </si>
  <si>
    <t>aspC</t>
  </si>
  <si>
    <t>P21889</t>
  </si>
  <si>
    <t>Aspartate--tRNA ligase</t>
  </si>
  <si>
    <t>aspS</t>
  </si>
  <si>
    <t>P36560</t>
  </si>
  <si>
    <t>Acid shock protein</t>
  </si>
  <si>
    <t>asr</t>
  </si>
  <si>
    <t>P76216</t>
  </si>
  <si>
    <t>N-succinylarginine dihydrolase</t>
  </si>
  <si>
    <t>astB</t>
  </si>
  <si>
    <t>P77581</t>
  </si>
  <si>
    <t>Succinylornithine transaminase</t>
  </si>
  <si>
    <t>astC</t>
  </si>
  <si>
    <t>P76217</t>
  </si>
  <si>
    <t>N-succinylglutamate 5-semialdehyde dehydrogenase</t>
  </si>
  <si>
    <t>astD</t>
  </si>
  <si>
    <t>Q06065</t>
  </si>
  <si>
    <t>Acetoacetate metabolism regulatory protein AtoC</t>
  </si>
  <si>
    <t>atoC</t>
  </si>
  <si>
    <t>P0ABB0</t>
  </si>
  <si>
    <t>ATP synthase subunit alpha</t>
  </si>
  <si>
    <t>atpA</t>
  </si>
  <si>
    <t>P0A6E6</t>
  </si>
  <si>
    <t>ATP synthase epsilon chain</t>
  </si>
  <si>
    <t>atpC</t>
  </si>
  <si>
    <t>P0ABB4</t>
  </si>
  <si>
    <t>ATP synthase subunit beta</t>
  </si>
  <si>
    <t>atpD</t>
  </si>
  <si>
    <t>P0ABA0</t>
  </si>
  <si>
    <t>ATP synthase subunit b</t>
  </si>
  <si>
    <t>atpF</t>
  </si>
  <si>
    <t>P0ABA6</t>
  </si>
  <si>
    <t>ATP synthase gamma chain</t>
  </si>
  <si>
    <t>atpG</t>
  </si>
  <si>
    <t>P0ABA4</t>
  </si>
  <si>
    <t>ATP synthase subunit delta</t>
  </si>
  <si>
    <t>atpH</t>
  </si>
  <si>
    <t>P09053</t>
  </si>
  <si>
    <t>Valine--pyruvate aminotransferase</t>
  </si>
  <si>
    <t>avtA</t>
  </si>
  <si>
    <t>P41407</t>
  </si>
  <si>
    <t>FMN-dependent NADH-azoreductase</t>
  </si>
  <si>
    <t>azoR</t>
  </si>
  <si>
    <t>P69228</t>
  </si>
  <si>
    <t>Transcriptional regulatory protein BaeR</t>
  </si>
  <si>
    <t>baeR</t>
  </si>
  <si>
    <t>P0A940</t>
  </si>
  <si>
    <t>Outer membrane protein assembly factor BamA</t>
  </si>
  <si>
    <t>bamA</t>
  </si>
  <si>
    <t>P77774</t>
  </si>
  <si>
    <t>Outer membrane protein assembly factor BamB</t>
  </si>
  <si>
    <t>bamB</t>
  </si>
  <si>
    <t>P0A903</t>
  </si>
  <si>
    <t>Outer membrane protein assembly factor BamC</t>
  </si>
  <si>
    <t>bamC</t>
  </si>
  <si>
    <t>P0AC02</t>
  </si>
  <si>
    <t>Outer membrane protein assembly factor BamD</t>
  </si>
  <si>
    <t>bamD</t>
  </si>
  <si>
    <t>P0A937</t>
  </si>
  <si>
    <t>Outer membrane protein assembly factor BamE</t>
  </si>
  <si>
    <t>bamE</t>
  </si>
  <si>
    <t>P30843</t>
  </si>
  <si>
    <t>Transcriptional regulatory protein BasR</t>
  </si>
  <si>
    <t>basR</t>
  </si>
  <si>
    <t>P0AE52</t>
  </si>
  <si>
    <t>Putative peroxiredoxin bcp</t>
  </si>
  <si>
    <t>bcp</t>
  </si>
  <si>
    <t>P37651</t>
  </si>
  <si>
    <t>Endoglucanase</t>
  </si>
  <si>
    <t>bcsZ</t>
  </si>
  <si>
    <t>P66948</t>
  </si>
  <si>
    <t>Beta-barrel assembly-enhancing protease</t>
  </si>
  <si>
    <t>bepA</t>
  </si>
  <si>
    <t>P17445</t>
  </si>
  <si>
    <t>NAD/NADP-dependent betaine aldehyde dehydrogenase</t>
  </si>
  <si>
    <t>betB</t>
  </si>
  <si>
    <t>P0ABD3</t>
  </si>
  <si>
    <t>Bacterioferritin</t>
  </si>
  <si>
    <t>bfr</t>
  </si>
  <si>
    <t>Q46829</t>
  </si>
  <si>
    <t>6-phospho-beta-glucosidase BglA</t>
  </si>
  <si>
    <t>bglA</t>
  </si>
  <si>
    <t>P33363</t>
  </si>
  <si>
    <t>Periplasmic beta-glucosidase</t>
  </si>
  <si>
    <t>bglX</t>
  </si>
  <si>
    <t>P12995</t>
  </si>
  <si>
    <t>Adenosylmethionine-8-amino-7-oxononanoate aminotransferase</t>
  </si>
  <si>
    <t>bioA</t>
  </si>
  <si>
    <t>P12996</t>
  </si>
  <si>
    <t>Biotin synthase</t>
  </si>
  <si>
    <t>bioB</t>
  </si>
  <si>
    <t>P13000</t>
  </si>
  <si>
    <t>ATP-dependent dethiobiotin synthetase BioD 1</t>
  </si>
  <si>
    <t>bioD1</t>
  </si>
  <si>
    <t>P0A6E9</t>
  </si>
  <si>
    <t>ATP-dependent dethiobiotin synthetase BioD 2</t>
  </si>
  <si>
    <t>bioD2</t>
  </si>
  <si>
    <t>P06709</t>
  </si>
  <si>
    <t>Bifunctional ligase/repressor BirA</t>
  </si>
  <si>
    <t>birA</t>
  </si>
  <si>
    <t>P20099</t>
  </si>
  <si>
    <t>Biotin sulfoxide reductase</t>
  </si>
  <si>
    <t>bisC</t>
  </si>
  <si>
    <t>P0A901</t>
  </si>
  <si>
    <t>Outer membrane lipoprotein Blc</t>
  </si>
  <si>
    <t>blc</t>
  </si>
  <si>
    <t>P0ABE2</t>
  </si>
  <si>
    <t>Protein BolA</t>
  </si>
  <si>
    <t>bolA</t>
  </si>
  <si>
    <t>P0AAY1</t>
  </si>
  <si>
    <t>Biofilm regulator BssR</t>
  </si>
  <si>
    <t>bssR</t>
  </si>
  <si>
    <t>P06610</t>
  </si>
  <si>
    <t>Vitamin B12 transport periplasmic protein BtuE</t>
  </si>
  <si>
    <t>btuE</t>
  </si>
  <si>
    <t>P0A9H5</t>
  </si>
  <si>
    <t>Cob(I)yrinic acid a,c-diamide adenosyltransferase</t>
  </si>
  <si>
    <t>btuR</t>
  </si>
  <si>
    <t>P0A9H3</t>
  </si>
  <si>
    <t>Lysine decarboxylase, inducible</t>
  </si>
  <si>
    <t>cadA</t>
  </si>
  <si>
    <t>P61517</t>
  </si>
  <si>
    <t>Carbonic anhydrase 2</t>
  </si>
  <si>
    <t>can</t>
  </si>
  <si>
    <t>P0A6F1</t>
  </si>
  <si>
    <t>Carbamoyl-phosphate synthase small chain</t>
  </si>
  <si>
    <t>carA</t>
  </si>
  <si>
    <t>P00968</t>
  </si>
  <si>
    <t>Carbamoyl-phosphate synthase large chain</t>
  </si>
  <si>
    <t>carB</t>
  </si>
  <si>
    <t>P36659</t>
  </si>
  <si>
    <t>Curved DNA-binding protein</t>
  </si>
  <si>
    <t>cbpA</t>
  </si>
  <si>
    <t>P63264</t>
  </si>
  <si>
    <t>Chaperone modulatory protein CbpM</t>
  </si>
  <si>
    <t>cbpM</t>
  </si>
  <si>
    <t>P06961</t>
  </si>
  <si>
    <t>Multifunctional CCA protein;CCA-adding enzyme;2-nucleotidase;2,3-cyclic phosphodiesterase;Phosphatase</t>
  </si>
  <si>
    <t>cca</t>
  </si>
  <si>
    <t>P0ABF6</t>
  </si>
  <si>
    <t>Cytidine deaminase</t>
  </si>
  <si>
    <t>cdd</t>
  </si>
  <si>
    <t>P0A9H7</t>
  </si>
  <si>
    <t>Cyclopropane-fatty-acyl-phospholipid synthase</t>
  </si>
  <si>
    <t>cfa</t>
  </si>
  <si>
    <t>P0AE63</t>
  </si>
  <si>
    <t>Cation transport regulator ChaB</t>
  </si>
  <si>
    <t>chaB</t>
  </si>
  <si>
    <t>P69795</t>
  </si>
  <si>
    <t>N,N-diacetylchitobiose-specific phosphotransferase enzyme IIB component</t>
  </si>
  <si>
    <t>chbB</t>
  </si>
  <si>
    <t>P07363</t>
  </si>
  <si>
    <t>Chemotaxis protein CheA</t>
  </si>
  <si>
    <t>cheA</t>
  </si>
  <si>
    <t>P0A9H9</t>
  </si>
  <si>
    <t>Protein phosphatase CheZ</t>
  </si>
  <si>
    <t>cheZ</t>
  </si>
  <si>
    <t>P0AGE6</t>
  </si>
  <si>
    <t>Chromate reductase</t>
  </si>
  <si>
    <t>chrR</t>
  </si>
  <si>
    <t>P0ABH9</t>
  </si>
  <si>
    <t>ATP-dependent Clp protease ATP-binding subunit ClpA</t>
  </si>
  <si>
    <t>clpA</t>
  </si>
  <si>
    <t>P63284</t>
  </si>
  <si>
    <t>Chaperone protein ClpB</t>
  </si>
  <si>
    <t>clpB</t>
  </si>
  <si>
    <t>P0A6G7</t>
  </si>
  <si>
    <t>ATP-dependent Clp protease proteolytic subunit</t>
  </si>
  <si>
    <t>clpP</t>
  </si>
  <si>
    <t>P0A6H1</t>
  </si>
  <si>
    <t>ATP-dependent Clp protease ATP-binding subunit ClpX</t>
  </si>
  <si>
    <t>clpX</t>
  </si>
  <si>
    <t>P0A6I0</t>
  </si>
  <si>
    <t>Cytidylate kinase</t>
  </si>
  <si>
    <t>cmk</t>
  </si>
  <si>
    <t>P76290</t>
  </si>
  <si>
    <t>tRNA (cmo5U34)-methyltransferase</t>
  </si>
  <si>
    <t>cmoA</t>
  </si>
  <si>
    <t>P76291</t>
  </si>
  <si>
    <t>tRNA (mo5U34)-methyltransferase</t>
  </si>
  <si>
    <t>cmoB</t>
  </si>
  <si>
    <t>P64467</t>
  </si>
  <si>
    <t>OriC-binding nucleoid-associated protein</t>
  </si>
  <si>
    <t>cnu</t>
  </si>
  <si>
    <t>P0A6I3</t>
  </si>
  <si>
    <t>Pantothenate kinase</t>
  </si>
  <si>
    <t>coaA</t>
  </si>
  <si>
    <t>P0ABQ0</t>
  </si>
  <si>
    <t>Coenzyme A biosynthesis bifunctional protein CoaBC;Phosphopantothenoylcysteine decarboxylase;Phosphopantothenate--cysteine ligase</t>
  </si>
  <si>
    <t>coaBC</t>
  </si>
  <si>
    <t>P0A6I6</t>
  </si>
  <si>
    <t>Phosphopantetheine adenylyltransferase</t>
  </si>
  <si>
    <t>coaD</t>
  </si>
  <si>
    <t>P0A6I9</t>
  </si>
  <si>
    <t>Dephospho-CoA kinase</t>
  </si>
  <si>
    <t>coaE</t>
  </si>
  <si>
    <t>P75960</t>
  </si>
  <si>
    <t>NAD-dependent protein deacylase</t>
  </si>
  <si>
    <t>cobB</t>
  </si>
  <si>
    <t>P36562</t>
  </si>
  <si>
    <t>Nicotinate-nucleotide--dimethylbenzimidazole phosphoribosyltransferase</t>
  </si>
  <si>
    <t>cobT</t>
  </si>
  <si>
    <t>P25524</t>
  </si>
  <si>
    <t>Cytosine deaminase</t>
  </si>
  <si>
    <t>codA</t>
  </si>
  <si>
    <t>P75974</t>
  </si>
  <si>
    <t>Putative lambdoid prophage e14 repressor protein C2</t>
  </si>
  <si>
    <t>cohE</t>
  </si>
  <si>
    <t>Q59385</t>
  </si>
  <si>
    <t>Copper-exporting P-type ATPase A</t>
  </si>
  <si>
    <t>copA</t>
  </si>
  <si>
    <t>P0ABI4</t>
  </si>
  <si>
    <t>Magnesium transport protein CorA</t>
  </si>
  <si>
    <t>corA</t>
  </si>
  <si>
    <t>P0AE78</t>
  </si>
  <si>
    <t>Magnesium and cobalt efflux protein CorC</t>
  </si>
  <si>
    <t>corC</t>
  </si>
  <si>
    <t>P0AEW4</t>
  </si>
  <si>
    <t>3,5-cyclic adenosine monophosphate phosphodiesterase CpdA</t>
  </si>
  <si>
    <t>cpdA</t>
  </si>
  <si>
    <t>P08331</t>
  </si>
  <si>
    <t>2,3-cyclic-nucleotide 2-phosphodiesterase/3-nucleotidase</t>
  </si>
  <si>
    <t>cpdB</t>
  </si>
  <si>
    <t>P64559</t>
  </si>
  <si>
    <t>Antitoxin CptB</t>
  </si>
  <si>
    <t>cptB</t>
  </si>
  <si>
    <t>P0AE85</t>
  </si>
  <si>
    <t>Periplasmic protein CpxP</t>
  </si>
  <si>
    <t>cpxP</t>
  </si>
  <si>
    <t>P0AE88</t>
  </si>
  <si>
    <t>Transcriptional regulatory protein CpxR</t>
  </si>
  <si>
    <t>cpxR</t>
  </si>
  <si>
    <t>P0ACP1</t>
  </si>
  <si>
    <t>Catabolite repressor/activator</t>
  </si>
  <si>
    <t>cra</t>
  </si>
  <si>
    <t>P0AE91</t>
  </si>
  <si>
    <t>Protein CreA</t>
  </si>
  <si>
    <t>creA</t>
  </si>
  <si>
    <t>P08368</t>
  </si>
  <si>
    <t>Transcriptional regulatory protein CreB</t>
  </si>
  <si>
    <t>creB</t>
  </si>
  <si>
    <t>P24251</t>
  </si>
  <si>
    <t>Sigma factor-binding protein Crl</t>
  </si>
  <si>
    <t>crl</t>
  </si>
  <si>
    <t>P0ACJ8</t>
  </si>
  <si>
    <t>cAMP-activated global transcriptional regulator CRP</t>
  </si>
  <si>
    <t>crp</t>
  </si>
  <si>
    <t>P69783</t>
  </si>
  <si>
    <t>Glucose-specific phosphotransferase enzyme IIA component</t>
  </si>
  <si>
    <t>crr</t>
  </si>
  <si>
    <t>P0AGF2</t>
  </si>
  <si>
    <t>Sulfur acceptor protein CsdE</t>
  </si>
  <si>
    <t>csdE</t>
  </si>
  <si>
    <t>P76621</t>
  </si>
  <si>
    <t>Protein CsiD</t>
  </si>
  <si>
    <t>csiD</t>
  </si>
  <si>
    <t>P54901</t>
  </si>
  <si>
    <t>Stationary phase-inducible protein CsiE</t>
  </si>
  <si>
    <t>csiE</t>
  </si>
  <si>
    <t>P0A9X9</t>
  </si>
  <si>
    <t>Cold shock protein CspA</t>
  </si>
  <si>
    <t>cspA</t>
  </si>
  <si>
    <t>P36995;P0A986</t>
  </si>
  <si>
    <t>Cold shock-like protein CspB</t>
  </si>
  <si>
    <t>cspB</t>
  </si>
  <si>
    <t>P0A9Y6</t>
  </si>
  <si>
    <t>Cold shock-like protein CspC</t>
  </si>
  <si>
    <t>cspC</t>
  </si>
  <si>
    <t>P0A968</t>
  </si>
  <si>
    <t>Cold shock-like protein CspD</t>
  </si>
  <si>
    <t>cspD</t>
  </si>
  <si>
    <t>P0A972</t>
  </si>
  <si>
    <t>Cold shock-like protein CspE</t>
  </si>
  <si>
    <t>cspE</t>
  </si>
  <si>
    <t>P0A978</t>
  </si>
  <si>
    <t>Cold shock-like protein CspG</t>
  </si>
  <si>
    <t>cspG</t>
  </si>
  <si>
    <t>P69913</t>
  </si>
  <si>
    <t>Carbon storage regulator</t>
  </si>
  <si>
    <t>csrA</t>
  </si>
  <si>
    <t>P36649</t>
  </si>
  <si>
    <t>Blue copper oxidase CueO</t>
  </si>
  <si>
    <t>cueO</t>
  </si>
  <si>
    <t>P0A9G4</t>
  </si>
  <si>
    <t>HTH-type transcriptional regulator CueR</t>
  </si>
  <si>
    <t>cueR</t>
  </si>
  <si>
    <t>P76113</t>
  </si>
  <si>
    <t>NADPH-dependent curcumin reductase</t>
  </si>
  <si>
    <t>curA</t>
  </si>
  <si>
    <t>P0ACZ8</t>
  </si>
  <si>
    <t>Transcriptional regulatory protein CusR</t>
  </si>
  <si>
    <t>cusR</t>
  </si>
  <si>
    <t>P67826</t>
  </si>
  <si>
    <t>Copper homeostasis protein CutC</t>
  </si>
  <si>
    <t>cutC</t>
  </si>
  <si>
    <t>P0ABJ9</t>
  </si>
  <si>
    <t>Cytochrome bd-I ubiquinol oxidase subunit 1</t>
  </si>
  <si>
    <t>cydA</t>
  </si>
  <si>
    <t>P0ABK2</t>
  </si>
  <si>
    <t>Cytochrome bd-I ubiquinol oxidase subunit 2</t>
  </si>
  <si>
    <t>cydB</t>
  </si>
  <si>
    <t>P0ABJ1</t>
  </si>
  <si>
    <t>Cytochrome bo(3) ubiquinol oxidase subunit 2</t>
  </si>
  <si>
    <t>cyoA</t>
  </si>
  <si>
    <t>P0A9F3</t>
  </si>
  <si>
    <t>HTH-type transcriptional regulator CysB</t>
  </si>
  <si>
    <t>cysB</t>
  </si>
  <si>
    <t>P0A9D4</t>
  </si>
  <si>
    <t>Serine acetyltransferase</t>
  </si>
  <si>
    <t>cysE</t>
  </si>
  <si>
    <t>P0AEA8</t>
  </si>
  <si>
    <t>Siroheme synthase;Uroporphyrinogen-III C-methyltransferase;Precorrin-2 dehydrogenase;Sirohydrochlorin ferrochelatase</t>
  </si>
  <si>
    <t>cysG</t>
  </si>
  <si>
    <t>P0ABK5</t>
  </si>
  <si>
    <t>Cysteine synthase A</t>
  </si>
  <si>
    <t>cysK</t>
  </si>
  <si>
    <t>P16703</t>
  </si>
  <si>
    <t>Cysteine synthase B</t>
  </si>
  <si>
    <t>cysM</t>
  </si>
  <si>
    <t>P16700</t>
  </si>
  <si>
    <t>Thiosulfate-binding protein</t>
  </si>
  <si>
    <t>cysP</t>
  </si>
  <si>
    <t>P22255</t>
  </si>
  <si>
    <t>3(2),5-bisphosphate nucleotidase CysQ</t>
  </si>
  <si>
    <t>cysQ</t>
  </si>
  <si>
    <t>P21888</t>
  </si>
  <si>
    <t>Cysteine--tRNA ligase</t>
  </si>
  <si>
    <t>cysS</t>
  </si>
  <si>
    <t>P0AEB2</t>
  </si>
  <si>
    <t>D-alanyl-D-alanine carboxypeptidase DacA</t>
  </si>
  <si>
    <t>dacA</t>
  </si>
  <si>
    <t>P0A6J5</t>
  </si>
  <si>
    <t>D-amino acid dehydrogenase</t>
  </si>
  <si>
    <t>dadA</t>
  </si>
  <si>
    <t>P29012</t>
  </si>
  <si>
    <t>Alanine racemase, catabolic</t>
  </si>
  <si>
    <t>dadX</t>
  </si>
  <si>
    <t>P11557</t>
  </si>
  <si>
    <t>Cell division protein DamX</t>
  </si>
  <si>
    <t>damX</t>
  </si>
  <si>
    <t>P0A6L2</t>
  </si>
  <si>
    <t>4-hydroxy-tetrahydrodipicolinate synthase</t>
  </si>
  <si>
    <t>dapA</t>
  </si>
  <si>
    <t>P04036</t>
  </si>
  <si>
    <t>4-hydroxy-tetrahydrodipicolinate reductase</t>
  </si>
  <si>
    <t>dapB</t>
  </si>
  <si>
    <t>P0A9D8</t>
  </si>
  <si>
    <t>2,3,4,5-tetrahydropyridine-2,6-dicarboxylate N-succinyltransferase</t>
  </si>
  <si>
    <t>dapD</t>
  </si>
  <si>
    <t>P0AED7</t>
  </si>
  <si>
    <t>Succinyl-diaminopimelate desuccinylase</t>
  </si>
  <si>
    <t>dapE</t>
  </si>
  <si>
    <t>P0A6K1</t>
  </si>
  <si>
    <t>Diaminopimelate epimerase</t>
  </si>
  <si>
    <t>dapF</t>
  </si>
  <si>
    <t>P28248</t>
  </si>
  <si>
    <t>Deoxycytidine triphosphate deaminase</t>
  </si>
  <si>
    <t>dcd</t>
  </si>
  <si>
    <t>P24171</t>
  </si>
  <si>
    <t>Peptidyl-dipeptidase dcp</t>
  </si>
  <si>
    <t>dcp</t>
  </si>
  <si>
    <t>P0AEE1</t>
  </si>
  <si>
    <t>Protein DcrB</t>
  </si>
  <si>
    <t>dcrB</t>
  </si>
  <si>
    <t>P0ABN5</t>
  </si>
  <si>
    <t>Anaerobic C4-dicarboxylate transporter DcuA</t>
  </si>
  <si>
    <t>dcuA</t>
  </si>
  <si>
    <t>P76316</t>
  </si>
  <si>
    <t>D-cysteine desulfhydrase</t>
  </si>
  <si>
    <t>dcyD</t>
  </si>
  <si>
    <t>P0A6J8</t>
  </si>
  <si>
    <t>D-alanine--D-alanine ligase A</t>
  </si>
  <si>
    <t>ddlA</t>
  </si>
  <si>
    <t>P07862</t>
  </si>
  <si>
    <t>D-alanine--D-alanine ligase B</t>
  </si>
  <si>
    <t>ddlB</t>
  </si>
  <si>
    <t>P76128</t>
  </si>
  <si>
    <t>Probable D,D-dipeptide-binding periplasmic protein DdpA</t>
  </si>
  <si>
    <t>ddpA</t>
  </si>
  <si>
    <t>P0A9P6</t>
  </si>
  <si>
    <t>ATP-dependent RNA helicase DeaD</t>
  </si>
  <si>
    <t>deaD</t>
  </si>
  <si>
    <t>P09549</t>
  </si>
  <si>
    <t>Cell division protein DedD</t>
  </si>
  <si>
    <t>dedD</t>
  </si>
  <si>
    <t>P0A6K3</t>
  </si>
  <si>
    <t>Peptide deformylase</t>
  </si>
  <si>
    <t>def</t>
  </si>
  <si>
    <t>P0C0V0</t>
  </si>
  <si>
    <t>Periplasmic serine endoprotease DegP</t>
  </si>
  <si>
    <t>degP</t>
  </si>
  <si>
    <t>P39099</t>
  </si>
  <si>
    <t>Periplasmic pH-dependent serine endoprotease DegQ</t>
  </si>
  <si>
    <t>degQ</t>
  </si>
  <si>
    <t>P07650</t>
  </si>
  <si>
    <t>Thymidine phosphorylase</t>
  </si>
  <si>
    <t>deoA</t>
  </si>
  <si>
    <t>P0A6K6</t>
  </si>
  <si>
    <t>Phosphopentomutase</t>
  </si>
  <si>
    <t>deoB</t>
  </si>
  <si>
    <t>P0A6L0</t>
  </si>
  <si>
    <t>Deoxyribose-phosphate aldolase</t>
  </si>
  <si>
    <t>deoC</t>
  </si>
  <si>
    <t>P0ABP8</t>
  </si>
  <si>
    <t>Purine nucleoside phosphorylase DeoD-type</t>
  </si>
  <si>
    <t>deoD</t>
  </si>
  <si>
    <t>P0ACK5</t>
  </si>
  <si>
    <t>Deoxyribose operon repressor</t>
  </si>
  <si>
    <t>deoR</t>
  </si>
  <si>
    <t>P0A6P5</t>
  </si>
  <si>
    <t>GTPase Der</t>
  </si>
  <si>
    <t>der</t>
  </si>
  <si>
    <t>P0ABN1</t>
  </si>
  <si>
    <t>Diacylglycerol kinase</t>
  </si>
  <si>
    <t>dgkA</t>
  </si>
  <si>
    <t>Q6BF17</t>
  </si>
  <si>
    <t>D-galactonate dehydratase</t>
  </si>
  <si>
    <t>dgoD</t>
  </si>
  <si>
    <t>P31460</t>
  </si>
  <si>
    <t>Galactonate operon transcriptional repressor</t>
  </si>
  <si>
    <t>dgoR</t>
  </si>
  <si>
    <t>P76015</t>
  </si>
  <si>
    <t>PTS-dependent dihydroxyacetone kinase, dihydroxyacetone-binding subunit DhaK</t>
  </si>
  <si>
    <t>dhaK</t>
  </si>
  <si>
    <t>P76014</t>
  </si>
  <si>
    <t>PTS-dependent dihydroxyacetone kinase, ADP-binding subunit DhaL</t>
  </si>
  <si>
    <t>dhaL</t>
  </si>
  <si>
    <t>P37349</t>
  </si>
  <si>
    <t>PTS-dependent dihydroxyacetone kinase, phosphotransferase subunit DhaM;Phosphocarrier protein HPr;Phosphotransferase enzyme IIA component</t>
  </si>
  <si>
    <t>dhaM</t>
  </si>
  <si>
    <t>P66817</t>
  </si>
  <si>
    <t>DnaA initiator-associating protein DiaA</t>
  </si>
  <si>
    <t>diaA</t>
  </si>
  <si>
    <t>P06966</t>
  </si>
  <si>
    <t>HTH-type transcriptional regulator DicA</t>
  </si>
  <si>
    <t>dicA</t>
  </si>
  <si>
    <t>Q47150</t>
  </si>
  <si>
    <t>Antitoxin DinJ</t>
  </si>
  <si>
    <t>dinJ</t>
  </si>
  <si>
    <t>Q46857</t>
  </si>
  <si>
    <t>2,5-diketo-D-gluconic acid reductase A</t>
  </si>
  <si>
    <t>dkgA</t>
  </si>
  <si>
    <t>P30863</t>
  </si>
  <si>
    <t>2,5-diketo-D-gluconic acid reductase B</t>
  </si>
  <si>
    <t>dkgB</t>
  </si>
  <si>
    <t>P0ABS1</t>
  </si>
  <si>
    <t>RNA polymerase-binding transcription factor DksA</t>
  </si>
  <si>
    <t>dksA</t>
  </si>
  <si>
    <t>P06149</t>
  </si>
  <si>
    <t>D-lactate dehydrogenase</t>
  </si>
  <si>
    <t>dld</t>
  </si>
  <si>
    <t>P37672</t>
  </si>
  <si>
    <t>2,3-diketo-L-gulonate reductase</t>
  </si>
  <si>
    <t>dlgD</t>
  </si>
  <si>
    <t>P76251</t>
  </si>
  <si>
    <t>D-malate dehydrogenase [decarboxylating]</t>
  </si>
  <si>
    <t>dmlA</t>
  </si>
  <si>
    <t>P18775</t>
  </si>
  <si>
    <t>Dimethyl sulfoxide reductase DmsA</t>
  </si>
  <si>
    <t>dmsA</t>
  </si>
  <si>
    <t>P18776</t>
  </si>
  <si>
    <t>Anaerobic dimethyl sulfoxide reductase chain B</t>
  </si>
  <si>
    <t>dmsB</t>
  </si>
  <si>
    <t>P03004</t>
  </si>
  <si>
    <t>Chromosomal replication initiator protein DnaA</t>
  </si>
  <si>
    <t>dnaA</t>
  </si>
  <si>
    <t>P0ACB0</t>
  </si>
  <si>
    <t>Replicative DNA helicase</t>
  </si>
  <si>
    <t>dnaB</t>
  </si>
  <si>
    <t>P10443</t>
  </si>
  <si>
    <t>DNA polymerase III subunit alpha</t>
  </si>
  <si>
    <t>dnaE</t>
  </si>
  <si>
    <t>P0ABS5</t>
  </si>
  <si>
    <t>DNA primase</t>
  </si>
  <si>
    <t>dnaG</t>
  </si>
  <si>
    <t>P08622</t>
  </si>
  <si>
    <t>Chaperone protein DnaJ</t>
  </si>
  <si>
    <t>dnaJ</t>
  </si>
  <si>
    <t>P0A6Y8</t>
  </si>
  <si>
    <t>Chaperone protein DnaK</t>
  </si>
  <si>
    <t>dnaK</t>
  </si>
  <si>
    <t>P0A988</t>
  </si>
  <si>
    <t>DNA polymerase III subunit beta</t>
  </si>
  <si>
    <t>dnaN</t>
  </si>
  <si>
    <t>P0A8J2</t>
  </si>
  <si>
    <t>Primosomal protein 1</t>
  </si>
  <si>
    <t>dnaT</t>
  </si>
  <si>
    <t>P06710</t>
  </si>
  <si>
    <t>DNA polymerase III subunit tau</t>
  </si>
  <si>
    <t>dnaX</t>
  </si>
  <si>
    <t>P23847</t>
  </si>
  <si>
    <t>Periplasmic dipeptide transport protein</t>
  </si>
  <si>
    <t>dppA</t>
  </si>
  <si>
    <t>P0AAG0</t>
  </si>
  <si>
    <t>Dipeptide transport ATP-binding protein DppD</t>
  </si>
  <si>
    <t>dppD</t>
  </si>
  <si>
    <t>P0ABT2</t>
  </si>
  <si>
    <t>DNA protection during starvation protein</t>
  </si>
  <si>
    <t>dps</t>
  </si>
  <si>
    <t>P0AEG4</t>
  </si>
  <si>
    <t>Thiol:disulfide interchange protein DsbA</t>
  </si>
  <si>
    <t>dsbA</t>
  </si>
  <si>
    <t>P0AEG6</t>
  </si>
  <si>
    <t>Thiol:disulfide interchange protein DsbC</t>
  </si>
  <si>
    <t>dsbC</t>
  </si>
  <si>
    <t>P77202</t>
  </si>
  <si>
    <t>Thiol:disulfide interchange protein DsbG</t>
  </si>
  <si>
    <t>dsbG</t>
  </si>
  <si>
    <t>P00926</t>
  </si>
  <si>
    <t>D-serine dehydratase</t>
  </si>
  <si>
    <t>dsdA</t>
  </si>
  <si>
    <t>P0A6M4</t>
  </si>
  <si>
    <t>D-aminoacyl-tRNA deacylase</t>
  </si>
  <si>
    <t>dtd</t>
  </si>
  <si>
    <t>P32695</t>
  </si>
  <si>
    <t>tRNA-dihydrouridine synthase A</t>
  </si>
  <si>
    <t>dusA</t>
  </si>
  <si>
    <t>P06968</t>
  </si>
  <si>
    <t>Deoxyuridine 5-triphosphate nucleotidohydrolase</t>
  </si>
  <si>
    <t>dut</t>
  </si>
  <si>
    <t>P45568</t>
  </si>
  <si>
    <t>1-deoxy-D-xylulose 5-phosphate reductoisomerase</t>
  </si>
  <si>
    <t>dxr</t>
  </si>
  <si>
    <t>P77488</t>
  </si>
  <si>
    <t>1-deoxy-D-xylulose-5-phosphate synthase</t>
  </si>
  <si>
    <t>dxs</t>
  </si>
  <si>
    <t>P06864</t>
  </si>
  <si>
    <t>Evolved beta-galactosidase subunit alpha</t>
  </si>
  <si>
    <t>ebgA</t>
  </si>
  <si>
    <t>P06846</t>
  </si>
  <si>
    <t>HTH-type transcriptional regulator EbgR</t>
  </si>
  <si>
    <t>ebgR</t>
  </si>
  <si>
    <t>P0ADB7</t>
  </si>
  <si>
    <t>Entericidin B</t>
  </si>
  <si>
    <t>ecnB</t>
  </si>
  <si>
    <t>P23827</t>
  </si>
  <si>
    <t>Ecotin</t>
  </si>
  <si>
    <t>eco</t>
  </si>
  <si>
    <t>P0A955</t>
  </si>
  <si>
    <t>KHG/KDPG aldolase;4-hydroxy-2-oxoglutarate aldolase;2-dehydro-3-deoxy-phosphogluconate aldolase</t>
  </si>
  <si>
    <t>eda</t>
  </si>
  <si>
    <t>P0ADF6</t>
  </si>
  <si>
    <t>Phosphogluconate dehydratase</t>
  </si>
  <si>
    <t>edd</t>
  </si>
  <si>
    <t>P0AB24</t>
  </si>
  <si>
    <t>Iron uptake system component EfeO</t>
  </si>
  <si>
    <t>efeO</t>
  </si>
  <si>
    <t>P0A6N4</t>
  </si>
  <si>
    <t>Elongation factor P</t>
  </si>
  <si>
    <t>efp</t>
  </si>
  <si>
    <t>P0AEH3</t>
  </si>
  <si>
    <t>Protein ElaA</t>
  </si>
  <si>
    <t>elaA</t>
  </si>
  <si>
    <t>P0AEH5</t>
  </si>
  <si>
    <t>Protein ElaB</t>
  </si>
  <si>
    <t>elaB</t>
  </si>
  <si>
    <t>P0ABU5</t>
  </si>
  <si>
    <t>Enhancing lycopene biosynthesis protein 2</t>
  </si>
  <si>
    <t>elbB</t>
  </si>
  <si>
    <t>P0A6P7</t>
  </si>
  <si>
    <t>Probable GTP-binding protein EngB</t>
  </si>
  <si>
    <t>engB</t>
  </si>
  <si>
    <t>P0A6P9</t>
  </si>
  <si>
    <t>Enolase</t>
  </si>
  <si>
    <t>eno</t>
  </si>
  <si>
    <t>P15047</t>
  </si>
  <si>
    <t>2,3-dihydro-2,3-dihydroxybenzoate dehydrogenase</t>
  </si>
  <si>
    <t>entA</t>
  </si>
  <si>
    <t>P0ADI4</t>
  </si>
  <si>
    <t>Enterobactin synthase component B;Isochorismatase;Aryl carrier protein</t>
  </si>
  <si>
    <t>entB</t>
  </si>
  <si>
    <t>P10378</t>
  </si>
  <si>
    <t>Enterobactin synthase component E</t>
  </si>
  <si>
    <t>entE</t>
  </si>
  <si>
    <t>P0A9B6</t>
  </si>
  <si>
    <t>D-erythrose-4-phosphate dehydrogenase</t>
  </si>
  <si>
    <t>epd</t>
  </si>
  <si>
    <t>P0A8N7</t>
  </si>
  <si>
    <t>Elongation factor P--(R)-beta-lysine ligase</t>
  </si>
  <si>
    <t>epmA</t>
  </si>
  <si>
    <t>P37661</t>
  </si>
  <si>
    <t>Phosphoethanolamine transferase EptB</t>
  </si>
  <si>
    <t>eptB</t>
  </si>
  <si>
    <t>P0CB39</t>
  </si>
  <si>
    <t>Phosphoethanolamine transferase EptC</t>
  </si>
  <si>
    <t>eptC</t>
  </si>
  <si>
    <t>P06616</t>
  </si>
  <si>
    <t>GTPase Era</t>
  </si>
  <si>
    <t>era</t>
  </si>
  <si>
    <t>P39176</t>
  </si>
  <si>
    <t>Probable L,D-transpeptidase ErfK/SrfK</t>
  </si>
  <si>
    <t>erfK</t>
  </si>
  <si>
    <t>P0ACC3</t>
  </si>
  <si>
    <t>Iron-sulfur cluster insertion protein ErpA</t>
  </si>
  <si>
    <t>erpA</t>
  </si>
  <si>
    <t>P0A9W3</t>
  </si>
  <si>
    <t>Energy-dependent translational throttle protein EttA</t>
  </si>
  <si>
    <t>ettA</t>
  </si>
  <si>
    <t>P0AEJ6</t>
  </si>
  <si>
    <t>Ethanolamine ammonia-lyase heavy chain</t>
  </si>
  <si>
    <t>eutB</t>
  </si>
  <si>
    <t>P19636</t>
  </si>
  <si>
    <t>Ethanolamine ammonia-lyase light chain</t>
  </si>
  <si>
    <t>eutC</t>
  </si>
  <si>
    <t>P76541</t>
  </si>
  <si>
    <t>Ethanolamine utilization protein EutL</t>
  </si>
  <si>
    <t>eutL</t>
  </si>
  <si>
    <t>P0ABF4</t>
  </si>
  <si>
    <t>Ethanolamine utilization protein EutM</t>
  </si>
  <si>
    <t>eutM</t>
  </si>
  <si>
    <t>P76555</t>
  </si>
  <si>
    <t>Ethanolamine utilization protein EutQ</t>
  </si>
  <si>
    <t>eutQ</t>
  </si>
  <si>
    <t>P0ACZ4</t>
  </si>
  <si>
    <t>Positive transcription regulator EvgA</t>
  </si>
  <si>
    <t>evgA</t>
  </si>
  <si>
    <t>P0ACL2</t>
  </si>
  <si>
    <t>Exu regulon transcriptional regulator</t>
  </si>
  <si>
    <t>exuR</t>
  </si>
  <si>
    <t>P0A6Q3</t>
  </si>
  <si>
    <t>3-hydroxydecanoyl-[acyl-carrier-protein] dehydratase</t>
  </si>
  <si>
    <t>fabA</t>
  </si>
  <si>
    <t>P0A953</t>
  </si>
  <si>
    <t>3-oxoacyl-[acyl-carrier-protein] synthase 1</t>
  </si>
  <si>
    <t>fabB</t>
  </si>
  <si>
    <t>P0AAI9</t>
  </si>
  <si>
    <t>Malonyl CoA-acyl carrier protein transacylase</t>
  </si>
  <si>
    <t>fabD</t>
  </si>
  <si>
    <t>P0AAI5</t>
  </si>
  <si>
    <t>3-oxoacyl-[acyl-carrier-protein] synthase 2</t>
  </si>
  <si>
    <t>fabF</t>
  </si>
  <si>
    <t>P0AEK2</t>
  </si>
  <si>
    <t>3-oxoacyl-[acyl-carrier-protein] reductase FabG</t>
  </si>
  <si>
    <t>fabG</t>
  </si>
  <si>
    <t>P0A6R0</t>
  </si>
  <si>
    <t>3-oxoacyl-[acyl-carrier-protein] synthase 3</t>
  </si>
  <si>
    <t>fabH</t>
  </si>
  <si>
    <t>P0AEK4</t>
  </si>
  <si>
    <t>Enoyl-[acyl-carrier-protein] reductase [NADH] FabI</t>
  </si>
  <si>
    <t>fabI</t>
  </si>
  <si>
    <t>P0A6Q6</t>
  </si>
  <si>
    <t>3-hydroxyacyl-[acyl-carrier-protein] dehydratase FabZ</t>
  </si>
  <si>
    <t>fabZ</t>
  </si>
  <si>
    <t>P21151</t>
  </si>
  <si>
    <t>3-ketoacyl-CoA thiolase</t>
  </si>
  <si>
    <t>fadA</t>
  </si>
  <si>
    <t>P21177</t>
  </si>
  <si>
    <t>Fatty acid oxidation complex subunit alpha;Enoyl-CoA hydratase/Delta(3)-cis-Delta(2)-trans-enoyl-CoA isomerase/3-hydroxybutyryl-CoA epimerase;3-hydroxyacyl-CoA dehydrogenase</t>
  </si>
  <si>
    <t>fadB</t>
  </si>
  <si>
    <t>P69451</t>
  </si>
  <si>
    <t>Long-chain-fatty-acid--CoA ligase</t>
  </si>
  <si>
    <t>fadD</t>
  </si>
  <si>
    <t>Q47146</t>
  </si>
  <si>
    <t>Acyl-coenzyme A dehydrogenase</t>
  </si>
  <si>
    <t>fadE</t>
  </si>
  <si>
    <t>P42593</t>
  </si>
  <si>
    <t>2,4-dienoyl-CoA reductase [NADPH]</t>
  </si>
  <si>
    <t>fadH</t>
  </si>
  <si>
    <t>P76503</t>
  </si>
  <si>
    <t>fadI</t>
  </si>
  <si>
    <t>P77712</t>
  </si>
  <si>
    <t>Long-chain acyl-CoA thioesterase FadM</t>
  </si>
  <si>
    <t>fadM</t>
  </si>
  <si>
    <t>P0A8V6</t>
  </si>
  <si>
    <t>Fatty acid metabolism regulator protein</t>
  </si>
  <si>
    <t>fadR</t>
  </si>
  <si>
    <t>P0AB71</t>
  </si>
  <si>
    <t>Fructose-bisphosphate aldolase class 2</t>
  </si>
  <si>
    <t>fbaA</t>
  </si>
  <si>
    <t>P0A991</t>
  </si>
  <si>
    <t>Fructose-bisphosphate aldolase class 1</t>
  </si>
  <si>
    <t>fbaB</t>
  </si>
  <si>
    <t>P0A993</t>
  </si>
  <si>
    <t>Fructose-1,6-bisphosphatase class 1</t>
  </si>
  <si>
    <t>fbp</t>
  </si>
  <si>
    <t>P32055</t>
  </si>
  <si>
    <t>GDP-L-fucose synthase</t>
  </si>
  <si>
    <t>fcl</t>
  </si>
  <si>
    <t>P32177</t>
  </si>
  <si>
    <t>Protein FdhD</t>
  </si>
  <si>
    <t>fdhD</t>
  </si>
  <si>
    <t>P13024</t>
  </si>
  <si>
    <t>Protein FdhE</t>
  </si>
  <si>
    <t>fdhE</t>
  </si>
  <si>
    <t>P07658</t>
  </si>
  <si>
    <t>Formate dehydrogenase H</t>
  </si>
  <si>
    <t>fdhF</t>
  </si>
  <si>
    <t>P24183</t>
  </si>
  <si>
    <t>Formate dehydrogenase, nitrate-inducible, major subunit</t>
  </si>
  <si>
    <t>fdnG</t>
  </si>
  <si>
    <t>P32176</t>
  </si>
  <si>
    <t>Formate dehydrogenase-O major subunit</t>
  </si>
  <si>
    <t>fdoG</t>
  </si>
  <si>
    <t>P0AAJ5</t>
  </si>
  <si>
    <t>Formate dehydrogenase-O iron-sulfur subunit</t>
  </si>
  <si>
    <t>fdoH</t>
  </si>
  <si>
    <t>P0A9R4</t>
  </si>
  <si>
    <t>2Fe-2S ferredoxin</t>
  </si>
  <si>
    <t>fdx</t>
  </si>
  <si>
    <t>P80668</t>
  </si>
  <si>
    <t>Phenylacetaldehyde dehydrogenase</t>
  </si>
  <si>
    <t>feaB</t>
  </si>
  <si>
    <t>P15028</t>
  </si>
  <si>
    <t>Fe(3+) dicitrate-binding periplasmic protein</t>
  </si>
  <si>
    <t>fecB</t>
  </si>
  <si>
    <t>P0AEL6</t>
  </si>
  <si>
    <t>Ferrienterobactin-binding periplasmic protein</t>
  </si>
  <si>
    <t>fepB</t>
  </si>
  <si>
    <t>P77279</t>
  </si>
  <si>
    <t>Probable iron export ATP-binding protein FetA</t>
  </si>
  <si>
    <t>fetA</t>
  </si>
  <si>
    <t>P0AGD7</t>
  </si>
  <si>
    <t>Signal recognition particle protein</t>
  </si>
  <si>
    <t>ffh</t>
  </si>
  <si>
    <t>P20605</t>
  </si>
  <si>
    <t>Probable adenosine monophosphate-protein transferase fic</t>
  </si>
  <si>
    <t>fic</t>
  </si>
  <si>
    <t>P04128</t>
  </si>
  <si>
    <t>Type-1 fimbrial protein, A chain</t>
  </si>
  <si>
    <t>fimA</t>
  </si>
  <si>
    <t>P31697</t>
  </si>
  <si>
    <t>Chaperone protein FimC</t>
  </si>
  <si>
    <t>fimC</t>
  </si>
  <si>
    <t>P0A6R3</t>
  </si>
  <si>
    <t>DNA-binding protein Fis</t>
  </si>
  <si>
    <t>fis</t>
  </si>
  <si>
    <t>P0A9L3</t>
  </si>
  <si>
    <t>FKBP-type 22 kDa peptidyl-prolyl cis-trans isomerase</t>
  </si>
  <si>
    <t>fklB</t>
  </si>
  <si>
    <t>P45523</t>
  </si>
  <si>
    <t>FKBP-type peptidyl-prolyl cis-trans isomerase FkpA</t>
  </si>
  <si>
    <t>fkpA</t>
  </si>
  <si>
    <t>P0AEM0</t>
  </si>
  <si>
    <t>FKBP-type 16 kDa peptidyl-prolyl cis-trans isomerase</t>
  </si>
  <si>
    <t>fkpB</t>
  </si>
  <si>
    <t>P61949</t>
  </si>
  <si>
    <t>Flavodoxin-1</t>
  </si>
  <si>
    <t>fldA</t>
  </si>
  <si>
    <t>P75936</t>
  </si>
  <si>
    <t>Basal-body rod modification protein FlgD</t>
  </si>
  <si>
    <t>flgD</t>
  </si>
  <si>
    <t>P75937</t>
  </si>
  <si>
    <t>Flagellar hook protein FlgE</t>
  </si>
  <si>
    <t>flgE</t>
  </si>
  <si>
    <t>P0AEM4</t>
  </si>
  <si>
    <t>Negative regulator of flagellin synthesis</t>
  </si>
  <si>
    <t>flgM</t>
  </si>
  <si>
    <t>P43533</t>
  </si>
  <si>
    <t>Flagella synthesis protein FlgN</t>
  </si>
  <si>
    <t>flgN</t>
  </si>
  <si>
    <t>P04949</t>
  </si>
  <si>
    <t>Flagellin</t>
  </si>
  <si>
    <t>fliC</t>
  </si>
  <si>
    <t>P0ABZ1</t>
  </si>
  <si>
    <t>Flagellar motor switch protein FliG</t>
  </si>
  <si>
    <t>fliG</t>
  </si>
  <si>
    <t>P15070</t>
  </si>
  <si>
    <t>Flagellar motor switch protein FliN</t>
  </si>
  <si>
    <t>fliN</t>
  </si>
  <si>
    <t>P0AEM9</t>
  </si>
  <si>
    <t>Cystine-binding periplasmic protein</t>
  </si>
  <si>
    <t>fliY</t>
  </si>
  <si>
    <t>P39180</t>
  </si>
  <si>
    <t>Antigen 43;Antigen 43 alpha chain;Antigen 43 beta chain</t>
  </si>
  <si>
    <t>flu</t>
  </si>
  <si>
    <t>P23882</t>
  </si>
  <si>
    <t>Methionyl-tRNA formyltransferase</t>
  </si>
  <si>
    <t>fmt</t>
  </si>
  <si>
    <t>P0A9E5</t>
  </si>
  <si>
    <t>Fumarate and nitrate reduction regulatory protein</t>
  </si>
  <si>
    <t>fnr</t>
  </si>
  <si>
    <t>P0ABQ4</t>
  </si>
  <si>
    <t>Dihydrofolate reductase</t>
  </si>
  <si>
    <t>folA</t>
  </si>
  <si>
    <t>P08192</t>
  </si>
  <si>
    <t>Bifunctional protein FolC;Folylpolyglutamate synthase;Dihydrofolate synthase</t>
  </si>
  <si>
    <t>folC</t>
  </si>
  <si>
    <t>P24186</t>
  </si>
  <si>
    <t>Bifunctional protein FolD;Methylenetetrahydrofolate dehydrogenase;Methenyltetrahydrofolate cyclohydrolase</t>
  </si>
  <si>
    <t>folD</t>
  </si>
  <si>
    <t>P0A6T5</t>
  </si>
  <si>
    <t>GTP cyclohydrolase 1</t>
  </si>
  <si>
    <t>folE</t>
  </si>
  <si>
    <t>P0AFS3</t>
  </si>
  <si>
    <t>Dihydrofolate reductase FolM</t>
  </si>
  <si>
    <t>folM</t>
  </si>
  <si>
    <t>P0AC13</t>
  </si>
  <si>
    <t>Dihydropteroate synthase</t>
  </si>
  <si>
    <t>folP</t>
  </si>
  <si>
    <t>P0AC19</t>
  </si>
  <si>
    <t>D-erythro-7,8-dihydroneopterin triphosphate epimerase</t>
  </si>
  <si>
    <t>folX</t>
  </si>
  <si>
    <t>P28861</t>
  </si>
  <si>
    <t>Ferredoxin--NADP reductase</t>
  </si>
  <si>
    <t>fpr</t>
  </si>
  <si>
    <t>P00363</t>
  </si>
  <si>
    <t>Fumarate reductase flavoprotein subunit</t>
  </si>
  <si>
    <t>frdA</t>
  </si>
  <si>
    <t>P0AC47</t>
  </si>
  <si>
    <t>Fumarate reductase iron-sulfur subunit</t>
  </si>
  <si>
    <t>frdB</t>
  </si>
  <si>
    <t>P0A8Q0</t>
  </si>
  <si>
    <t>Fumarate reductase subunit C</t>
  </si>
  <si>
    <t>frdC</t>
  </si>
  <si>
    <t>P0AEN1</t>
  </si>
  <si>
    <t>NAD(P)H-flavin reductase</t>
  </si>
  <si>
    <t>fre</t>
  </si>
  <si>
    <t>P45544</t>
  </si>
  <si>
    <t>HTH-type transcriptional regulator FrlR</t>
  </si>
  <si>
    <t>frlR</t>
  </si>
  <si>
    <t>P25437</t>
  </si>
  <si>
    <t>S-(hydroxymethyl)glutathione dehydrogenase</t>
  </si>
  <si>
    <t>frmA</t>
  </si>
  <si>
    <t>P0AAP3</t>
  </si>
  <si>
    <t>Transcriptional repressor FrmR</t>
  </si>
  <si>
    <t>frmR</t>
  </si>
  <si>
    <t>P0A805</t>
  </si>
  <si>
    <t>Ribosome-recycling factor</t>
  </si>
  <si>
    <t>frr</t>
  </si>
  <si>
    <t>P04335</t>
  </si>
  <si>
    <t>Esterase FrsA</t>
  </si>
  <si>
    <t>frsA</t>
  </si>
  <si>
    <t>P69811</t>
  </si>
  <si>
    <t>Multiphosphoryl transfer protein;Phosphocarrier protein HPr;Fructose-specific phosphotransferase enzyme IIA component</t>
  </si>
  <si>
    <t>fruB</t>
  </si>
  <si>
    <t>P69808</t>
  </si>
  <si>
    <t>Fructose-like phosphotransferase enzyme IIB component 1</t>
  </si>
  <si>
    <t>fryB</t>
  </si>
  <si>
    <t>P78055</t>
  </si>
  <si>
    <t>Fructose-6-phosphate aldolase 1</t>
  </si>
  <si>
    <t>fsaA</t>
  </si>
  <si>
    <t>P32669</t>
  </si>
  <si>
    <t>Fructose-6-phosphate aldolase 2</t>
  </si>
  <si>
    <t>fsaB</t>
  </si>
  <si>
    <t>P0A998</t>
  </si>
  <si>
    <t>Bacterial non-heme ferritin</t>
  </si>
  <si>
    <t>ftnA</t>
  </si>
  <si>
    <t>P0ABH0</t>
  </si>
  <si>
    <t>Cell division protein FtsA</t>
  </si>
  <si>
    <t>ftsA</t>
  </si>
  <si>
    <t>P0AAI3</t>
  </si>
  <si>
    <t>ATP-dependent zinc metalloprotease FtsH</t>
  </si>
  <si>
    <t>ftsH</t>
  </si>
  <si>
    <t>P46889</t>
  </si>
  <si>
    <t>DNA translocase FtsK</t>
  </si>
  <si>
    <t>ftsK</t>
  </si>
  <si>
    <t>P29131</t>
  </si>
  <si>
    <t>Cell division protein FtsN</t>
  </si>
  <si>
    <t>ftsN</t>
  </si>
  <si>
    <t>P26648</t>
  </si>
  <si>
    <t>Cell division protein FtsP</t>
  </si>
  <si>
    <t>ftsP</t>
  </si>
  <si>
    <t>P10121</t>
  </si>
  <si>
    <t>Signal recognition particle receptor FtsY</t>
  </si>
  <si>
    <t>ftsY</t>
  </si>
  <si>
    <t>P0A9A6</t>
  </si>
  <si>
    <t>Cell division protein FtsZ</t>
  </si>
  <si>
    <t>ftsZ</t>
  </si>
  <si>
    <t>P0AB87</t>
  </si>
  <si>
    <t>L-fuculose phosphate aldolase</t>
  </si>
  <si>
    <t>fucA</t>
  </si>
  <si>
    <t>P69922</t>
  </si>
  <si>
    <t>L-fucose isomerase</t>
  </si>
  <si>
    <t>fucI</t>
  </si>
  <si>
    <t>P0A9S1</t>
  </si>
  <si>
    <t>Lactaldehyde reductase</t>
  </si>
  <si>
    <t>fucO</t>
  </si>
  <si>
    <t>P0ACK8</t>
  </si>
  <si>
    <t>L-fucose operon activator</t>
  </si>
  <si>
    <t>fucR</t>
  </si>
  <si>
    <t>P0AEN8</t>
  </si>
  <si>
    <t>L-fucose mutarotase</t>
  </si>
  <si>
    <t>fucU</t>
  </si>
  <si>
    <t>P0AC33</t>
  </si>
  <si>
    <t>Fumarate hydratase class I, aerobic</t>
  </si>
  <si>
    <t>fumA</t>
  </si>
  <si>
    <t>P14407</t>
  </si>
  <si>
    <t>Fumarate hydratase class I, anaerobic</t>
  </si>
  <si>
    <t>fumB</t>
  </si>
  <si>
    <t>P05042</t>
  </si>
  <si>
    <t>Fumarate hydratase class II</t>
  </si>
  <si>
    <t>fumC</t>
  </si>
  <si>
    <t>P0A9A9</t>
  </si>
  <si>
    <t>Ferric uptake regulation protein</t>
  </si>
  <si>
    <t>fur</t>
  </si>
  <si>
    <t>P0A6M8</t>
  </si>
  <si>
    <t>Elongation factor G</t>
  </si>
  <si>
    <t>fusA</t>
  </si>
  <si>
    <t>P25526</t>
  </si>
  <si>
    <t>Succinate-semialdehyde dehydrogenase [NADP(+)] GabD</t>
  </si>
  <si>
    <t>gabD</t>
  </si>
  <si>
    <t>P22256</t>
  </si>
  <si>
    <t>4-aminobutyrate aminotransferase GabT</t>
  </si>
  <si>
    <t>gabT</t>
  </si>
  <si>
    <t>P69908</t>
  </si>
  <si>
    <t>Glutamate decarboxylase alpha</t>
  </si>
  <si>
    <t>gadA</t>
  </si>
  <si>
    <t>P69910</t>
  </si>
  <si>
    <t>Glutamate decarboxylase beta</t>
  </si>
  <si>
    <t>gadB</t>
  </si>
  <si>
    <t>P63235</t>
  </si>
  <si>
    <t>Probable glutamate/gamma-aminobutyrate antiporter</t>
  </si>
  <si>
    <t>gadC</t>
  </si>
  <si>
    <t>P63204</t>
  </si>
  <si>
    <t>Transcriptional regulator GadE</t>
  </si>
  <si>
    <t>gadE</t>
  </si>
  <si>
    <t>P09147</t>
  </si>
  <si>
    <t>UDP-glucose 4-epimerase</t>
  </si>
  <si>
    <t>galE</t>
  </si>
  <si>
    <t>P0AAB6</t>
  </si>
  <si>
    <t>UTP--glucose-1-phosphate uridylyltransferase</t>
  </si>
  <si>
    <t>galF</t>
  </si>
  <si>
    <t>P0A6T3</t>
  </si>
  <si>
    <t>Galactokinase</t>
  </si>
  <si>
    <t>galK</t>
  </si>
  <si>
    <t>P0A9C3</t>
  </si>
  <si>
    <t>Aldose 1-epimerase</t>
  </si>
  <si>
    <t>galM</t>
  </si>
  <si>
    <t>P03024</t>
  </si>
  <si>
    <t>HTH-type transcriptional regulator GalR</t>
  </si>
  <si>
    <t>galR</t>
  </si>
  <si>
    <t>P25748</t>
  </si>
  <si>
    <t>HTH-type transcriptional regulator GalS</t>
  </si>
  <si>
    <t>galS</t>
  </si>
  <si>
    <t>P09148</t>
  </si>
  <si>
    <t>Galactose-1-phosphate uridylyltransferase</t>
  </si>
  <si>
    <t>galT</t>
  </si>
  <si>
    <t>P0AEP3</t>
  </si>
  <si>
    <t>galU</t>
  </si>
  <si>
    <t>P0A9B2</t>
  </si>
  <si>
    <t>Glyceraldehyde-3-phosphate dehydrogenase A</t>
  </si>
  <si>
    <t>gapA</t>
  </si>
  <si>
    <t>P39829</t>
  </si>
  <si>
    <t>D-galactarate dehydratase</t>
  </si>
  <si>
    <t>garD</t>
  </si>
  <si>
    <t>P23522</t>
  </si>
  <si>
    <t>5-keto-4-deoxy-D-glucarate aldolase</t>
  </si>
  <si>
    <t>garL</t>
  </si>
  <si>
    <t>P0ABQ2</t>
  </si>
  <si>
    <t>2-hydroxy-3-oxopropionate reductase</t>
  </si>
  <si>
    <t>garR</t>
  </si>
  <si>
    <t>P69828</t>
  </si>
  <si>
    <t>Galactitol-specific phosphotransferase enzyme IIA component</t>
  </si>
  <si>
    <t>gatA</t>
  </si>
  <si>
    <t>P37188</t>
  </si>
  <si>
    <t>Galactitol-specific phosphotransferase enzyme IIB component</t>
  </si>
  <si>
    <t>gatB</t>
  </si>
  <si>
    <t>P69831</t>
  </si>
  <si>
    <t>Galactitol permease IIC component</t>
  </si>
  <si>
    <t>gatC</t>
  </si>
  <si>
    <t>P0A9S3</t>
  </si>
  <si>
    <t>Galactitol-1-phosphate 5-dehydrogenase</t>
  </si>
  <si>
    <t>gatD</t>
  </si>
  <si>
    <t>P36930</t>
  </si>
  <si>
    <t>Galactitol utilization operon repressor</t>
  </si>
  <si>
    <t>gatR</t>
  </si>
  <si>
    <t>P0C8J6</t>
  </si>
  <si>
    <t>D-tagatose-1,6-bisphosphate aldolase subunit GatY</t>
  </si>
  <si>
    <t>gatY</t>
  </si>
  <si>
    <t>P0C8J8</t>
  </si>
  <si>
    <t>D-tagatose-1,6-bisphosphate aldolase subunit GatZ</t>
  </si>
  <si>
    <t>gatZ</t>
  </si>
  <si>
    <t>P0A6T9</t>
  </si>
  <si>
    <t>Glycine cleavage system H protein</t>
  </si>
  <si>
    <t>gcvH</t>
  </si>
  <si>
    <t>P33195</t>
  </si>
  <si>
    <t>Glycine dehydrogenase (decarboxylating)</t>
  </si>
  <si>
    <t>gcvP</t>
  </si>
  <si>
    <t>P0A9I3</t>
  </si>
  <si>
    <t>Glycine cleavage system transcriptional repressor</t>
  </si>
  <si>
    <t>gcvR</t>
  </si>
  <si>
    <t>P27248</t>
  </si>
  <si>
    <t>Aminomethyltransferase</t>
  </si>
  <si>
    <t>gcvT</t>
  </si>
  <si>
    <t>P00370</t>
  </si>
  <si>
    <t>NADP-specific glutamate dehydrogenase</t>
  </si>
  <si>
    <t>gdhA</t>
  </si>
  <si>
    <t>P18956</t>
  </si>
  <si>
    <t>Gamma-glutamyltranspeptidase;Gamma-glutamyltranspeptidase large chain;Gamma-glutamyltranspeptidase small chain</t>
  </si>
  <si>
    <t>ggt</t>
  </si>
  <si>
    <t>P75913</t>
  </si>
  <si>
    <t>Glyoxylate/hydroxypyruvate reductase A</t>
  </si>
  <si>
    <t>ghrA</t>
  </si>
  <si>
    <t>P37666</t>
  </si>
  <si>
    <t>Glyoxylate/hydroxypyruvate reductase B</t>
  </si>
  <si>
    <t>ghrB</t>
  </si>
  <si>
    <t>P37330</t>
  </si>
  <si>
    <t>Malate synthase G</t>
  </si>
  <si>
    <t>glcB</t>
  </si>
  <si>
    <t>P52073</t>
  </si>
  <si>
    <t>Glycolate oxidase subunit GlcE</t>
  </si>
  <si>
    <t>glcE</t>
  </si>
  <si>
    <t>P0AEQ1</t>
  </si>
  <si>
    <t>Protein GlcG</t>
  </si>
  <si>
    <t>glcG</t>
  </si>
  <si>
    <t>P0A9S5</t>
  </si>
  <si>
    <t>Glycerol dehydrogenase</t>
  </si>
  <si>
    <t>gldA</t>
  </si>
  <si>
    <t>P37747</t>
  </si>
  <si>
    <t>UDP-galactopyranose mutase</t>
  </si>
  <si>
    <t>glf</t>
  </si>
  <si>
    <t>P0A6U8</t>
  </si>
  <si>
    <t>Glycogen synthase</t>
  </si>
  <si>
    <t>glgA</t>
  </si>
  <si>
    <t>P07762</t>
  </si>
  <si>
    <t>1,4-alpha-glucan branching enzyme GlgB</t>
  </si>
  <si>
    <t>glgB</t>
  </si>
  <si>
    <t>P0A6V1</t>
  </si>
  <si>
    <t>Glucose-1-phosphate adenylyltransferase</t>
  </si>
  <si>
    <t>glgC</t>
  </si>
  <si>
    <t>P0AC86</t>
  </si>
  <si>
    <t>Glycogen phosphorylase</t>
  </si>
  <si>
    <t>glgP</t>
  </si>
  <si>
    <t>P26649</t>
  </si>
  <si>
    <t>Glycogen synthesis protein GlgS</t>
  </si>
  <si>
    <t>glgS</t>
  </si>
  <si>
    <t>P15067</t>
  </si>
  <si>
    <t>Glycogen debranching enzyme</t>
  </si>
  <si>
    <t>glgX</t>
  </si>
  <si>
    <t>P0A6V8</t>
  </si>
  <si>
    <t>Glucokinase</t>
  </si>
  <si>
    <t>glk</t>
  </si>
  <si>
    <t>P31120</t>
  </si>
  <si>
    <t>Phosphoglucosamine mutase</t>
  </si>
  <si>
    <t>glmM</t>
  </si>
  <si>
    <t>P17169</t>
  </si>
  <si>
    <t>Glutamine--fructose-6-phosphate aminotransferase [isomerizing]</t>
  </si>
  <si>
    <t>glmS</t>
  </si>
  <si>
    <t>P0ACC7</t>
  </si>
  <si>
    <t>Bifunctional protein GlmU;UDP-N-acetylglucosamine pyrophosphorylase;Glucosamine-1-phosphate N-acetyltransferase</t>
  </si>
  <si>
    <t>glmU</t>
  </si>
  <si>
    <t>P0A9C5</t>
  </si>
  <si>
    <t>Glutamine synthetase</t>
  </si>
  <si>
    <t>glnA</t>
  </si>
  <si>
    <t>P0A9Z1</t>
  </si>
  <si>
    <t>Nitrogen regulatory protein P-II 1</t>
  </si>
  <si>
    <t>glnB</t>
  </si>
  <si>
    <t>P27249</t>
  </si>
  <si>
    <t>Bifunctional uridylyltransferase/uridylyl-removing enzyme;[Protein-PII] uridylyltransferase;[Protein-PII]-UMP uridylyl-removing enzyme</t>
  </si>
  <si>
    <t>glnD</t>
  </si>
  <si>
    <t>P30870</t>
  </si>
  <si>
    <t>Glutamate-ammonia-ligase adenylyltransferase</t>
  </si>
  <si>
    <t>glnE</t>
  </si>
  <si>
    <t>P0AFB8</t>
  </si>
  <si>
    <t>Nitrogen regulation protein NR(I)</t>
  </si>
  <si>
    <t>glnG</t>
  </si>
  <si>
    <t>P0AEQ3</t>
  </si>
  <si>
    <t>Glutamine-binding periplasmic protein</t>
  </si>
  <si>
    <t>glnH</t>
  </si>
  <si>
    <t>P10346</t>
  </si>
  <si>
    <t>Glutamine transport ATP-binding protein GlnQ</t>
  </si>
  <si>
    <t>glnQ</t>
  </si>
  <si>
    <t>P00962</t>
  </si>
  <si>
    <t>Glutamine--tRNA ligase</t>
  </si>
  <si>
    <t>glnS</t>
  </si>
  <si>
    <t>P0AC81</t>
  </si>
  <si>
    <t>Lactoylglutathione lyase</t>
  </si>
  <si>
    <t>gloA</t>
  </si>
  <si>
    <t>P0AC84</t>
  </si>
  <si>
    <t>Hydroxyacylglutathione hydrolase</t>
  </si>
  <si>
    <t>gloB</t>
  </si>
  <si>
    <t>P0A9C0</t>
  </si>
  <si>
    <t>Anaerobic glycerol-3-phosphate dehydrogenase subunit A</t>
  </si>
  <si>
    <t>glpA</t>
  </si>
  <si>
    <t>P13033</t>
  </si>
  <si>
    <t>Anaerobic glycerol-3-phosphate dehydrogenase subunit B</t>
  </si>
  <si>
    <t>glpB</t>
  </si>
  <si>
    <t>P13035</t>
  </si>
  <si>
    <t>Aerobic glycerol-3-phosphate dehydrogenase</t>
  </si>
  <si>
    <t>glpD</t>
  </si>
  <si>
    <t>P0A6F3</t>
  </si>
  <si>
    <t>Glycerol kinase</t>
  </si>
  <si>
    <t>glpK</t>
  </si>
  <si>
    <t>P09394</t>
  </si>
  <si>
    <t>Glycerophosphoryl diester phosphodiesterase</t>
  </si>
  <si>
    <t>glpQ</t>
  </si>
  <si>
    <t>P0ACL0</t>
  </si>
  <si>
    <t>Glycerol-3-phosphate regulon repressor</t>
  </si>
  <si>
    <t>glpR</t>
  </si>
  <si>
    <t>P08194</t>
  </si>
  <si>
    <t>Glycerol-3-phosphate transporter</t>
  </si>
  <si>
    <t>glpT</t>
  </si>
  <si>
    <t>P0A9C9</t>
  </si>
  <si>
    <t>Fructose-1,6-bisphosphatase 1 class 2</t>
  </si>
  <si>
    <t>glpX</t>
  </si>
  <si>
    <t>P0AFU4</t>
  </si>
  <si>
    <t>Transcriptional regulatory protein GlrR</t>
  </si>
  <si>
    <t>glrR</t>
  </si>
  <si>
    <t>P77454</t>
  </si>
  <si>
    <t>Glutaminase 1</t>
  </si>
  <si>
    <t>glsA1</t>
  </si>
  <si>
    <t>P0A6W0</t>
  </si>
  <si>
    <t>Glutaminase 2</t>
  </si>
  <si>
    <t>glsA2</t>
  </si>
  <si>
    <t>P0ABH7</t>
  </si>
  <si>
    <t>Citrate synthase</t>
  </si>
  <si>
    <t>gltA</t>
  </si>
  <si>
    <t>P09831</t>
  </si>
  <si>
    <t>Glutamate synthase [NADPH] large chain</t>
  </si>
  <si>
    <t>gltB</t>
  </si>
  <si>
    <t>P09832</t>
  </si>
  <si>
    <t>Glutamate synthase [NADPH] small chain</t>
  </si>
  <si>
    <t>gltD</t>
  </si>
  <si>
    <t>P37902</t>
  </si>
  <si>
    <t>Glutamate/aspartate periplasmic-binding protein</t>
  </si>
  <si>
    <t>gltI</t>
  </si>
  <si>
    <t>P04805</t>
  </si>
  <si>
    <t>Glutamate--tRNA ligase</t>
  </si>
  <si>
    <t>gltX</t>
  </si>
  <si>
    <t>P27305</t>
  </si>
  <si>
    <t>Glutamyl-Q tRNA(Asp) synthetase</t>
  </si>
  <si>
    <t>gluQ</t>
  </si>
  <si>
    <t>P0A825</t>
  </si>
  <si>
    <t>Serine hydroxymethyltransferase</t>
  </si>
  <si>
    <t>glyA</t>
  </si>
  <si>
    <t>P00960</t>
  </si>
  <si>
    <t>Glycine--tRNA ligase alpha subunit</t>
  </si>
  <si>
    <t>glyQ</t>
  </si>
  <si>
    <t>P00961</t>
  </si>
  <si>
    <t>Glycine--tRNA ligase beta subunit</t>
  </si>
  <si>
    <t>glyS</t>
  </si>
  <si>
    <t>P0AC88</t>
  </si>
  <si>
    <t>GDP-mannose 4,6-dehydratase</t>
  </si>
  <si>
    <t>gmd</t>
  </si>
  <si>
    <t>P63224</t>
  </si>
  <si>
    <t>Phosphoheptose isomerase</t>
  </si>
  <si>
    <t>gmhA</t>
  </si>
  <si>
    <t>P63228</t>
  </si>
  <si>
    <t>D-glycero-beta-D-manno-heptose-1,7-bisphosphate 7-phosphatase</t>
  </si>
  <si>
    <t>gmhB</t>
  </si>
  <si>
    <t>P60546</t>
  </si>
  <si>
    <t>Guanylate kinase</t>
  </si>
  <si>
    <t>gmk</t>
  </si>
  <si>
    <t>P00350</t>
  </si>
  <si>
    <t>6-phosphogluconate dehydrogenase, decarboxylating</t>
  </si>
  <si>
    <t>gnd</t>
  </si>
  <si>
    <t>P0AC92</t>
  </si>
  <si>
    <t>Protein GnsA</t>
  </si>
  <si>
    <t>gnsA</t>
  </si>
  <si>
    <t>P77695</t>
  </si>
  <si>
    <t>Protein GnsB</t>
  </si>
  <si>
    <t>gnsB</t>
  </si>
  <si>
    <t>P0ACP5</t>
  </si>
  <si>
    <t>HTH-type transcriptional regulator GntR</t>
  </si>
  <si>
    <t>gntR</t>
  </si>
  <si>
    <t>P06715</t>
  </si>
  <si>
    <t>Glutathione reductase</t>
  </si>
  <si>
    <t>gor</t>
  </si>
  <si>
    <t>P32662</t>
  </si>
  <si>
    <t>Phosphoglycolate phosphatase</t>
  </si>
  <si>
    <t>gph</t>
  </si>
  <si>
    <t>P62707</t>
  </si>
  <si>
    <t>2,3-bisphosphoglycerate-dependent phosphoglycerate mutase</t>
  </si>
  <si>
    <t>gpmA</t>
  </si>
  <si>
    <t>P0A7A2</t>
  </si>
  <si>
    <t>Probable phosphoglycerate mutase GpmB</t>
  </si>
  <si>
    <t>gpmB</t>
  </si>
  <si>
    <t>P37689</t>
  </si>
  <si>
    <t>2,3-bisphosphoglycerate-independent phosphoglycerate mutase</t>
  </si>
  <si>
    <t>gpmI</t>
  </si>
  <si>
    <t>P25552</t>
  </si>
  <si>
    <t>Guanosine-5-triphosphate,3-diphosphate pyrophosphatase</t>
  </si>
  <si>
    <t>gppA</t>
  </si>
  <si>
    <t>Q46851</t>
  </si>
  <si>
    <t>L-glyceraldehyde 3-phosphate reductase</t>
  </si>
  <si>
    <t>gpr</t>
  </si>
  <si>
    <t>P0A6S7</t>
  </si>
  <si>
    <t>Glycerol-3-phosphate dehydrogenase [NAD(P)+]</t>
  </si>
  <si>
    <t>gpsA</t>
  </si>
  <si>
    <t>P0A9M5</t>
  </si>
  <si>
    <t>Xanthine phosphoribosyltransferase</t>
  </si>
  <si>
    <t>gpt</t>
  </si>
  <si>
    <t>P68066</t>
  </si>
  <si>
    <t>Autonomous glycyl radical cofactor</t>
  </si>
  <si>
    <t>grcA</t>
  </si>
  <si>
    <t>P0A6W5</t>
  </si>
  <si>
    <t>Transcription elongation factor GreA</t>
  </si>
  <si>
    <t>greA</t>
  </si>
  <si>
    <t>P30128</t>
  </si>
  <si>
    <t>Transcription elongation factor GreB</t>
  </si>
  <si>
    <t>greB</t>
  </si>
  <si>
    <t>P0A6F5</t>
  </si>
  <si>
    <t>60 kDa chaperonin</t>
  </si>
  <si>
    <t>groL</t>
  </si>
  <si>
    <t>P0A6F9</t>
  </si>
  <si>
    <t>10 kDa chaperonin</t>
  </si>
  <si>
    <t>groS</t>
  </si>
  <si>
    <t>P09372;REV__P22106</t>
  </si>
  <si>
    <t>Protein GrpE</t>
  </si>
  <si>
    <t>grpE</t>
  </si>
  <si>
    <t>P68688</t>
  </si>
  <si>
    <t>Glutaredoxin-1</t>
  </si>
  <si>
    <t>grxA</t>
  </si>
  <si>
    <t>P0AC59</t>
  </si>
  <si>
    <t>Glutaredoxin-2</t>
  </si>
  <si>
    <t>grxB</t>
  </si>
  <si>
    <t>P0AC62</t>
  </si>
  <si>
    <t>Glutaredoxin-3</t>
  </si>
  <si>
    <t>grxC</t>
  </si>
  <si>
    <t>P0AC69</t>
  </si>
  <si>
    <t>Glutaredoxin-4</t>
  </si>
  <si>
    <t>grxD</t>
  </si>
  <si>
    <t>P0A6W9</t>
  </si>
  <si>
    <t>Glutamate--cysteine ligase</t>
  </si>
  <si>
    <t>gshA</t>
  </si>
  <si>
    <t>P04425</t>
  </si>
  <si>
    <t>Glutathione synthetase</t>
  </si>
  <si>
    <t>gshB</t>
  </si>
  <si>
    <t>P75797</t>
  </si>
  <si>
    <t>Glutathione-binding protein GsiB</t>
  </si>
  <si>
    <t>gsiB</t>
  </si>
  <si>
    <t>P0AEW6</t>
  </si>
  <si>
    <t>Inosine-guanosine kinase</t>
  </si>
  <si>
    <t>gsk</t>
  </si>
  <si>
    <t>P45763</t>
  </si>
  <si>
    <t>Putative type II secretion system protein L</t>
  </si>
  <si>
    <t>gspL</t>
  </si>
  <si>
    <t>P0AES0</t>
  </si>
  <si>
    <t>Bifunctional glutathionylspermidine synthetase/amidase;Glutathionylspermidine amidase;Glutathionylspermidine synthetase</t>
  </si>
  <si>
    <t>gss</t>
  </si>
  <si>
    <t>P0A9D2</t>
  </si>
  <si>
    <t>Glutathione S-transferase GstA</t>
  </si>
  <si>
    <t>gstA</t>
  </si>
  <si>
    <t>P0ACA7</t>
  </si>
  <si>
    <t>Glutathione S-transferase GstB</t>
  </si>
  <si>
    <t>gstB</t>
  </si>
  <si>
    <t>P04079</t>
  </si>
  <si>
    <t>GMP synthase [glutamine-hydrolyzing]</t>
  </si>
  <si>
    <t>guaA</t>
  </si>
  <si>
    <t>P0ADG7</t>
  </si>
  <si>
    <t>Inosine-5-monophosphate dehydrogenase</t>
  </si>
  <si>
    <t>guaB</t>
  </si>
  <si>
    <t>P60560</t>
  </si>
  <si>
    <t>GMP reductase</t>
  </si>
  <si>
    <t>guaC</t>
  </si>
  <si>
    <t>P76641</t>
  </si>
  <si>
    <t>Guanine deaminase</t>
  </si>
  <si>
    <t>guaD</t>
  </si>
  <si>
    <t>P0AES2</t>
  </si>
  <si>
    <t>Glucarate dehydratase</t>
  </si>
  <si>
    <t>gudD</t>
  </si>
  <si>
    <t>P17115</t>
  </si>
  <si>
    <t>Arabinose 5-phosphate isomerase GutQ</t>
  </si>
  <si>
    <t>gutQ</t>
  </si>
  <si>
    <t>P0AES4</t>
  </si>
  <si>
    <t>DNA gyrase subunit A</t>
  </si>
  <si>
    <t>gyrA</t>
  </si>
  <si>
    <t>P0AES6</t>
  </si>
  <si>
    <t>DNA gyrase subunit B</t>
  </si>
  <si>
    <t>gyrB</t>
  </si>
  <si>
    <t>P31658</t>
  </si>
  <si>
    <t>Molecular chaperone Hsp31 and glyoxalase 3</t>
  </si>
  <si>
    <t>hchA</t>
  </si>
  <si>
    <t>P75825</t>
  </si>
  <si>
    <t>Hydroxylamine reductase</t>
  </si>
  <si>
    <t>hcp</t>
  </si>
  <si>
    <t>P75824</t>
  </si>
  <si>
    <t>NADH oxidoreductase HCR</t>
  </si>
  <si>
    <t>hcr</t>
  </si>
  <si>
    <t>P69931</t>
  </si>
  <si>
    <t>DnaA regulatory inactivator Hda</t>
  </si>
  <si>
    <t>hda</t>
  </si>
  <si>
    <t>P0AES9</t>
  </si>
  <si>
    <t>Acid stress chaperone HdeA</t>
  </si>
  <si>
    <t>hdeA</t>
  </si>
  <si>
    <t>P0AET2</t>
  </si>
  <si>
    <t>Acid stress chaperone HdeB</t>
  </si>
  <si>
    <t>hdeB</t>
  </si>
  <si>
    <t>P0AET8</t>
  </si>
  <si>
    <t>7-alpha-hydroxysteroid dehydrogenase</t>
  </si>
  <si>
    <t>hdhA</t>
  </si>
  <si>
    <t>P15038</t>
  </si>
  <si>
    <t>Helicase IV</t>
  </si>
  <si>
    <t>helD</t>
  </si>
  <si>
    <t>P0ACB2</t>
  </si>
  <si>
    <t>Delta-aminolevulinic acid dehydratase</t>
  </si>
  <si>
    <t>hemB</t>
  </si>
  <si>
    <t>P06983</t>
  </si>
  <si>
    <t>Porphobilinogen deaminase</t>
  </si>
  <si>
    <t>hemC</t>
  </si>
  <si>
    <t>P09126</t>
  </si>
  <si>
    <t>Uroporphyrinogen-III synthase</t>
  </si>
  <si>
    <t>hemD</t>
  </si>
  <si>
    <t>P29680</t>
  </si>
  <si>
    <t>Uroporphyrinogen decarboxylase</t>
  </si>
  <si>
    <t>hemE</t>
  </si>
  <si>
    <t>P0ACB4</t>
  </si>
  <si>
    <t>Protoporphyrinogen IX dehydrogenase [menaquinone]</t>
  </si>
  <si>
    <t>hemG</t>
  </si>
  <si>
    <t>P23893</t>
  </si>
  <si>
    <t>Glutamate-1-semialdehyde 2,1-aminomutase</t>
  </si>
  <si>
    <t>hemL</t>
  </si>
  <si>
    <t>P32131</t>
  </si>
  <si>
    <t>Oxygen-independent coproporphyrinogen-III oxidase</t>
  </si>
  <si>
    <t>hemN</t>
  </si>
  <si>
    <t>P09127</t>
  </si>
  <si>
    <t>Putative uroporphyrinogen-III C-methyltransferase</t>
  </si>
  <si>
    <t>hemX</t>
  </si>
  <si>
    <t>P0ACB7</t>
  </si>
  <si>
    <t>Protein HemY</t>
  </si>
  <si>
    <t>hemY</t>
  </si>
  <si>
    <t>P46118</t>
  </si>
  <si>
    <t>HTH-type transcriptional regulator HexR</t>
  </si>
  <si>
    <t>hexR</t>
  </si>
  <si>
    <t>P0ABC3</t>
  </si>
  <si>
    <t>Modulator of FtsH protease HflC</t>
  </si>
  <si>
    <t>hflC</t>
  </si>
  <si>
    <t>P25746</t>
  </si>
  <si>
    <t>High frequency lysogenization protein HflD</t>
  </si>
  <si>
    <t>hflD</t>
  </si>
  <si>
    <t>P0ABC7</t>
  </si>
  <si>
    <t>Modulator of FtsH protease HflK</t>
  </si>
  <si>
    <t>hflK</t>
  </si>
  <si>
    <t>P25519</t>
  </si>
  <si>
    <t>GTPase HflX</t>
  </si>
  <si>
    <t>hflX</t>
  </si>
  <si>
    <t>P0A6X3</t>
  </si>
  <si>
    <t>RNA-binding protein Hfq</t>
  </si>
  <si>
    <t>hfq</t>
  </si>
  <si>
    <t>P67701</t>
  </si>
  <si>
    <t>Antitoxin HigA</t>
  </si>
  <si>
    <t>higA</t>
  </si>
  <si>
    <t>P0ACE7</t>
  </si>
  <si>
    <t>HIT-like protein HinT</t>
  </si>
  <si>
    <t>hinT</t>
  </si>
  <si>
    <t>P23874</t>
  </si>
  <si>
    <t>Serine/threonine-protein kinase HipA</t>
  </si>
  <si>
    <t>hipA</t>
  </si>
  <si>
    <t>P23873</t>
  </si>
  <si>
    <t>Antitoxin HipB</t>
  </si>
  <si>
    <t>hipB</t>
  </si>
  <si>
    <t>P10371</t>
  </si>
  <si>
    <t>1-(5-phosphoribosyl)-5-[(5-phosphoribosylamino)methylideneamino] imidazole-4-carboxamide isomerase</t>
  </si>
  <si>
    <t>hisA</t>
  </si>
  <si>
    <t>P06987</t>
  </si>
  <si>
    <t>Histidine biosynthesis bifunctional protein HisB;Histidinol-phosphatase;Imidazoleglycerol-phosphate dehydratase</t>
  </si>
  <si>
    <t>hisB</t>
  </si>
  <si>
    <t>P06986</t>
  </si>
  <si>
    <t>Histidinol-phosphate aminotransferase</t>
  </si>
  <si>
    <t>hisC</t>
  </si>
  <si>
    <t>P06988</t>
  </si>
  <si>
    <t>Histidinol dehydrogenase</t>
  </si>
  <si>
    <t>hisD</t>
  </si>
  <si>
    <t>P60664</t>
  </si>
  <si>
    <t>Imidazole glycerol phosphate synthase subunit HisF</t>
  </si>
  <si>
    <t>hisF</t>
  </si>
  <si>
    <t>P60757</t>
  </si>
  <si>
    <t>ATP phosphoribosyltransferase</t>
  </si>
  <si>
    <t>hisG</t>
  </si>
  <si>
    <t>P60595</t>
  </si>
  <si>
    <t>Imidazole glycerol phosphate synthase subunit HisH</t>
  </si>
  <si>
    <t>hisH</t>
  </si>
  <si>
    <t>P06989</t>
  </si>
  <si>
    <t>Histidine biosynthesis bifunctional protein HisIE;Phosphoribosyl-AMP cyclohydrolase;Phosphoribosyl-ATP pyrophosphatase</t>
  </si>
  <si>
    <t>hisI</t>
  </si>
  <si>
    <t>P0AEU0</t>
  </si>
  <si>
    <t>Histidine-binding periplasmic protein</t>
  </si>
  <si>
    <t>hisJ</t>
  </si>
  <si>
    <t>P60906</t>
  </si>
  <si>
    <t>Histidine--tRNA ligase</t>
  </si>
  <si>
    <t>hisS</t>
  </si>
  <si>
    <t>P67910</t>
  </si>
  <si>
    <t>ADP-L-glycero-D-manno-heptose-6-epimerase</t>
  </si>
  <si>
    <t>hldD</t>
  </si>
  <si>
    <t>P76658</t>
  </si>
  <si>
    <t>Bifunctional protein HldE;D-beta-D-heptose 7-phosphate kinase;D-beta-D-heptose 1-phosphate adenylyltransferase</t>
  </si>
  <si>
    <t>hldE</t>
  </si>
  <si>
    <t>P77335</t>
  </si>
  <si>
    <t>Hemolysin E, chromosomal</t>
  </si>
  <si>
    <t>hlyE</t>
  </si>
  <si>
    <t>P24232</t>
  </si>
  <si>
    <t>Flavohemoprotein</t>
  </si>
  <si>
    <t>hmp</t>
  </si>
  <si>
    <t>P0ACF8</t>
  </si>
  <si>
    <t>DNA-binding protein H-NS</t>
  </si>
  <si>
    <t>hns</t>
  </si>
  <si>
    <t>P28631</t>
  </si>
  <si>
    <t>DNA polymerase III subunit delta</t>
  </si>
  <si>
    <t>holB</t>
  </si>
  <si>
    <t>P0ABS8</t>
  </si>
  <si>
    <t>DNA polymerase III subunit theta</t>
  </si>
  <si>
    <t>holE</t>
  </si>
  <si>
    <t>P0A9M2</t>
  </si>
  <si>
    <t>Hypoxanthine phosphoribosyltransferase</t>
  </si>
  <si>
    <t>hpt</t>
  </si>
  <si>
    <t>P43329</t>
  </si>
  <si>
    <t>ATP-dependent RNA helicase HrpA</t>
  </si>
  <si>
    <t>hrpA</t>
  </si>
  <si>
    <t>P37024</t>
  </si>
  <si>
    <t>ATP-dependent RNA helicase HrpB</t>
  </si>
  <si>
    <t>hrpB</t>
  </si>
  <si>
    <t>P0A6Z1</t>
  </si>
  <si>
    <t>Chaperone protein HscA</t>
  </si>
  <si>
    <t>hscA</t>
  </si>
  <si>
    <t>P0A6L9</t>
  </si>
  <si>
    <t>Co-chaperone protein HscB</t>
  </si>
  <si>
    <t>hscB</t>
  </si>
  <si>
    <t>P08957</t>
  </si>
  <si>
    <t>Type I restriction enzyme EcoKI M protein</t>
  </si>
  <si>
    <t>hsdM</t>
  </si>
  <si>
    <t>P08956</t>
  </si>
  <si>
    <t>Type I restriction enzyme EcoKI R protein</t>
  </si>
  <si>
    <t>hsdR</t>
  </si>
  <si>
    <t>P05719</t>
  </si>
  <si>
    <t>Type-1 restriction enzyme EcoKI specificity protein</t>
  </si>
  <si>
    <t>hsdS</t>
  </si>
  <si>
    <t>P52644</t>
  </si>
  <si>
    <t>Heat shock protein HslJ</t>
  </si>
  <si>
    <t>hslJ</t>
  </si>
  <si>
    <t>P0A6Y5</t>
  </si>
  <si>
    <t>33 kDa chaperonin</t>
  </si>
  <si>
    <t>hslO</t>
  </si>
  <si>
    <t>P0ACG8</t>
  </si>
  <si>
    <t>Heat shock protein 15</t>
  </si>
  <si>
    <t>hslR</t>
  </si>
  <si>
    <t>P0A6H5</t>
  </si>
  <si>
    <t>ATP-dependent protease ATPase subunit HslU</t>
  </si>
  <si>
    <t>hslU</t>
  </si>
  <si>
    <t>P0A7B8</t>
  </si>
  <si>
    <t>ATP-dependent protease subunit HslV</t>
  </si>
  <si>
    <t>hslV</t>
  </si>
  <si>
    <t>P0AB20</t>
  </si>
  <si>
    <t>Heat shock protein HspQ</t>
  </si>
  <si>
    <t>hspQ</t>
  </si>
  <si>
    <t>P0A6Z3</t>
  </si>
  <si>
    <t>Chaperone protein HtpG</t>
  </si>
  <si>
    <t>htpG</t>
  </si>
  <si>
    <t>P25666</t>
  </si>
  <si>
    <t>Protein HtrL</t>
  </si>
  <si>
    <t>htrL</t>
  </si>
  <si>
    <t>P0ACF0</t>
  </si>
  <si>
    <t>DNA-binding protein HU-alpha</t>
  </si>
  <si>
    <t>hupA</t>
  </si>
  <si>
    <t>P0ACF4</t>
  </si>
  <si>
    <t>DNA-binding protein HU-beta</t>
  </si>
  <si>
    <t>hupB</t>
  </si>
  <si>
    <t>P69739</t>
  </si>
  <si>
    <t>Hydrogenase-1 small chain</t>
  </si>
  <si>
    <t>hyaA</t>
  </si>
  <si>
    <t>P0ACD8</t>
  </si>
  <si>
    <t>Hydrogenase-1 large chain</t>
  </si>
  <si>
    <t>hyaB</t>
  </si>
  <si>
    <t>P19930</t>
  </si>
  <si>
    <t>Hydrogenase 1 maturation protease</t>
  </si>
  <si>
    <t>hyaD</t>
  </si>
  <si>
    <t>P19931</t>
  </si>
  <si>
    <t>Hydrogenase-1 operon protein HyaE</t>
  </si>
  <si>
    <t>hyaE</t>
  </si>
  <si>
    <t>P19932</t>
  </si>
  <si>
    <t>Hydrogenase-1 operon protein HyaF</t>
  </si>
  <si>
    <t>hyaF</t>
  </si>
  <si>
    <t>P0ACE0</t>
  </si>
  <si>
    <t>Hydrogenase-2 large chain</t>
  </si>
  <si>
    <t>hybC</t>
  </si>
  <si>
    <t>P69741</t>
  </si>
  <si>
    <t>Hydrogenase-2 small chain</t>
  </si>
  <si>
    <t>hybO</t>
  </si>
  <si>
    <t>P0AAN3</t>
  </si>
  <si>
    <t>Hydrogenase isoenzymes nickel incorporation protein HypB</t>
  </si>
  <si>
    <t>hypB</t>
  </si>
  <si>
    <t>P24192</t>
  </si>
  <si>
    <t>Hydrogenase isoenzymes formation protein HypD</t>
  </si>
  <si>
    <t>hypD</t>
  </si>
  <si>
    <t>P24193</t>
  </si>
  <si>
    <t>Hydrogenase isoenzymes formation protein HypE</t>
  </si>
  <si>
    <t>hypE</t>
  </si>
  <si>
    <t>P30131</t>
  </si>
  <si>
    <t>Carbamoyltransferase HypF</t>
  </si>
  <si>
    <t>hypF</t>
  </si>
  <si>
    <t>P39377</t>
  </si>
  <si>
    <t>Isoaspartyl dipeptidase</t>
  </si>
  <si>
    <t>iadA</t>
  </si>
  <si>
    <t>P0A9W6</t>
  </si>
  <si>
    <t>Acid stress protein IbaG</t>
  </si>
  <si>
    <t>ibaG</t>
  </si>
  <si>
    <t>P0C054</t>
  </si>
  <si>
    <t>Small heat shock protein IbpA</t>
  </si>
  <si>
    <t>ibpA</t>
  </si>
  <si>
    <t>P0C058</t>
  </si>
  <si>
    <t>Small heat shock protein IbpB</t>
  </si>
  <si>
    <t>ibpB</t>
  </si>
  <si>
    <t>P08200</t>
  </si>
  <si>
    <t>Isocitrate dehydrogenase [NADP]</t>
  </si>
  <si>
    <t>icd</t>
  </si>
  <si>
    <t>Q46822</t>
  </si>
  <si>
    <t>Isopentenyl-diphosphate Delta-isomerase</t>
  </si>
  <si>
    <t>idi</t>
  </si>
  <si>
    <t>P0A6X7</t>
  </si>
  <si>
    <t>Integration host factor subunit alpha</t>
  </si>
  <si>
    <t>ihfA</t>
  </si>
  <si>
    <t>P0A6Y1</t>
  </si>
  <si>
    <t>Integration host factor subunit beta</t>
  </si>
  <si>
    <t>ihfB</t>
  </si>
  <si>
    <t>P00956</t>
  </si>
  <si>
    <t>Isoleucine--tRNA ligase</t>
  </si>
  <si>
    <t>ileS</t>
  </si>
  <si>
    <t>P04968</t>
  </si>
  <si>
    <t>L-threonine dehydratase biosynthetic IlvA</t>
  </si>
  <si>
    <t>ilvA</t>
  </si>
  <si>
    <t>P08142</t>
  </si>
  <si>
    <t>Acetolactate synthase isozyme 1 large subunit</t>
  </si>
  <si>
    <t>ilvB</t>
  </si>
  <si>
    <t>P05793</t>
  </si>
  <si>
    <t>Ketol-acid reductoisomerase</t>
  </si>
  <si>
    <t>ilvC</t>
  </si>
  <si>
    <t>P05791</t>
  </si>
  <si>
    <t>Dihydroxy-acid dehydratase</t>
  </si>
  <si>
    <t>ilvD</t>
  </si>
  <si>
    <t>P0AB80</t>
  </si>
  <si>
    <t>Branched-chain-amino-acid aminotransferase</t>
  </si>
  <si>
    <t>ilvE</t>
  </si>
  <si>
    <t>P00894</t>
  </si>
  <si>
    <t>Acetolactate synthase isozyme 3 small subunit</t>
  </si>
  <si>
    <t>ilvH</t>
  </si>
  <si>
    <t>P0ADF8</t>
  </si>
  <si>
    <t>Acetolactate synthase isozyme 1 small subunit</t>
  </si>
  <si>
    <t>ilvN</t>
  </si>
  <si>
    <t>P69222</t>
  </si>
  <si>
    <t>Translation initiation factor IF-1</t>
  </si>
  <si>
    <t>infA</t>
  </si>
  <si>
    <t>P0A705</t>
  </si>
  <si>
    <t>Translation initiation factor IF-2</t>
  </si>
  <si>
    <t>infB</t>
  </si>
  <si>
    <t>P0A707</t>
  </si>
  <si>
    <t>Translation initiation factor IF-3;Translation initiation factor IF-3, N-terminally processed;Translation initiation factor IF-3S</t>
  </si>
  <si>
    <t>infC</t>
  </si>
  <si>
    <t>P0CF72;P0CF71;P0CF70;P0CF69;P0CF68;P0CF67;P0CF66</t>
  </si>
  <si>
    <t>Transposase InsE for insertion sequence IS3fB;Transposase InsE for insertion sequence IS3fA;Transposase InsE for insertion sequence IS3E;Transposase InsE for insertion sequence IS3D;Transposase InsE for insertion sequence IS3C;Transposase InsE for insertion sequence IS3B;Transposase InsE for insertion sequence IS3A</t>
  </si>
  <si>
    <t>insE7;insE6;insE5;insE4;insE3;insE2;insE1</t>
  </si>
  <si>
    <t>P76056</t>
  </si>
  <si>
    <t>Putative lambdoid prophage Rac integrase</t>
  </si>
  <si>
    <t>intR</t>
  </si>
  <si>
    <t>P0AAN9</t>
  </si>
  <si>
    <t>Anti-adapter protein IraP</t>
  </si>
  <si>
    <t>iraP</t>
  </si>
  <si>
    <t>P0AAC8</t>
  </si>
  <si>
    <t>Iron-binding protein IscA</t>
  </si>
  <si>
    <t>iscA</t>
  </si>
  <si>
    <t>P0AGK8</t>
  </si>
  <si>
    <t>HTH-type transcriptional regulator IscR</t>
  </si>
  <si>
    <t>iscR</t>
  </si>
  <si>
    <t>P0A6B7</t>
  </si>
  <si>
    <t>Cysteine desulfurase IscS</t>
  </si>
  <si>
    <t>iscS</t>
  </si>
  <si>
    <t>P0ACD4</t>
  </si>
  <si>
    <t>Iron-sulfur cluster assembly scaffold protein IscU</t>
  </si>
  <si>
    <t>iscU</t>
  </si>
  <si>
    <t>P0C0L9</t>
  </si>
  <si>
    <t>Protein IscX</t>
  </si>
  <si>
    <t>iscX</t>
  </si>
  <si>
    <t>P22939</t>
  </si>
  <si>
    <t>Farnesyl diphosphate synthase</t>
  </si>
  <si>
    <t>ispA</t>
  </si>
  <si>
    <t>P0AD57</t>
  </si>
  <si>
    <t>Octaprenyl-diphosphate synthase</t>
  </si>
  <si>
    <t>ispB</t>
  </si>
  <si>
    <t>Q46893</t>
  </si>
  <si>
    <t>2-C-methyl-D-erythritol 4-phosphate cytidylyltransferase</t>
  </si>
  <si>
    <t>ispD</t>
  </si>
  <si>
    <t>P62615</t>
  </si>
  <si>
    <t>4-diphosphocytidyl-2-C-methyl-D-erythritol kinase</t>
  </si>
  <si>
    <t>ispE</t>
  </si>
  <si>
    <t>P62620</t>
  </si>
  <si>
    <t>4-hydroxy-3-methylbut-2-en-1-yl diphosphate synthase (flavodoxin)</t>
  </si>
  <si>
    <t>ispG</t>
  </si>
  <si>
    <t>P62623</t>
  </si>
  <si>
    <t>4-hydroxy-3-methylbut-2-enyl diphosphate reductase</t>
  </si>
  <si>
    <t>ispH</t>
  </si>
  <si>
    <t>P60472</t>
  </si>
  <si>
    <t>Ditrans,polycis-undecaprenyl-diphosphate synthase ((2E,6E)-farnesyl-diphosphate specific)</t>
  </si>
  <si>
    <t>ispU</t>
  </si>
  <si>
    <t>P0AD59</t>
  </si>
  <si>
    <t>Inhibitor of vertebrate lysozyme</t>
  </si>
  <si>
    <t>ivy</t>
  </si>
  <si>
    <t>P75981</t>
  </si>
  <si>
    <t>Putative protein JayE from lambdoid prophage e14 region</t>
  </si>
  <si>
    <t>jayE</t>
  </si>
  <si>
    <t>A0A385XJE6;P0CE65;P0CE64;P0CE63;P0CE62;P0CE61;P0CE60;P0CE59;P0CE58;P0CE57;P0CE56;P0CE55;P0CE54;P0CE53;P0CE52;P0CE51;P0CE50;P0CE49;P76071</t>
  </si>
  <si>
    <t>Transposase InsH for insertion sequence element IS5-18;Transposase InsH for insertion sequence element IS5-17;Transposase InsH for insertion sequence element IS5-16;Transposase InsH for insertion sequence element IS5-15;Transposase InsH for insertion sequence element IS5-14;Transposase InsH for insertion sequence element IS5-13;Transposase InsH for insertion sequence element IS5-12;Transposase InsH for insertion sequence element IS5T;Transposase InsH for insertion sequence element IS5R;Transposase InsH for insertion sequence element IS5LO;Transposase InsH for insertion sequence element IS5K;Transposase InsH for insertion sequence element IS5I;Transposase InsH for insertion sequence element IS5H;Transposase InsH for insertion sequence element IS5F;Transposase InsH for insertion sequence element IS5D;Transposase InsH for insertion sequence element IS5B;Transposase InsH for insertion sequence element IS5A;Transposase InsH for insertion sequence element IS5Y</t>
  </si>
  <si>
    <t>JW5951;JW5936;JW5935;JW5928;JW5914;JW5895;JW1882;insH11;insH10;insH9;insH8;insH7;insH6;insH4;insH3;insH2;insH1;insH5</t>
  </si>
  <si>
    <t>P21179</t>
  </si>
  <si>
    <t>Catalase HPII</t>
  </si>
  <si>
    <t>katE</t>
  </si>
  <si>
    <t>P13029</t>
  </si>
  <si>
    <t>Catalase-peroxidase</t>
  </si>
  <si>
    <t>katG</t>
  </si>
  <si>
    <t>P0C8K0</t>
  </si>
  <si>
    <t>D-tagatose-1,6-bisphosphate aldolase subunit KbaZ</t>
  </si>
  <si>
    <t>kbaZ</t>
  </si>
  <si>
    <t>P0AB77</t>
  </si>
  <si>
    <t>2-amino-3-ketobutyrate coenzyme A ligase</t>
  </si>
  <si>
    <t>kbl</t>
  </si>
  <si>
    <t>P31069</t>
  </si>
  <si>
    <t>Voltage-gated potassium channel Kch</t>
  </si>
  <si>
    <t>kch</t>
  </si>
  <si>
    <t>P37647</t>
  </si>
  <si>
    <t>2-dehydro-3-deoxygluconokinase</t>
  </si>
  <si>
    <t>kdgK</t>
  </si>
  <si>
    <t>P76268</t>
  </si>
  <si>
    <t>Transcriptional regulator KdgR</t>
  </si>
  <si>
    <t>kdgR</t>
  </si>
  <si>
    <t>P03960</t>
  </si>
  <si>
    <t>Potassium-transporting ATPase B chain</t>
  </si>
  <si>
    <t>kdpB</t>
  </si>
  <si>
    <t>P21866;P39901</t>
  </si>
  <si>
    <t>KDP operon transcriptional regulatory protein KdpE</t>
  </si>
  <si>
    <t>kdpE</t>
  </si>
  <si>
    <t>P0A715</t>
  </si>
  <si>
    <t>2-dehydro-3-deoxyphosphooctonate aldolase</t>
  </si>
  <si>
    <t>kdsA</t>
  </si>
  <si>
    <t>P04951</t>
  </si>
  <si>
    <t>3-deoxy-manno-octulosonate cytidylyltransferase</t>
  </si>
  <si>
    <t>kdsB</t>
  </si>
  <si>
    <t>P0ABZ4</t>
  </si>
  <si>
    <t>3-deoxy-D-manno-octulosonate 8-phosphate phosphatase KdsC</t>
  </si>
  <si>
    <t>kdsC</t>
  </si>
  <si>
    <t>P45395</t>
  </si>
  <si>
    <t>Arabinose 5-phosphate isomerase KdsD</t>
  </si>
  <si>
    <t>kdsD</t>
  </si>
  <si>
    <t>P37769</t>
  </si>
  <si>
    <t>2-dehydro-3-deoxy-D-gluconate 5-dehydrogenase</t>
  </si>
  <si>
    <t>kduD</t>
  </si>
  <si>
    <t>Q46938</t>
  </si>
  <si>
    <t>4-deoxy-L-threo-5-hexosulose-uronate ketol-isomerase</t>
  </si>
  <si>
    <t>kduI</t>
  </si>
  <si>
    <t>P03023</t>
  </si>
  <si>
    <t>Lactose operon repressor</t>
  </si>
  <si>
    <t>lacI</t>
  </si>
  <si>
    <t>P37005</t>
  </si>
  <si>
    <t>Uncharacterized tRNA/rRNA methyltransferase LasT</t>
  </si>
  <si>
    <t>lasT</t>
  </si>
  <si>
    <t>P76008</t>
  </si>
  <si>
    <t>Murein tetrapeptide carboxypeptidase</t>
  </si>
  <si>
    <t>ldcA</t>
  </si>
  <si>
    <t>P52095</t>
  </si>
  <si>
    <t>Lysine decarboxylase, constitutive</t>
  </si>
  <si>
    <t>ldcC</t>
  </si>
  <si>
    <t>P52643</t>
  </si>
  <si>
    <t>ldhA</t>
  </si>
  <si>
    <t>P60785</t>
  </si>
  <si>
    <t>Elongation factor 4</t>
  </si>
  <si>
    <t>lepA</t>
  </si>
  <si>
    <t>P09151</t>
  </si>
  <si>
    <t>2-isopropylmalate synthase</t>
  </si>
  <si>
    <t>leuA</t>
  </si>
  <si>
    <t>P30125</t>
  </si>
  <si>
    <t>3-isopropylmalate dehydrogenase</t>
  </si>
  <si>
    <t>leuB</t>
  </si>
  <si>
    <t>P0A6A6</t>
  </si>
  <si>
    <t>3-isopropylmalate dehydratase large subunit</t>
  </si>
  <si>
    <t>leuC</t>
  </si>
  <si>
    <t>P30126</t>
  </si>
  <si>
    <t>3-isopropylmalate dehydratase small subunit</t>
  </si>
  <si>
    <t>leuD</t>
  </si>
  <si>
    <t>P07813</t>
  </si>
  <si>
    <t>Leucine--tRNA ligase</t>
  </si>
  <si>
    <t>leuS</t>
  </si>
  <si>
    <t>P0A7C2</t>
  </si>
  <si>
    <t>LexA repressor</t>
  </si>
  <si>
    <t>lexA</t>
  </si>
  <si>
    <t>P37339</t>
  </si>
  <si>
    <t>L-2-hydroxyglutarate oxidase LhgO</t>
  </si>
  <si>
    <t>lhgO</t>
  </si>
  <si>
    <t>P15042</t>
  </si>
  <si>
    <t>DNA ligase</t>
  </si>
  <si>
    <t>ligA</t>
  </si>
  <si>
    <t>P60716</t>
  </si>
  <si>
    <t>Lipoyl synthase</t>
  </si>
  <si>
    <t>lipA</t>
  </si>
  <si>
    <t>P0AD96</t>
  </si>
  <si>
    <t>Leu/Ile/Val-binding protein</t>
  </si>
  <si>
    <t>livJ</t>
  </si>
  <si>
    <t>P33232</t>
  </si>
  <si>
    <t>L-lactate dehydrogenase</t>
  </si>
  <si>
    <t>lldD</t>
  </si>
  <si>
    <t>P25894</t>
  </si>
  <si>
    <t>Metalloprotease LoiP</t>
  </si>
  <si>
    <t>loiP</t>
  </si>
  <si>
    <t>P61316</t>
  </si>
  <si>
    <t>Outer-membrane lipoprotein carrier protein</t>
  </si>
  <si>
    <t>lolA</t>
  </si>
  <si>
    <t>P75957</t>
  </si>
  <si>
    <t>Lipoprotein-releasing system ATP-binding protein LolD</t>
  </si>
  <si>
    <t>lolD</t>
  </si>
  <si>
    <t>P0A9M0</t>
  </si>
  <si>
    <t>Lon protease</t>
  </si>
  <si>
    <t>lon</t>
  </si>
  <si>
    <t>P0A9P0</t>
  </si>
  <si>
    <t>Dihydrolipoyl dehydrogenase</t>
  </si>
  <si>
    <t>lpdA</t>
  </si>
  <si>
    <t>P32099</t>
  </si>
  <si>
    <t>Lipoate-protein ligase A</t>
  </si>
  <si>
    <t>lplA</t>
  </si>
  <si>
    <t>P45464</t>
  </si>
  <si>
    <t>Penicillin-binding protein activator LpoA</t>
  </si>
  <si>
    <t>lpoA</t>
  </si>
  <si>
    <t>P0AB38</t>
  </si>
  <si>
    <t>Penicillin-binding protein activator LpoB</t>
  </si>
  <si>
    <t>lpoB</t>
  </si>
  <si>
    <t>P69776</t>
  </si>
  <si>
    <t>Major outer membrane lipoprotein Lpp</t>
  </si>
  <si>
    <t>lpp</t>
  </si>
  <si>
    <t>P0ADV1</t>
  </si>
  <si>
    <t>Lipopolysaccharide export system protein LptA</t>
  </si>
  <si>
    <t>lptA</t>
  </si>
  <si>
    <t>P0A9V1</t>
  </si>
  <si>
    <t>Lipopolysaccharide export system ATP-binding protein LptB</t>
  </si>
  <si>
    <t>lptB</t>
  </si>
  <si>
    <t>P31554</t>
  </si>
  <si>
    <t>LPS-assembly protein LptD</t>
  </si>
  <si>
    <t>lptD</t>
  </si>
  <si>
    <t>P0ADC1</t>
  </si>
  <si>
    <t>LPS-assembly lipoprotein LptE</t>
  </si>
  <si>
    <t>lptE</t>
  </si>
  <si>
    <t>P0A722</t>
  </si>
  <si>
    <t>Acyl-[acyl-carrier-protein]--UDP-N-acetylglucosamine O-acyltransferase</t>
  </si>
  <si>
    <t>lpxA</t>
  </si>
  <si>
    <t>P10441</t>
  </si>
  <si>
    <t>Lipid-A-disaccharide synthase</t>
  </si>
  <si>
    <t>lpxB</t>
  </si>
  <si>
    <t>P0A725</t>
  </si>
  <si>
    <t>UDP-3-O-[3-hydroxymyristoyl] N-acetylglucosamine deacetylase</t>
  </si>
  <si>
    <t>lpxC</t>
  </si>
  <si>
    <t>P21645</t>
  </si>
  <si>
    <t>UDP-3-O-(3-hydroxymyristoyl)glucosamine N-acyltransferase</t>
  </si>
  <si>
    <t>lpxD</t>
  </si>
  <si>
    <t>P36771</t>
  </si>
  <si>
    <t>Probable HTH-type transcriptional regulator LrhA</t>
  </si>
  <si>
    <t>lrhA</t>
  </si>
  <si>
    <t>P0ACJ0</t>
  </si>
  <si>
    <t>Leucine-responsive regulatory protein</t>
  </si>
  <si>
    <t>lrp</t>
  </si>
  <si>
    <t>P77257</t>
  </si>
  <si>
    <t>Autoinducer 2 import ATP-binding protein LsrA</t>
  </si>
  <si>
    <t>lsrA</t>
  </si>
  <si>
    <t>P76142</t>
  </si>
  <si>
    <t>Autoinducer 2-binding protein LsrB</t>
  </si>
  <si>
    <t>lsrB</t>
  </si>
  <si>
    <t>P76143</t>
  </si>
  <si>
    <t>Uncharacterized aldolase LsrF</t>
  </si>
  <si>
    <t>lsrF</t>
  </si>
  <si>
    <t>P64461</t>
  </si>
  <si>
    <t>Autoinducer 2-degrading protein LsrG</t>
  </si>
  <si>
    <t>lsrG</t>
  </si>
  <si>
    <t>P77432</t>
  </si>
  <si>
    <t>Autoinducer 2 kinase LsrK</t>
  </si>
  <si>
    <t>lsrK</t>
  </si>
  <si>
    <t>P76141</t>
  </si>
  <si>
    <t>Transcriptional regulator LsrR</t>
  </si>
  <si>
    <t>lsrR</t>
  </si>
  <si>
    <t>P75823</t>
  </si>
  <si>
    <t>Low specificity L-threonine aldolase</t>
  </si>
  <si>
    <t>ltaE</t>
  </si>
  <si>
    <t>P45578</t>
  </si>
  <si>
    <t>S-ribosylhomocysteine lyase</t>
  </si>
  <si>
    <t>luxS</t>
  </si>
  <si>
    <t>P08660</t>
  </si>
  <si>
    <t>Lysine-sensitive aspartokinase 3</t>
  </si>
  <si>
    <t>lysC</t>
  </si>
  <si>
    <t>P0A8N3</t>
  </si>
  <si>
    <t>Lysine--tRNA ligase</t>
  </si>
  <si>
    <t>lysS</t>
  </si>
  <si>
    <t>P0A8N5</t>
  </si>
  <si>
    <t>Lysine--tRNA ligase, heat inducible</t>
  </si>
  <si>
    <t>lysU</t>
  </si>
  <si>
    <t>P77791</t>
  </si>
  <si>
    <t>Maltose O-acetyltransferase</t>
  </si>
  <si>
    <t>maa</t>
  </si>
  <si>
    <t>P26616</t>
  </si>
  <si>
    <t>NAD-dependent malic enzyme</t>
  </si>
  <si>
    <t>maeA</t>
  </si>
  <si>
    <t>P76558</t>
  </si>
  <si>
    <t>NADP-dependent malic enzyme</t>
  </si>
  <si>
    <t>maeB</t>
  </si>
  <si>
    <t>P23917</t>
  </si>
  <si>
    <t>Fructokinase</t>
  </si>
  <si>
    <t>mak</t>
  </si>
  <si>
    <t>P0AEX9</t>
  </si>
  <si>
    <t>Maltose-binding periplasmic protein</t>
  </si>
  <si>
    <t>malE</t>
  </si>
  <si>
    <t>P02916</t>
  </si>
  <si>
    <t>Maltose transport system permease protein MalF</t>
  </si>
  <si>
    <t>malF</t>
  </si>
  <si>
    <t>P03841</t>
  </si>
  <si>
    <t>Maltose operon periplasmic protein</t>
  </si>
  <si>
    <t>malM</t>
  </si>
  <si>
    <t>P00490</t>
  </si>
  <si>
    <t>Maltodextrin phosphorylase</t>
  </si>
  <si>
    <t>malP</t>
  </si>
  <si>
    <t>P15977</t>
  </si>
  <si>
    <t>4-alpha-glucanotransferase</t>
  </si>
  <si>
    <t>malQ</t>
  </si>
  <si>
    <t>P06993</t>
  </si>
  <si>
    <t>HTH-type transcriptional regulator MalT</t>
  </si>
  <si>
    <t>malT</t>
  </si>
  <si>
    <t>P23256</t>
  </si>
  <si>
    <t>Protein MalY;Cystathionine beta-lyase MalY;Maltose regulon modulator</t>
  </si>
  <si>
    <t>malY</t>
  </si>
  <si>
    <t>P00946</t>
  </si>
  <si>
    <t>Mannose-6-phosphate isomerase</t>
  </si>
  <si>
    <t>manA</t>
  </si>
  <si>
    <t>P24175</t>
  </si>
  <si>
    <t>Phosphomannomutase</t>
  </si>
  <si>
    <t>manB</t>
  </si>
  <si>
    <t>P69797</t>
  </si>
  <si>
    <t>PTS system mannose-specific EIIAB component;Mannose-specific phosphotransferase enzyme IIA component;Mannose-specific phosphotransferase enzyme IIB component</t>
  </si>
  <si>
    <t>manX</t>
  </si>
  <si>
    <t>P69805</t>
  </si>
  <si>
    <t>Mannose permease IID component</t>
  </si>
  <si>
    <t>manZ</t>
  </si>
  <si>
    <t>P0AE18</t>
  </si>
  <si>
    <t>Methionine aminopeptidase</t>
  </si>
  <si>
    <t>map</t>
  </si>
  <si>
    <t>P0A8N0</t>
  </si>
  <si>
    <t>Macrodomain Ter protein</t>
  </si>
  <si>
    <t>matP</t>
  </si>
  <si>
    <t>P0AEY3</t>
  </si>
  <si>
    <t>Nucleoside triphosphate pyrophosphohydrolase</t>
  </si>
  <si>
    <t>mazG</t>
  </si>
  <si>
    <t>P0AEY5</t>
  </si>
  <si>
    <t>Modulator of drug activity B</t>
  </si>
  <si>
    <t>mdaB</t>
  </si>
  <si>
    <t>P61889</t>
  </si>
  <si>
    <t>Malate dehydrogenase</t>
  </si>
  <si>
    <t>mdh</t>
  </si>
  <si>
    <t>P40120</t>
  </si>
  <si>
    <t>Glucans biosynthesis protein D</t>
  </si>
  <si>
    <t>mdoD</t>
  </si>
  <si>
    <t>P33136</t>
  </si>
  <si>
    <t>Glucans biosynthesis protein G</t>
  </si>
  <si>
    <t>mdoG</t>
  </si>
  <si>
    <t>P62517</t>
  </si>
  <si>
    <t>Glucans biosynthesis glucosyltransferase H</t>
  </si>
  <si>
    <t>mdoH</t>
  </si>
  <si>
    <t>P37636</t>
  </si>
  <si>
    <t>Multidrug resistance protein MdtE</t>
  </si>
  <si>
    <t>mdtE</t>
  </si>
  <si>
    <t>P06720</t>
  </si>
  <si>
    <t>Alpha-galactosidase</t>
  </si>
  <si>
    <t>melA</t>
  </si>
  <si>
    <t>P0ABU0</t>
  </si>
  <si>
    <t>1,4-dihydroxy-2-naphthoyl-CoA synthase</t>
  </si>
  <si>
    <t>menB</t>
  </si>
  <si>
    <t>P29208</t>
  </si>
  <si>
    <t>o-succinylbenzoate synthase</t>
  </si>
  <si>
    <t>menC</t>
  </si>
  <si>
    <t>P17109</t>
  </si>
  <si>
    <t>2-succinyl-5-enolpyruvyl-6-hydroxy-3-cyclohexene-1-carboxylate synthase</t>
  </si>
  <si>
    <t>menD</t>
  </si>
  <si>
    <t>P38051</t>
  </si>
  <si>
    <t>Isochorismate synthase MenF</t>
  </si>
  <si>
    <t>menF</t>
  </si>
  <si>
    <t>P77781</t>
  </si>
  <si>
    <t>1,4-dihydroxy-2-naphthoyl-CoA hydrolase</t>
  </si>
  <si>
    <t>menI</t>
  </si>
  <si>
    <t>P0C0T5</t>
  </si>
  <si>
    <t>Penicillin-insensitive murein endopeptidase</t>
  </si>
  <si>
    <t>mepA</t>
  </si>
  <si>
    <t>P00935</t>
  </si>
  <si>
    <t>Cystathionine gamma-synthase</t>
  </si>
  <si>
    <t>metB</t>
  </si>
  <si>
    <t>P06721</t>
  </si>
  <si>
    <t>Cystathionine beta-lyase MetC</t>
  </si>
  <si>
    <t>metC</t>
  </si>
  <si>
    <t>P25665</t>
  </si>
  <si>
    <t>5-methyltetrahydropteroyltriglutamate--homocysteine methyltransferase</t>
  </si>
  <si>
    <t>metE</t>
  </si>
  <si>
    <t>P00959</t>
  </si>
  <si>
    <t>Methionine--tRNA ligase</t>
  </si>
  <si>
    <t>metG</t>
  </si>
  <si>
    <t>P13009</t>
  </si>
  <si>
    <t>Methionine synthase</t>
  </si>
  <si>
    <t>metH</t>
  </si>
  <si>
    <t>P0A8U6</t>
  </si>
  <si>
    <t>Met repressor</t>
  </si>
  <si>
    <t>metJ</t>
  </si>
  <si>
    <t>P0A817</t>
  </si>
  <si>
    <t>S-adenosylmethionine synthase</t>
  </si>
  <si>
    <t>metK</t>
  </si>
  <si>
    <t>P00562</t>
  </si>
  <si>
    <t>Bifunctional aspartokinase/homoserine dehydrogenase 2;Aspartokinase;Homoserine dehydrogenase</t>
  </si>
  <si>
    <t>metL</t>
  </si>
  <si>
    <t>P28635</t>
  </si>
  <si>
    <t>D-methionine-binding lipoprotein MetQ</t>
  </si>
  <si>
    <t>metQ</t>
  </si>
  <si>
    <t>P30958</t>
  </si>
  <si>
    <t>Transcription-repair-coupling factor</t>
  </si>
  <si>
    <t>mfd</t>
  </si>
  <si>
    <t>P0AAG8</t>
  </si>
  <si>
    <t>Galactose/methyl galactoside import ATP-binding protein MglA</t>
  </si>
  <si>
    <t>mglA</t>
  </si>
  <si>
    <t>P0AEE5</t>
  </si>
  <si>
    <t>D-galactose-binding periplasmic protein</t>
  </si>
  <si>
    <t>mglB</t>
  </si>
  <si>
    <t>P0A731</t>
  </si>
  <si>
    <t>Methylglyoxal synthase</t>
  </si>
  <si>
    <t>mgsA</t>
  </si>
  <si>
    <t>P77569</t>
  </si>
  <si>
    <t>Mhp operon transcriptional activator</t>
  </si>
  <si>
    <t>mhpR</t>
  </si>
  <si>
    <t>P16384</t>
  </si>
  <si>
    <t>tRNA dimethylallyltransferase</t>
  </si>
  <si>
    <t>miaA</t>
  </si>
  <si>
    <t>P0AEI1</t>
  </si>
  <si>
    <t>tRNA-2-methylthio-N(6)-dimethylallyladenosine synthase</t>
  </si>
  <si>
    <t>miaB</t>
  </si>
  <si>
    <t>P18196</t>
  </si>
  <si>
    <t>Septum site-determining protein MinC</t>
  </si>
  <si>
    <t>minC</t>
  </si>
  <si>
    <t>P0AEZ3</t>
  </si>
  <si>
    <t>Septum site-determining protein MinD</t>
  </si>
  <si>
    <t>minD</t>
  </si>
  <si>
    <t>P0A734</t>
  </si>
  <si>
    <t>Cell division topological specificity factor</t>
  </si>
  <si>
    <t>minE</t>
  </si>
  <si>
    <t>P03817</t>
  </si>
  <si>
    <t>Protein MioC</t>
  </si>
  <si>
    <t>mioC</t>
  </si>
  <si>
    <t>P64602</t>
  </si>
  <si>
    <t>Probable phospholipid ABC transporter-binding protein MlaB</t>
  </si>
  <si>
    <t>mlaB</t>
  </si>
  <si>
    <t>P0ADV7</t>
  </si>
  <si>
    <t>Probable phospholipid-binding protein MlaC</t>
  </si>
  <si>
    <t>mlaC</t>
  </si>
  <si>
    <t>P63386</t>
  </si>
  <si>
    <t>Probable phospholipid import ATP-binding protein MlaF</t>
  </si>
  <si>
    <t>mlaF</t>
  </si>
  <si>
    <t>Q47690</t>
  </si>
  <si>
    <t>Homocysteine S-methyltransferase</t>
  </si>
  <si>
    <t>mmuM</t>
  </si>
  <si>
    <t>P76112</t>
  </si>
  <si>
    <t>L-amino acid N-acyltransferase MnaT</t>
  </si>
  <si>
    <t>mnaT</t>
  </si>
  <si>
    <t>P25745</t>
  </si>
  <si>
    <t>tRNA-specific 2-thiouridylase MnmA</t>
  </si>
  <si>
    <t>mnmA</t>
  </si>
  <si>
    <t>P77182</t>
  </si>
  <si>
    <t>tRNA 5-methylaminomethyl-2-thiouridine biosynthesis bifunctional protein MnmC;tRNA (mnm(5)s(2)U34)-methyltransferase;FAD-dependent cmnm(5)s(2)U34 oxidoreductase</t>
  </si>
  <si>
    <t>mnmC</t>
  </si>
  <si>
    <t>P25522</t>
  </si>
  <si>
    <t>tRNA modification GTPase MnmE</t>
  </si>
  <si>
    <t>mnmE</t>
  </si>
  <si>
    <t>P0A6U3</t>
  </si>
  <si>
    <t>tRNA uridine 5-carboxymethylaminomethyl modification enzyme MnmG</t>
  </si>
  <si>
    <t>mnmG</t>
  </si>
  <si>
    <t>P0A9F1</t>
  </si>
  <si>
    <t>Transcriptional regulator MntR</t>
  </si>
  <si>
    <t>mntR</t>
  </si>
  <si>
    <t>P0AEZ9</t>
  </si>
  <si>
    <t>Molybdenum cofactor biosynthesis protein B</t>
  </si>
  <si>
    <t>moaB</t>
  </si>
  <si>
    <t>P0A738</t>
  </si>
  <si>
    <t>Cyclic pyranopterin monophosphate synthase accessory protein</t>
  </si>
  <si>
    <t>moaC</t>
  </si>
  <si>
    <t>P30748</t>
  </si>
  <si>
    <t>Molybdopterin synthase sulfur carrier subunit</t>
  </si>
  <si>
    <t>moaD</t>
  </si>
  <si>
    <t>P30749</t>
  </si>
  <si>
    <t>Molybdopterin synthase catalytic subunit</t>
  </si>
  <si>
    <t>moaE</t>
  </si>
  <si>
    <t>P32173</t>
  </si>
  <si>
    <t>Molybdenum cofactor guanylyltransferase</t>
  </si>
  <si>
    <t>mobA</t>
  </si>
  <si>
    <t>P0A9G8</t>
  </si>
  <si>
    <t>Transcriptional regulator ModE</t>
  </si>
  <si>
    <t>modE</t>
  </si>
  <si>
    <t>P12281</t>
  </si>
  <si>
    <t>Molybdopterin molybdenumtransferase</t>
  </si>
  <si>
    <t>moeA</t>
  </si>
  <si>
    <t>P12282</t>
  </si>
  <si>
    <t>Molybdopterin-synthase adenylyltransferase</t>
  </si>
  <si>
    <t>moeB</t>
  </si>
  <si>
    <t>P0AF03</t>
  </si>
  <si>
    <t>Molybdopterin adenylyltransferase</t>
  </si>
  <si>
    <t>mog</t>
  </si>
  <si>
    <t>P0ACV6</t>
  </si>
  <si>
    <t>Protein MpaA</t>
  </si>
  <si>
    <t>mpaA</t>
  </si>
  <si>
    <t>P37773</t>
  </si>
  <si>
    <t>UDP-N-acetylmuramate--L-alanyl-gamma-D-glutamyl-meso-2,6-diaminoheptandioate ligase</t>
  </si>
  <si>
    <t>mpl</t>
  </si>
  <si>
    <t>P77348</t>
  </si>
  <si>
    <t>Periplasmic murein peptide-binding protein</t>
  </si>
  <si>
    <t>mppA</t>
  </si>
  <si>
    <t>P0ACR9</t>
  </si>
  <si>
    <t>Transcriptional repressor MprA</t>
  </si>
  <si>
    <t>mprA</t>
  </si>
  <si>
    <t>Q46864</t>
  </si>
  <si>
    <t>Antitoxin MqsA</t>
  </si>
  <si>
    <t>mqsA</t>
  </si>
  <si>
    <t>P22186</t>
  </si>
  <si>
    <t>Transcriptional regulator MraZ</t>
  </si>
  <si>
    <t>mraZ</t>
  </si>
  <si>
    <t>P02919</t>
  </si>
  <si>
    <t>Penicillin-binding protein 1B;Penicillin-insensitive transglycosylase;Penicillin-sensitive transpeptidase</t>
  </si>
  <si>
    <t>mrcB</t>
  </si>
  <si>
    <t>P0A9X4</t>
  </si>
  <si>
    <t>Rod shape-determining protein MreB</t>
  </si>
  <si>
    <t>mreB</t>
  </si>
  <si>
    <t>P0AF08</t>
  </si>
  <si>
    <t>Protein mrp</t>
  </si>
  <si>
    <t>mrp</t>
  </si>
  <si>
    <t>P24202</t>
  </si>
  <si>
    <t>Mrr restriction system protein</t>
  </si>
  <si>
    <t>mrr</t>
  </si>
  <si>
    <t>P77338</t>
  </si>
  <si>
    <t>Mechanosensitive channel MscK</t>
  </si>
  <si>
    <t>mscK</t>
  </si>
  <si>
    <t>P0A744</t>
  </si>
  <si>
    <t>Peptide methionine sulfoxide reductase MsrA</t>
  </si>
  <si>
    <t>msrA</t>
  </si>
  <si>
    <t>P0A746</t>
  </si>
  <si>
    <t>Peptide methionine sulfoxide reductase MsrB</t>
  </si>
  <si>
    <t>msrB</t>
  </si>
  <si>
    <t>P76270</t>
  </si>
  <si>
    <t>Free methionine-R-sulfoxide reductase</t>
  </si>
  <si>
    <t>msrC</t>
  </si>
  <si>
    <t>P25738</t>
  </si>
  <si>
    <t>Acidic protein MsyB</t>
  </si>
  <si>
    <t>msyB</t>
  </si>
  <si>
    <t>P76346</t>
  </si>
  <si>
    <t>Protein MtfA</t>
  </si>
  <si>
    <t>mtfA</t>
  </si>
  <si>
    <t>P00550</t>
  </si>
  <si>
    <t>PTS system mannitol-specific EIICBA component;Mannitol permease IIC component;Mannitol-specific phosphotransferase enzyme IIB component;Mannitol-specific phosphotransferase enzyme IIA component</t>
  </si>
  <si>
    <t>mtlA</t>
  </si>
  <si>
    <t>P09424</t>
  </si>
  <si>
    <t>Mannitol-1-phosphate 5-dehydrogenase</t>
  </si>
  <si>
    <t>mtlD</t>
  </si>
  <si>
    <t>P0AF12</t>
  </si>
  <si>
    <t>5-methylthioadenosine/S-adenosylhomocysteine nucleosidase</t>
  </si>
  <si>
    <t>mtnN</t>
  </si>
  <si>
    <t>P0A9H1</t>
  </si>
  <si>
    <t>G/U mismatch-specific DNA glycosylase</t>
  </si>
  <si>
    <t>mug</t>
  </si>
  <si>
    <t>P22523</t>
  </si>
  <si>
    <t>Chromosome partition protein MukB</t>
  </si>
  <si>
    <t>mukB</t>
  </si>
  <si>
    <t>P22524</t>
  </si>
  <si>
    <t>Chromosome partition protein MukE</t>
  </si>
  <si>
    <t>mukE</t>
  </si>
  <si>
    <t>P60293</t>
  </si>
  <si>
    <t>Chromosome partition protein MukF</t>
  </si>
  <si>
    <t>mukF</t>
  </si>
  <si>
    <t>P0A749</t>
  </si>
  <si>
    <t>UDP-N-acetylglucosamine 1-carboxyvinyltransferase</t>
  </si>
  <si>
    <t>murA</t>
  </si>
  <si>
    <t>P08373</t>
  </si>
  <si>
    <t>UDP-N-acetylenolpyruvoylglucosamine reductase</t>
  </si>
  <si>
    <t>murB</t>
  </si>
  <si>
    <t>P17952</t>
  </si>
  <si>
    <t>UDP-N-acetylmuramate--L-alanine ligase</t>
  </si>
  <si>
    <t>murC</t>
  </si>
  <si>
    <t>P14900</t>
  </si>
  <si>
    <t>UDP-N-acetylmuramoylalanine--D-glutamate ligase</t>
  </si>
  <si>
    <t>murD</t>
  </si>
  <si>
    <t>P22188</t>
  </si>
  <si>
    <t>UDP-N-acetylmuramoyl-L-alanyl-D-glutamate--2,6-diaminopimelate ligase</t>
  </si>
  <si>
    <t>murE</t>
  </si>
  <si>
    <t>P11880</t>
  </si>
  <si>
    <t>UDP-N-acetylmuramoyl-tripeptide--D-alanyl-D-alanine ligase</t>
  </si>
  <si>
    <t>murF</t>
  </si>
  <si>
    <t>P17443</t>
  </si>
  <si>
    <t>UDP-N-acetylglucosamine--N-acetylmuramyl-(pentapeptide) pyrophosphoryl-undecaprenol N-acetylglucosamine transferase</t>
  </si>
  <si>
    <t>murG</t>
  </si>
  <si>
    <t>P22634</t>
  </si>
  <si>
    <t>Glutamate racemase</t>
  </si>
  <si>
    <t>murI</t>
  </si>
  <si>
    <t>P76535</t>
  </si>
  <si>
    <t>N-acetylmuramic acid 6-phosphate etherase</t>
  </si>
  <si>
    <t>murQ</t>
  </si>
  <si>
    <t>P23367</t>
  </si>
  <si>
    <t>DNA mismatch repair protein MutL</t>
  </si>
  <si>
    <t>mutL</t>
  </si>
  <si>
    <t>P05523</t>
  </si>
  <si>
    <t>Formamidopyrimidine-DNA glycosylase</t>
  </si>
  <si>
    <t>mutM</t>
  </si>
  <si>
    <t>P23909</t>
  </si>
  <si>
    <t>DNA mismatch repair protein MutS</t>
  </si>
  <si>
    <t>mutS</t>
  </si>
  <si>
    <t>P30011</t>
  </si>
  <si>
    <t>Nicotinate-nucleotide pyrophosphorylase [carboxylating]</t>
  </si>
  <si>
    <t>nadC</t>
  </si>
  <si>
    <t>P0A752</t>
  </si>
  <si>
    <t>Nicotinate-nucleotide adenylyltransferase</t>
  </si>
  <si>
    <t>nadD</t>
  </si>
  <si>
    <t>P18843</t>
  </si>
  <si>
    <t>NH(3)-dependent NAD(+) synthetase</t>
  </si>
  <si>
    <t>nadE</t>
  </si>
  <si>
    <t>P0A7B3</t>
  </si>
  <si>
    <t>NAD kinase</t>
  </si>
  <si>
    <t>nadK</t>
  </si>
  <si>
    <t>P27278</t>
  </si>
  <si>
    <t>Trifunctional NAD biosynthesis/regulator protein NadR;Transcriptional regulator NadR;Nicotinamide mononucleotide adenylyltransferase;Ribosylnicotinamide kinase</t>
  </si>
  <si>
    <t>nadR</t>
  </si>
  <si>
    <t>P0AF18</t>
  </si>
  <si>
    <t>N-acetylglucosamine-6-phosphate deacetylase</t>
  </si>
  <si>
    <t>nagA</t>
  </si>
  <si>
    <t>P0A759</t>
  </si>
  <si>
    <t>Glucosamine-6-phosphate deaminase</t>
  </si>
  <si>
    <t>nagB</t>
  </si>
  <si>
    <t>P0AF20</t>
  </si>
  <si>
    <t>N-acetylglucosamine repressor</t>
  </si>
  <si>
    <t>nagC</t>
  </si>
  <si>
    <t>P0AF24</t>
  </si>
  <si>
    <t>Ribonucleotide monophosphatase NagD</t>
  </si>
  <si>
    <t>nagD</t>
  </si>
  <si>
    <t>P09323</t>
  </si>
  <si>
    <t>PTS system N-acetylglucosamine-specific EIICBA component;N-acetylglucosamine permease IIC component;N-acetylglucosamine-specific phosphotransferase enzyme IIB component;N-acetylglucosamine-specific phosphotransferase enzyme IIA component</t>
  </si>
  <si>
    <t>nagE</t>
  </si>
  <si>
    <t>P75959</t>
  </si>
  <si>
    <t>N-acetyl-D-glucosamine kinase</t>
  </si>
  <si>
    <t>nagK</t>
  </si>
  <si>
    <t>P75949</t>
  </si>
  <si>
    <t>Beta-hexosaminidase</t>
  </si>
  <si>
    <t>nagZ</t>
  </si>
  <si>
    <t>P0A6L4</t>
  </si>
  <si>
    <t>N-acetylneuraminate lyase</t>
  </si>
  <si>
    <t>nanA</t>
  </si>
  <si>
    <t>P0A761</t>
  </si>
  <si>
    <t>Putative N-acetylmannosamine-6-phosphate 2-epimerase</t>
  </si>
  <si>
    <t>nanE</t>
  </si>
  <si>
    <t>P45425</t>
  </si>
  <si>
    <t>N-acetylmannosamine kinase</t>
  </si>
  <si>
    <t>nanK</t>
  </si>
  <si>
    <t>P39371</t>
  </si>
  <si>
    <t>N-acetylneuraminate epimerase</t>
  </si>
  <si>
    <t>nanM</t>
  </si>
  <si>
    <t>P0A8W0</t>
  </si>
  <si>
    <t>Transcriptional regulator NanR</t>
  </si>
  <si>
    <t>nanR</t>
  </si>
  <si>
    <t>P33937</t>
  </si>
  <si>
    <t>Periplasmic nitrate reductase</t>
  </si>
  <si>
    <t>napA</t>
  </si>
  <si>
    <t>P0ABL3</t>
  </si>
  <si>
    <t>Periplasmic nitrate reductase, electron transfer subunit</t>
  </si>
  <si>
    <t>napB</t>
  </si>
  <si>
    <t>P09152;P19319</t>
  </si>
  <si>
    <t>Respiratory nitrate reductase 1 alpha chain</t>
  </si>
  <si>
    <t>narG</t>
  </si>
  <si>
    <t>P11349;P19318</t>
  </si>
  <si>
    <t>Respiratory nitrate reductase 1 beta chain</t>
  </si>
  <si>
    <t>narH</t>
  </si>
  <si>
    <t>P0AF26</t>
  </si>
  <si>
    <t>Nitrate reductase molybdenum cofactor assembly chaperone NarJ</t>
  </si>
  <si>
    <t>narJ</t>
  </si>
  <si>
    <t>P0AF28</t>
  </si>
  <si>
    <t>Nitrate/nitrite response regulator protein NarL</t>
  </si>
  <si>
    <t>narL</t>
  </si>
  <si>
    <t>P31802</t>
  </si>
  <si>
    <t>Nitrate/nitrite response regulator protein NarP</t>
  </si>
  <si>
    <t>narP</t>
  </si>
  <si>
    <t>P00393</t>
  </si>
  <si>
    <t>NADH dehydrogenase</t>
  </si>
  <si>
    <t>ndh</t>
  </si>
  <si>
    <t>P0A763</t>
  </si>
  <si>
    <t>Nucleoside diphosphate kinase</t>
  </si>
  <si>
    <t>ndk</t>
  </si>
  <si>
    <t>P50465</t>
  </si>
  <si>
    <t>Endonuclease 8</t>
  </si>
  <si>
    <t>nei</t>
  </si>
  <si>
    <t>P77258</t>
  </si>
  <si>
    <t>N-ethylmaleimide reductase</t>
  </si>
  <si>
    <t>nemA</t>
  </si>
  <si>
    <t>P68739</t>
  </si>
  <si>
    <t>Endonuclease V</t>
  </si>
  <si>
    <t>nfi</t>
  </si>
  <si>
    <t>P0A6C1</t>
  </si>
  <si>
    <t>Endonuclease 4</t>
  </si>
  <si>
    <t>nfo</t>
  </si>
  <si>
    <t>P17117</t>
  </si>
  <si>
    <t>Oxygen-insensitive NADPH nitroreductase</t>
  </si>
  <si>
    <t>nfsA</t>
  </si>
  <si>
    <t>P38489</t>
  </si>
  <si>
    <t>Oxygen-insensitive NAD(P)H nitroreductase</t>
  </si>
  <si>
    <t>nfsB</t>
  </si>
  <si>
    <t>P63020</t>
  </si>
  <si>
    <t>Fe/S biogenesis protein NfuA</t>
  </si>
  <si>
    <t>nfuA</t>
  </si>
  <si>
    <t>P33590</t>
  </si>
  <si>
    <t>Nickel-binding periplasmic protein</t>
  </si>
  <si>
    <t>nikA</t>
  </si>
  <si>
    <t>P0A6Z6</t>
  </si>
  <si>
    <t>Nickel-responsive regulator</t>
  </si>
  <si>
    <t>nikR</t>
  </si>
  <si>
    <t>P08201</t>
  </si>
  <si>
    <t>Nitrite reductase (NADH) large subunit</t>
  </si>
  <si>
    <t>nirB</t>
  </si>
  <si>
    <t>P0ADA3</t>
  </si>
  <si>
    <t>Murein hydrolase activator NlpD</t>
  </si>
  <si>
    <t>nlpD</t>
  </si>
  <si>
    <t>P21420;P77747</t>
  </si>
  <si>
    <t>Putative outer membrane porin protein NmpC</t>
  </si>
  <si>
    <t>nmpC</t>
  </si>
  <si>
    <t>P31806</t>
  </si>
  <si>
    <t>Bifunctional NAD(P)H-hydrate repair enzyme Nnr;ADP-dependent (S)-NAD(P)H-hydrate dehydratase;NAD(P)H-hydrate epimerase</t>
  </si>
  <si>
    <t>nnr</t>
  </si>
  <si>
    <t>P00452</t>
  </si>
  <si>
    <t>Ribonucleoside-diphosphate reductase 1 subunit alpha</t>
  </si>
  <si>
    <t>nrdA</t>
  </si>
  <si>
    <t>P69924</t>
  </si>
  <si>
    <t>Ribonucleoside-diphosphate reductase 1 subunit beta</t>
  </si>
  <si>
    <t>nrdB</t>
  </si>
  <si>
    <t>P28903</t>
  </si>
  <si>
    <t>Anaerobic ribonucleoside-triphosphate reductase</t>
  </si>
  <si>
    <t>nrdD</t>
  </si>
  <si>
    <t>P0A9N8</t>
  </si>
  <si>
    <t>Anaerobic ribonucleoside-triphosphate reductase-activating protein</t>
  </si>
  <si>
    <t>nrdG</t>
  </si>
  <si>
    <t>P0A8D0</t>
  </si>
  <si>
    <t>Transcriptional repressor NrdR</t>
  </si>
  <si>
    <t>nrdR</t>
  </si>
  <si>
    <t>P0ABK9</t>
  </si>
  <si>
    <t>Cytochrome c-552</t>
  </si>
  <si>
    <t>nrfA</t>
  </si>
  <si>
    <t>P0AF63</t>
  </si>
  <si>
    <t>HTH-type transcriptional repressor NsrR</t>
  </si>
  <si>
    <t>nsrR</t>
  </si>
  <si>
    <t>P32664</t>
  </si>
  <si>
    <t>NADH pyrophosphatase</t>
  </si>
  <si>
    <t>nudC</t>
  </si>
  <si>
    <t>P45799</t>
  </si>
  <si>
    <t>ADP compounds hydrolase NudE</t>
  </si>
  <si>
    <t>nudE</t>
  </si>
  <si>
    <t>Q93K97</t>
  </si>
  <si>
    <t>ADP-ribose pyrophosphatase</t>
  </si>
  <si>
    <t>nudF</t>
  </si>
  <si>
    <t>P0AEI6</t>
  </si>
  <si>
    <t>Phosphatase NudJ</t>
  </si>
  <si>
    <t>nudJ</t>
  </si>
  <si>
    <t>P37128</t>
  </si>
  <si>
    <t>GDP-mannose pyrophosphatase NudK</t>
  </si>
  <si>
    <t>nudK</t>
  </si>
  <si>
    <t>P0AFC3</t>
  </si>
  <si>
    <t>NADH-quinone oxidoreductase subunit A</t>
  </si>
  <si>
    <t>nuoA</t>
  </si>
  <si>
    <t>P0AFC7</t>
  </si>
  <si>
    <t>NADH-quinone oxidoreductase subunit B</t>
  </si>
  <si>
    <t>nuoB</t>
  </si>
  <si>
    <t>P33599</t>
  </si>
  <si>
    <t>NADH-quinone oxidoreductase subunit C/D</t>
  </si>
  <si>
    <t>nuoC</t>
  </si>
  <si>
    <t>P0AFD1</t>
  </si>
  <si>
    <t>NADH-quinone oxidoreductase subunit E</t>
  </si>
  <si>
    <t>nuoE</t>
  </si>
  <si>
    <t>P31979</t>
  </si>
  <si>
    <t>NADH-quinone oxidoreductase subunit F</t>
  </si>
  <si>
    <t>nuoF</t>
  </si>
  <si>
    <t>P33602</t>
  </si>
  <si>
    <t>NADH-quinone oxidoreductase subunit G</t>
  </si>
  <si>
    <t>nuoG</t>
  </si>
  <si>
    <t>P0AFD6</t>
  </si>
  <si>
    <t>NADH-quinone oxidoreductase subunit I</t>
  </si>
  <si>
    <t>nuoI</t>
  </si>
  <si>
    <t>P0AFF6</t>
  </si>
  <si>
    <t>Transcription termination/antitermination protein NusA</t>
  </si>
  <si>
    <t>nusA</t>
  </si>
  <si>
    <t>P0A780</t>
  </si>
  <si>
    <t>N utilization substance protein B</t>
  </si>
  <si>
    <t>nusB</t>
  </si>
  <si>
    <t>P0AFG0</t>
  </si>
  <si>
    <t>Transcription termination/antitermination protein NusG</t>
  </si>
  <si>
    <t>nusG</t>
  </si>
  <si>
    <t>P42641</t>
  </si>
  <si>
    <t>GTPase ObgE/CgtA</t>
  </si>
  <si>
    <t>obgE</t>
  </si>
  <si>
    <t>P0A910</t>
  </si>
  <si>
    <t>Outer membrane protein A</t>
  </si>
  <si>
    <t>ompA</t>
  </si>
  <si>
    <t>P06996</t>
  </si>
  <si>
    <t>Outer membrane protein C</t>
  </si>
  <si>
    <t>ompC</t>
  </si>
  <si>
    <t>P02931</t>
  </si>
  <si>
    <t>Outer membrane protein F</t>
  </si>
  <si>
    <t>ompF</t>
  </si>
  <si>
    <t>P0AA16</t>
  </si>
  <si>
    <t>Transcriptional regulatory protein OmpR</t>
  </si>
  <si>
    <t>ompR</t>
  </si>
  <si>
    <t>P09169</t>
  </si>
  <si>
    <t>Protease 7</t>
  </si>
  <si>
    <t>ompT</t>
  </si>
  <si>
    <t>P0A915</t>
  </si>
  <si>
    <t>Outer membrane protein W</t>
  </si>
  <si>
    <t>ompW</t>
  </si>
  <si>
    <t>P0A917</t>
  </si>
  <si>
    <t>Outer membrane protein X</t>
  </si>
  <si>
    <t>ompX</t>
  </si>
  <si>
    <t>P75785</t>
  </si>
  <si>
    <t>Phosphoethanolamine transferase OpgE</t>
  </si>
  <si>
    <t>opgE</t>
  </si>
  <si>
    <t>P23843</t>
  </si>
  <si>
    <t>Periplasmic oligopeptide-binding protein</t>
  </si>
  <si>
    <t>oppA</t>
  </si>
  <si>
    <t>P76027</t>
  </si>
  <si>
    <t>Oligopeptide transport ATP-binding protein OppD</t>
  </si>
  <si>
    <t>oppD</t>
  </si>
  <si>
    <t>P77737</t>
  </si>
  <si>
    <t>Oligopeptide transport ATP-binding protein OppF</t>
  </si>
  <si>
    <t>oppF</t>
  </si>
  <si>
    <t>P0A784</t>
  </si>
  <si>
    <t>Oligoribonuclease</t>
  </si>
  <si>
    <t>orn</t>
  </si>
  <si>
    <t>P0ADA7</t>
  </si>
  <si>
    <t>Osmotically-inducible lipoprotein B</t>
  </si>
  <si>
    <t>osmB</t>
  </si>
  <si>
    <t>P0C0L2</t>
  </si>
  <si>
    <t>Peroxiredoxin OsmC</t>
  </si>
  <si>
    <t>osmC</t>
  </si>
  <si>
    <t>P0ADB1</t>
  </si>
  <si>
    <t>Osmotically-inducible lipoprotein E</t>
  </si>
  <si>
    <t>osmE</t>
  </si>
  <si>
    <t>P33362</t>
  </si>
  <si>
    <t>Putative osmoprotectant uptake system substrate-binding protein OsmF</t>
  </si>
  <si>
    <t>osmF</t>
  </si>
  <si>
    <t>P0AFH8</t>
  </si>
  <si>
    <t>Osmotically-inducible protein Y</t>
  </si>
  <si>
    <t>osmY</t>
  </si>
  <si>
    <t>P31677</t>
  </si>
  <si>
    <t>Alpha,alpha-trehalose-phosphate synthase [UDP-forming]</t>
  </si>
  <si>
    <t>otsA</t>
  </si>
  <si>
    <t>P31678</t>
  </si>
  <si>
    <t>Trehalose-6-phosphate phosphatase</t>
  </si>
  <si>
    <t>otsB</t>
  </si>
  <si>
    <t>P0ACQ4</t>
  </si>
  <si>
    <t>Hydrogen peroxide-inducible genes activator</t>
  </si>
  <si>
    <t>oxyR</t>
  </si>
  <si>
    <t>P76086</t>
  </si>
  <si>
    <t>Transcriptional repressor PaaX</t>
  </si>
  <si>
    <t>paaX</t>
  </si>
  <si>
    <t>P77181</t>
  </si>
  <si>
    <t>Phenylacetic acid degradation protein PaaY</t>
  </si>
  <si>
    <t>paaY</t>
  </si>
  <si>
    <t>P00903</t>
  </si>
  <si>
    <t>Aminodeoxychorismate synthase component 2</t>
  </si>
  <si>
    <t>pabA</t>
  </si>
  <si>
    <t>P05041</t>
  </si>
  <si>
    <t>Aminodeoxychorismate synthase component 1</t>
  </si>
  <si>
    <t>pabB</t>
  </si>
  <si>
    <t>P28305</t>
  </si>
  <si>
    <t>Aminodeoxychorismate lyase</t>
  </si>
  <si>
    <t>pabC</t>
  </si>
  <si>
    <t>P0A912</t>
  </si>
  <si>
    <t>Peptidoglycan-associated lipoprotein</t>
  </si>
  <si>
    <t>pal</t>
  </si>
  <si>
    <t>P31057</t>
  </si>
  <si>
    <t>3-methyl-2-oxobutanoate hydroxymethyltransferase</t>
  </si>
  <si>
    <t>panB</t>
  </si>
  <si>
    <t>P31663</t>
  </si>
  <si>
    <t>Pantothenate synthetase</t>
  </si>
  <si>
    <t>panC</t>
  </si>
  <si>
    <t>P0A790</t>
  </si>
  <si>
    <t>Aspartate 1-decarboxylase;Aspartate 1-decarboxylase beta chain;Aspartate 1-decarboxylase alpha chain</t>
  </si>
  <si>
    <t>panD</t>
  </si>
  <si>
    <t>P0A9J4</t>
  </si>
  <si>
    <t>2-dehydropantoate 2-reductase</t>
  </si>
  <si>
    <t>panE</t>
  </si>
  <si>
    <t>P37613</t>
  </si>
  <si>
    <t>PanD maturation factor</t>
  </si>
  <si>
    <t>panM</t>
  </si>
  <si>
    <t>P0AFI2</t>
  </si>
  <si>
    <t>DNA topoisomerase 4 subunit A</t>
  </si>
  <si>
    <t>parC</t>
  </si>
  <si>
    <t>P20083</t>
  </si>
  <si>
    <t>DNA topoisomerase 4 subunit B</t>
  </si>
  <si>
    <t>parE</t>
  </si>
  <si>
    <t>P0AFI5</t>
  </si>
  <si>
    <t>D-alanyl-D-alanine endopeptidase</t>
  </si>
  <si>
    <t>pbpG</t>
  </si>
  <si>
    <t>P22259</t>
  </si>
  <si>
    <t>Phosphoenolpyruvate carboxykinase [ATP]</t>
  </si>
  <si>
    <t>pckA</t>
  </si>
  <si>
    <t>P0A7A5</t>
  </si>
  <si>
    <t>Protein-L-isoaspartate O-methyltransferase</t>
  </si>
  <si>
    <t>pcm</t>
  </si>
  <si>
    <t>P0ABF1</t>
  </si>
  <si>
    <t>Poly(A) polymerase I</t>
  </si>
  <si>
    <t>pcnB</t>
  </si>
  <si>
    <t>P19624</t>
  </si>
  <si>
    <t>4-hydroxythreonine-4-phosphate dehydrogenase</t>
  </si>
  <si>
    <t>pdxA</t>
  </si>
  <si>
    <t>P05459</t>
  </si>
  <si>
    <t>Erythronate-4-phosphate dehydrogenase</t>
  </si>
  <si>
    <t>pdxB</t>
  </si>
  <si>
    <t>P0AFI7</t>
  </si>
  <si>
    <t>Pyridoxine/pyridoxamine 5-phosphate oxidase</t>
  </si>
  <si>
    <t>pdxH</t>
  </si>
  <si>
    <t>P0A794</t>
  </si>
  <si>
    <t>Pyridoxine 5-phosphate synthase</t>
  </si>
  <si>
    <t>pdxJ</t>
  </si>
  <si>
    <t>P40191</t>
  </si>
  <si>
    <t>Pyridoxine kinase</t>
  </si>
  <si>
    <t>pdxK</t>
  </si>
  <si>
    <t>P77150</t>
  </si>
  <si>
    <t>Pyridoxamine kinase</t>
  </si>
  <si>
    <t>pdxY</t>
  </si>
  <si>
    <t>P68767</t>
  </si>
  <si>
    <t>Cytosol aminopeptidase</t>
  </si>
  <si>
    <t>pepA</t>
  </si>
  <si>
    <t>P37095</t>
  </si>
  <si>
    <t>Peptidase B</t>
  </si>
  <si>
    <t>pepB</t>
  </si>
  <si>
    <t>P15288</t>
  </si>
  <si>
    <t>Cytosol non-specific dipeptidase</t>
  </si>
  <si>
    <t>pepD</t>
  </si>
  <si>
    <t>P0A7C6</t>
  </si>
  <si>
    <t>Peptidase E</t>
  </si>
  <si>
    <t>pepE</t>
  </si>
  <si>
    <t>P04825</t>
  </si>
  <si>
    <t>Aminopeptidase N</t>
  </si>
  <si>
    <t>pepN</t>
  </si>
  <si>
    <t>P15034</t>
  </si>
  <si>
    <t>Xaa-Pro aminopeptidase</t>
  </si>
  <si>
    <t>pepP</t>
  </si>
  <si>
    <t>P21165</t>
  </si>
  <si>
    <t>Xaa-Pro dipeptidase</t>
  </si>
  <si>
    <t>pepQ</t>
  </si>
  <si>
    <t>P29745</t>
  </si>
  <si>
    <t>Peptidase T</t>
  </si>
  <si>
    <t>pepT</t>
  </si>
  <si>
    <t>P0A796</t>
  </si>
  <si>
    <t>ATP-dependent 6-phosphofructokinase isozyme 1</t>
  </si>
  <si>
    <t>pfkA</t>
  </si>
  <si>
    <t>P06999</t>
  </si>
  <si>
    <t>ATP-dependent 6-phosphofructokinase isozyme 2</t>
  </si>
  <si>
    <t>pfkB</t>
  </si>
  <si>
    <t>P0A9N4</t>
  </si>
  <si>
    <t>Pyruvate formate-lyase 1-activating enzyme</t>
  </si>
  <si>
    <t>pflA</t>
  </si>
  <si>
    <t>P09373</t>
  </si>
  <si>
    <t>Formate acetyltransferase 1</t>
  </si>
  <si>
    <t>pflB</t>
  </si>
  <si>
    <t>P0A6T1</t>
  </si>
  <si>
    <t>Glucose-6-phosphate isomerase</t>
  </si>
  <si>
    <t>pgi</t>
  </si>
  <si>
    <t>P0A799</t>
  </si>
  <si>
    <t>Phosphoglycerate kinase</t>
  </si>
  <si>
    <t>pgk</t>
  </si>
  <si>
    <t>P52697</t>
  </si>
  <si>
    <t>6-phosphogluconolactonase</t>
  </si>
  <si>
    <t>pgl</t>
  </si>
  <si>
    <t>P36938</t>
  </si>
  <si>
    <t>Phosphoglucomutase</t>
  </si>
  <si>
    <t>pgm</t>
  </si>
  <si>
    <t>P0A9J8</t>
  </si>
  <si>
    <t>P-protein;Chorismate mutase;Prephenate dehydratase</t>
  </si>
  <si>
    <t>pheA</t>
  </si>
  <si>
    <t>P08312</t>
  </si>
  <si>
    <t>Phenylalanine--tRNA ligase alpha subunit</t>
  </si>
  <si>
    <t>pheS</t>
  </si>
  <si>
    <t>P07395</t>
  </si>
  <si>
    <t>Phenylalanine--tRNA ligase beta subunit</t>
  </si>
  <si>
    <t>pheT</t>
  </si>
  <si>
    <t>P0AFJ1</t>
  </si>
  <si>
    <t>Protein PhnA</t>
  </si>
  <si>
    <t>phnA</t>
  </si>
  <si>
    <t>P16681</t>
  </si>
  <si>
    <t>Protein PhnB</t>
  </si>
  <si>
    <t>phnB</t>
  </si>
  <si>
    <t>P0AFJ5</t>
  </si>
  <si>
    <t>Phosphate regulon transcriptional regulatory protein PhoB</t>
  </si>
  <si>
    <t>phoB</t>
  </si>
  <si>
    <t>P23836</t>
  </si>
  <si>
    <t>Transcriptional regulatory protein PhoP</t>
  </si>
  <si>
    <t>phoP</t>
  </si>
  <si>
    <t>P0A9K7</t>
  </si>
  <si>
    <t>Phosphate-specific transport system accessory protein PhoU</t>
  </si>
  <si>
    <t>phoU</t>
  </si>
  <si>
    <t>P77170</t>
  </si>
  <si>
    <t>Putative DNA-invertase from lambdoid prophage Qin</t>
  </si>
  <si>
    <t>pinQ</t>
  </si>
  <si>
    <t>P0ADI0</t>
  </si>
  <si>
    <t>Putative DNA-invertase from lambdoid prophage Rac</t>
  </si>
  <si>
    <t>pinR</t>
  </si>
  <si>
    <t>P0AFJ7</t>
  </si>
  <si>
    <t>Low-affinity inorganic phosphate transporter 1</t>
  </si>
  <si>
    <t>pitA</t>
  </si>
  <si>
    <t>P76594</t>
  </si>
  <si>
    <t>Protein lysine acetyltransferase Pka</t>
  </si>
  <si>
    <t>pka</t>
  </si>
  <si>
    <t>P0AA47</t>
  </si>
  <si>
    <t>Low-affinity putrescine importer PlaP</t>
  </si>
  <si>
    <t>plaP</t>
  </si>
  <si>
    <t>P07000</t>
  </si>
  <si>
    <t>Lysophospholipase L2</t>
  </si>
  <si>
    <t>pldB</t>
  </si>
  <si>
    <t>P76002</t>
  </si>
  <si>
    <t>Inhibitor of g-type lysozyme</t>
  </si>
  <si>
    <t>pliG</t>
  </si>
  <si>
    <t>P0A7A7</t>
  </si>
  <si>
    <t>Glycerol-3-phosphate acyltransferase</t>
  </si>
  <si>
    <t>plsB</t>
  </si>
  <si>
    <t>P26647</t>
  </si>
  <si>
    <t>1-acyl-sn-glycerol-3-phosphate acyltransferase</t>
  </si>
  <si>
    <t>plsC</t>
  </si>
  <si>
    <t>P0AFK0</t>
  </si>
  <si>
    <t>Metalloprotease PmbA</t>
  </si>
  <si>
    <t>pmbA</t>
  </si>
  <si>
    <t>P37590</t>
  </si>
  <si>
    <t>Signal transduction protein PmrD</t>
  </si>
  <si>
    <t>pmrD</t>
  </si>
  <si>
    <t>P21369</t>
  </si>
  <si>
    <t>Pyrazinamidase/nicotinamidase</t>
  </si>
  <si>
    <t>pncA</t>
  </si>
  <si>
    <t>P05055</t>
  </si>
  <si>
    <t>Polyribonucleotide nucleotidyltransferase</t>
  </si>
  <si>
    <t>pnp</t>
  </si>
  <si>
    <t>P07001</t>
  </si>
  <si>
    <t>NAD(P) transhydrogenase subunit alpha</t>
  </si>
  <si>
    <t>pntA</t>
  </si>
  <si>
    <t>P0AB67</t>
  </si>
  <si>
    <t>NAD(P) transhydrogenase subunit beta</t>
  </si>
  <si>
    <t>pntB</t>
  </si>
  <si>
    <t>P00582</t>
  </si>
  <si>
    <t>DNA polymerase I</t>
  </si>
  <si>
    <t>polA</t>
  </si>
  <si>
    <t>P69874</t>
  </si>
  <si>
    <t>Spermidine/putrescine import ATP-binding protein PotA</t>
  </si>
  <si>
    <t>potA</t>
  </si>
  <si>
    <t>P0AFK9</t>
  </si>
  <si>
    <t>Spermidine/putrescine-binding periplasmic protein</t>
  </si>
  <si>
    <t>potD</t>
  </si>
  <si>
    <t>P31133</t>
  </si>
  <si>
    <t>Putrescine-binding periplasmic protein</t>
  </si>
  <si>
    <t>potF</t>
  </si>
  <si>
    <t>P07003</t>
  </si>
  <si>
    <t>Pyruvate dehydrogenase [ubiquinone];Alpha-peptide</t>
  </si>
  <si>
    <t>poxB</t>
  </si>
  <si>
    <t>P0A7A9</t>
  </si>
  <si>
    <t>Inorganic pyrophosphatase</t>
  </si>
  <si>
    <t>ppa</t>
  </si>
  <si>
    <t>P00864</t>
  </si>
  <si>
    <t>Phosphoenolpyruvate carboxylase</t>
  </si>
  <si>
    <t>ppc</t>
  </si>
  <si>
    <t>P0AFL3</t>
  </si>
  <si>
    <t>Peptidyl-prolyl cis-trans isomerase A</t>
  </si>
  <si>
    <t>ppiA</t>
  </si>
  <si>
    <t>P23869</t>
  </si>
  <si>
    <t>Peptidyl-prolyl cis-trans isomerase B</t>
  </si>
  <si>
    <t>ppiB</t>
  </si>
  <si>
    <t>P0A9L5</t>
  </si>
  <si>
    <t>Peptidyl-prolyl cis-trans isomerase C</t>
  </si>
  <si>
    <t>ppiC</t>
  </si>
  <si>
    <t>P0ADY1</t>
  </si>
  <si>
    <t>Peptidyl-prolyl cis-trans isomerase D</t>
  </si>
  <si>
    <t>ppiD</t>
  </si>
  <si>
    <t>P0A7B1</t>
  </si>
  <si>
    <t>Polyphosphate kinase</t>
  </si>
  <si>
    <t>ppk</t>
  </si>
  <si>
    <t>P23538</t>
  </si>
  <si>
    <t>Phosphoenolpyruvate synthase</t>
  </si>
  <si>
    <t>ppsA</t>
  </si>
  <si>
    <t>P0A8A4</t>
  </si>
  <si>
    <t>Phosphoenolpyruvate synthase regulatory protein</t>
  </si>
  <si>
    <t>ppsR</t>
  </si>
  <si>
    <t>P31992</t>
  </si>
  <si>
    <t>Tautomerase PptA</t>
  </si>
  <si>
    <t>pptA</t>
  </si>
  <si>
    <t>P0AFL6</t>
  </si>
  <si>
    <t>Exopolyphosphatase</t>
  </si>
  <si>
    <t>ppx</t>
  </si>
  <si>
    <t>P23865</t>
  </si>
  <si>
    <t>Tail-specific protease</t>
  </si>
  <si>
    <t>prc</t>
  </si>
  <si>
    <t>P25889</t>
  </si>
  <si>
    <t>NAD-dependent dihydropyrimidine dehydrogenase subunit PreA</t>
  </si>
  <si>
    <t>preA</t>
  </si>
  <si>
    <t>P76440</t>
  </si>
  <si>
    <t>NAD-dependent dihydropyrimidine dehydrogenase subunit PreT</t>
  </si>
  <si>
    <t>preT</t>
  </si>
  <si>
    <t>P0A7I0</t>
  </si>
  <si>
    <t>Peptide chain release factor 1</t>
  </si>
  <si>
    <t>prfA</t>
  </si>
  <si>
    <t>P07012</t>
  </si>
  <si>
    <t>Peptide chain release factor 2</t>
  </si>
  <si>
    <t>prfB</t>
  </si>
  <si>
    <t>P0A7I4</t>
  </si>
  <si>
    <t>Peptide chain release factor 3</t>
  </si>
  <si>
    <t>prfC</t>
  </si>
  <si>
    <t>P07013</t>
  </si>
  <si>
    <t>Primosomal replication protein n</t>
  </si>
  <si>
    <t>priB</t>
  </si>
  <si>
    <t>P0AEX5</t>
  </si>
  <si>
    <t>Probable phosphoribulokinase</t>
  </si>
  <si>
    <t>prkB</t>
  </si>
  <si>
    <t>P27298</t>
  </si>
  <si>
    <t>Oligopeptidase A</t>
  </si>
  <si>
    <t>prlC</t>
  </si>
  <si>
    <t>P15373</t>
  </si>
  <si>
    <t>Antitoxin PrlF</t>
  </si>
  <si>
    <t>prlF</t>
  </si>
  <si>
    <t>P39199</t>
  </si>
  <si>
    <t>50S ribosomal protein L3 glutamine methyltransferase</t>
  </si>
  <si>
    <t>prmB</t>
  </si>
  <si>
    <t>P07004</t>
  </si>
  <si>
    <t>Gamma-glutamyl phosphate reductase</t>
  </si>
  <si>
    <t>proA</t>
  </si>
  <si>
    <t>P0A7B5</t>
  </si>
  <si>
    <t>Glutamate 5-kinase</t>
  </si>
  <si>
    <t>proB</t>
  </si>
  <si>
    <t>P0A9L8</t>
  </si>
  <si>
    <t>Pyrroline-5-carboxylate reductase</t>
  </si>
  <si>
    <t>proC</t>
  </si>
  <si>
    <t>P45577</t>
  </si>
  <si>
    <t>RNA chaperone ProQ</t>
  </si>
  <si>
    <t>proQ</t>
  </si>
  <si>
    <t>P16659</t>
  </si>
  <si>
    <t>Proline--tRNA ligase</t>
  </si>
  <si>
    <t>proS</t>
  </si>
  <si>
    <t>P77674</t>
  </si>
  <si>
    <t>Gamma-aminobutyraldehyde dehydrogenase</t>
  </si>
  <si>
    <t>prr</t>
  </si>
  <si>
    <t>P0A717</t>
  </si>
  <si>
    <t>Ribose-phosphate pyrophosphokinase</t>
  </si>
  <si>
    <t>prs</t>
  </si>
  <si>
    <t>P0A8K1</t>
  </si>
  <si>
    <t>Phosphatidylserine decarboxylase proenzyme;Phosphatidylserine decarboxylase alpha chain;Phosphatidylserine decarboxylase beta chain</t>
  </si>
  <si>
    <t>psd</t>
  </si>
  <si>
    <t>P0AFM4</t>
  </si>
  <si>
    <t>Phosphate starvation-inducible protein PsiF</t>
  </si>
  <si>
    <t>psiF</t>
  </si>
  <si>
    <t>P0AFM6</t>
  </si>
  <si>
    <t>Phage shock protein A</t>
  </si>
  <si>
    <t>pspA</t>
  </si>
  <si>
    <t>P0AFM9</t>
  </si>
  <si>
    <t>Phage shock protein B</t>
  </si>
  <si>
    <t>pspB</t>
  </si>
  <si>
    <t>P23857</t>
  </si>
  <si>
    <t>Thiosulfate sulfurtransferase PspE</t>
  </si>
  <si>
    <t>pspE</t>
  </si>
  <si>
    <t>P37344</t>
  </si>
  <si>
    <t>Psp operon transcriptional activator</t>
  </si>
  <si>
    <t>pspF</t>
  </si>
  <si>
    <t>P23830</t>
  </si>
  <si>
    <t>CDP-diacylglycerol--serine O-phosphatidyltransferase</t>
  </si>
  <si>
    <t>pssA</t>
  </si>
  <si>
    <t>P0AAH0</t>
  </si>
  <si>
    <t>Phosphate import ATP-binding protein PstB</t>
  </si>
  <si>
    <t>pstB</t>
  </si>
  <si>
    <t>P0AG82</t>
  </si>
  <si>
    <t>Phosphate-binding protein PstS</t>
  </si>
  <si>
    <t>pstS</t>
  </si>
  <si>
    <t>P33025</t>
  </si>
  <si>
    <t>Pseudouridine-5-phosphate glycosidase</t>
  </si>
  <si>
    <t>psuG</t>
  </si>
  <si>
    <t>P0A9M8</t>
  </si>
  <si>
    <t>Phosphate acetyltransferase</t>
  </si>
  <si>
    <t>pta</t>
  </si>
  <si>
    <t>P0A7D1</t>
  </si>
  <si>
    <t>Peptidyl-tRNA hydrolase</t>
  </si>
  <si>
    <t>pth</t>
  </si>
  <si>
    <t>P05458</t>
  </si>
  <si>
    <t>Protease 3</t>
  </si>
  <si>
    <t>ptrA</t>
  </si>
  <si>
    <t>P24555</t>
  </si>
  <si>
    <t>Protease 2</t>
  </si>
  <si>
    <t>ptrB</t>
  </si>
  <si>
    <t>P69786</t>
  </si>
  <si>
    <t>PTS system glucose-specific EIICB component;Glucose permease IIC component;Glucose-specific phosphotransferase enzyme IIB component</t>
  </si>
  <si>
    <t>ptsG</t>
  </si>
  <si>
    <t>P0AA04</t>
  </si>
  <si>
    <t>Phosphocarrier protein HPr</t>
  </si>
  <si>
    <t>ptsH</t>
  </si>
  <si>
    <t>P08839</t>
  </si>
  <si>
    <t>Phosphoenolpyruvate-protein phosphotransferase</t>
  </si>
  <si>
    <t>ptsI</t>
  </si>
  <si>
    <t>P69829</t>
  </si>
  <si>
    <t>Nitrogen regulatory protein</t>
  </si>
  <si>
    <t>ptsN</t>
  </si>
  <si>
    <t>P37177</t>
  </si>
  <si>
    <t>Phosphoenolpyruvate-protein phosphotransferase PtsP</t>
  </si>
  <si>
    <t>ptsP</t>
  </si>
  <si>
    <t>P0A7D4</t>
  </si>
  <si>
    <t>Adenylosuccinate synthetase</t>
  </si>
  <si>
    <t>purA</t>
  </si>
  <si>
    <t>P0AB89</t>
  </si>
  <si>
    <t>Adenylosuccinate lyase</t>
  </si>
  <si>
    <t>purB</t>
  </si>
  <si>
    <t>P0A7D7</t>
  </si>
  <si>
    <t>Phosphoribosylaminoimidazole-succinocarboxamide synthase</t>
  </si>
  <si>
    <t>purC</t>
  </si>
  <si>
    <t>P15640</t>
  </si>
  <si>
    <t>Phosphoribosylamine--glycine ligase</t>
  </si>
  <si>
    <t>purD</t>
  </si>
  <si>
    <t>P0AG18</t>
  </si>
  <si>
    <t>N5-carboxyaminoimidazole ribonucleotide mutase</t>
  </si>
  <si>
    <t>purE</t>
  </si>
  <si>
    <t>P0AG16</t>
  </si>
  <si>
    <t>Amidophosphoribosyltransferase</t>
  </si>
  <si>
    <t>purF</t>
  </si>
  <si>
    <t>P15639</t>
  </si>
  <si>
    <t>Bifunctional purine biosynthesis protein PurH;Phosphoribosylaminoimidazolecarboxamide formyltransferase;IMP cyclohydrolase</t>
  </si>
  <si>
    <t>purH</t>
  </si>
  <si>
    <t>P09029</t>
  </si>
  <si>
    <t>N5-carboxyaminoimidazole ribonucleotide synthase</t>
  </si>
  <si>
    <t>purK</t>
  </si>
  <si>
    <t>P15254</t>
  </si>
  <si>
    <t>Phosphoribosylformylglycinamidine synthase</t>
  </si>
  <si>
    <t>purL</t>
  </si>
  <si>
    <t>P08178</t>
  </si>
  <si>
    <t>Phosphoribosylformylglycinamidine cyclo-ligase</t>
  </si>
  <si>
    <t>purM</t>
  </si>
  <si>
    <t>P08179</t>
  </si>
  <si>
    <t>Phosphoribosylglycinamide formyltransferase</t>
  </si>
  <si>
    <t>purN</t>
  </si>
  <si>
    <t>P0ACP7</t>
  </si>
  <si>
    <t>HTH-type transcriptional repressor PurR</t>
  </si>
  <si>
    <t>purR</t>
  </si>
  <si>
    <t>P33221</t>
  </si>
  <si>
    <t>Phosphoribosylglycinamide formyltransferase 2</t>
  </si>
  <si>
    <t>purT</t>
  </si>
  <si>
    <t>P37051</t>
  </si>
  <si>
    <t>Formyltetrahydrofolate deformylase</t>
  </si>
  <si>
    <t>purU</t>
  </si>
  <si>
    <t>P09546</t>
  </si>
  <si>
    <t>Bifunctional protein PutA;Proline dehydrogenase;Delta-1-pyrroline-5-carboxylate dehydrogenase</t>
  </si>
  <si>
    <t>putA</t>
  </si>
  <si>
    <t>P0A9U6</t>
  </si>
  <si>
    <t>HTH-type transcriptional regulator PuuR</t>
  </si>
  <si>
    <t>puuR</t>
  </si>
  <si>
    <t>P21599</t>
  </si>
  <si>
    <t>Pyruvate kinase II</t>
  </si>
  <si>
    <t>pykA</t>
  </si>
  <si>
    <t>P0AD61</t>
  </si>
  <si>
    <t>Pyruvate kinase I</t>
  </si>
  <si>
    <t>pykF</t>
  </si>
  <si>
    <t>P0A786</t>
  </si>
  <si>
    <t>Aspartate carbamoyltransferase catalytic chain</t>
  </si>
  <si>
    <t>pyrB</t>
  </si>
  <si>
    <t>P05020</t>
  </si>
  <si>
    <t>Dihydroorotase</t>
  </si>
  <si>
    <t>pyrC</t>
  </si>
  <si>
    <t>P0A7E1</t>
  </si>
  <si>
    <t>Dihydroorotate dehydrogenase (quinone)</t>
  </si>
  <si>
    <t>pyrD</t>
  </si>
  <si>
    <t>P08244</t>
  </si>
  <si>
    <t>Orotidine 5-phosphate decarboxylase</t>
  </si>
  <si>
    <t>pyrF</t>
  </si>
  <si>
    <t>P0A7E5</t>
  </si>
  <si>
    <t>CTP synthase</t>
  </si>
  <si>
    <t>pyrG</t>
  </si>
  <si>
    <t>P0A7E9</t>
  </si>
  <si>
    <t>Uridylate kinase</t>
  </si>
  <si>
    <t>pyrH</t>
  </si>
  <si>
    <t>P0A7F3</t>
  </si>
  <si>
    <t>Aspartate carbamoyltransferase regulatory chain</t>
  </si>
  <si>
    <t>pyrI</t>
  </si>
  <si>
    <t>P0AA53</t>
  </si>
  <si>
    <t>Protein QmcA</t>
  </si>
  <si>
    <t>qmcA</t>
  </si>
  <si>
    <t>P28304</t>
  </si>
  <si>
    <t>Quinone oxidoreductase 1</t>
  </si>
  <si>
    <t>qorA</t>
  </si>
  <si>
    <t>P39315</t>
  </si>
  <si>
    <t>Quinone oxidoreductase 2</t>
  </si>
  <si>
    <t>qorB</t>
  </si>
  <si>
    <t>P52076</t>
  </si>
  <si>
    <t>Transcriptional regulatory protein QseB</t>
  </si>
  <si>
    <t>qseB</t>
  </si>
  <si>
    <t>P0A7F9</t>
  </si>
  <si>
    <t>S-adenosylmethionine:tRNA ribosyltransferase-isomerase</t>
  </si>
  <si>
    <t>queA</t>
  </si>
  <si>
    <t>P77756</t>
  </si>
  <si>
    <t>7-cyano-7-deazaguanine synthase</t>
  </si>
  <si>
    <t>queC</t>
  </si>
  <si>
    <t>P64554</t>
  </si>
  <si>
    <t>7-carboxy-7-deazaguanine synthase</t>
  </si>
  <si>
    <t>queE</t>
  </si>
  <si>
    <t>Q46920</t>
  </si>
  <si>
    <t>NADPH-dependent 7-cyano-7-deazaguanine reductase</t>
  </si>
  <si>
    <t>queF</t>
  </si>
  <si>
    <t>P76062</t>
  </si>
  <si>
    <t>Rac prophage repressor</t>
  </si>
  <si>
    <t>racR</t>
  </si>
  <si>
    <t>P24554</t>
  </si>
  <si>
    <t>DNA repair protein RadA</t>
  </si>
  <si>
    <t>radA</t>
  </si>
  <si>
    <t>P0AD49</t>
  </si>
  <si>
    <t>Ribosome-associated inhibitor A</t>
  </si>
  <si>
    <t>raiA</t>
  </si>
  <si>
    <t>P60240</t>
  </si>
  <si>
    <t>RNA polymerase-associated protein RapA</t>
  </si>
  <si>
    <t>rapA</t>
  </si>
  <si>
    <t>P0A894</t>
  </si>
  <si>
    <t>RNase adapter protein RapZ</t>
  </si>
  <si>
    <t>rapZ</t>
  </si>
  <si>
    <t>P0AAZ4</t>
  </si>
  <si>
    <t>Replication-associated recombination protein A</t>
  </si>
  <si>
    <t>rarA</t>
  </si>
  <si>
    <t>P52119</t>
  </si>
  <si>
    <t>UPF0125 protein RatB</t>
  </si>
  <si>
    <t>ratB</t>
  </si>
  <si>
    <t>P31473</t>
  </si>
  <si>
    <t>ATPase RavA</t>
  </si>
  <si>
    <t>ravA</t>
  </si>
  <si>
    <t>P0A7G2</t>
  </si>
  <si>
    <t>Ribosome-binding factor A</t>
  </si>
  <si>
    <t>rbfA</t>
  </si>
  <si>
    <t>P0A8V0</t>
  </si>
  <si>
    <t>Ribonuclease BN</t>
  </si>
  <si>
    <t>rbn</t>
  </si>
  <si>
    <t>P04983</t>
  </si>
  <si>
    <t>Ribose import ATP-binding protein RbsA</t>
  </si>
  <si>
    <t>rbsA</t>
  </si>
  <si>
    <t>P02925</t>
  </si>
  <si>
    <t>D-ribose-binding periplasmic protein</t>
  </si>
  <si>
    <t>rbsB</t>
  </si>
  <si>
    <t>P04982</t>
  </si>
  <si>
    <t>D-ribose pyranase</t>
  </si>
  <si>
    <t>rbsD</t>
  </si>
  <si>
    <t>P0A9J6</t>
  </si>
  <si>
    <t>Ribokinase</t>
  </si>
  <si>
    <t>rbsK</t>
  </si>
  <si>
    <t>P77212</t>
  </si>
  <si>
    <t>Probable pyridine nucleotide-disulfide oxidoreductase RclA</t>
  </si>
  <si>
    <t>rclA</t>
  </si>
  <si>
    <t>P64534</t>
  </si>
  <si>
    <t>Nickel/cobalt homeostasis protein RcnB</t>
  </si>
  <si>
    <t>rcnB</t>
  </si>
  <si>
    <t>P0DMC7</t>
  </si>
  <si>
    <t>Transcriptional regulatory protein RcsB</t>
  </si>
  <si>
    <t>rcsB</t>
  </si>
  <si>
    <t>P69411</t>
  </si>
  <si>
    <t>Outer membrane lipoprotein RcsF</t>
  </si>
  <si>
    <t>rcsF</t>
  </si>
  <si>
    <t>P52061</t>
  </si>
  <si>
    <t>dITP/XTP pyrophosphatase</t>
  </si>
  <si>
    <t>rdgB</t>
  </si>
  <si>
    <t>P36767</t>
  </si>
  <si>
    <t>Recombination-associated protein RdgC</t>
  </si>
  <si>
    <t>rdgC</t>
  </si>
  <si>
    <t>P0C0K3</t>
  </si>
  <si>
    <t>Protein RdoA</t>
  </si>
  <si>
    <t>rdoA</t>
  </si>
  <si>
    <t>P0A7G6</t>
  </si>
  <si>
    <t>Protein RecA</t>
  </si>
  <si>
    <t>recA</t>
  </si>
  <si>
    <t>P08394</t>
  </si>
  <si>
    <t>RecBCD enzyme subunit RecB</t>
  </si>
  <si>
    <t>recB</t>
  </si>
  <si>
    <t>P07648</t>
  </si>
  <si>
    <t>RecBCD enzyme subunit RecC</t>
  </si>
  <si>
    <t>recC</t>
  </si>
  <si>
    <t>P15032</t>
  </si>
  <si>
    <t>Exodeoxyribonuclease 8</t>
  </si>
  <si>
    <t>recE</t>
  </si>
  <si>
    <t>P21893</t>
  </si>
  <si>
    <t>Single-stranded-DNA-specific exonuclease RecJ</t>
  </si>
  <si>
    <t>recJ</t>
  </si>
  <si>
    <t>P0A7H6</t>
  </si>
  <si>
    <t>Recombination protein RecR</t>
  </si>
  <si>
    <t>recR</t>
  </si>
  <si>
    <t>P0AG20</t>
  </si>
  <si>
    <t>GTP pyrophosphokinase</t>
  </si>
  <si>
    <t>relA</t>
  </si>
  <si>
    <t>P0C079</t>
  </si>
  <si>
    <t>Antitoxin RelB</t>
  </si>
  <si>
    <t>relB</t>
  </si>
  <si>
    <t>P37692</t>
  </si>
  <si>
    <t>ADP-heptose--LPS heptosyltransferase 2</t>
  </si>
  <si>
    <t>rfaF</t>
  </si>
  <si>
    <t>P0AFW0</t>
  </si>
  <si>
    <t>Transcription antitermination protein RfaH</t>
  </si>
  <si>
    <t>rfaH</t>
  </si>
  <si>
    <t>P27128</t>
  </si>
  <si>
    <t>Lipopolysaccharide 1,3-galactosyltransferase</t>
  </si>
  <si>
    <t>rfaI</t>
  </si>
  <si>
    <t>P37759</t>
  </si>
  <si>
    <t>dTDP-glucose 4,6-dehydratase 1</t>
  </si>
  <si>
    <t>rfbB</t>
  </si>
  <si>
    <t>P37745</t>
  </si>
  <si>
    <t>dTDP-4-dehydrorhamnose 3,5-epimerase</t>
  </si>
  <si>
    <t>rfbC</t>
  </si>
  <si>
    <t>P37760</t>
  </si>
  <si>
    <t>dTDP-4-dehydrorhamnose reductase</t>
  </si>
  <si>
    <t>rfbD</t>
  </si>
  <si>
    <t>P27833</t>
  </si>
  <si>
    <t>dTDP-4-amino-4,6-dideoxygalactose transaminase</t>
  </si>
  <si>
    <t>rffA</t>
  </si>
  <si>
    <t>P27830</t>
  </si>
  <si>
    <t>dTDP-glucose 4,6-dehydratase 2</t>
  </si>
  <si>
    <t>rffG</t>
  </si>
  <si>
    <t>P0A8J8</t>
  </si>
  <si>
    <t>ATP-dependent RNA helicase RhlB</t>
  </si>
  <si>
    <t>rhlB</t>
  </si>
  <si>
    <t>P77215</t>
  </si>
  <si>
    <t>L-rhamnonate dehydratase</t>
  </si>
  <si>
    <t>rhmD</t>
  </si>
  <si>
    <t>P0AG30</t>
  </si>
  <si>
    <t>Transcription termination factor Rho</t>
  </si>
  <si>
    <t>rho</t>
  </si>
  <si>
    <t>P0A7I7</t>
  </si>
  <si>
    <t>GTP cyclohydrolase-2</t>
  </si>
  <si>
    <t>ribA</t>
  </si>
  <si>
    <t>P0A7J0</t>
  </si>
  <si>
    <t>3,4-dihydroxy-2-butanone 4-phosphate synthase</t>
  </si>
  <si>
    <t>ribB</t>
  </si>
  <si>
    <t>P0AFU8</t>
  </si>
  <si>
    <t>Riboflavin synthase</t>
  </si>
  <si>
    <t>ribC</t>
  </si>
  <si>
    <t>P25539</t>
  </si>
  <si>
    <t>Riboflavin biosynthesis protein RibD;Diaminohydroxyphosphoribosylaminopyrimidine deaminase;5-amino-6-(5-phosphoribosylamino)uracil reductase</t>
  </si>
  <si>
    <t>ribD</t>
  </si>
  <si>
    <t>P61714</t>
  </si>
  <si>
    <t>6,7-dimethyl-8-ribityllumazine synthase</t>
  </si>
  <si>
    <t>ribE</t>
  </si>
  <si>
    <t>P0AG40</t>
  </si>
  <si>
    <t>Riboflavin biosynthesis protein RibF;Riboflavin kinase;FMN adenylyltransferase</t>
  </si>
  <si>
    <t>ribF</t>
  </si>
  <si>
    <t>P0AF93</t>
  </si>
  <si>
    <t>2-iminobutanoate/2-iminopropanoate deaminase</t>
  </si>
  <si>
    <t>ridA</t>
  </si>
  <si>
    <t>P41409</t>
  </si>
  <si>
    <t>Pyrimidine-specific ribonucleoside hydrolase RihA</t>
  </si>
  <si>
    <t>rihA</t>
  </si>
  <si>
    <t>P22564</t>
  </si>
  <si>
    <t>Non-specific ribonucleoside hydrolase RihC</t>
  </si>
  <si>
    <t>rihC</t>
  </si>
  <si>
    <t>P0A944</t>
  </si>
  <si>
    <t>Ribosomal-protein-alanine acetyltransferase</t>
  </si>
  <si>
    <t>rimI</t>
  </si>
  <si>
    <t>P13857</t>
  </si>
  <si>
    <t>Ribosomal-protein-serine acetyltransferase</t>
  </si>
  <si>
    <t>rimL</t>
  </si>
  <si>
    <t>P0A7X6</t>
  </si>
  <si>
    <t>Ribosome maturation factor RimM</t>
  </si>
  <si>
    <t>rimM</t>
  </si>
  <si>
    <t>P0AEI4</t>
  </si>
  <si>
    <t>Ribosomal protein S12 methylthiotransferase RimO</t>
  </si>
  <si>
    <t>rimO</t>
  </si>
  <si>
    <t>P0A8A8</t>
  </si>
  <si>
    <t>Ribosome maturation factor RimP</t>
  </si>
  <si>
    <t>rimP</t>
  </si>
  <si>
    <t>P36999</t>
  </si>
  <si>
    <t>23S rRNA (guanine(745)-N(1))-methyltransferase</t>
  </si>
  <si>
    <t>rlmA</t>
  </si>
  <si>
    <t>P63177</t>
  </si>
  <si>
    <t>23S rRNA (guanosine-2-O-)-methyltransferase RlmB</t>
  </si>
  <si>
    <t>rlmB</t>
  </si>
  <si>
    <t>P55135</t>
  </si>
  <si>
    <t>23S rRNA (uracil(1939)-C(5))-methyltransferase RlmD</t>
  </si>
  <si>
    <t>rlmD</t>
  </si>
  <si>
    <t>P0C0R7</t>
  </si>
  <si>
    <t>Ribosomal RNA large subunit methyltransferase E</t>
  </si>
  <si>
    <t>rlmE</t>
  </si>
  <si>
    <t>P0A8I8</t>
  </si>
  <si>
    <t>Ribosomal RNA large subunit methyltransferase H</t>
  </si>
  <si>
    <t>rlmH</t>
  </si>
  <si>
    <t>P75876</t>
  </si>
  <si>
    <t>Ribosomal RNA large subunit methyltransferase I</t>
  </si>
  <si>
    <t>rlmI</t>
  </si>
  <si>
    <t>P37634</t>
  </si>
  <si>
    <t>Ribosomal RNA large subunit methyltransferase J</t>
  </si>
  <si>
    <t>rlmJ</t>
  </si>
  <si>
    <t>P75864</t>
  </si>
  <si>
    <t>Ribosomal RNA large subunit methyltransferase K/L;23S rRNA m2G2445 methyltransferase;23S rRNA m7G2069 methyltransferase</t>
  </si>
  <si>
    <t>rlmL</t>
  </si>
  <si>
    <t>P0ADR6</t>
  </si>
  <si>
    <t>Ribosomal RNA large subunit methyltransferase M</t>
  </si>
  <si>
    <t>rlmM</t>
  </si>
  <si>
    <t>P36979</t>
  </si>
  <si>
    <t>Dual-specificity RNA methyltransferase RlmN</t>
  </si>
  <si>
    <t>rlmN</t>
  </si>
  <si>
    <t>P10100</t>
  </si>
  <si>
    <t>Rare lipoprotein A</t>
  </si>
  <si>
    <t>rlpA</t>
  </si>
  <si>
    <t>P37765</t>
  </si>
  <si>
    <t>Ribosomal large subunit pseudouridine synthase B</t>
  </si>
  <si>
    <t>rluB</t>
  </si>
  <si>
    <t>P0AA39</t>
  </si>
  <si>
    <t>Ribosomal large subunit pseudouridine synthase C</t>
  </si>
  <si>
    <t>rluC</t>
  </si>
  <si>
    <t>P33643</t>
  </si>
  <si>
    <t>Ribosomal large subunit pseudouridine synthase D</t>
  </si>
  <si>
    <t>rluD</t>
  </si>
  <si>
    <t>P32684</t>
  </si>
  <si>
    <t>Ribosomal large subunit pseudouridine synthase F</t>
  </si>
  <si>
    <t>rluF</t>
  </si>
  <si>
    <t>P37744</t>
  </si>
  <si>
    <t>Glucose-1-phosphate thymidylyltransferase 1</t>
  </si>
  <si>
    <t>rmlA1</t>
  </si>
  <si>
    <t>P61887</t>
  </si>
  <si>
    <t>Glucose-1-phosphate thymidylyltransferase 2</t>
  </si>
  <si>
    <t>rmlA2</t>
  </si>
  <si>
    <t>P21338</t>
  </si>
  <si>
    <t>Ribonuclease I</t>
  </si>
  <si>
    <t>rna</t>
  </si>
  <si>
    <t>P30850</t>
  </si>
  <si>
    <t>Exoribonuclease 2</t>
  </si>
  <si>
    <t>rnb</t>
  </si>
  <si>
    <t>P0A7Y0</t>
  </si>
  <si>
    <t>Ribonuclease 3</t>
  </si>
  <si>
    <t>rnc</t>
  </si>
  <si>
    <t>P21513</t>
  </si>
  <si>
    <t>Ribonuclease E</t>
  </si>
  <si>
    <t>rne</t>
  </si>
  <si>
    <t>P0A9J0</t>
  </si>
  <si>
    <t>Ribonuclease G</t>
  </si>
  <si>
    <t>rng</t>
  </si>
  <si>
    <t>P10442</t>
  </si>
  <si>
    <t>Ribonuclease HII</t>
  </si>
  <si>
    <t>rnhB</t>
  </si>
  <si>
    <t>P0AFW4</t>
  </si>
  <si>
    <t>Regulator of nucleoside diphosphate kinase</t>
  </si>
  <si>
    <t>rnk</t>
  </si>
  <si>
    <t>P21499</t>
  </si>
  <si>
    <t>Ribonuclease R</t>
  </si>
  <si>
    <t>rnr</t>
  </si>
  <si>
    <t>P30014</t>
  </si>
  <si>
    <t>Ribonuclease T</t>
  </si>
  <si>
    <t>rnt</t>
  </si>
  <si>
    <t>P0ACI0</t>
  </si>
  <si>
    <t>Right origin-binding protein</t>
  </si>
  <si>
    <t>rob</t>
  </si>
  <si>
    <t>P27434</t>
  </si>
  <si>
    <t>Cytoskeleton protein RodZ</t>
  </si>
  <si>
    <t>rodZ</t>
  </si>
  <si>
    <t>P0AFW8</t>
  </si>
  <si>
    <t>Protein rof</t>
  </si>
  <si>
    <t>rof</t>
  </si>
  <si>
    <t>P27431</t>
  </si>
  <si>
    <t>50S ribosomal protein L16 arginine hydroxylase</t>
  </si>
  <si>
    <t>roxA</t>
  </si>
  <si>
    <t>P0AG07</t>
  </si>
  <si>
    <t>Ribulose-phosphate 3-epimerase</t>
  </si>
  <si>
    <t>rpe</t>
  </si>
  <si>
    <t>P0A7Z0</t>
  </si>
  <si>
    <t>Ribose-5-phosphate isomerase A</t>
  </si>
  <si>
    <t>rpiA</t>
  </si>
  <si>
    <t>P0ACS7</t>
  </si>
  <si>
    <t>HTH-type transcriptional regulator RpiR</t>
  </si>
  <si>
    <t>rpiR</t>
  </si>
  <si>
    <t>P0A7L0</t>
  </si>
  <si>
    <t>50S ribosomal protein L1</t>
  </si>
  <si>
    <t>rplA</t>
  </si>
  <si>
    <t>P60422</t>
  </si>
  <si>
    <t>50S ribosomal protein L2</t>
  </si>
  <si>
    <t>rplB</t>
  </si>
  <si>
    <t>P60438</t>
  </si>
  <si>
    <t>50S ribosomal protein L3</t>
  </si>
  <si>
    <t>rplC</t>
  </si>
  <si>
    <t>P60723</t>
  </si>
  <si>
    <t>50S ribosomal protein L4</t>
  </si>
  <si>
    <t>rplD</t>
  </si>
  <si>
    <t>P62399</t>
  </si>
  <si>
    <t>50S ribosomal protein L5</t>
  </si>
  <si>
    <t>rplE</t>
  </si>
  <si>
    <t>P0AG55</t>
  </si>
  <si>
    <t>50S ribosomal protein L6</t>
  </si>
  <si>
    <t>rplF</t>
  </si>
  <si>
    <t>P0A7R1</t>
  </si>
  <si>
    <t>50S ribosomal protein L9</t>
  </si>
  <si>
    <t>rplI</t>
  </si>
  <si>
    <t>P0A7J3</t>
  </si>
  <si>
    <t>50S ribosomal protein L10</t>
  </si>
  <si>
    <t>rplJ</t>
  </si>
  <si>
    <t>P0A7J7</t>
  </si>
  <si>
    <t>50S ribosomal protein L11</t>
  </si>
  <si>
    <t>rplK</t>
  </si>
  <si>
    <t>P0A7K2</t>
  </si>
  <si>
    <t>50S ribosomal protein L7/L12</t>
  </si>
  <si>
    <t>rplL</t>
  </si>
  <si>
    <t>P0AA10</t>
  </si>
  <si>
    <t>50S ribosomal protein L13</t>
  </si>
  <si>
    <t>rplM</t>
  </si>
  <si>
    <t>P0ADY3</t>
  </si>
  <si>
    <t>50S ribosomal protein L14</t>
  </si>
  <si>
    <t>rplN</t>
  </si>
  <si>
    <t>P02413</t>
  </si>
  <si>
    <t>50S ribosomal protein L15</t>
  </si>
  <si>
    <t>rplO</t>
  </si>
  <si>
    <t>P0ADY7</t>
  </si>
  <si>
    <t>50S ribosomal protein L16</t>
  </si>
  <si>
    <t>rplP</t>
  </si>
  <si>
    <t>P0AG44</t>
  </si>
  <si>
    <t>50S ribosomal protein L17</t>
  </si>
  <si>
    <t>rplQ</t>
  </si>
  <si>
    <t>P0C018</t>
  </si>
  <si>
    <t>50S ribosomal protein L18</t>
  </si>
  <si>
    <t>rplR</t>
  </si>
  <si>
    <t>P0A7K6</t>
  </si>
  <si>
    <t>50S ribosomal protein L19</t>
  </si>
  <si>
    <t>rplS</t>
  </si>
  <si>
    <t>P0A7L3</t>
  </si>
  <si>
    <t>50S ribosomal protein L20</t>
  </si>
  <si>
    <t>rplT</t>
  </si>
  <si>
    <t>P0AG48</t>
  </si>
  <si>
    <t>50S ribosomal protein L21</t>
  </si>
  <si>
    <t>rplU</t>
  </si>
  <si>
    <t>P61175</t>
  </si>
  <si>
    <t>50S ribosomal protein L22</t>
  </si>
  <si>
    <t>rplV</t>
  </si>
  <si>
    <t>P0ADZ0</t>
  </si>
  <si>
    <t>50S ribosomal protein L23</t>
  </si>
  <si>
    <t>rplW</t>
  </si>
  <si>
    <t>P60624</t>
  </si>
  <si>
    <t>50S ribosomal protein L24</t>
  </si>
  <si>
    <t>rplX</t>
  </si>
  <si>
    <t>P68919</t>
  </si>
  <si>
    <t>50S ribosomal protein L25</t>
  </si>
  <si>
    <t>rplY</t>
  </si>
  <si>
    <t>P0A7L8</t>
  </si>
  <si>
    <t>50S ribosomal protein L27</t>
  </si>
  <si>
    <t>rpmA</t>
  </si>
  <si>
    <t>P0A7M2</t>
  </si>
  <si>
    <t>50S ribosomal protein L28</t>
  </si>
  <si>
    <t>rpmB</t>
  </si>
  <si>
    <t>P0A7M6</t>
  </si>
  <si>
    <t>50S ribosomal protein L29</t>
  </si>
  <si>
    <t>rpmC</t>
  </si>
  <si>
    <t>P0AG51</t>
  </si>
  <si>
    <t>50S ribosomal protein L30</t>
  </si>
  <si>
    <t>rpmD</t>
  </si>
  <si>
    <t>P0A7M9</t>
  </si>
  <si>
    <t>50S ribosomal protein L31</t>
  </si>
  <si>
    <t>rpmE</t>
  </si>
  <si>
    <t>P0A7N4</t>
  </si>
  <si>
    <t>50S ribosomal protein L32</t>
  </si>
  <si>
    <t>rpmF</t>
  </si>
  <si>
    <t>P0A7N9</t>
  </si>
  <si>
    <t>50S ribosomal protein L33</t>
  </si>
  <si>
    <t>rpmG</t>
  </si>
  <si>
    <t>P0A7P5</t>
  </si>
  <si>
    <t>50S ribosomal protein L34</t>
  </si>
  <si>
    <t>rpmH</t>
  </si>
  <si>
    <t>P0A7Q1</t>
  </si>
  <si>
    <t>50S ribosomal protein L35</t>
  </si>
  <si>
    <t>rpmI</t>
  </si>
  <si>
    <t>P0A7Z4</t>
  </si>
  <si>
    <t>DNA-directed RNA polymerase subunit alpha</t>
  </si>
  <si>
    <t>rpoA</t>
  </si>
  <si>
    <t>P0A8V2</t>
  </si>
  <si>
    <t>DNA-directed RNA polymerase subunit beta</t>
  </si>
  <si>
    <t>rpoB</t>
  </si>
  <si>
    <t>P0A8T7</t>
  </si>
  <si>
    <t>rpoC</t>
  </si>
  <si>
    <t>P00579</t>
  </si>
  <si>
    <t>RNA polymerase sigma factor RpoD</t>
  </si>
  <si>
    <t>rpoD</t>
  </si>
  <si>
    <t>P0AGB6</t>
  </si>
  <si>
    <t>ECF RNA polymerase sigma-E factor</t>
  </si>
  <si>
    <t>rpoE</t>
  </si>
  <si>
    <t>P24255</t>
  </si>
  <si>
    <t>RNA polymerase sigma-54 factor</t>
  </si>
  <si>
    <t>rpoN</t>
  </si>
  <si>
    <t>P13445</t>
  </si>
  <si>
    <t>RNA polymerase sigma factor RpoS</t>
  </si>
  <si>
    <t>rpoS</t>
  </si>
  <si>
    <t>P0A800</t>
  </si>
  <si>
    <t>DNA-directed RNA polymerase subunit omega</t>
  </si>
  <si>
    <t>rpoZ</t>
  </si>
  <si>
    <t>P0AG67</t>
  </si>
  <si>
    <t>30S ribosomal protein S1</t>
  </si>
  <si>
    <t>rpsA</t>
  </si>
  <si>
    <t>P0A7V0</t>
  </si>
  <si>
    <t>30S ribosomal protein S2</t>
  </si>
  <si>
    <t>rpsB</t>
  </si>
  <si>
    <t>P0A7V3</t>
  </si>
  <si>
    <t>30S ribosomal protein S3</t>
  </si>
  <si>
    <t>rpsC</t>
  </si>
  <si>
    <t>P0A7V8</t>
  </si>
  <si>
    <t>30S ribosomal protein S4</t>
  </si>
  <si>
    <t>rpsD</t>
  </si>
  <si>
    <t>P0A7W1</t>
  </si>
  <si>
    <t>30S ribosomal protein S5</t>
  </si>
  <si>
    <t>rpsE</t>
  </si>
  <si>
    <t>P02358</t>
  </si>
  <si>
    <t>30S ribosomal protein S6;30S ribosomal protein S6, fully modified isoform;30S ribosomal protein S6, non-modified isoform</t>
  </si>
  <si>
    <t>rpsF</t>
  </si>
  <si>
    <t>P02359</t>
  </si>
  <si>
    <t>30S ribosomal protein S7</t>
  </si>
  <si>
    <t>rpsG</t>
  </si>
  <si>
    <t>P0A7W7</t>
  </si>
  <si>
    <t>30S ribosomal protein S8</t>
  </si>
  <si>
    <t>rpsH</t>
  </si>
  <si>
    <t>P0A7X3</t>
  </si>
  <si>
    <t>30S ribosomal protein S9</t>
  </si>
  <si>
    <t>rpsI</t>
  </si>
  <si>
    <t>P0A7R5</t>
  </si>
  <si>
    <t>30S ribosomal protein S10</t>
  </si>
  <si>
    <t>rpsJ</t>
  </si>
  <si>
    <t>P0A7R9</t>
  </si>
  <si>
    <t>30S ribosomal protein S11</t>
  </si>
  <si>
    <t>rpsK</t>
  </si>
  <si>
    <t>P0A7S3</t>
  </si>
  <si>
    <t>30S ribosomal protein S12</t>
  </si>
  <si>
    <t>rpsL</t>
  </si>
  <si>
    <t>P0A7S9</t>
  </si>
  <si>
    <t>30S ribosomal protein S13</t>
  </si>
  <si>
    <t>rpsM</t>
  </si>
  <si>
    <t>P0AG59</t>
  </si>
  <si>
    <t>30S ribosomal protein S14</t>
  </si>
  <si>
    <t>rpsN</t>
  </si>
  <si>
    <t>P0ADZ4</t>
  </si>
  <si>
    <t>30S ribosomal protein S15</t>
  </si>
  <si>
    <t>rpsO</t>
  </si>
  <si>
    <t>P0A7T3</t>
  </si>
  <si>
    <t>30S ribosomal protein S16</t>
  </si>
  <si>
    <t>rpsP</t>
  </si>
  <si>
    <t>P0AG63</t>
  </si>
  <si>
    <t>30S ribosomal protein S17</t>
  </si>
  <si>
    <t>rpsQ</t>
  </si>
  <si>
    <t>P0A7T7</t>
  </si>
  <si>
    <t>30S ribosomal protein S18</t>
  </si>
  <si>
    <t>rpsR</t>
  </si>
  <si>
    <t>P0A7U3</t>
  </si>
  <si>
    <t>30S ribosomal protein S19</t>
  </si>
  <si>
    <t>rpsS</t>
  </si>
  <si>
    <t>P0A7U7</t>
  </si>
  <si>
    <t>30S ribosomal protein S20</t>
  </si>
  <si>
    <t>rpsT</t>
  </si>
  <si>
    <t>P68679</t>
  </si>
  <si>
    <t>30S ribosomal protein S21</t>
  </si>
  <si>
    <t>rpsU</t>
  </si>
  <si>
    <t>P0A8R0</t>
  </si>
  <si>
    <t>Regulator of ribonuclease activity A</t>
  </si>
  <si>
    <t>rraA</t>
  </si>
  <si>
    <t>P0AF90</t>
  </si>
  <si>
    <t>Regulator of ribonuclease activity B</t>
  </si>
  <si>
    <t>rraB</t>
  </si>
  <si>
    <t>P0AFX4</t>
  </si>
  <si>
    <t>Regulator of sigma D</t>
  </si>
  <si>
    <t>rsd</t>
  </si>
  <si>
    <t>P0AFX7</t>
  </si>
  <si>
    <t>Anti-sigma-E factor RseA</t>
  </si>
  <si>
    <t>rseA</t>
  </si>
  <si>
    <t>P0AFX9</t>
  </si>
  <si>
    <t>Sigma-E factor regulatory protein RseB</t>
  </si>
  <si>
    <t>rseB</t>
  </si>
  <si>
    <t>P0AAT6</t>
  </si>
  <si>
    <t>Ribosomal silencing factor RsfS</t>
  </si>
  <si>
    <t>rsfS</t>
  </si>
  <si>
    <t>P39286</t>
  </si>
  <si>
    <t>Putative ribosome biogenesis GTPase RsgA</t>
  </si>
  <si>
    <t>rsgA</t>
  </si>
  <si>
    <t>P06992</t>
  </si>
  <si>
    <t>Ribosomal RNA small subunit methyltransferase A</t>
  </si>
  <si>
    <t>rsmA</t>
  </si>
  <si>
    <t>P36929</t>
  </si>
  <si>
    <t>Ribosomal RNA small subunit methyltransferase B</t>
  </si>
  <si>
    <t>rsmB</t>
  </si>
  <si>
    <t>P39406</t>
  </si>
  <si>
    <t>Ribosomal RNA small subunit methyltransferase C</t>
  </si>
  <si>
    <t>rsmC</t>
  </si>
  <si>
    <t>P0ADX9</t>
  </si>
  <si>
    <t>Ribosomal RNA small subunit methyltransferase D</t>
  </si>
  <si>
    <t>rsmD</t>
  </si>
  <si>
    <t>P0AGL7</t>
  </si>
  <si>
    <t>Ribosomal RNA small subunit methyltransferase E</t>
  </si>
  <si>
    <t>rsmE</t>
  </si>
  <si>
    <t>P76273</t>
  </si>
  <si>
    <t>Ribosomal RNA small subunit methyltransferase F</t>
  </si>
  <si>
    <t>rsmF</t>
  </si>
  <si>
    <t>P0A6U5</t>
  </si>
  <si>
    <t>Ribosomal RNA small subunit methyltransferase G</t>
  </si>
  <si>
    <t>rsmG</t>
  </si>
  <si>
    <t>P60390</t>
  </si>
  <si>
    <t>Ribosomal RNA small subunit methyltransferase H</t>
  </si>
  <si>
    <t>rsmH</t>
  </si>
  <si>
    <t>P67087</t>
  </si>
  <si>
    <t>Ribosomal RNA small subunit methyltransferase I</t>
  </si>
  <si>
    <t>rsmI</t>
  </si>
  <si>
    <t>P68567</t>
  </si>
  <si>
    <t>Ribosomal RNA small subunit methyltransferase J</t>
  </si>
  <si>
    <t>rsmJ</t>
  </si>
  <si>
    <t>P0ACM2</t>
  </si>
  <si>
    <t>HTH-type transcriptional repressor RspR</t>
  </si>
  <si>
    <t>rspR</t>
  </si>
  <si>
    <t>P0AEV1</t>
  </si>
  <si>
    <t>Regulator of RpoS</t>
  </si>
  <si>
    <t>rssB</t>
  </si>
  <si>
    <t>P52108</t>
  </si>
  <si>
    <t>Transcriptional regulatory protein RstA</t>
  </si>
  <si>
    <t>rstA</t>
  </si>
  <si>
    <t>P0AA43</t>
  </si>
  <si>
    <t>Ribosomal small subunit pseudouridine synthase A</t>
  </si>
  <si>
    <t>rsuA</t>
  </si>
  <si>
    <t>P75894</t>
  </si>
  <si>
    <t>Probable malonic semialdehyde reductase RutE</t>
  </si>
  <si>
    <t>rutE</t>
  </si>
  <si>
    <t>P0A809</t>
  </si>
  <si>
    <t>Holliday junction ATP-dependent DNA helicase RuvA</t>
  </si>
  <si>
    <t>ruvA</t>
  </si>
  <si>
    <t>P0A812</t>
  </si>
  <si>
    <t>Holliday junction ATP-dependent DNA helicase RuvB</t>
  </si>
  <si>
    <t>ruvB</t>
  </si>
  <si>
    <t>P77551</t>
  </si>
  <si>
    <t>Putative Rz endopeptidase from lambdoid prophage Rac</t>
  </si>
  <si>
    <t>rzpR</t>
  </si>
  <si>
    <t>P76149</t>
  </si>
  <si>
    <t>Succinate semialdehyde dehydrogenase [NAD(P)+] Sad</t>
  </si>
  <si>
    <t>sad</t>
  </si>
  <si>
    <t>Q47622</t>
  </si>
  <si>
    <t>Peptide transport periplasmic protein SapA</t>
  </si>
  <si>
    <t>sapA</t>
  </si>
  <si>
    <t>P04995</t>
  </si>
  <si>
    <t>Exodeoxyribonuclease I</t>
  </si>
  <si>
    <t>sbcB</t>
  </si>
  <si>
    <t>P13458</t>
  </si>
  <si>
    <t>Nuclease SbcCD subunit C</t>
  </si>
  <si>
    <t>sbcC</t>
  </si>
  <si>
    <t>P16095</t>
  </si>
  <si>
    <t>L-serine dehydratase 1</t>
  </si>
  <si>
    <t>sdaA</t>
  </si>
  <si>
    <t>P30744</t>
  </si>
  <si>
    <t>L-serine dehydratase 2</t>
  </si>
  <si>
    <t>sdaB</t>
  </si>
  <si>
    <t>P0AAD6</t>
  </si>
  <si>
    <t>Serine transporter</t>
  </si>
  <si>
    <t>sdaC</t>
  </si>
  <si>
    <t>P0AC41</t>
  </si>
  <si>
    <t>Succinate dehydrogenase flavoprotein subunit</t>
  </si>
  <si>
    <t>sdhA</t>
  </si>
  <si>
    <t>P07014</t>
  </si>
  <si>
    <t>Succinate dehydrogenase iron-sulfur subunit</t>
  </si>
  <si>
    <t>sdhB</t>
  </si>
  <si>
    <t>P0AC44</t>
  </si>
  <si>
    <t>Succinate dehydrogenase hydrophobic membrane anchor subunit</t>
  </si>
  <si>
    <t>sdhD</t>
  </si>
  <si>
    <t>P10408</t>
  </si>
  <si>
    <t>Protein translocase subunit SecA</t>
  </si>
  <si>
    <t>secA</t>
  </si>
  <si>
    <t>P0AG86</t>
  </si>
  <si>
    <t>Protein-export protein SecB</t>
  </si>
  <si>
    <t>secB</t>
  </si>
  <si>
    <t>P0AG90</t>
  </si>
  <si>
    <t>Protein translocase subunit SecD</t>
  </si>
  <si>
    <t>secD</t>
  </si>
  <si>
    <t>P0AG93</t>
  </si>
  <si>
    <t>Protein translocase subunit SecF</t>
  </si>
  <si>
    <t>secF</t>
  </si>
  <si>
    <t>P0AG99</t>
  </si>
  <si>
    <t>Protein-export membrane protein SecG</t>
  </si>
  <si>
    <t>secG</t>
  </si>
  <si>
    <t>P0A821</t>
  </si>
  <si>
    <t>L-seryl-tRNA(Sec) selenium transferase</t>
  </si>
  <si>
    <t>selA</t>
  </si>
  <si>
    <t>P14081</t>
  </si>
  <si>
    <t>Selenocysteine-specific elongation factor</t>
  </si>
  <si>
    <t>selB</t>
  </si>
  <si>
    <t>P16456</t>
  </si>
  <si>
    <t>Selenide, water dikinase</t>
  </si>
  <si>
    <t>selD</t>
  </si>
  <si>
    <t>P33667</t>
  </si>
  <si>
    <t>tRNA 2-selenouridine synthase</t>
  </si>
  <si>
    <t>selU</t>
  </si>
  <si>
    <t>P0AFY8</t>
  </si>
  <si>
    <t>Negative modulator of initiation of replication</t>
  </si>
  <si>
    <t>seqA</t>
  </si>
  <si>
    <t>P0A9T0</t>
  </si>
  <si>
    <t>D-3-phosphoglycerate dehydrogenase</t>
  </si>
  <si>
    <t>serA</t>
  </si>
  <si>
    <t>P0AGB0</t>
  </si>
  <si>
    <t>Phosphoserine phosphatase</t>
  </si>
  <si>
    <t>serB</t>
  </si>
  <si>
    <t>P23721</t>
  </si>
  <si>
    <t>Phosphoserine aminotransferase</t>
  </si>
  <si>
    <t>serC</t>
  </si>
  <si>
    <t>P0A8L1</t>
  </si>
  <si>
    <t>Serine--tRNA ligase</t>
  </si>
  <si>
    <t>serS</t>
  </si>
  <si>
    <t>P58035</t>
  </si>
  <si>
    <t>Putative phosphotransferase enzyme IIB component SgcB</t>
  </si>
  <si>
    <t>sgcB</t>
  </si>
  <si>
    <t>P39365</t>
  </si>
  <si>
    <t>Putative permease IIC component</t>
  </si>
  <si>
    <t>sgcC</t>
  </si>
  <si>
    <t>P39366</t>
  </si>
  <si>
    <t>Putative aminopeptidase SgcX</t>
  </si>
  <si>
    <t>sgcX</t>
  </si>
  <si>
    <t>P76502</t>
  </si>
  <si>
    <t>Phosphohistidine phosphatase SixA</t>
  </si>
  <si>
    <t>sixA</t>
  </si>
  <si>
    <t>P0AEU7</t>
  </si>
  <si>
    <t>Chaperone protein Skp</t>
  </si>
  <si>
    <t>skp</t>
  </si>
  <si>
    <t>P0C093</t>
  </si>
  <si>
    <t>Nucleoid occlusion factor SlmA</t>
  </si>
  <si>
    <t>slmA</t>
  </si>
  <si>
    <t>P37194</t>
  </si>
  <si>
    <t>Outer membrane protein slp</t>
  </si>
  <si>
    <t>slp</t>
  </si>
  <si>
    <t>P0AGC3</t>
  </si>
  <si>
    <t>Soluble lytic murein transglycosylase</t>
  </si>
  <si>
    <t>slt</t>
  </si>
  <si>
    <t>P0A8W2</t>
  </si>
  <si>
    <t>Transcriptional regulator SlyA</t>
  </si>
  <si>
    <t>slyA</t>
  </si>
  <si>
    <t>P0A905</t>
  </si>
  <si>
    <t>Outer membrane lipoprotein SlyB</t>
  </si>
  <si>
    <t>slyB</t>
  </si>
  <si>
    <t>P0A9K9</t>
  </si>
  <si>
    <t>FKBP-type peptidyl-prolyl cis-trans isomerase SlyD</t>
  </si>
  <si>
    <t>slyD</t>
  </si>
  <si>
    <t>P0A8R4</t>
  </si>
  <si>
    <t>Protein SlyX</t>
  </si>
  <si>
    <t>slyX</t>
  </si>
  <si>
    <t>P0A832</t>
  </si>
  <si>
    <t>SsrA-binding protein</t>
  </si>
  <si>
    <t>smpB</t>
  </si>
  <si>
    <t>P36566</t>
  </si>
  <si>
    <t>Protein SmtA</t>
  </si>
  <si>
    <t>smtA</t>
  </si>
  <si>
    <t>P00448</t>
  </si>
  <si>
    <t>Superoxide dismutase [Mn]</t>
  </si>
  <si>
    <t>sodA</t>
  </si>
  <si>
    <t>P0AGD3</t>
  </si>
  <si>
    <t>Superoxide dismutase [Fe]</t>
  </si>
  <si>
    <t>sodB</t>
  </si>
  <si>
    <t>P0AGD1</t>
  </si>
  <si>
    <t>Superoxide dismutase [Cu-Zn]</t>
  </si>
  <si>
    <t>sodC</t>
  </si>
  <si>
    <t>P0AG14</t>
  </si>
  <si>
    <t>Probable protease SohB</t>
  </si>
  <si>
    <t>sohB</t>
  </si>
  <si>
    <t>P40874</t>
  </si>
  <si>
    <t>N-methyl-L-tryptophan oxidase</t>
  </si>
  <si>
    <t>solA</t>
  </si>
  <si>
    <t>P21170</t>
  </si>
  <si>
    <t>Biosynthetic arginine decarboxylase</t>
  </si>
  <si>
    <t>speA</t>
  </si>
  <si>
    <t>P60651</t>
  </si>
  <si>
    <t>Agmatinase</t>
  </si>
  <si>
    <t>speB</t>
  </si>
  <si>
    <t>P21169;P24169</t>
  </si>
  <si>
    <t>Ornithine decarboxylase, constitutive</t>
  </si>
  <si>
    <t>speC</t>
  </si>
  <si>
    <t>P0A7F6</t>
  </si>
  <si>
    <t>S-adenosylmethionine decarboxylase proenzyme;S-adenosylmethionine decarboxylase beta chain;S-adenosylmethionine decarboxylase alpha chain</t>
  </si>
  <si>
    <t>speD</t>
  </si>
  <si>
    <t>P09158</t>
  </si>
  <si>
    <t>Polyamine aminopropyltransferase</t>
  </si>
  <si>
    <t>speE</t>
  </si>
  <si>
    <t>P0A951</t>
  </si>
  <si>
    <t>Spermidine N(1)-acetyltransferase</t>
  </si>
  <si>
    <t>speG</t>
  </si>
  <si>
    <t>P0AG24</t>
  </si>
  <si>
    <t>Bifunctional (p)ppGpp synthase/hydrolase SpoT;GTP pyrophosphokinase;Guanosine-3,5-bis(diphosphate) 3-pyrophosphohydrolase</t>
  </si>
  <si>
    <t>spoT</t>
  </si>
  <si>
    <t>P08395</t>
  </si>
  <si>
    <t>Protease 4</t>
  </si>
  <si>
    <t>sppA</t>
  </si>
  <si>
    <t>P77754</t>
  </si>
  <si>
    <t>Spheroplast protein Y</t>
  </si>
  <si>
    <t>spy</t>
  </si>
  <si>
    <t>P68191</t>
  </si>
  <si>
    <t>Stationary-phase-induced ribosome-associated protein</t>
  </si>
  <si>
    <t>sra</t>
  </si>
  <si>
    <t>P15082</t>
  </si>
  <si>
    <t>Glucitol operon repressor</t>
  </si>
  <si>
    <t>srlR</t>
  </si>
  <si>
    <t>P21507</t>
  </si>
  <si>
    <t>ATP-dependent RNA helicase SrmB</t>
  </si>
  <si>
    <t>srmB</t>
  </si>
  <si>
    <t>P0AGE0;P18310</t>
  </si>
  <si>
    <t>Single-stranded DNA-binding protein</t>
  </si>
  <si>
    <t>ssb</t>
  </si>
  <si>
    <t>P31142</t>
  </si>
  <si>
    <t>3-mercaptopyruvate sulfurtransferase</t>
  </si>
  <si>
    <t>sseA</t>
  </si>
  <si>
    <t>P0AFZ1</t>
  </si>
  <si>
    <t>Protein SseB</t>
  </si>
  <si>
    <t>sseB</t>
  </si>
  <si>
    <t>Q46812</t>
  </si>
  <si>
    <t>Protein SsnA</t>
  </si>
  <si>
    <t>ssnA</t>
  </si>
  <si>
    <t>P0ACA3</t>
  </si>
  <si>
    <t>Stringent starvation protein A</t>
  </si>
  <si>
    <t>sspA</t>
  </si>
  <si>
    <t>P0AFZ3</t>
  </si>
  <si>
    <t>Stringent starvation protein B</t>
  </si>
  <si>
    <t>sspB</t>
  </si>
  <si>
    <t>P27306</t>
  </si>
  <si>
    <t>Soluble pyridine nucleotide transhydrogenase</t>
  </si>
  <si>
    <t>sthA</t>
  </si>
  <si>
    <t>P0ACG1</t>
  </si>
  <si>
    <t>DNA-binding protein StpA</t>
  </si>
  <si>
    <t>stpA</t>
  </si>
  <si>
    <t>P0AFG3</t>
  </si>
  <si>
    <t>2-oxoglutarate dehydrogenase E1 component</t>
  </si>
  <si>
    <t>sucA</t>
  </si>
  <si>
    <t>P0AFG6</t>
  </si>
  <si>
    <t>Dihydrolipoyllysine-residue succinyltransferase component of 2-oxoglutarate dehydrogenase complex</t>
  </si>
  <si>
    <t>sucB</t>
  </si>
  <si>
    <t>P0A836</t>
  </si>
  <si>
    <t>Succinyl-CoA ligase [ADP-forming] subunit beta</t>
  </si>
  <si>
    <t>sucC</t>
  </si>
  <si>
    <t>P0AGE9</t>
  </si>
  <si>
    <t>Succinyl-CoA ligase [ADP-forming] subunit alpha</t>
  </si>
  <si>
    <t>sucD</t>
  </si>
  <si>
    <t>P77667</t>
  </si>
  <si>
    <t>Protein SufA</t>
  </si>
  <si>
    <t>sufA</t>
  </si>
  <si>
    <t>P77522</t>
  </si>
  <si>
    <t>FeS cluster assembly protein SufB</t>
  </si>
  <si>
    <t>sufB</t>
  </si>
  <si>
    <t>P77499</t>
  </si>
  <si>
    <t>Probable ATP-dependent transporter SufC</t>
  </si>
  <si>
    <t>sufC</t>
  </si>
  <si>
    <t>P77689</t>
  </si>
  <si>
    <t>FeS cluster assembly protein SufD</t>
  </si>
  <si>
    <t>sufD</t>
  </si>
  <si>
    <t>P77444</t>
  </si>
  <si>
    <t>Cysteine desulfurase</t>
  </si>
  <si>
    <t>sufS</t>
  </si>
  <si>
    <t>P0ADG4</t>
  </si>
  <si>
    <t>Inositol-1-monophosphatase</t>
  </si>
  <si>
    <t>suhB</t>
  </si>
  <si>
    <t>P0ABZ6</t>
  </si>
  <si>
    <t>Chaperone SurA</t>
  </si>
  <si>
    <t>surA</t>
  </si>
  <si>
    <t>P0A840</t>
  </si>
  <si>
    <t>5/3-nucleotidase SurE</t>
  </si>
  <si>
    <t>surE</t>
  </si>
  <si>
    <t>P0AF96</t>
  </si>
  <si>
    <t>Toxin-antitoxin biofilm protein TabA</t>
  </si>
  <si>
    <t>tabA</t>
  </si>
  <si>
    <t>P05100</t>
  </si>
  <si>
    <t>DNA-3-methyladenine glycosylase 1</t>
  </si>
  <si>
    <t>tag</t>
  </si>
  <si>
    <t>P0A867</t>
  </si>
  <si>
    <t>Transaldolase A</t>
  </si>
  <si>
    <t>talA</t>
  </si>
  <si>
    <t>P0A870</t>
  </si>
  <si>
    <t>Transaldolase B</t>
  </si>
  <si>
    <t>talB</t>
  </si>
  <si>
    <t>P76145</t>
  </si>
  <si>
    <t>Trans-aconitate 2-methyltransferase</t>
  </si>
  <si>
    <t>tam</t>
  </si>
  <si>
    <t>P07017</t>
  </si>
  <si>
    <t>Methyl-accepting chemotaxis protein II</t>
  </si>
  <si>
    <t>tar</t>
  </si>
  <si>
    <t>P0A9T4</t>
  </si>
  <si>
    <t>Protein tas</t>
  </si>
  <si>
    <t>tas</t>
  </si>
  <si>
    <t>P69428</t>
  </si>
  <si>
    <t>Sec-independent protein translocase protein TatA</t>
  </si>
  <si>
    <t>tatA</t>
  </si>
  <si>
    <t>P69425</t>
  </si>
  <si>
    <t>Sec-independent protein translocase protein TatB</t>
  </si>
  <si>
    <t>tatB</t>
  </si>
  <si>
    <t>P27859</t>
  </si>
  <si>
    <t>Tat-linked quality control protein TatD</t>
  </si>
  <si>
    <t>tatD</t>
  </si>
  <si>
    <t>Q46927</t>
  </si>
  <si>
    <t>tRNA threonylcarbamoyladenosine dehydratase</t>
  </si>
  <si>
    <t>tcdA</t>
  </si>
  <si>
    <t>P0AGF6</t>
  </si>
  <si>
    <t>L-threonine dehydratase catabolic TdcB</t>
  </si>
  <si>
    <t>tdcB</t>
  </si>
  <si>
    <t>P0AAD8</t>
  </si>
  <si>
    <t>Threonine/serine transporter TdcC</t>
  </si>
  <si>
    <t>tdcC</t>
  </si>
  <si>
    <t>P11868</t>
  </si>
  <si>
    <t>Propionate kinase</t>
  </si>
  <si>
    <t>tdcD</t>
  </si>
  <si>
    <t>P42632</t>
  </si>
  <si>
    <t>PFL-like enzyme TdcE</t>
  </si>
  <si>
    <t>tdcE</t>
  </si>
  <si>
    <t>P0AGL2</t>
  </si>
  <si>
    <t>Putative reactive intermediate deaminase TdcF</t>
  </si>
  <si>
    <t>tdcF</t>
  </si>
  <si>
    <t>P42630</t>
  </si>
  <si>
    <t>L-serine dehydratase TdcG</t>
  </si>
  <si>
    <t>tdcG</t>
  </si>
  <si>
    <t>P07913</t>
  </si>
  <si>
    <t>L-threonine 3-dehydrogenase</t>
  </si>
  <si>
    <t>tdh</t>
  </si>
  <si>
    <t>P23331</t>
  </si>
  <si>
    <t>Thymidine kinase</t>
  </si>
  <si>
    <t>tdk</t>
  </si>
  <si>
    <t>P25397</t>
  </si>
  <si>
    <t>Tellurite methyltransferase</t>
  </si>
  <si>
    <t>tehB</t>
  </si>
  <si>
    <t>P0ADA1</t>
  </si>
  <si>
    <t>Acyl-CoA thioesterase I</t>
  </si>
  <si>
    <t>tesA</t>
  </si>
  <si>
    <t>P0AGG2</t>
  </si>
  <si>
    <t>Acyl-CoA thioesterase 2</t>
  </si>
  <si>
    <t>tesB</t>
  </si>
  <si>
    <t>P0A847</t>
  </si>
  <si>
    <t>Queuine tRNA-ribosyltransferase</t>
  </si>
  <si>
    <t>tgt</t>
  </si>
  <si>
    <t>P77718</t>
  </si>
  <si>
    <t>tRNA sulfurtransferase</t>
  </si>
  <si>
    <t>thiI</t>
  </si>
  <si>
    <t>P0AGG0</t>
  </si>
  <si>
    <t>Thiamine-monophosphate kinase</t>
  </si>
  <si>
    <t>thiL</t>
  </si>
  <si>
    <t>P00561</t>
  </si>
  <si>
    <t>Bifunctional aspartokinase/homoserine dehydrogenase 1;Aspartokinase;Homoserine dehydrogenase</t>
  </si>
  <si>
    <t>thrA</t>
  </si>
  <si>
    <t>P00547</t>
  </si>
  <si>
    <t>Homoserine kinase</t>
  </si>
  <si>
    <t>thrB</t>
  </si>
  <si>
    <t>P00934</t>
  </si>
  <si>
    <t>Threonine synthase</t>
  </si>
  <si>
    <t>thrC</t>
  </si>
  <si>
    <t>P0A8M3</t>
  </si>
  <si>
    <t>Threonine--tRNA ligase</t>
  </si>
  <si>
    <t>thrS</t>
  </si>
  <si>
    <t>P0A884</t>
  </si>
  <si>
    <t>Thymidylate synthase</t>
  </si>
  <si>
    <t>thyA</t>
  </si>
  <si>
    <t>P0A850</t>
  </si>
  <si>
    <t>Trigger factor</t>
  </si>
  <si>
    <t>tig</t>
  </si>
  <si>
    <t>P52097</t>
  </si>
  <si>
    <t>tRNA(Ile)-lysidine synthase</t>
  </si>
  <si>
    <t>tilS</t>
  </si>
  <si>
    <t>P27302</t>
  </si>
  <si>
    <t>Transketolase 1</t>
  </si>
  <si>
    <t>tktA</t>
  </si>
  <si>
    <t>P33570</t>
  </si>
  <si>
    <t>Transketolase 2</t>
  </si>
  <si>
    <t>tktB</t>
  </si>
  <si>
    <t>P0AGG8</t>
  </si>
  <si>
    <t>Metalloprotease TldD</t>
  </si>
  <si>
    <t>tldD</t>
  </si>
  <si>
    <t>P0A720</t>
  </si>
  <si>
    <t>Thymidylate kinase</t>
  </si>
  <si>
    <t>tmk</t>
  </si>
  <si>
    <t>P0A853</t>
  </si>
  <si>
    <t>Tryptophanase</t>
  </si>
  <si>
    <t>tnaA</t>
  </si>
  <si>
    <t>P0A855</t>
  </si>
  <si>
    <t>Protein TolB</t>
  </si>
  <si>
    <t>tolB</t>
  </si>
  <si>
    <t>P02930</t>
  </si>
  <si>
    <t>Outer membrane protein TolC</t>
  </si>
  <si>
    <t>tolC</t>
  </si>
  <si>
    <t>P0ABU9</t>
  </si>
  <si>
    <t>Protein TolQ</t>
  </si>
  <si>
    <t>tolQ</t>
  </si>
  <si>
    <t>P06612</t>
  </si>
  <si>
    <t>DNA topoisomerase 1</t>
  </si>
  <si>
    <t>topA</t>
  </si>
  <si>
    <t>P38683</t>
  </si>
  <si>
    <t>Periplasmic protein TorT</t>
  </si>
  <si>
    <t>torT</t>
  </si>
  <si>
    <t>P0A858</t>
  </si>
  <si>
    <t>Triosephosphate isomerase</t>
  </si>
  <si>
    <t>tpiA</t>
  </si>
  <si>
    <t>P0A862</t>
  </si>
  <si>
    <t>Thiol peroxidase</t>
  </si>
  <si>
    <t>tpx</t>
  </si>
  <si>
    <t>P13482</t>
  </si>
  <si>
    <t>Periplasmic trehalase</t>
  </si>
  <si>
    <t>treA</t>
  </si>
  <si>
    <t>P36672</t>
  </si>
  <si>
    <t>PTS system trehalose-specific EIIBC component;Trehalose-specific phosphotransferase enzyme IIB component;Trehalose permease IIC component</t>
  </si>
  <si>
    <t>treB</t>
  </si>
  <si>
    <t>P28904</t>
  </si>
  <si>
    <t>Trehalose-6-phosphate hydrolase</t>
  </si>
  <si>
    <t>treC</t>
  </si>
  <si>
    <t>P36673</t>
  </si>
  <si>
    <t>HTH-type transcriptional regulator TreR</t>
  </si>
  <si>
    <t>treR</t>
  </si>
  <si>
    <t>P0AGI8</t>
  </si>
  <si>
    <t>Trk system potassium uptake protein TrkA</t>
  </si>
  <si>
    <t>trkA</t>
  </si>
  <si>
    <t>P23003</t>
  </si>
  <si>
    <t>tRNA/tmRNA (uracil-C(5))-methyltransferase</t>
  </si>
  <si>
    <t>trmA</t>
  </si>
  <si>
    <t>P0A8I5</t>
  </si>
  <si>
    <t>tRNA (guanine-N(7)-)-methyltransferase</t>
  </si>
  <si>
    <t>trmB</t>
  </si>
  <si>
    <t>P0A873</t>
  </si>
  <si>
    <t>tRNA (guanine-N(1)-)-methyltransferase</t>
  </si>
  <si>
    <t>trmD</t>
  </si>
  <si>
    <t>P0AGJ2</t>
  </si>
  <si>
    <t>tRNA (guanosine(18)-2-O)-methyltransferase</t>
  </si>
  <si>
    <t>trmH</t>
  </si>
  <si>
    <t>P0AE01</t>
  </si>
  <si>
    <t>tRNA (cytidine/uridine-2-O-)-methyltransferase TrmJ</t>
  </si>
  <si>
    <t>trmJ</t>
  </si>
  <si>
    <t>P0AGJ7</t>
  </si>
  <si>
    <t>tRNA (cytidine(34)-2-O)-methyltransferase</t>
  </si>
  <si>
    <t>trmL</t>
  </si>
  <si>
    <t>P0A877</t>
  </si>
  <si>
    <t>Tryptophan synthase alpha chain</t>
  </si>
  <si>
    <t>trpA</t>
  </si>
  <si>
    <t>P0A879</t>
  </si>
  <si>
    <t>Tryptophan synthase beta chain</t>
  </si>
  <si>
    <t>trpB</t>
  </si>
  <si>
    <t>P00909</t>
  </si>
  <si>
    <t>Tryptophan biosynthesis protein TrpCF;Indole-3-glycerol phosphate synthase;N-(5-phospho-ribosyl)anthranilate isomerase</t>
  </si>
  <si>
    <t>trpC</t>
  </si>
  <si>
    <t>P00895</t>
  </si>
  <si>
    <t>Anthranilate synthase component 1</t>
  </si>
  <si>
    <t>trpE</t>
  </si>
  <si>
    <t>P00904</t>
  </si>
  <si>
    <t>Bifunctional protein TrpGD;Anthranilate synthase component 2;Anthranilate phosphoribosyltransferase</t>
  </si>
  <si>
    <t>trpGD</t>
  </si>
  <si>
    <t>P0A881</t>
  </si>
  <si>
    <t>Trp operon repressor</t>
  </si>
  <si>
    <t>trpR</t>
  </si>
  <si>
    <t>P00954</t>
  </si>
  <si>
    <t>Tryptophan--tRNA ligase</t>
  </si>
  <si>
    <t>trpS</t>
  </si>
  <si>
    <t>P07649</t>
  </si>
  <si>
    <t>tRNA pseudouridine synthase A</t>
  </si>
  <si>
    <t>truA</t>
  </si>
  <si>
    <t>P60340</t>
  </si>
  <si>
    <t>tRNA pseudouridine synthase B</t>
  </si>
  <si>
    <t>truB</t>
  </si>
  <si>
    <t>P0AA41</t>
  </si>
  <si>
    <t>tRNA pseudouridine synthase C</t>
  </si>
  <si>
    <t>truC</t>
  </si>
  <si>
    <t>Q57261</t>
  </si>
  <si>
    <t>tRNA pseudouridine synthase D</t>
  </si>
  <si>
    <t>truD</t>
  </si>
  <si>
    <t>P0AA25</t>
  </si>
  <si>
    <t>Thioredoxin-1</t>
  </si>
  <si>
    <t>trxA</t>
  </si>
  <si>
    <t>P0A9P4</t>
  </si>
  <si>
    <t>Thioredoxin reductase</t>
  </si>
  <si>
    <t>trxB</t>
  </si>
  <si>
    <t>P0AGG4</t>
  </si>
  <si>
    <t>Thioredoxin-2</t>
  </si>
  <si>
    <t>trxC</t>
  </si>
  <si>
    <t>P76256</t>
  </si>
  <si>
    <t>tRNA threonylcarbamoyladenosine biosynthesis protein TsaB</t>
  </si>
  <si>
    <t>tsaB</t>
  </si>
  <si>
    <t>P45748</t>
  </si>
  <si>
    <t>Threonylcarbamoyl-AMP synthase</t>
  </si>
  <si>
    <t>tsaC</t>
  </si>
  <si>
    <t>P05852</t>
  </si>
  <si>
    <t>tRNA N6-adenosine threonylcarbamoyltransferase</t>
  </si>
  <si>
    <t>tsaD</t>
  </si>
  <si>
    <t>P0AF67</t>
  </si>
  <si>
    <t>tRNA threonylcarbamoyladenosine biosynthesis protein TsaE</t>
  </si>
  <si>
    <t>tsaE</t>
  </si>
  <si>
    <t>P0A6P1</t>
  </si>
  <si>
    <t>Elongation factor Ts</t>
  </si>
  <si>
    <t>tsf</t>
  </si>
  <si>
    <t>P76055</t>
  </si>
  <si>
    <t>tRNA 2-thiocytidine biosynthesis protein TtcA</t>
  </si>
  <si>
    <t>ttcA</t>
  </si>
  <si>
    <t>P0CE48;P0CE47</t>
  </si>
  <si>
    <t>Elongation factor Tu 2;Elongation factor Tu 1</t>
  </si>
  <si>
    <t>tufB;tufA</t>
  </si>
  <si>
    <t>P16525</t>
  </si>
  <si>
    <t>DNA replication terminus site-binding protein</t>
  </si>
  <si>
    <t>tus</t>
  </si>
  <si>
    <t>P0A890</t>
  </si>
  <si>
    <t>Sulfurtransferase TusA</t>
  </si>
  <si>
    <t>tusA</t>
  </si>
  <si>
    <t>P45531</t>
  </si>
  <si>
    <t>Protein TusC</t>
  </si>
  <si>
    <t>tusC</t>
  </si>
  <si>
    <t>P0AB18</t>
  </si>
  <si>
    <t>Sulfurtransferase TusE</t>
  </si>
  <si>
    <t>tusE</t>
  </si>
  <si>
    <t>P07023</t>
  </si>
  <si>
    <t>T-protein;Chorismate mutase;Prephenate dehydrogenase</t>
  </si>
  <si>
    <t>tyrA</t>
  </si>
  <si>
    <t>P04693</t>
  </si>
  <si>
    <t>Aromatic-amino-acid aminotransferase</t>
  </si>
  <si>
    <t>tyrB</t>
  </si>
  <si>
    <t>P07604</t>
  </si>
  <si>
    <t>Transcriptional regulatory protein TyrR</t>
  </si>
  <si>
    <t>tyrR</t>
  </si>
  <si>
    <t>P0AGJ9</t>
  </si>
  <si>
    <t>Tyrosine--tRNA ligase</t>
  </si>
  <si>
    <t>tyrS</t>
  </si>
  <si>
    <t>P0AAB4</t>
  </si>
  <si>
    <t>3-octaprenyl-4-hydroxybenzoate carboxy-lyase</t>
  </si>
  <si>
    <t>ubiD</t>
  </si>
  <si>
    <t>P0A887</t>
  </si>
  <si>
    <t>Ubiquinone/menaquinone biosynthesis C-methyltransferase UbiE</t>
  </si>
  <si>
    <t>ubiE</t>
  </si>
  <si>
    <t>P75728</t>
  </si>
  <si>
    <t>2-octaprenyl-3-methyl-6-methoxy-1,4-benzoquinol hydroxylase</t>
  </si>
  <si>
    <t>ubiF</t>
  </si>
  <si>
    <t>P17993</t>
  </si>
  <si>
    <t>Ubiquinone biosynthesis O-methyltransferase</t>
  </si>
  <si>
    <t>ubiG</t>
  </si>
  <si>
    <t>P25534</t>
  </si>
  <si>
    <t>2-octaprenyl-6-methoxyphenol hydroxylase</t>
  </si>
  <si>
    <t>ubiH</t>
  </si>
  <si>
    <t>P25535</t>
  </si>
  <si>
    <t>2-octaprenylphenol hydroxylase</t>
  </si>
  <si>
    <t>ubiI</t>
  </si>
  <si>
    <t>P0ADP7</t>
  </si>
  <si>
    <t>Ubiquinone biosynthesis protein UbiJ</t>
  </si>
  <si>
    <t>ubiJ</t>
  </si>
  <si>
    <t>P37440</t>
  </si>
  <si>
    <t>Oxidoreductase UcpA</t>
  </si>
  <si>
    <t>ucpA</t>
  </si>
  <si>
    <t>P0A8F4</t>
  </si>
  <si>
    <t>Uridine kinase</t>
  </si>
  <si>
    <t>udk</t>
  </si>
  <si>
    <t>P12758</t>
  </si>
  <si>
    <t>Uridine phosphorylase</t>
  </si>
  <si>
    <t>udp</t>
  </si>
  <si>
    <t>P0AG80</t>
  </si>
  <si>
    <t>sn-glycerol-3-phosphate-binding periplasmic protein UgpB</t>
  </si>
  <si>
    <t>ugpB</t>
  </si>
  <si>
    <t>P10908</t>
  </si>
  <si>
    <t>ugpQ</t>
  </si>
  <si>
    <t>P05804</t>
  </si>
  <si>
    <t>Beta-glucuronidase</t>
  </si>
  <si>
    <t>uidA</t>
  </si>
  <si>
    <t>P0ACT6</t>
  </si>
  <si>
    <t>HTH-type transcriptional regulator UidR</t>
  </si>
  <si>
    <t>uidR</t>
  </si>
  <si>
    <t>P69822</t>
  </si>
  <si>
    <t>Ascorbate-specific phosphotransferase enzyme IIB component</t>
  </si>
  <si>
    <t>ulaB</t>
  </si>
  <si>
    <t>P39304</t>
  </si>
  <si>
    <t>3-keto-L-gulonate-6-phosphate decarboxylase UlaD</t>
  </si>
  <si>
    <t>ulaD</t>
  </si>
  <si>
    <t>P0A9W0</t>
  </si>
  <si>
    <t>HTH-type transcriptional regulator UlaR</t>
  </si>
  <si>
    <t>ulaR</t>
  </si>
  <si>
    <t>P12295</t>
  </si>
  <si>
    <t>Uracil-DNA glycosylase</t>
  </si>
  <si>
    <t>ung</t>
  </si>
  <si>
    <t>P0A8F0</t>
  </si>
  <si>
    <t>Uracil phosphoribosyltransferase</t>
  </si>
  <si>
    <t>upp</t>
  </si>
  <si>
    <t>P08390</t>
  </si>
  <si>
    <t>USG-1 protein</t>
  </si>
  <si>
    <t>usg</t>
  </si>
  <si>
    <t>P07024</t>
  </si>
  <si>
    <t>Protein UshA;UDP-sugar hydrolase;5-nucleotidase</t>
  </si>
  <si>
    <t>ushA</t>
  </si>
  <si>
    <t>P0AED0</t>
  </si>
  <si>
    <t>Universal stress protein A</t>
  </si>
  <si>
    <t>uspA</t>
  </si>
  <si>
    <t>P46888</t>
  </si>
  <si>
    <t>Universal stress protein C</t>
  </si>
  <si>
    <t>uspC</t>
  </si>
  <si>
    <t>P0AAB8</t>
  </si>
  <si>
    <t>Universal stress protein D</t>
  </si>
  <si>
    <t>uspD</t>
  </si>
  <si>
    <t>P0AAC0</t>
  </si>
  <si>
    <t>Universal stress protein E</t>
  </si>
  <si>
    <t>uspE</t>
  </si>
  <si>
    <t>P37903</t>
  </si>
  <si>
    <t>Universal stress protein F</t>
  </si>
  <si>
    <t>uspF</t>
  </si>
  <si>
    <t>P39177</t>
  </si>
  <si>
    <t>Universal stress protein G</t>
  </si>
  <si>
    <t>uspG</t>
  </si>
  <si>
    <t>P43672</t>
  </si>
  <si>
    <t>ABC transporter ATP-binding protein uup</t>
  </si>
  <si>
    <t>uup</t>
  </si>
  <si>
    <t>P0A698</t>
  </si>
  <si>
    <t>UvrABC system protein A</t>
  </si>
  <si>
    <t>uvrA</t>
  </si>
  <si>
    <t>P0A8F8</t>
  </si>
  <si>
    <t>UvrABC system protein B</t>
  </si>
  <si>
    <t>uvrB</t>
  </si>
  <si>
    <t>P0A8G0</t>
  </si>
  <si>
    <t>UvrABC system protein C</t>
  </si>
  <si>
    <t>uvrC</t>
  </si>
  <si>
    <t>P03018</t>
  </si>
  <si>
    <t>DNA helicase II</t>
  </si>
  <si>
    <t>uvrD</t>
  </si>
  <si>
    <t>P0AED5</t>
  </si>
  <si>
    <t>Response regulator UvrY</t>
  </si>
  <si>
    <t>uvrY</t>
  </si>
  <si>
    <t>P0A8G3</t>
  </si>
  <si>
    <t>Uronate isomerase</t>
  </si>
  <si>
    <t>uxaC</t>
  </si>
  <si>
    <t>P24215</t>
  </si>
  <si>
    <t>Mannonate dehydratase</t>
  </si>
  <si>
    <t>uxuA</t>
  </si>
  <si>
    <t>P39160;P77260;P33029</t>
  </si>
  <si>
    <t>D-mannonate oxidoreductase</t>
  </si>
  <si>
    <t>uxuB</t>
  </si>
  <si>
    <t>P39161</t>
  </si>
  <si>
    <t>Uxu operon transcriptional regulator</t>
  </si>
  <si>
    <t>uxuR</t>
  </si>
  <si>
    <t>P07118</t>
  </si>
  <si>
    <t>Valine--tRNA ligase</t>
  </si>
  <si>
    <t>valS</t>
  </si>
  <si>
    <t>P37749</t>
  </si>
  <si>
    <t>Beta-1,6-galactofuranosyltransferase WbbI</t>
  </si>
  <si>
    <t>wbbI</t>
  </si>
  <si>
    <t>P27828</t>
  </si>
  <si>
    <t>UDP-N-acetylglucosamine 2-epimerase</t>
  </si>
  <si>
    <t>wecB</t>
  </si>
  <si>
    <t>P27829</t>
  </si>
  <si>
    <t>UDP-N-acetyl-D-mannosamine dehydrogenase</t>
  </si>
  <si>
    <t>wecC</t>
  </si>
  <si>
    <t>P0A8G6</t>
  </si>
  <si>
    <t>NAD(P)H dehydrogenase (quinone)</t>
  </si>
  <si>
    <t>wrbA</t>
  </si>
  <si>
    <t>P76372</t>
  </si>
  <si>
    <t>Chain length determinant protein</t>
  </si>
  <si>
    <t>wzzB</t>
  </si>
  <si>
    <t>P0AG00</t>
  </si>
  <si>
    <t>Lipopolysaccharide biosynthesis protein WzzE</t>
  </si>
  <si>
    <t>wzzE</t>
  </si>
  <si>
    <t>Q46800</t>
  </si>
  <si>
    <t>Xanthine dehydrogenase FAD-binding subunit</t>
  </si>
  <si>
    <t>xdhB</t>
  </si>
  <si>
    <t>Q46814</t>
  </si>
  <si>
    <t>Probable hypoxanthine oxidase XdhD</t>
  </si>
  <si>
    <t>xdhD</t>
  </si>
  <si>
    <t>P0A8G9</t>
  </si>
  <si>
    <t>Exodeoxyribonuclease 7 small subunit</t>
  </si>
  <si>
    <t>xseB</t>
  </si>
  <si>
    <t>P09030</t>
  </si>
  <si>
    <t>Exodeoxyribonuclease III</t>
  </si>
  <si>
    <t>xthA</t>
  </si>
  <si>
    <t>P00944</t>
  </si>
  <si>
    <t>Xylose isomerase</t>
  </si>
  <si>
    <t>xylA</t>
  </si>
  <si>
    <t>P09099</t>
  </si>
  <si>
    <t>Xylulose kinase</t>
  </si>
  <si>
    <t>xylB</t>
  </si>
  <si>
    <t>P37387</t>
  </si>
  <si>
    <t>D-xylose-binding periplasmic protein</t>
  </si>
  <si>
    <t>xylF</t>
  </si>
  <si>
    <t>P0A8I3</t>
  </si>
  <si>
    <t>UPF0246 protein YaaA</t>
  </si>
  <si>
    <t>yaaA</t>
  </si>
  <si>
    <t>P75617</t>
  </si>
  <si>
    <t>UPF0174 protein YaaW</t>
  </si>
  <si>
    <t>yaaW</t>
  </si>
  <si>
    <t>P0A8H8</t>
  </si>
  <si>
    <t>DNA gyrase inhibitor YacG</t>
  </si>
  <si>
    <t>yacG</t>
  </si>
  <si>
    <t>P0A8E5</t>
  </si>
  <si>
    <t>UPF0231 protein YacL</t>
  </si>
  <si>
    <t>yacL</t>
  </si>
  <si>
    <t>P31665</t>
  </si>
  <si>
    <t>Uncharacterized protein YadD</t>
  </si>
  <si>
    <t>yadD</t>
  </si>
  <si>
    <t>P62768</t>
  </si>
  <si>
    <t>UPF0325 protein YaeH</t>
  </si>
  <si>
    <t>yaeH</t>
  </si>
  <si>
    <t>P0A8K5</t>
  </si>
  <si>
    <t>UPF0253 protein YaeP</t>
  </si>
  <si>
    <t>yaeP</t>
  </si>
  <si>
    <t>P0AA97</t>
  </si>
  <si>
    <t>Uncharacterized protein YaeQ</t>
  </si>
  <si>
    <t>yaeQ</t>
  </si>
  <si>
    <t>P52096</t>
  </si>
  <si>
    <t>Uncharacterized protein YaeR</t>
  </si>
  <si>
    <t>yaeR</t>
  </si>
  <si>
    <t>P30864</t>
  </si>
  <si>
    <t>Uncharacterized HTH-type transcriptional regulator YafC</t>
  </si>
  <si>
    <t>yafC</t>
  </si>
  <si>
    <t>Q47147</t>
  </si>
  <si>
    <t>Putative glutamine amidotransferase YafJ</t>
  </si>
  <si>
    <t>yafJ</t>
  </si>
  <si>
    <t>P75682</t>
  </si>
  <si>
    <t>Probable 2-keto-3-deoxy-galactonate aldolase YagE</t>
  </si>
  <si>
    <t>yagE</t>
  </si>
  <si>
    <t>P77300</t>
  </si>
  <si>
    <t>Uncharacterized HTH-type transcriptional regulator YagI</t>
  </si>
  <si>
    <t>yagI</t>
  </si>
  <si>
    <t>P77554</t>
  </si>
  <si>
    <t>Uncharacterized protein YahJ</t>
  </si>
  <si>
    <t>yahJ</t>
  </si>
  <si>
    <t>P75691</t>
  </si>
  <si>
    <t>Aldehyde reductase YahK</t>
  </si>
  <si>
    <t>yahK</t>
  </si>
  <si>
    <t>P75694</t>
  </si>
  <si>
    <t>Uncharacterized protein YahO</t>
  </si>
  <si>
    <t>yahO</t>
  </si>
  <si>
    <t>P0AAN5</t>
  </si>
  <si>
    <t>Uncharacterized protein YaiA</t>
  </si>
  <si>
    <t>yaiA</t>
  </si>
  <si>
    <t>P0C037</t>
  </si>
  <si>
    <t>UPF0345 protein YaiE</t>
  </si>
  <si>
    <t>yaiE</t>
  </si>
  <si>
    <t>P0A8D3</t>
  </si>
  <si>
    <t>UPF0178 protein YaiI</t>
  </si>
  <si>
    <t>yaiI</t>
  </si>
  <si>
    <t>P51024</t>
  </si>
  <si>
    <t>Uncharacterized protein YaiL</t>
  </si>
  <si>
    <t>yaiL</t>
  </si>
  <si>
    <t>P0ADZ7</t>
  </si>
  <si>
    <t>UPF0092 membrane protein YajC</t>
  </si>
  <si>
    <t>yajC</t>
  </si>
  <si>
    <t>P0AAQ2</t>
  </si>
  <si>
    <t>Uncharacterized protein YajD</t>
  </si>
  <si>
    <t>yajD</t>
  </si>
  <si>
    <t>P0ADA5</t>
  </si>
  <si>
    <t>Uncharacterized lipoprotein YajG</t>
  </si>
  <si>
    <t>yajG</t>
  </si>
  <si>
    <t>Q46948</t>
  </si>
  <si>
    <t>Probable protein deglycase</t>
  </si>
  <si>
    <t>yajL</t>
  </si>
  <si>
    <t>P77735</t>
  </si>
  <si>
    <t>Uncharacterized oxidoreductase YajO</t>
  </si>
  <si>
    <t>yajO</t>
  </si>
  <si>
    <t>P0A8E7</t>
  </si>
  <si>
    <t>UPF0234 protein YajQ</t>
  </si>
  <si>
    <t>yajQ</t>
  </si>
  <si>
    <t>P0AAQ6</t>
  </si>
  <si>
    <t>Uncharacterized protein YbaA</t>
  </si>
  <si>
    <t>ybaA</t>
  </si>
  <si>
    <t>P0A8B5</t>
  </si>
  <si>
    <t>Nucleoid-associated protein YbaB</t>
  </si>
  <si>
    <t>ybaB</t>
  </si>
  <si>
    <t>P0AAR3</t>
  </si>
  <si>
    <t>Cys-tRNA(Pro)/Cys-tRNA(Cys) deacylase YbaK</t>
  </si>
  <si>
    <t>ybaK</t>
  </si>
  <si>
    <t>P45807</t>
  </si>
  <si>
    <t>Uncharacterized protein YbaM</t>
  </si>
  <si>
    <t>ybaM</t>
  </si>
  <si>
    <t>P77717</t>
  </si>
  <si>
    <t>Uncharacterized lipoprotein YbaY</t>
  </si>
  <si>
    <t>ybaY</t>
  </si>
  <si>
    <t>P77395</t>
  </si>
  <si>
    <t>Uncharacterized protein YbbN</t>
  </si>
  <si>
    <t>ybbN</t>
  </si>
  <si>
    <t>P37325</t>
  </si>
  <si>
    <t>Uncharacterized protein YbcH</t>
  </si>
  <si>
    <t>ybcH</t>
  </si>
  <si>
    <t>P0AAS7</t>
  </si>
  <si>
    <t>Uncharacterized protein YbcJ</t>
  </si>
  <si>
    <t>ybcJ</t>
  </si>
  <si>
    <t>P77368</t>
  </si>
  <si>
    <t>UPF0098 protein YbcL</t>
  </si>
  <si>
    <t>ybcL</t>
  </si>
  <si>
    <t>P0AAT2</t>
  </si>
  <si>
    <t>Uncharacterized protein YbdF</t>
  </si>
  <si>
    <t>ybdF</t>
  </si>
  <si>
    <t>P77213</t>
  </si>
  <si>
    <t>Putative glutamate--cysteine ligase 2</t>
  </si>
  <si>
    <t>ybdK</t>
  </si>
  <si>
    <t>P0A8J4</t>
  </si>
  <si>
    <t>UPF0250 protein YbeD</t>
  </si>
  <si>
    <t>ybeD</t>
  </si>
  <si>
    <t>P0AAT9</t>
  </si>
  <si>
    <t>Uncharacterized protein YbeL</t>
  </si>
  <si>
    <t>ybeL</t>
  </si>
  <si>
    <t>P0A898</t>
  </si>
  <si>
    <t>Endoribonuclease YbeY</t>
  </si>
  <si>
    <t>ybeY</t>
  </si>
  <si>
    <t>P0A9K3</t>
  </si>
  <si>
    <t>PhoH-like protein</t>
  </si>
  <si>
    <t>ybeZ</t>
  </si>
  <si>
    <t>P0AAU7</t>
  </si>
  <si>
    <t>Uncharacterized protein YbfE</t>
  </si>
  <si>
    <t>ybfE</t>
  </si>
  <si>
    <t>P75736</t>
  </si>
  <si>
    <t>Esterase YbfF</t>
  </si>
  <si>
    <t>ybfF</t>
  </si>
  <si>
    <t>P0A8Z3</t>
  </si>
  <si>
    <t>Acyl-CoA thioester hydrolase YbgC</t>
  </si>
  <si>
    <t>ybgC</t>
  </si>
  <si>
    <t>P45955</t>
  </si>
  <si>
    <t>Uncharacterized protein YbgF</t>
  </si>
  <si>
    <t>ybgF</t>
  </si>
  <si>
    <t>P0AFP6</t>
  </si>
  <si>
    <t>Putative GTP cyclohydrolase 1 type 2</t>
  </si>
  <si>
    <t>ybgI</t>
  </si>
  <si>
    <t>P0AAV4</t>
  </si>
  <si>
    <t>Uncharacterized protein YbgJ</t>
  </si>
  <si>
    <t>ybgJ</t>
  </si>
  <si>
    <t>P75745</t>
  </si>
  <si>
    <t>Uncharacterized protein YbgK</t>
  </si>
  <si>
    <t>ybgK</t>
  </si>
  <si>
    <t>P75746</t>
  </si>
  <si>
    <t>UPF0271 protein YbgL</t>
  </si>
  <si>
    <t>ybgL</t>
  </si>
  <si>
    <t>P0AAV6</t>
  </si>
  <si>
    <t>Uncharacterized protein YbgS</t>
  </si>
  <si>
    <t>ybgS</t>
  </si>
  <si>
    <t>P21829</t>
  </si>
  <si>
    <t>Pyridoxal phosphate phosphatase YbhA</t>
  </si>
  <si>
    <t>ybhA</t>
  </si>
  <si>
    <t>P12994</t>
  </si>
  <si>
    <t>UPF0098 protein YbhB</t>
  </si>
  <si>
    <t>ybhB</t>
  </si>
  <si>
    <t>P46130</t>
  </si>
  <si>
    <t>Putative acyl-CoA thioester hydrolase YbhC</t>
  </si>
  <si>
    <t>ybhC</t>
  </si>
  <si>
    <t>P75767</t>
  </si>
  <si>
    <t>Putative gluconeogenesis factor</t>
  </si>
  <si>
    <t>ybhK</t>
  </si>
  <si>
    <t>P30177</t>
  </si>
  <si>
    <t>Uncharacterized protein YbiB</t>
  </si>
  <si>
    <t>ybiB</t>
  </si>
  <si>
    <t>P30178</t>
  </si>
  <si>
    <t>Uncharacterized oxidoreductase YbiC</t>
  </si>
  <si>
    <t>ybiC</t>
  </si>
  <si>
    <t>P0ACU0</t>
  </si>
  <si>
    <t>Uncharacterized HTH-type transcriptional regulator YbiH</t>
  </si>
  <si>
    <t>ybiH</t>
  </si>
  <si>
    <t>P0AAX8</t>
  </si>
  <si>
    <t>Probable L,D-transpeptidase YbiS</t>
  </si>
  <si>
    <t>ybiS</t>
  </si>
  <si>
    <t>P0A9U3</t>
  </si>
  <si>
    <t>Uncharacterized ABC transporter ATP-binding protein YbiT</t>
  </si>
  <si>
    <t>ybiT</t>
  </si>
  <si>
    <t>P75791</t>
  </si>
  <si>
    <t>Uncharacterized protein YbiU</t>
  </si>
  <si>
    <t>ybiU</t>
  </si>
  <si>
    <t>P75792</t>
  </si>
  <si>
    <t>Sugar phosphatase YbiV</t>
  </si>
  <si>
    <t>ybiV</t>
  </si>
  <si>
    <t>P75779</t>
  </si>
  <si>
    <t>PKHD-type hydroxylase YbiX</t>
  </si>
  <si>
    <t>ybiX</t>
  </si>
  <si>
    <t>P75828</t>
  </si>
  <si>
    <t>Uncharacterized protein YbjD</t>
  </si>
  <si>
    <t>ybjD</t>
  </si>
  <si>
    <t>P75809</t>
  </si>
  <si>
    <t>Flavin mononucleotide phosphatase YbjI</t>
  </si>
  <si>
    <t>ybjI</t>
  </si>
  <si>
    <t>P75818</t>
  </si>
  <si>
    <t>Uncharacterized lipoprotein YbjP</t>
  </si>
  <si>
    <t>ybjP</t>
  </si>
  <si>
    <t>P75821</t>
  </si>
  <si>
    <t>Uncharacterized protein YbjS</t>
  </si>
  <si>
    <t>ybjS</t>
  </si>
  <si>
    <t>P21367</t>
  </si>
  <si>
    <t>Uncharacterized protein YcaC</t>
  </si>
  <si>
    <t>ycaC</t>
  </si>
  <si>
    <t>P75838</t>
  </si>
  <si>
    <t>Ribosomal protein S12 methylthiotransferase accessory factor YcaO</t>
  </si>
  <si>
    <t>ycaO</t>
  </si>
  <si>
    <t>P0AAZ7</t>
  </si>
  <si>
    <t>UPF0434 protein YcaR</t>
  </si>
  <si>
    <t>ycaR</t>
  </si>
  <si>
    <t>P22525</t>
  </si>
  <si>
    <t>Probable L,D-transpeptidase YcbB</t>
  </si>
  <si>
    <t>ycbB</t>
  </si>
  <si>
    <t>P0AB03</t>
  </si>
  <si>
    <t>Uncharacterized protein YcbJ</t>
  </si>
  <si>
    <t>ycbJ</t>
  </si>
  <si>
    <t>P75849</t>
  </si>
  <si>
    <t>Uncharacterized protein YcbL</t>
  </si>
  <si>
    <t>ycbL</t>
  </si>
  <si>
    <t>P75863</t>
  </si>
  <si>
    <t>Uncharacterized protein YcbX</t>
  </si>
  <si>
    <t>ycbX</t>
  </si>
  <si>
    <t>P75867</t>
  </si>
  <si>
    <t>Putative Lon protease homolog</t>
  </si>
  <si>
    <t>ycbZ</t>
  </si>
  <si>
    <t>P0AB14</t>
  </si>
  <si>
    <t>Uncharacterized protein YccJ</t>
  </si>
  <si>
    <t>yccJ</t>
  </si>
  <si>
    <t>P75874</t>
  </si>
  <si>
    <t>Uncharacterized protein YccU</t>
  </si>
  <si>
    <t>yccU</t>
  </si>
  <si>
    <t>P0AB65</t>
  </si>
  <si>
    <t>Acylphosphatase</t>
  </si>
  <si>
    <t>yccX</t>
  </si>
  <si>
    <t>P75914</t>
  </si>
  <si>
    <t>Probable phosphatase YcdX</t>
  </si>
  <si>
    <t>ycdX</t>
  </si>
  <si>
    <t>P75915</t>
  </si>
  <si>
    <t>Chaperone protein YcdY</t>
  </si>
  <si>
    <t>ycdY</t>
  </si>
  <si>
    <t>P24188</t>
  </si>
  <si>
    <t>UPF0176 protein YceA</t>
  </si>
  <si>
    <t>yceA</t>
  </si>
  <si>
    <t>P0AB26</t>
  </si>
  <si>
    <t>Uncharacterized lipoprotein YceB</t>
  </si>
  <si>
    <t>yceB</t>
  </si>
  <si>
    <t>P0AB28</t>
  </si>
  <si>
    <t>Uncharacterized protein YceD</t>
  </si>
  <si>
    <t>yceD</t>
  </si>
  <si>
    <t>P0A729</t>
  </si>
  <si>
    <t>Maf-like protein YceF</t>
  </si>
  <si>
    <t>yceF</t>
  </si>
  <si>
    <t>P29217</t>
  </si>
  <si>
    <t>UPF0502 protein YceH</t>
  </si>
  <si>
    <t>yceH</t>
  </si>
  <si>
    <t>P0A8X2</t>
  </si>
  <si>
    <t>Protein YceI</t>
  </si>
  <si>
    <t>yceI</t>
  </si>
  <si>
    <t>P75931</t>
  </si>
  <si>
    <t>Putative oxidoreductase YceM</t>
  </si>
  <si>
    <t>yceM</t>
  </si>
  <si>
    <t>P0AFQ7</t>
  </si>
  <si>
    <t>Uncharacterized deoxyribonuclease YcfH</t>
  </si>
  <si>
    <t>ycfH</t>
  </si>
  <si>
    <t>P0AB35</t>
  </si>
  <si>
    <t>Uncharacterized protein YcfJ</t>
  </si>
  <si>
    <t>ycfJ</t>
  </si>
  <si>
    <t>P0A8E1</t>
  </si>
  <si>
    <t>UPF0227 protein YcfP</t>
  </si>
  <si>
    <t>ycfP</t>
  </si>
  <si>
    <t>P29013</t>
  </si>
  <si>
    <t>Uncharacterized protein YcgB</t>
  </si>
  <si>
    <t>ycgB</t>
  </si>
  <si>
    <t>P76001</t>
  </si>
  <si>
    <t>Uncharacterized protein YcgJ</t>
  </si>
  <si>
    <t>ycgJ</t>
  </si>
  <si>
    <t>P0AB43</t>
  </si>
  <si>
    <t>Protein YcgL</t>
  </si>
  <si>
    <t>ycgL</t>
  </si>
  <si>
    <t>P76004</t>
  </si>
  <si>
    <t>Uncharacterized protein YcgM</t>
  </si>
  <si>
    <t>ycgM</t>
  </si>
  <si>
    <t>P0A8L5</t>
  </si>
  <si>
    <t>UPF0260 protein YcgN</t>
  </si>
  <si>
    <t>ycgN</t>
  </si>
  <si>
    <t>P0ABU2</t>
  </si>
  <si>
    <t>Ribosome-binding ATPase YchF</t>
  </si>
  <si>
    <t>ychF</t>
  </si>
  <si>
    <t>P0AB52</t>
  </si>
  <si>
    <t>Protein YchN</t>
  </si>
  <si>
    <t>ychN</t>
  </si>
  <si>
    <t>P0A8Z0</t>
  </si>
  <si>
    <t>Acyl-CoA thioester hydrolase YciA</t>
  </si>
  <si>
    <t>yciA</t>
  </si>
  <si>
    <t>P21363</t>
  </si>
  <si>
    <t>Protein YciE</t>
  </si>
  <si>
    <t>yciE</t>
  </si>
  <si>
    <t>P21362</t>
  </si>
  <si>
    <t>Protein YciF</t>
  </si>
  <si>
    <t>yciF</t>
  </si>
  <si>
    <t>P21361;P56614</t>
  </si>
  <si>
    <t>Uncharacterized protein YciG;Uncharacterized protein YmdF</t>
  </si>
  <si>
    <t>yciG;ymdF</t>
  </si>
  <si>
    <t>P08245</t>
  </si>
  <si>
    <t>Uncharacterized protein YciH</t>
  </si>
  <si>
    <t>yciH</t>
  </si>
  <si>
    <t>P0AB55</t>
  </si>
  <si>
    <t>Protein YciI</t>
  </si>
  <si>
    <t>yciI</t>
  </si>
  <si>
    <t>P31808</t>
  </si>
  <si>
    <t>Uncharacterized oxidoreductase YciK</t>
  </si>
  <si>
    <t>yciK</t>
  </si>
  <si>
    <t>P0AB61</t>
  </si>
  <si>
    <t>Protein YciN</t>
  </si>
  <si>
    <t>yciN</t>
  </si>
  <si>
    <t>P0AFR4</t>
  </si>
  <si>
    <t>Uncharacterized protein YciO</t>
  </si>
  <si>
    <t>yciO</t>
  </si>
  <si>
    <t>P76034</t>
  </si>
  <si>
    <t>Uncharacterized HTH-type transcriptional regulator YciT</t>
  </si>
  <si>
    <t>yciT</t>
  </si>
  <si>
    <t>P0A8L7</t>
  </si>
  <si>
    <t>UPF0263 protein YciU</t>
  </si>
  <si>
    <t>yciU</t>
  </si>
  <si>
    <t>A5A614</t>
  </si>
  <si>
    <t>UPF0509 protein YciZ</t>
  </si>
  <si>
    <t>yciZ</t>
  </si>
  <si>
    <t>P51981</t>
  </si>
  <si>
    <t>L-Ala-D/L-Glu epimerase</t>
  </si>
  <si>
    <t>ycjG</t>
  </si>
  <si>
    <t>P77615</t>
  </si>
  <si>
    <t>Uncharacterized HTH-type transcriptional regulator YcjW</t>
  </si>
  <si>
    <t>ycjW</t>
  </si>
  <si>
    <t>P76046</t>
  </si>
  <si>
    <t>Uncharacterized protein YcjX</t>
  </si>
  <si>
    <t>ycjX</t>
  </si>
  <si>
    <t>P76049</t>
  </si>
  <si>
    <t>Uncharacterized protein YcjY</t>
  </si>
  <si>
    <t>ycjY</t>
  </si>
  <si>
    <t>P25906</t>
  </si>
  <si>
    <t>Putative oxidoreductase YdbC</t>
  </si>
  <si>
    <t>ydbC</t>
  </si>
  <si>
    <t>P52647</t>
  </si>
  <si>
    <t>Probable pyruvate-flavodoxin oxidoreductase</t>
  </si>
  <si>
    <t>ydbK</t>
  </si>
  <si>
    <t>P34209</t>
  </si>
  <si>
    <t>Protein YdcF</t>
  </si>
  <si>
    <t>ydcF</t>
  </si>
  <si>
    <t>P0ACW6</t>
  </si>
  <si>
    <t>Uncharacterized protein YdcH</t>
  </si>
  <si>
    <t>ydcH</t>
  </si>
  <si>
    <t>P76097</t>
  </si>
  <si>
    <t>Uncharacterized protein YdcJ</t>
  </si>
  <si>
    <t>ydcJ</t>
  </si>
  <si>
    <t>P76100</t>
  </si>
  <si>
    <t>Uncharacterized acetyltransferase YdcK</t>
  </si>
  <si>
    <t>ydcK</t>
  </si>
  <si>
    <t>P76104</t>
  </si>
  <si>
    <t>Uncharacterized protease YdcP</t>
  </si>
  <si>
    <t>ydcP</t>
  </si>
  <si>
    <t>P76108</t>
  </si>
  <si>
    <t>Putative ABC transporter periplasmic-binding protein YdcS</t>
  </si>
  <si>
    <t>ydcS</t>
  </si>
  <si>
    <t>P77795</t>
  </si>
  <si>
    <t>Uncharacterized ABC transporter ATP-binding protein YdcT</t>
  </si>
  <si>
    <t>ydcT</t>
  </si>
  <si>
    <t>P64455</t>
  </si>
  <si>
    <t>Uncharacterized protein YdcY</t>
  </si>
  <si>
    <t>ydcY</t>
  </si>
  <si>
    <t>P37757</t>
  </si>
  <si>
    <t>Uncharacterized isomerase YddE</t>
  </si>
  <si>
    <t>yddE</t>
  </si>
  <si>
    <t>P31130</t>
  </si>
  <si>
    <t>Uncharacterized protein YdeI</t>
  </si>
  <si>
    <t>ydeI</t>
  </si>
  <si>
    <t>P31131</t>
  </si>
  <si>
    <t>Protein YdeJ</t>
  </si>
  <si>
    <t>ydeJ</t>
  </si>
  <si>
    <t>P77318</t>
  </si>
  <si>
    <t>Uncharacterized sulfatase YdeN</t>
  </si>
  <si>
    <t>ydeN</t>
  </si>
  <si>
    <t>P39831</t>
  </si>
  <si>
    <t>NADP-dependent 3-hydroxy acid dehydrogenase YdfG</t>
  </si>
  <si>
    <t>ydfG</t>
  </si>
  <si>
    <t>P64463</t>
  </si>
  <si>
    <t>Putative selenoprotein YdfZ</t>
  </si>
  <si>
    <t>ydfZ</t>
  </si>
  <si>
    <t>P77804</t>
  </si>
  <si>
    <t>Protein YdgA</t>
  </si>
  <si>
    <t>ydgA</t>
  </si>
  <si>
    <t>P76176</t>
  </si>
  <si>
    <t>Uncharacterized serine protease YdgD</t>
  </si>
  <si>
    <t>ydgD</t>
  </si>
  <si>
    <t>P76177</t>
  </si>
  <si>
    <t>Protein YdgH</t>
  </si>
  <si>
    <t>ydgH</t>
  </si>
  <si>
    <t>P77376</t>
  </si>
  <si>
    <t>Uncharacterized oxidoreductase YdgJ</t>
  </si>
  <si>
    <t>ydgJ</t>
  </si>
  <si>
    <t>P76187</t>
  </si>
  <si>
    <t>Oxidoreductase YdhF</t>
  </si>
  <si>
    <t>ydhF</t>
  </si>
  <si>
    <t>P77552</t>
  </si>
  <si>
    <t>Uncharacterized protein YdhQ</t>
  </si>
  <si>
    <t>ydhQ</t>
  </si>
  <si>
    <t>P0ACX3</t>
  </si>
  <si>
    <t>Putative monooxygenase YdhR</t>
  </si>
  <si>
    <t>ydhR</t>
  </si>
  <si>
    <t>P77148</t>
  </si>
  <si>
    <t>Uncharacterized protein YdhS</t>
  </si>
  <si>
    <t>ydhS</t>
  </si>
  <si>
    <t>P76192</t>
  </si>
  <si>
    <t>Uncharacterized oxidoreductase YdhV</t>
  </si>
  <si>
    <t>ydhV</t>
  </si>
  <si>
    <t>P0ACX9</t>
  </si>
  <si>
    <t>Uncharacterized protein YdiE</t>
  </si>
  <si>
    <t>ydiE</t>
  </si>
  <si>
    <t>P64476</t>
  </si>
  <si>
    <t>Uncharacterized protein YdiH</t>
  </si>
  <si>
    <t>ydiH</t>
  </si>
  <si>
    <t>P77748</t>
  </si>
  <si>
    <t>Uncharacterized protein YdiJ</t>
  </si>
  <si>
    <t>ydiJ</t>
  </si>
  <si>
    <t>P0A9U8</t>
  </si>
  <si>
    <t>Probable acyl-CoA dehydrogenase YdiO</t>
  </si>
  <si>
    <t>ydiO</t>
  </si>
  <si>
    <t>P77649</t>
  </si>
  <si>
    <t>UPF0061 protein YdiU</t>
  </si>
  <si>
    <t>ydiU</t>
  </si>
  <si>
    <t>P0ACY1</t>
  </si>
  <si>
    <t>Putative NAD(P)H nitroreductase YdjA</t>
  </si>
  <si>
    <t>ydjA</t>
  </si>
  <si>
    <t>P77721</t>
  </si>
  <si>
    <t>Uncharacterized HTH-type transcriptional regulator YdjF</t>
  </si>
  <si>
    <t>ydjF</t>
  </si>
  <si>
    <t>P76231</t>
  </si>
  <si>
    <t>Uncharacterized protein YeaC</t>
  </si>
  <si>
    <t>yeaC</t>
  </si>
  <si>
    <t>P39173</t>
  </si>
  <si>
    <t>Putative glucose-6-phosphate 1-epimerase</t>
  </si>
  <si>
    <t>yeaD</t>
  </si>
  <si>
    <t>P0ACY3</t>
  </si>
  <si>
    <t>Uncharacterized protein YeaG</t>
  </si>
  <si>
    <t>yeaG</t>
  </si>
  <si>
    <t>P76235</t>
  </si>
  <si>
    <t>UPF0229 protein YeaH</t>
  </si>
  <si>
    <t>yeaH</t>
  </si>
  <si>
    <t>P64483</t>
  </si>
  <si>
    <t>Uncharacterized protein YeaK</t>
  </si>
  <si>
    <t>yeaK</t>
  </si>
  <si>
    <t>P76243</t>
  </si>
  <si>
    <t>Uncharacterized protein YeaO</t>
  </si>
  <si>
    <t>yeaO</t>
  </si>
  <si>
    <t>P0AA91</t>
  </si>
  <si>
    <t>Uncharacterized lipoprotein YeaY</t>
  </si>
  <si>
    <t>yeaY</t>
  </si>
  <si>
    <t>P0A8A0</t>
  </si>
  <si>
    <t>Probable transcriptional regulatory protein YebC</t>
  </si>
  <si>
    <t>yebC</t>
  </si>
  <si>
    <t>P33219</t>
  </si>
  <si>
    <t>Protein YebF</t>
  </si>
  <si>
    <t>yebF</t>
  </si>
  <si>
    <t>P0ACY9</t>
  </si>
  <si>
    <t>Uncharacterized protein YebG</t>
  </si>
  <si>
    <t>yebG</t>
  </si>
  <si>
    <t>P64499</t>
  </si>
  <si>
    <t>Uncharacterized protein YebO</t>
  </si>
  <si>
    <t>yebO</t>
  </si>
  <si>
    <t>P64503</t>
  </si>
  <si>
    <t>Uncharacterized protein YebV</t>
  </si>
  <si>
    <t>yebV</t>
  </si>
  <si>
    <t>P64506</t>
  </si>
  <si>
    <t>Uncharacterized protein YebY</t>
  </si>
  <si>
    <t>yebY</t>
  </si>
  <si>
    <t>P0AD05</t>
  </si>
  <si>
    <t>Uncharacterized protein YecA</t>
  </si>
  <si>
    <t>yecA</t>
  </si>
  <si>
    <t>P0ADI7</t>
  </si>
  <si>
    <t>Isochorismatase family protein YecD</t>
  </si>
  <si>
    <t>yecD</t>
  </si>
  <si>
    <t>P0AD07</t>
  </si>
  <si>
    <t>Uncharacterized protein YecF</t>
  </si>
  <si>
    <t>yecF</t>
  </si>
  <si>
    <t>P0AD10</t>
  </si>
  <si>
    <t>Uncharacterized protein YecJ</t>
  </si>
  <si>
    <t>yecJ</t>
  </si>
  <si>
    <t>P52007</t>
  </si>
  <si>
    <t>Protein YecM</t>
  </si>
  <si>
    <t>yecM</t>
  </si>
  <si>
    <t>P31063</t>
  </si>
  <si>
    <t>Uncharacterized lipoprotein YedD</t>
  </si>
  <si>
    <t>yedD</t>
  </si>
  <si>
    <t>P0AA31</t>
  </si>
  <si>
    <t>UPF0033 protein YedF</t>
  </si>
  <si>
    <t>yedF</t>
  </si>
  <si>
    <t>P76318</t>
  </si>
  <si>
    <t>Putative SOS response-associated peptidase YedK</t>
  </si>
  <si>
    <t>yedK</t>
  </si>
  <si>
    <t>P76329</t>
  </si>
  <si>
    <t>Putative mannosyl-3-phosphoglycerate phosphatase</t>
  </si>
  <si>
    <t>yedP</t>
  </si>
  <si>
    <t>P76342</t>
  </si>
  <si>
    <t>Sulfoxide reductase catalytic subunit YedY</t>
  </si>
  <si>
    <t>yedY</t>
  </si>
  <si>
    <t>P0A8A2</t>
  </si>
  <si>
    <t>Probable transcriptional regulatory protein YeeN</t>
  </si>
  <si>
    <t>yeeN</t>
  </si>
  <si>
    <t>P0A8M6</t>
  </si>
  <si>
    <t>UPF0265 protein YeeX</t>
  </si>
  <si>
    <t>yeeX</t>
  </si>
  <si>
    <t>P0AD12</t>
  </si>
  <si>
    <t>Protein YeeZ</t>
  </si>
  <si>
    <t>yeeZ</t>
  </si>
  <si>
    <t>P69346</t>
  </si>
  <si>
    <t>Antitoxin YefM</t>
  </si>
  <si>
    <t>yefM</t>
  </si>
  <si>
    <t>P76402</t>
  </si>
  <si>
    <t>UPF0339 protein YegP</t>
  </si>
  <si>
    <t>yegP</t>
  </si>
  <si>
    <t>P76403</t>
  </si>
  <si>
    <t>Uncharacterized protease YegQ</t>
  </si>
  <si>
    <t>yegQ</t>
  </si>
  <si>
    <t>P76407</t>
  </si>
  <si>
    <t>Lipid kinase YegS</t>
  </si>
  <si>
    <t>yegS</t>
  </si>
  <si>
    <t>P0ACM5</t>
  </si>
  <si>
    <t>Uncharacterized HTH-type transcriptional regulator YegW</t>
  </si>
  <si>
    <t>yegW</t>
  </si>
  <si>
    <t>P33355</t>
  </si>
  <si>
    <t>Uncharacterized protein YehS</t>
  </si>
  <si>
    <t>yehS</t>
  </si>
  <si>
    <t>P0AFT5</t>
  </si>
  <si>
    <t>Transcriptional regulatory protein YehT</t>
  </si>
  <si>
    <t>yehT</t>
  </si>
  <si>
    <t>P0ACR4</t>
  </si>
  <si>
    <t>Uncharacterized HTH-type transcriptional regulator YeiE</t>
  </si>
  <si>
    <t>yeiE</t>
  </si>
  <si>
    <t>P33018</t>
  </si>
  <si>
    <t>S-formylglutathione hydrolase YeiG</t>
  </si>
  <si>
    <t>yeiG</t>
  </si>
  <si>
    <t>P0A6N8</t>
  </si>
  <si>
    <t>Elongation factor P-like protein</t>
  </si>
  <si>
    <t>yeiP</t>
  </si>
  <si>
    <t>P33030</t>
  </si>
  <si>
    <t>Uncharacterized protein YeiR</t>
  </si>
  <si>
    <t>yeiR</t>
  </si>
  <si>
    <t>P33913</t>
  </si>
  <si>
    <t>Uncharacterized protein YejA</t>
  </si>
  <si>
    <t>yejA</t>
  </si>
  <si>
    <t>P33916</t>
  </si>
  <si>
    <t>Uncharacterized ABC transporter ATP-binding protein YejF</t>
  </si>
  <si>
    <t>yejF</t>
  </si>
  <si>
    <t>P33920</t>
  </si>
  <si>
    <t>Nucleoid-associated protein YejK</t>
  </si>
  <si>
    <t>yejK</t>
  </si>
  <si>
    <t>P0AD24</t>
  </si>
  <si>
    <t>UPF0352 protein YejL</t>
  </si>
  <si>
    <t>yejL</t>
  </si>
  <si>
    <t>P45508</t>
  </si>
  <si>
    <t>Uncharacterized protein YfaL</t>
  </si>
  <si>
    <t>yfaL</t>
  </si>
  <si>
    <t>P77808</t>
  </si>
  <si>
    <t>NMN amidohydrolase-like protein YfaY</t>
  </si>
  <si>
    <t>yfaY</t>
  </si>
  <si>
    <t>P76491</t>
  </si>
  <si>
    <t>5-deoxynucleotidase YfbR</t>
  </si>
  <si>
    <t>yfbR</t>
  </si>
  <si>
    <t>P77625</t>
  </si>
  <si>
    <t>Sugar phosphatase YfbT</t>
  </si>
  <si>
    <t>yfbT</t>
  </si>
  <si>
    <t>P0A8W8</t>
  </si>
  <si>
    <t>UPF0304 protein YfbU</t>
  </si>
  <si>
    <t>yfbU</t>
  </si>
  <si>
    <t>P65556</t>
  </si>
  <si>
    <t>Uncharacterized Nudix hydrolase YfcD</t>
  </si>
  <si>
    <t>yfcD</t>
  </si>
  <si>
    <t>P67095</t>
  </si>
  <si>
    <t>Phosphodiesterase YfcE</t>
  </si>
  <si>
    <t>yfcE</t>
  </si>
  <si>
    <t>P77544</t>
  </si>
  <si>
    <t>Glutathione S-transferase YfcF</t>
  </si>
  <si>
    <t>yfcF</t>
  </si>
  <si>
    <t>P77526</t>
  </si>
  <si>
    <t>Disulfide-bond oxidoreductase YfcG</t>
  </si>
  <si>
    <t>yfcG</t>
  </si>
  <si>
    <t>P77775</t>
  </si>
  <si>
    <t>Epimerase family protein YfcH</t>
  </si>
  <si>
    <t>yfcH</t>
  </si>
  <si>
    <t>P64540</t>
  </si>
  <si>
    <t>Uncharacterized protein YfcL</t>
  </si>
  <si>
    <t>yfcL</t>
  </si>
  <si>
    <t>P77599</t>
  </si>
  <si>
    <t>Probable fimbrial chaperone YfcS</t>
  </si>
  <si>
    <t>yfcS</t>
  </si>
  <si>
    <t>P0AD33</t>
  </si>
  <si>
    <t>UPF0381 protein YfcZ</t>
  </si>
  <si>
    <t>yfcZ</t>
  </si>
  <si>
    <t>P77293</t>
  </si>
  <si>
    <t>Bactoprenol glucosyl transferase homolog from prophage CPS-53</t>
  </si>
  <si>
    <t>yfdH</t>
  </si>
  <si>
    <t>P0AD37</t>
  </si>
  <si>
    <t>Uncharacterized protein YfeC</t>
  </si>
  <si>
    <t>yfeC</t>
  </si>
  <si>
    <t>P76536</t>
  </si>
  <si>
    <t>Probable deferrochelatase/peroxidase YfeX</t>
  </si>
  <si>
    <t>yfeX</t>
  </si>
  <si>
    <t>P24178</t>
  </si>
  <si>
    <t>Protein YffB</t>
  </si>
  <si>
    <t>yffB</t>
  </si>
  <si>
    <t>P76550</t>
  </si>
  <si>
    <t>Uncharacterized protein YffS</t>
  </si>
  <si>
    <t>yffS</t>
  </si>
  <si>
    <t>P76569</t>
  </si>
  <si>
    <t>Uncharacterized protein YfgD</t>
  </si>
  <si>
    <t>yfgD</t>
  </si>
  <si>
    <t>P76576</t>
  </si>
  <si>
    <t>UPF0070 protein YfgM</t>
  </si>
  <si>
    <t>yfgM</t>
  </si>
  <si>
    <t>P37767</t>
  </si>
  <si>
    <t>Uncharacterized HTH-type transcriptional regulator YfhH</t>
  </si>
  <si>
    <t>yfhH</t>
  </si>
  <si>
    <t>P0AGJ5</t>
  </si>
  <si>
    <t>Uncharacterized tRNA/rRNA methyltransferase YfiF</t>
  </si>
  <si>
    <t>yfiF</t>
  </si>
  <si>
    <t>P0AD53</t>
  </si>
  <si>
    <t>Uncharacterized protein YgaC</t>
  </si>
  <si>
    <t>ygaC</t>
  </si>
  <si>
    <t>P0ADQ7</t>
  </si>
  <si>
    <t>Uncharacterized protein YgaM</t>
  </si>
  <si>
    <t>ygaM</t>
  </si>
  <si>
    <t>P0ADE6</t>
  </si>
  <si>
    <t>Uncharacterized protein YgaU</t>
  </si>
  <si>
    <t>ygaU</t>
  </si>
  <si>
    <t>P77295</t>
  </si>
  <si>
    <t>Probable HTH-type transcriptional regulator YgaV</t>
  </si>
  <si>
    <t>ygaV</t>
  </si>
  <si>
    <t>P52598</t>
  </si>
  <si>
    <t>Uncharacterized HTH-type transcriptional regulator YgbI</t>
  </si>
  <si>
    <t>ygbI</t>
  </si>
  <si>
    <t>Q46891</t>
  </si>
  <si>
    <t>Putative hydroxypyruvate isomerase YgbM</t>
  </si>
  <si>
    <t>ygbM</t>
  </si>
  <si>
    <t>P0ADR8</t>
  </si>
  <si>
    <t>LOG family protein YgdH</t>
  </si>
  <si>
    <t>ygdH</t>
  </si>
  <si>
    <t>P65292</t>
  </si>
  <si>
    <t>Uncharacterized lipoprotein YgdI</t>
  </si>
  <si>
    <t>ygdI</t>
  </si>
  <si>
    <t>P03813</t>
  </si>
  <si>
    <t>Uncharacterized protein YgeA</t>
  </si>
  <si>
    <t>ygeA</t>
  </si>
  <si>
    <t>Q46802</t>
  </si>
  <si>
    <t>Uncharacterized sigma-54-dependent transcriptional regulator YgeV</t>
  </si>
  <si>
    <t>ygeV</t>
  </si>
  <si>
    <t>Q46803</t>
  </si>
  <si>
    <t>Uncharacterized protein YgeW</t>
  </si>
  <si>
    <t>ygeW</t>
  </si>
  <si>
    <t>P66899</t>
  </si>
  <si>
    <t>Diaminopropionate ammonia-lyase</t>
  </si>
  <si>
    <t>ygeX</t>
  </si>
  <si>
    <t>P65807</t>
  </si>
  <si>
    <t>Uncharacterized protein YgeY</t>
  </si>
  <si>
    <t>ygeY</t>
  </si>
  <si>
    <t>P0A8C4</t>
  </si>
  <si>
    <t>UPF0149 protein YgfB</t>
  </si>
  <si>
    <t>ygfB</t>
  </si>
  <si>
    <t>P52037</t>
  </si>
  <si>
    <t>Uncharacterized oxidoreductase YgfF</t>
  </si>
  <si>
    <t>ygfF</t>
  </si>
  <si>
    <t>Q46811</t>
  </si>
  <si>
    <t>Uncharacterized protein YgfK</t>
  </si>
  <si>
    <t>ygfK</t>
  </si>
  <si>
    <t>P64557</t>
  </si>
  <si>
    <t>Uncharacterized protein YgfM</t>
  </si>
  <si>
    <t>ygfM</t>
  </si>
  <si>
    <t>P0ADE8</t>
  </si>
  <si>
    <t>tRNA-modifying protein YgfZ</t>
  </si>
  <si>
    <t>ygfZ</t>
  </si>
  <si>
    <t>P0ADS6</t>
  </si>
  <si>
    <t>Uncharacterized protein YggE</t>
  </si>
  <si>
    <t>yggE</t>
  </si>
  <si>
    <t>P38521</t>
  </si>
  <si>
    <t>Uncharacterized protein YggL</t>
  </si>
  <si>
    <t>yggL</t>
  </si>
  <si>
    <t>P0ADS9</t>
  </si>
  <si>
    <t>Uncharacterized protein YggN</t>
  </si>
  <si>
    <t>yggN</t>
  </si>
  <si>
    <t>P67080</t>
  </si>
  <si>
    <t>UPF0001 protein YggS</t>
  </si>
  <si>
    <t>yggS</t>
  </si>
  <si>
    <t>P52060</t>
  </si>
  <si>
    <t>UPF0235 protein YggU</t>
  </si>
  <si>
    <t>yggU</t>
  </si>
  <si>
    <t>P52062</t>
  </si>
  <si>
    <t>Oxygen-independent coproporphyrinogen-III oxidase-like protein YggW</t>
  </si>
  <si>
    <t>yggW</t>
  </si>
  <si>
    <t>P0A8P3</t>
  </si>
  <si>
    <t>Probable Fe(2+)-trafficking protein</t>
  </si>
  <si>
    <t>yggX</t>
  </si>
  <si>
    <t>P0AG84</t>
  </si>
  <si>
    <t>Uncharacterized oxidoreductase YghA</t>
  </si>
  <si>
    <t>yghA</t>
  </si>
  <si>
    <t>Q46845</t>
  </si>
  <si>
    <t>Disulfide-bond oxidoreductase YghU</t>
  </si>
  <si>
    <t>yghU</t>
  </si>
  <si>
    <t>P0ADT2</t>
  </si>
  <si>
    <t>UPF0441 protein YgiB</t>
  </si>
  <si>
    <t>ygiB</t>
  </si>
  <si>
    <t>P0ADT5</t>
  </si>
  <si>
    <t>Putative acid--amine ligase YgiC</t>
  </si>
  <si>
    <t>ygiC</t>
  </si>
  <si>
    <t>P30871</t>
  </si>
  <si>
    <t>Inorganic triphosphatase</t>
  </si>
  <si>
    <t>ygiF</t>
  </si>
  <si>
    <t>P0ADU2</t>
  </si>
  <si>
    <t>Probable quinol monooxygenase YgiN</t>
  </si>
  <si>
    <t>ygiN</t>
  </si>
  <si>
    <t>P0ADU5</t>
  </si>
  <si>
    <t>Protein YgiW</t>
  </si>
  <si>
    <t>ygiW</t>
  </si>
  <si>
    <t>P42599</t>
  </si>
  <si>
    <t>Uncharacterized oxidoreductase YgjR</t>
  </si>
  <si>
    <t>ygjR</t>
  </si>
  <si>
    <t>P11865</t>
  </si>
  <si>
    <t>Uncharacterized protein YhaB</t>
  </si>
  <si>
    <t>yhaB</t>
  </si>
  <si>
    <t>P67660</t>
  </si>
  <si>
    <t>Uncharacterized HTH-type transcriptional regulator YhaJ</t>
  </si>
  <si>
    <t>yhaJ</t>
  </si>
  <si>
    <t>P42625</t>
  </si>
  <si>
    <t>Uncharacterized protein YhaL</t>
  </si>
  <si>
    <t>yhaL</t>
  </si>
  <si>
    <t>P45470</t>
  </si>
  <si>
    <t>Protein YhbO</t>
  </si>
  <si>
    <t>yhbO</t>
  </si>
  <si>
    <t>P63417</t>
  </si>
  <si>
    <t>Uncharacterized N-acetyltransferase YhbS</t>
  </si>
  <si>
    <t>yhbS</t>
  </si>
  <si>
    <t>P0ADV5</t>
  </si>
  <si>
    <t>Uncharacterized protein YhbW</t>
  </si>
  <si>
    <t>yhbW</t>
  </si>
  <si>
    <t>P0AGK4</t>
  </si>
  <si>
    <t>RNA-binding protein YhbY</t>
  </si>
  <si>
    <t>yhbY</t>
  </si>
  <si>
    <t>P0ADW3</t>
  </si>
  <si>
    <t>Inner membrane protein YhcB</t>
  </si>
  <si>
    <t>yhcB</t>
  </si>
  <si>
    <t>P45424</t>
  </si>
  <si>
    <t>Uncharacterized protein YhcH</t>
  </si>
  <si>
    <t>yhcH</t>
  </si>
  <si>
    <t>P64614</t>
  </si>
  <si>
    <t>Uncharacterized protein YhcN</t>
  </si>
  <si>
    <t>yhcN</t>
  </si>
  <si>
    <t>P25536</t>
  </si>
  <si>
    <t>Maf-like protein YhdE</t>
  </si>
  <si>
    <t>yhdE</t>
  </si>
  <si>
    <t>P64624</t>
  </si>
  <si>
    <t>Uncharacterized protein YheO</t>
  </si>
  <si>
    <t>yheO</t>
  </si>
  <si>
    <t>P63389</t>
  </si>
  <si>
    <t>Uncharacterized ABC transporter ATP-binding protein YheS</t>
  </si>
  <si>
    <t>yheS</t>
  </si>
  <si>
    <t>P67624</t>
  </si>
  <si>
    <t>UPF0270 protein YheU</t>
  </si>
  <si>
    <t>yheU</t>
  </si>
  <si>
    <t>P0ADX1</t>
  </si>
  <si>
    <t>Protein YhfA</t>
  </si>
  <si>
    <t>yhfA</t>
  </si>
  <si>
    <t>P0ADX5</t>
  </si>
  <si>
    <t>Uncharacterized protein YhfG</t>
  </si>
  <si>
    <t>yhfG</t>
  </si>
  <si>
    <t>P46837</t>
  </si>
  <si>
    <t>Protein YhgF</t>
  </si>
  <si>
    <t>yhgF</t>
  </si>
  <si>
    <t>P0ADX7</t>
  </si>
  <si>
    <t>Uncharacterized protein YhhA</t>
  </si>
  <si>
    <t>yhhA</t>
  </si>
  <si>
    <t>P46852</t>
  </si>
  <si>
    <t>Quercetin 2,3-dioxygenase</t>
  </si>
  <si>
    <t>yhhW</t>
  </si>
  <si>
    <t>P46853</t>
  </si>
  <si>
    <t>Uncharacterized oxidoreductase YhhX</t>
  </si>
  <si>
    <t>yhhX</t>
  </si>
  <si>
    <t>P37631</t>
  </si>
  <si>
    <t>Uncharacterized protein YhiN</t>
  </si>
  <si>
    <t>yhiN</t>
  </si>
  <si>
    <t>P37648</t>
  </si>
  <si>
    <t>Protein YhjJ</t>
  </si>
  <si>
    <t>yhjJ</t>
  </si>
  <si>
    <t>P37665</t>
  </si>
  <si>
    <t>Probable lipoprotein YiaD</t>
  </si>
  <si>
    <t>yiaD</t>
  </si>
  <si>
    <t>P0ADK0</t>
  </si>
  <si>
    <t>Uncharacterized protein YiaF</t>
  </si>
  <si>
    <t>yiaF</t>
  </si>
  <si>
    <t>P0ADK6</t>
  </si>
  <si>
    <t>Protein YibA</t>
  </si>
  <si>
    <t>yibA</t>
  </si>
  <si>
    <t>P0ACA1</t>
  </si>
  <si>
    <t>Uncharacterized GST-like protein YibF</t>
  </si>
  <si>
    <t>yibF</t>
  </si>
  <si>
    <t>P0ADK8</t>
  </si>
  <si>
    <t>Uncharacterized protein YibL</t>
  </si>
  <si>
    <t>yibL</t>
  </si>
  <si>
    <t>P0AG27</t>
  </si>
  <si>
    <t>Uncharacterized protein YibN</t>
  </si>
  <si>
    <t>yibN</t>
  </si>
  <si>
    <t>Q2M7R5</t>
  </si>
  <si>
    <t>Uncharacterized protein YibT</t>
  </si>
  <si>
    <t>yibT</t>
  </si>
  <si>
    <t>P23839</t>
  </si>
  <si>
    <t>UPF0701 protein YicC</t>
  </si>
  <si>
    <t>yicC</t>
  </si>
  <si>
    <t>P31434</t>
  </si>
  <si>
    <t>Alpha-xylosidase</t>
  </si>
  <si>
    <t>yicI</t>
  </si>
  <si>
    <t>P0A8Y5</t>
  </si>
  <si>
    <t>Sugar phosphatase YidA</t>
  </si>
  <si>
    <t>yidA</t>
  </si>
  <si>
    <t>P09996</t>
  </si>
  <si>
    <t>Uncharacterized protein YidB</t>
  </si>
  <si>
    <t>yidB</t>
  </si>
  <si>
    <t>P25714</t>
  </si>
  <si>
    <t>Membrane protein insertase YidC</t>
  </si>
  <si>
    <t>yidC</t>
  </si>
  <si>
    <t>P31455</t>
  </si>
  <si>
    <t>Uncharacterized protein YidR</t>
  </si>
  <si>
    <t>yidR</t>
  </si>
  <si>
    <t>P31475</t>
  </si>
  <si>
    <t>Uncharacterized HTH-type transcriptional regulator YieP</t>
  </si>
  <si>
    <t>yieP</t>
  </si>
  <si>
    <t>P0ADN2</t>
  </si>
  <si>
    <t>UPF0438 protein YifE</t>
  </si>
  <si>
    <t>yifE</t>
  </si>
  <si>
    <t>P23305</t>
  </si>
  <si>
    <t>Uncharacterized protein YigA</t>
  </si>
  <si>
    <t>yigA</t>
  </si>
  <si>
    <t>P0ADP0</t>
  </si>
  <si>
    <t>Flavin mononucleotide phosphatase YigB</t>
  </si>
  <si>
    <t>yigB</t>
  </si>
  <si>
    <t>P0ADP2</t>
  </si>
  <si>
    <t>Uncharacterized protein YigI</t>
  </si>
  <si>
    <t>yigI</t>
  </si>
  <si>
    <t>P27848</t>
  </si>
  <si>
    <t>Pyridoxal phosphate phosphatase YigL</t>
  </si>
  <si>
    <t>yigL</t>
  </si>
  <si>
    <t>P0ADP9</t>
  </si>
  <si>
    <t>Protein YihD</t>
  </si>
  <si>
    <t>yihD</t>
  </si>
  <si>
    <t>P0A8H6</t>
  </si>
  <si>
    <t>Der GTPase-activating protein YihI</t>
  </si>
  <si>
    <t>yihI</t>
  </si>
  <si>
    <t>P32141</t>
  </si>
  <si>
    <t>Sulfofructosephosphate aldolase</t>
  </si>
  <si>
    <t>yihT</t>
  </si>
  <si>
    <t>P32144</t>
  </si>
  <si>
    <t>Uncharacterized HTH-type transcriptional regulator YihW</t>
  </si>
  <si>
    <t>yihW</t>
  </si>
  <si>
    <t>P0A8Y3</t>
  </si>
  <si>
    <t>Alpha-D-glucose-1-phosphate phosphatase YihX</t>
  </si>
  <si>
    <t>yihX</t>
  </si>
  <si>
    <t>P0ADQ2</t>
  </si>
  <si>
    <t>Uncharacterized protein YiiD</t>
  </si>
  <si>
    <t>yiiD</t>
  </si>
  <si>
    <t>P32157</t>
  </si>
  <si>
    <t>Protein YiiM</t>
  </si>
  <si>
    <t>yiiM</t>
  </si>
  <si>
    <t>P32160</t>
  </si>
  <si>
    <t>Uncharacterized protein YiiQ</t>
  </si>
  <si>
    <t>yiiQ</t>
  </si>
  <si>
    <t>P32162</t>
  </si>
  <si>
    <t>UPF0381 protein YiiS</t>
  </si>
  <si>
    <t>yiiS</t>
  </si>
  <si>
    <t>P32680</t>
  </si>
  <si>
    <t>Uncharacterized protein YjaG</t>
  </si>
  <si>
    <t>yjaG</t>
  </si>
  <si>
    <t>P32685</t>
  </si>
  <si>
    <t>Uncharacterized protein YjbD</t>
  </si>
  <si>
    <t>yjbD</t>
  </si>
  <si>
    <t>P68206</t>
  </si>
  <si>
    <t>UPF0337 protein YjbJ</t>
  </si>
  <si>
    <t>yjbJ</t>
  </si>
  <si>
    <t>P0AF48</t>
  </si>
  <si>
    <t>UPF0047 protein YjbQ</t>
  </si>
  <si>
    <t>yjbQ</t>
  </si>
  <si>
    <t>P0AF50</t>
  </si>
  <si>
    <t>Uncharacterized protein YjbR</t>
  </si>
  <si>
    <t>yjbR</t>
  </si>
  <si>
    <t>P32717</t>
  </si>
  <si>
    <t>Putative alkyl/aryl-sulfatase YjcS</t>
  </si>
  <si>
    <t>yjcS</t>
  </si>
  <si>
    <t>P0ACU7</t>
  </si>
  <si>
    <t>HTH-type transcriptional regulator YjdC</t>
  </si>
  <si>
    <t>yjdC</t>
  </si>
  <si>
    <t>P0AF59</t>
  </si>
  <si>
    <t>Uncharacterized protein YjdI</t>
  </si>
  <si>
    <t>yjdI</t>
  </si>
  <si>
    <t>P39274</t>
  </si>
  <si>
    <t>Uncharacterized protein YjdJ</t>
  </si>
  <si>
    <t>yjdJ</t>
  </si>
  <si>
    <t>P39279</t>
  </si>
  <si>
    <t>Uncharacterized protein YjeJ</t>
  </si>
  <si>
    <t>yjeJ</t>
  </si>
  <si>
    <t>P39298</t>
  </si>
  <si>
    <t>Esterase YjfP</t>
  </si>
  <si>
    <t>yjfP</t>
  </si>
  <si>
    <t>P0A8X0</t>
  </si>
  <si>
    <t>UPF0307 protein YjgA</t>
  </si>
  <si>
    <t>yjgA</t>
  </si>
  <si>
    <t>P39337</t>
  </si>
  <si>
    <t>Uncharacterized N-acetyltransferase YjgM</t>
  </si>
  <si>
    <t>yjgM</t>
  </si>
  <si>
    <t>P39342</t>
  </si>
  <si>
    <t>Uncharacterized protein YjgR</t>
  </si>
  <si>
    <t>yjgR</t>
  </si>
  <si>
    <t>P39353</t>
  </si>
  <si>
    <t>Uncharacterized oxidoreductase YjhC</t>
  </si>
  <si>
    <t>yjhC</t>
  </si>
  <si>
    <t>P39367</t>
  </si>
  <si>
    <t>Uncharacterized protein YjhP</t>
  </si>
  <si>
    <t>yjhP</t>
  </si>
  <si>
    <t>P39356</t>
  </si>
  <si>
    <t>Uncharacterized transcriptional regulator YjhU</t>
  </si>
  <si>
    <t>yjhU</t>
  </si>
  <si>
    <t>P24203</t>
  </si>
  <si>
    <t>Uncharacterized GTP-binding protein YjiA</t>
  </si>
  <si>
    <t>yjiA</t>
  </si>
  <si>
    <t>P39384</t>
  </si>
  <si>
    <t>Uncharacterized protein YjiM</t>
  </si>
  <si>
    <t>yjiM</t>
  </si>
  <si>
    <t>P39396</t>
  </si>
  <si>
    <t>Inner membrane protein YjiY</t>
  </si>
  <si>
    <t>yjiY</t>
  </si>
  <si>
    <t>P18390</t>
  </si>
  <si>
    <t>Uncharacterized protein YjjA</t>
  </si>
  <si>
    <t>yjjA</t>
  </si>
  <si>
    <t>P37342</t>
  </si>
  <si>
    <t>Uncharacterized protein YjjI</t>
  </si>
  <si>
    <t>yjjI</t>
  </si>
  <si>
    <t>P39407</t>
  </si>
  <si>
    <t>Uncharacterized protein YjjU</t>
  </si>
  <si>
    <t>yjjU</t>
  </si>
  <si>
    <t>P39408</t>
  </si>
  <si>
    <t>Uncharacterized deoxyribonuclease YjjV</t>
  </si>
  <si>
    <t>yjjV</t>
  </si>
  <si>
    <t>P39411</t>
  </si>
  <si>
    <t>Non-canonical purine NTP phosphatase</t>
  </si>
  <si>
    <t>yjjX</t>
  </si>
  <si>
    <t>P77162</t>
  </si>
  <si>
    <t>Uncharacterized protein YkfB</t>
  </si>
  <si>
    <t>ykfB</t>
  </si>
  <si>
    <t>P77252</t>
  </si>
  <si>
    <t>Uncharacterized protein YkgE</t>
  </si>
  <si>
    <t>ykgE</t>
  </si>
  <si>
    <t>P77536</t>
  </si>
  <si>
    <t>Uncharacterized electron transport protein YkgF</t>
  </si>
  <si>
    <t>ykgF</t>
  </si>
  <si>
    <t>P77433</t>
  </si>
  <si>
    <t>Uncharacterized protein YkgG</t>
  </si>
  <si>
    <t>ykgG</t>
  </si>
  <si>
    <t>P0A8D6</t>
  </si>
  <si>
    <t>O-acetyl-ADP-ribose deacetylase</t>
  </si>
  <si>
    <t>ymdB</t>
  </si>
  <si>
    <t>P0AB46</t>
  </si>
  <si>
    <t>Uncharacterized protein YmgD</t>
  </si>
  <si>
    <t>ymgD</t>
  </si>
  <si>
    <t>Q7DFV3</t>
  </si>
  <si>
    <t>UPF0757 protein YmgG</t>
  </si>
  <si>
    <t>ymgG</t>
  </si>
  <si>
    <t>P76116</t>
  </si>
  <si>
    <t>Uncharacterized protein YncE</t>
  </si>
  <si>
    <t>yncE</t>
  </si>
  <si>
    <t>P76170</t>
  </si>
  <si>
    <t>UPF0482 protein YnfB</t>
  </si>
  <si>
    <t>ynfB</t>
  </si>
  <si>
    <t>P76172</t>
  </si>
  <si>
    <t>Uncharacterized protein YnfD</t>
  </si>
  <si>
    <t>ynfD</t>
  </si>
  <si>
    <t>P77783</t>
  </si>
  <si>
    <t>Probable dimethyl sulfoxide reductase chain YnfF</t>
  </si>
  <si>
    <t>ynfF</t>
  </si>
  <si>
    <t>P0AAJ1</t>
  </si>
  <si>
    <t>Probable anaerobic dimethyl sulfoxide reductase chain YnfG</t>
  </si>
  <si>
    <t>ynfG</t>
  </si>
  <si>
    <t>P76193</t>
  </si>
  <si>
    <t>Probable L,D-transpeptidase YnhG</t>
  </si>
  <si>
    <t>ynhG</t>
  </si>
  <si>
    <t>P77739</t>
  </si>
  <si>
    <t>Uncharacterized protein YniA</t>
  </si>
  <si>
    <t>yniA</t>
  </si>
  <si>
    <t>P77247</t>
  </si>
  <si>
    <t>2-deoxyglucose-6-phosphate phosphatase</t>
  </si>
  <si>
    <t>yniC</t>
  </si>
  <si>
    <t>P78067</t>
  </si>
  <si>
    <t>Thiosulfate sulfurtransferase YnjE</t>
  </si>
  <si>
    <t>ynjE</t>
  </si>
  <si>
    <t>P0AEB7</t>
  </si>
  <si>
    <t>RutC family protein YoaB</t>
  </si>
  <si>
    <t>yoaB</t>
  </si>
  <si>
    <t>P64490</t>
  </si>
  <si>
    <t>Uncharacterized protein YoaC</t>
  </si>
  <si>
    <t>yoaC</t>
  </si>
  <si>
    <t>P0AA57</t>
  </si>
  <si>
    <t>Protein YobA</t>
  </si>
  <si>
    <t>yobA</t>
  </si>
  <si>
    <t>P64519</t>
  </si>
  <si>
    <t>Uncharacterized protein YodD</t>
  </si>
  <si>
    <t>yodD</t>
  </si>
  <si>
    <t>P33368</t>
  </si>
  <si>
    <t>Uncharacterized oxidoreductase YohF</t>
  </si>
  <si>
    <t>yohF</t>
  </si>
  <si>
    <t>P0AE39</t>
  </si>
  <si>
    <t>Transcriptional regulatory protein YpdB</t>
  </si>
  <si>
    <t>ypdB</t>
  </si>
  <si>
    <t>P76539</t>
  </si>
  <si>
    <t>Acetyltransferase YpeA</t>
  </si>
  <si>
    <t>ypeA</t>
  </si>
  <si>
    <t>P76561</t>
  </si>
  <si>
    <t>Esterase YpfH</t>
  </si>
  <si>
    <t>ypfH</t>
  </si>
  <si>
    <t>P64429</t>
  </si>
  <si>
    <t>Uncharacterized protein YpfJ</t>
  </si>
  <si>
    <t>ypfJ</t>
  </si>
  <si>
    <t>P76612</t>
  </si>
  <si>
    <t>Uncharacterized protein YpjB</t>
  </si>
  <si>
    <t>ypjB</t>
  </si>
  <si>
    <t>P77475</t>
  </si>
  <si>
    <t>Fructose-1-phosphate phosphatase YqaB</t>
  </si>
  <si>
    <t>yqaB</t>
  </si>
  <si>
    <t>P65367</t>
  </si>
  <si>
    <t>Uncharacterized protein YqcA</t>
  </si>
  <si>
    <t>yqcA</t>
  </si>
  <si>
    <t>Q46807</t>
  </si>
  <si>
    <t>Carbamate kinase-like protein YqeA</t>
  </si>
  <si>
    <t>yqeA</t>
  </si>
  <si>
    <t>P0A8W5</t>
  </si>
  <si>
    <t>UPF0301 protein YqgE</t>
  </si>
  <si>
    <t>yqgE</t>
  </si>
  <si>
    <t>P0A8I1</t>
  </si>
  <si>
    <t>Putative Holliday junction resolvase</t>
  </si>
  <si>
    <t>yqgF</t>
  </si>
  <si>
    <t>Q46856</t>
  </si>
  <si>
    <t>Alcohol dehydrogenase YqhD</t>
  </si>
  <si>
    <t>yqhD</t>
  </si>
  <si>
    <t>P0A8Z7</t>
  </si>
  <si>
    <t>Esterase YqiA</t>
  </si>
  <si>
    <t>yqiA</t>
  </si>
  <si>
    <t>Q46868</t>
  </si>
  <si>
    <t>Uncharacterized protein YqiC</t>
  </si>
  <si>
    <t>yqiC</t>
  </si>
  <si>
    <t>P42616</t>
  </si>
  <si>
    <t>Protein YqjC</t>
  </si>
  <si>
    <t>yqjC</t>
  </si>
  <si>
    <t>P64581</t>
  </si>
  <si>
    <t>Uncharacterized protein YqjD</t>
  </si>
  <si>
    <t>yqjD</t>
  </si>
  <si>
    <t>P64585</t>
  </si>
  <si>
    <t>Inner membrane protein YqjE</t>
  </si>
  <si>
    <t>yqjE</t>
  </si>
  <si>
    <t>P42620</t>
  </si>
  <si>
    <t>Glutathionyl-hydroquinone reductase YqjG</t>
  </si>
  <si>
    <t>yqjG</t>
  </si>
  <si>
    <t>Q46871</t>
  </si>
  <si>
    <t>NADPH-dependent ferric-chelate reductase</t>
  </si>
  <si>
    <t>yqjH</t>
  </si>
  <si>
    <t>P64588</t>
  </si>
  <si>
    <t>Transcriptional regulator YqjI</t>
  </si>
  <si>
    <t>yqjI</t>
  </si>
  <si>
    <t>P64596</t>
  </si>
  <si>
    <t>Uncharacterized protein YraP</t>
  </si>
  <si>
    <t>yraP</t>
  </si>
  <si>
    <t>P0A9W9</t>
  </si>
  <si>
    <t>Protein YrdA</t>
  </si>
  <si>
    <t>yrdA</t>
  </si>
  <si>
    <t>P45795</t>
  </si>
  <si>
    <t>Uncharacterized protein YrdB</t>
  </si>
  <si>
    <t>yrdB</t>
  </si>
  <si>
    <t>P56262</t>
  </si>
  <si>
    <t>Putative carboxymethylenebutenolidase</t>
  </si>
  <si>
    <t>ysgA</t>
  </si>
  <si>
    <t>P69506</t>
  </si>
  <si>
    <t>Iron-sulfur cluster repair protein YtfE</t>
  </si>
  <si>
    <t>ytfE</t>
  </si>
  <si>
    <t>P39187</t>
  </si>
  <si>
    <t>Uncharacterized protein YtfJ</t>
  </si>
  <si>
    <t>ytfJ</t>
  </si>
  <si>
    <t>P0AE48</t>
  </si>
  <si>
    <t>Gamma-glutamylcyclotransferase family protein YtfP</t>
  </si>
  <si>
    <t>ytfP</t>
  </si>
  <si>
    <t>P39325</t>
  </si>
  <si>
    <t>ABC transporter periplasmic-binding protein YtfQ</t>
  </si>
  <si>
    <t>ytfQ</t>
  </si>
  <si>
    <t>P34211</t>
  </si>
  <si>
    <t>Putative hydrolase YuaR</t>
  </si>
  <si>
    <t>yuaR</t>
  </si>
  <si>
    <t>P0ADS2</t>
  </si>
  <si>
    <t>Cell division protein ZapA</t>
  </si>
  <si>
    <t>zapA</t>
  </si>
  <si>
    <t>P0AF36</t>
  </si>
  <si>
    <t>Cell division protein ZapB</t>
  </si>
  <si>
    <t>zapB</t>
  </si>
  <si>
    <t>P36680</t>
  </si>
  <si>
    <t>Cell division protein ZapD</t>
  </si>
  <si>
    <t>zapD</t>
  </si>
  <si>
    <t>P64612</t>
  </si>
  <si>
    <t>Cell division protein ZapE</t>
  </si>
  <si>
    <t>zapE</t>
  </si>
  <si>
    <t>P77173</t>
  </si>
  <si>
    <t>Cell division protein ZipA</t>
  </si>
  <si>
    <t>zipA</t>
  </si>
  <si>
    <t>P0ACS5</t>
  </si>
  <si>
    <t>HTH-type transcriptional regulator ZntR</t>
  </si>
  <si>
    <t>zntR</t>
  </si>
  <si>
    <t>P39172</t>
  </si>
  <si>
    <t>High-affinity zinc uptake system protein ZnuA</t>
  </si>
  <si>
    <t>znuA</t>
  </si>
  <si>
    <t>P14375</t>
  </si>
  <si>
    <t>Transcriptional regulatory protein ZraR</t>
  </si>
  <si>
    <t>zraR</t>
  </si>
  <si>
    <t>P0AC51</t>
  </si>
  <si>
    <t>Zinc uptake regulation protein</t>
  </si>
  <si>
    <t>zur</t>
  </si>
  <si>
    <t>P0AC53</t>
  </si>
  <si>
    <t>Glucose-6-phosphate 1-dehydrogenase;Extracellular death factor</t>
  </si>
  <si>
    <t>zwf</t>
  </si>
  <si>
    <t>P0DPM8</t>
  </si>
  <si>
    <t>P0DTT0</t>
  </si>
  <si>
    <t>NA</t>
  </si>
  <si>
    <t>Uniprot accession number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rmA_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rmA_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rmA_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rmA_4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- Proteomics analysis of </t>
    </r>
    <r>
      <rPr>
        <sz val="11"/>
        <color theme="1"/>
        <rFont val="Calibri"/>
        <family val="2"/>
      </rPr>
      <t>ΔPrmA mutant of</t>
    </r>
    <r>
      <rPr>
        <i/>
        <sz val="11"/>
        <color theme="1"/>
        <rFont val="Calibri"/>
        <family val="2"/>
      </rPr>
      <t xml:space="preserve"> E. coli </t>
    </r>
    <r>
      <rPr>
        <sz val="11"/>
        <color theme="1"/>
        <rFont val="Calibri"/>
        <family val="2"/>
      </rPr>
      <t>BW25211</t>
    </r>
    <r>
      <rPr>
        <sz val="11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E9B0-2F5B-4C5A-B769-CEE7FFAD8F53}">
  <dimension ref="A1:Q1777"/>
  <sheetViews>
    <sheetView tabSelected="1" workbookViewId="0">
      <selection activeCell="A2" sqref="A2"/>
    </sheetView>
  </sheetViews>
  <sheetFormatPr defaultRowHeight="14.4" x14ac:dyDescent="0.3"/>
  <cols>
    <col min="1" max="1" width="13.5546875" customWidth="1"/>
    <col min="2" max="2" width="40.109375" customWidth="1"/>
  </cols>
  <sheetData>
    <row r="1" spans="1:17" x14ac:dyDescent="0.3">
      <c r="A1" t="s">
        <v>5326</v>
      </c>
    </row>
    <row r="4" spans="1:17" x14ac:dyDescent="0.3">
      <c r="K4" s="2" t="s">
        <v>0</v>
      </c>
      <c r="L4" s="2"/>
      <c r="M4" s="2"/>
      <c r="N4" s="2"/>
      <c r="O4" s="2"/>
      <c r="P4" s="2"/>
      <c r="Q4" s="2"/>
    </row>
    <row r="5" spans="1:17" x14ac:dyDescent="0.3">
      <c r="A5" t="s">
        <v>5321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12</v>
      </c>
      <c r="K5" t="s">
        <v>5322</v>
      </c>
      <c r="L5" t="s">
        <v>5323</v>
      </c>
      <c r="M5" t="s">
        <v>5324</v>
      </c>
      <c r="N5" t="s">
        <v>5325</v>
      </c>
      <c r="O5" t="s">
        <v>9</v>
      </c>
      <c r="P5" t="s">
        <v>10</v>
      </c>
      <c r="Q5" t="s">
        <v>11</v>
      </c>
    </row>
    <row r="6" spans="1:17" x14ac:dyDescent="0.3">
      <c r="A6" t="s">
        <v>13</v>
      </c>
      <c r="B6" t="s">
        <v>14</v>
      </c>
      <c r="C6" t="s">
        <v>15</v>
      </c>
      <c r="D6">
        <v>1</v>
      </c>
      <c r="E6">
        <v>1</v>
      </c>
      <c r="F6">
        <v>1.1000000000000001</v>
      </c>
      <c r="G6">
        <v>719</v>
      </c>
      <c r="H6">
        <v>1</v>
      </c>
      <c r="I6">
        <v>-2</v>
      </c>
      <c r="J6" t="s">
        <v>532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</row>
    <row r="7" spans="1:17" x14ac:dyDescent="0.3">
      <c r="A7" t="s">
        <v>16</v>
      </c>
      <c r="B7" t="s">
        <v>17</v>
      </c>
      <c r="C7" t="s">
        <v>18</v>
      </c>
      <c r="D7">
        <v>1</v>
      </c>
      <c r="E7">
        <v>23</v>
      </c>
      <c r="F7">
        <v>64.3</v>
      </c>
      <c r="G7">
        <v>319</v>
      </c>
      <c r="H7">
        <v>0</v>
      </c>
      <c r="I7">
        <v>242.64</v>
      </c>
      <c r="J7">
        <v>0.82343533510262024</v>
      </c>
      <c r="K7" s="1">
        <v>0.21276016922806096</v>
      </c>
      <c r="L7" s="1">
        <v>-0.21794502658803588</v>
      </c>
      <c r="M7" s="1">
        <v>-3.9038237125719084E-2</v>
      </c>
      <c r="N7" s="1">
        <v>-0.17115710521280034</v>
      </c>
      <c r="O7" s="1">
        <v>-0.3191408266336635</v>
      </c>
      <c r="P7" s="1">
        <v>0.27788192237845105</v>
      </c>
      <c r="Q7" s="1">
        <v>-2.0282900387122556E-2</v>
      </c>
    </row>
    <row r="8" spans="1:17" x14ac:dyDescent="0.3">
      <c r="A8" t="s">
        <v>19</v>
      </c>
      <c r="B8" t="s">
        <v>20</v>
      </c>
      <c r="C8" t="s">
        <v>21</v>
      </c>
      <c r="D8">
        <v>1</v>
      </c>
      <c r="E8">
        <v>7</v>
      </c>
      <c r="F8">
        <v>52.6</v>
      </c>
      <c r="G8">
        <v>156</v>
      </c>
      <c r="H8">
        <v>0</v>
      </c>
      <c r="I8">
        <v>47.195999999999998</v>
      </c>
      <c r="J8">
        <v>7.2673033065242226E-2</v>
      </c>
      <c r="K8" s="1">
        <v>1.2795113002536758</v>
      </c>
      <c r="L8" s="1">
        <v>1.5203802375078317</v>
      </c>
      <c r="M8" s="1">
        <v>2.4536238603165832</v>
      </c>
      <c r="N8" s="1">
        <v>3.0968283561731611</v>
      </c>
      <c r="O8" s="1">
        <v>0.64936301588216538</v>
      </c>
      <c r="P8" s="1">
        <v>-0.97275204058982534</v>
      </c>
      <c r="Q8" s="1">
        <v>-0.11717494061032915</v>
      </c>
    </row>
    <row r="9" spans="1:17" x14ac:dyDescent="0.3">
      <c r="A9" t="s">
        <v>22</v>
      </c>
      <c r="B9" t="s">
        <v>23</v>
      </c>
      <c r="C9" t="s">
        <v>24</v>
      </c>
      <c r="D9">
        <v>1</v>
      </c>
      <c r="E9">
        <v>43</v>
      </c>
      <c r="F9">
        <v>84.4</v>
      </c>
      <c r="G9">
        <v>449</v>
      </c>
      <c r="H9">
        <v>0</v>
      </c>
      <c r="I9">
        <v>323.31</v>
      </c>
      <c r="J9">
        <v>0.32443485805183997</v>
      </c>
      <c r="K9" s="1">
        <v>0.13112921230045754</v>
      </c>
      <c r="L9" s="1">
        <v>0.27091590519735437</v>
      </c>
      <c r="M9" s="1">
        <v>-7.0689980419490664E-2</v>
      </c>
      <c r="N9" s="1">
        <v>0.15643347071995967</v>
      </c>
      <c r="O9" s="1">
        <v>-4.8419025107916985E-2</v>
      </c>
      <c r="P9" s="1">
        <v>0.17726576387014145</v>
      </c>
      <c r="Q9" s="1">
        <v>-0.14837571127447888</v>
      </c>
    </row>
    <row r="10" spans="1:17" x14ac:dyDescent="0.3">
      <c r="A10" t="s">
        <v>25</v>
      </c>
      <c r="B10" t="s">
        <v>26</v>
      </c>
      <c r="C10" t="s">
        <v>27</v>
      </c>
      <c r="D10">
        <v>1</v>
      </c>
      <c r="E10">
        <v>23</v>
      </c>
      <c r="F10">
        <v>63.5</v>
      </c>
      <c r="G10">
        <v>304</v>
      </c>
      <c r="H10">
        <v>0</v>
      </c>
      <c r="I10">
        <v>168.04</v>
      </c>
      <c r="J10">
        <v>0.59947873010433528</v>
      </c>
      <c r="K10" s="1">
        <v>-1.2983248025282428E-2</v>
      </c>
      <c r="L10" s="1">
        <v>8.0749516148598283E-3</v>
      </c>
      <c r="M10" s="1">
        <v>-9.0531898442913594E-2</v>
      </c>
      <c r="N10" s="1">
        <v>-0.88201542785763576</v>
      </c>
      <c r="O10" s="1">
        <v>-0.54177928122195484</v>
      </c>
      <c r="P10" s="1">
        <v>0.53605021535969011</v>
      </c>
      <c r="Q10" s="1">
        <v>-0.21243464480837507</v>
      </c>
    </row>
    <row r="11" spans="1:17" x14ac:dyDescent="0.3">
      <c r="A11" t="s">
        <v>28</v>
      </c>
      <c r="B11" t="s">
        <v>29</v>
      </c>
      <c r="C11" t="s">
        <v>30</v>
      </c>
      <c r="D11">
        <v>1</v>
      </c>
      <c r="E11">
        <v>43</v>
      </c>
      <c r="F11">
        <v>98.8</v>
      </c>
      <c r="G11">
        <v>434</v>
      </c>
      <c r="H11">
        <v>0</v>
      </c>
      <c r="I11">
        <v>323.31</v>
      </c>
      <c r="J11">
        <v>3.3548915990773233E-2</v>
      </c>
      <c r="K11" s="1">
        <v>-0.70152994297671267</v>
      </c>
      <c r="L11" s="1">
        <v>-0.6305944393178079</v>
      </c>
      <c r="M11" s="1">
        <v>-0.19190064101014428</v>
      </c>
      <c r="N11" s="1">
        <v>-1.3379035314624412</v>
      </c>
      <c r="O11" s="1">
        <v>-0.10508061245260049</v>
      </c>
      <c r="P11" s="1">
        <v>-7.0311962007713558E-2</v>
      </c>
      <c r="Q11" s="1">
        <v>0.16068141905621389</v>
      </c>
    </row>
    <row r="12" spans="1:17" x14ac:dyDescent="0.3">
      <c r="A12" t="s">
        <v>31</v>
      </c>
      <c r="B12" t="s">
        <v>32</v>
      </c>
      <c r="C12" t="s">
        <v>33</v>
      </c>
      <c r="D12">
        <v>1</v>
      </c>
      <c r="E12">
        <v>56</v>
      </c>
      <c r="F12">
        <v>88.6</v>
      </c>
      <c r="G12">
        <v>533</v>
      </c>
      <c r="H12">
        <v>0</v>
      </c>
      <c r="I12">
        <v>323.31</v>
      </c>
      <c r="J12">
        <v>2.7294422018697227E-2</v>
      </c>
      <c r="K12" s="1">
        <v>-0.65402496581482295</v>
      </c>
      <c r="L12" s="1">
        <v>-0.71468429887903584</v>
      </c>
      <c r="M12" s="1">
        <v>-0.30184711104803486</v>
      </c>
      <c r="N12" s="1">
        <v>-1.7744033904988896</v>
      </c>
      <c r="O12" s="1">
        <v>-9.4838503885132416E-2</v>
      </c>
      <c r="P12" s="1">
        <v>0.12809885848528951</v>
      </c>
      <c r="Q12" s="1">
        <v>-4.2798098285858337E-2</v>
      </c>
    </row>
    <row r="13" spans="1:17" x14ac:dyDescent="0.3">
      <c r="A13" t="s">
        <v>34</v>
      </c>
      <c r="B13" t="s">
        <v>35</v>
      </c>
      <c r="C13" t="s">
        <v>36</v>
      </c>
      <c r="D13">
        <v>1</v>
      </c>
      <c r="E13">
        <v>95</v>
      </c>
      <c r="F13">
        <v>79.900000000000006</v>
      </c>
      <c r="G13">
        <v>887</v>
      </c>
      <c r="H13">
        <v>0</v>
      </c>
      <c r="I13">
        <v>323.31</v>
      </c>
      <c r="J13">
        <v>0.16371757172229312</v>
      </c>
      <c r="K13" s="1">
        <v>0.19344008549542399</v>
      </c>
      <c r="L13" s="1">
        <v>0.51897866478476218</v>
      </c>
      <c r="M13" s="1">
        <v>9.0642827380072621E-2</v>
      </c>
      <c r="N13" s="1">
        <v>0.98804788016579181</v>
      </c>
      <c r="O13" s="1">
        <v>8.3895700114262756E-3</v>
      </c>
      <c r="P13" s="1">
        <v>0.10256973364054835</v>
      </c>
      <c r="Q13" s="1">
        <v>-0.1195360120782881</v>
      </c>
    </row>
    <row r="14" spans="1:17" x14ac:dyDescent="0.3">
      <c r="A14" t="s">
        <v>37</v>
      </c>
      <c r="B14" t="s">
        <v>38</v>
      </c>
      <c r="C14" t="s">
        <v>39</v>
      </c>
      <c r="D14">
        <v>1</v>
      </c>
      <c r="E14">
        <v>59</v>
      </c>
      <c r="F14">
        <v>74.8</v>
      </c>
      <c r="G14">
        <v>630</v>
      </c>
      <c r="H14">
        <v>0</v>
      </c>
      <c r="I14">
        <v>323.31</v>
      </c>
      <c r="J14">
        <v>0.10651504669493532</v>
      </c>
      <c r="K14" s="1">
        <v>0.32678478125607174</v>
      </c>
      <c r="L14" s="1">
        <v>0.80272722334186497</v>
      </c>
      <c r="M14" s="1">
        <v>0.26270551981891932</v>
      </c>
      <c r="N14" s="1">
        <v>1.2508443641205362</v>
      </c>
      <c r="O14" s="1">
        <v>9.6712122700683315E-2</v>
      </c>
      <c r="P14" s="1">
        <v>-0.17958916696181659</v>
      </c>
      <c r="Q14" s="1">
        <v>6.7242075730298681E-2</v>
      </c>
    </row>
    <row r="15" spans="1:17" x14ac:dyDescent="0.3">
      <c r="A15" t="s">
        <v>40</v>
      </c>
      <c r="B15" t="s">
        <v>41</v>
      </c>
      <c r="C15" t="s">
        <v>42</v>
      </c>
      <c r="D15">
        <v>1</v>
      </c>
      <c r="E15">
        <v>9</v>
      </c>
      <c r="F15">
        <v>21.5</v>
      </c>
      <c r="G15">
        <v>578</v>
      </c>
      <c r="H15">
        <v>0</v>
      </c>
      <c r="I15">
        <v>39.887999999999998</v>
      </c>
      <c r="J15">
        <v>1.1192618738147232E-5</v>
      </c>
      <c r="K15" s="1">
        <v>-5.722503802447374</v>
      </c>
      <c r="L15" s="1">
        <v>-5.722503802447374</v>
      </c>
      <c r="M15" s="1">
        <v>-5.722503802447374</v>
      </c>
      <c r="N15" s="1">
        <v>-5.722503802447374</v>
      </c>
      <c r="O15" s="1">
        <v>-0.18834982165201625</v>
      </c>
      <c r="P15" s="1">
        <v>0.14871835811692008</v>
      </c>
      <c r="Q15" s="1">
        <v>1.9782779229269156E-2</v>
      </c>
    </row>
    <row r="16" spans="1:17" x14ac:dyDescent="0.3">
      <c r="A16" t="s">
        <v>43</v>
      </c>
      <c r="B16" t="s">
        <v>44</v>
      </c>
      <c r="C16" t="s">
        <v>45</v>
      </c>
      <c r="D16">
        <v>1</v>
      </c>
      <c r="E16">
        <v>33</v>
      </c>
      <c r="F16">
        <v>87.2</v>
      </c>
      <c r="G16">
        <v>400</v>
      </c>
      <c r="H16">
        <v>0</v>
      </c>
      <c r="I16">
        <v>323.31</v>
      </c>
      <c r="J16">
        <v>0.65802392927997788</v>
      </c>
      <c r="K16" s="1">
        <v>-0.21267705346563551</v>
      </c>
      <c r="L16" s="1">
        <v>-0.19665474767001742</v>
      </c>
      <c r="M16" s="1">
        <v>-0.12875896237488951</v>
      </c>
      <c r="N16" s="1">
        <v>0.98334089484271681</v>
      </c>
      <c r="O16" s="1">
        <v>0.12119468081023756</v>
      </c>
      <c r="P16" s="1">
        <v>0.14134848494242602</v>
      </c>
      <c r="Q16" s="1">
        <v>-0.3050230138869342</v>
      </c>
    </row>
    <row r="17" spans="1:17" x14ac:dyDescent="0.3">
      <c r="A17" t="s">
        <v>46</v>
      </c>
      <c r="B17" t="s">
        <v>47</v>
      </c>
      <c r="C17" t="s">
        <v>48</v>
      </c>
      <c r="D17">
        <v>1</v>
      </c>
      <c r="E17">
        <v>60</v>
      </c>
      <c r="F17">
        <v>69.400000000000006</v>
      </c>
      <c r="G17">
        <v>891</v>
      </c>
      <c r="H17">
        <v>0</v>
      </c>
      <c r="I17">
        <v>323.31</v>
      </c>
      <c r="J17">
        <v>1.0136120525750371E-3</v>
      </c>
      <c r="K17" s="1">
        <v>-1.9863753294040181</v>
      </c>
      <c r="L17" s="1">
        <v>-2.3153852490205904</v>
      </c>
      <c r="M17" s="1">
        <v>-0.90964695068943757</v>
      </c>
      <c r="N17" s="1">
        <v>-2.6628079096008039</v>
      </c>
      <c r="O17" s="1">
        <v>9.577101524099936E-2</v>
      </c>
      <c r="P17" s="1">
        <v>-2.3094851158870899E-2</v>
      </c>
      <c r="Q17" s="1">
        <v>-7.8191513788108957E-2</v>
      </c>
    </row>
    <row r="18" spans="1:17" x14ac:dyDescent="0.3">
      <c r="A18" t="s">
        <v>49</v>
      </c>
      <c r="B18" t="s">
        <v>50</v>
      </c>
      <c r="C18" t="s">
        <v>51</v>
      </c>
      <c r="D18">
        <v>1</v>
      </c>
      <c r="E18">
        <v>75</v>
      </c>
      <c r="F18">
        <v>79.099999999999994</v>
      </c>
      <c r="G18">
        <v>865</v>
      </c>
      <c r="H18">
        <v>0</v>
      </c>
      <c r="I18">
        <v>323.31</v>
      </c>
      <c r="J18">
        <v>0.38736762103769945</v>
      </c>
      <c r="K18" s="1">
        <v>5.7321199580636237E-2</v>
      </c>
      <c r="L18" s="1">
        <v>-1.3050363092658552E-3</v>
      </c>
      <c r="M18" s="1">
        <v>-0.15268546518019452</v>
      </c>
      <c r="N18" s="1">
        <v>-0.8835387284703301</v>
      </c>
      <c r="O18" s="1">
        <v>-8.5782658705985129E-2</v>
      </c>
      <c r="P18" s="1">
        <v>-1.1024532799520114E-3</v>
      </c>
      <c r="Q18" s="1">
        <v>8.2008531428029094E-2</v>
      </c>
    </row>
    <row r="19" spans="1:17" x14ac:dyDescent="0.3">
      <c r="A19" t="s">
        <v>52</v>
      </c>
      <c r="B19" t="s">
        <v>53</v>
      </c>
      <c r="C19" t="s">
        <v>54</v>
      </c>
      <c r="D19">
        <v>1</v>
      </c>
      <c r="E19">
        <v>6</v>
      </c>
      <c r="F19">
        <v>44.9</v>
      </c>
      <c r="G19">
        <v>78</v>
      </c>
      <c r="H19">
        <v>0</v>
      </c>
      <c r="I19">
        <v>37.881</v>
      </c>
      <c r="J19">
        <v>1.749062040072619E-2</v>
      </c>
      <c r="K19" s="1">
        <v>0.49034834833119156</v>
      </c>
      <c r="L19" s="1">
        <v>0.84718463372338215</v>
      </c>
      <c r="M19" s="1">
        <v>0.84802573623883359</v>
      </c>
      <c r="N19" s="1">
        <v>0.77865948905713989</v>
      </c>
      <c r="O19" s="1">
        <v>-0.52652728106148661</v>
      </c>
      <c r="P19" s="1">
        <v>-6.8908947867476145E-2</v>
      </c>
      <c r="Q19" s="1">
        <v>0.43554058268244716</v>
      </c>
    </row>
    <row r="20" spans="1:17" x14ac:dyDescent="0.3">
      <c r="A20" t="s">
        <v>55</v>
      </c>
      <c r="B20" t="s">
        <v>56</v>
      </c>
      <c r="C20" t="s">
        <v>57</v>
      </c>
      <c r="D20">
        <v>1</v>
      </c>
      <c r="E20">
        <v>10</v>
      </c>
      <c r="F20">
        <v>41.6</v>
      </c>
      <c r="G20">
        <v>397</v>
      </c>
      <c r="H20">
        <v>0</v>
      </c>
      <c r="I20">
        <v>54.625999999999998</v>
      </c>
      <c r="J20">
        <v>0.12666080541996136</v>
      </c>
      <c r="K20" s="1">
        <v>1.0491281898420792</v>
      </c>
      <c r="L20" s="1">
        <v>0.78310782020662828</v>
      </c>
      <c r="M20" s="1">
        <v>0.89735858546283476</v>
      </c>
      <c r="N20" s="1">
        <v>1.8957007482002508</v>
      </c>
      <c r="O20" s="1">
        <v>-0.11976334418209886</v>
      </c>
      <c r="P20" s="1">
        <v>-4.7918057711747704</v>
      </c>
      <c r="Q20" s="1">
        <v>1.0310846736826795</v>
      </c>
    </row>
    <row r="21" spans="1:17" x14ac:dyDescent="0.3">
      <c r="A21" t="s">
        <v>58</v>
      </c>
      <c r="B21" t="s">
        <v>59</v>
      </c>
      <c r="C21" t="s">
        <v>60</v>
      </c>
      <c r="D21">
        <v>1</v>
      </c>
      <c r="E21">
        <v>1</v>
      </c>
      <c r="F21">
        <v>1.3</v>
      </c>
      <c r="G21">
        <v>1049</v>
      </c>
      <c r="H21">
        <v>9.0960999999999993E-3</v>
      </c>
      <c r="I21">
        <v>1.8985000000000001</v>
      </c>
      <c r="J21" t="s">
        <v>532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</row>
    <row r="22" spans="1:17" x14ac:dyDescent="0.3">
      <c r="A22" t="s">
        <v>61</v>
      </c>
      <c r="B22" t="s">
        <v>62</v>
      </c>
      <c r="C22" t="s">
        <v>63</v>
      </c>
      <c r="D22">
        <v>1</v>
      </c>
      <c r="E22">
        <v>40</v>
      </c>
      <c r="F22">
        <v>72.900000000000006</v>
      </c>
      <c r="G22">
        <v>652</v>
      </c>
      <c r="H22">
        <v>0</v>
      </c>
      <c r="I22">
        <v>323.31</v>
      </c>
      <c r="J22">
        <v>0.100210914593602</v>
      </c>
      <c r="K22" s="1">
        <v>7.8661125642432814E-2</v>
      </c>
      <c r="L22" s="1">
        <v>-1.1813763352164897</v>
      </c>
      <c r="M22" s="1">
        <v>-1.255951724194496</v>
      </c>
      <c r="N22" s="1">
        <v>-3.6458008913825064</v>
      </c>
      <c r="O22" s="1">
        <v>-0.23356574753402451</v>
      </c>
      <c r="P22" s="1">
        <v>6.4569178884214873E-2</v>
      </c>
      <c r="Q22" s="1">
        <v>0.14234450861518524</v>
      </c>
    </row>
    <row r="23" spans="1:17" x14ac:dyDescent="0.3">
      <c r="A23" t="s">
        <v>64</v>
      </c>
      <c r="B23" t="s">
        <v>65</v>
      </c>
      <c r="C23" t="s">
        <v>66</v>
      </c>
      <c r="D23">
        <v>1</v>
      </c>
      <c r="E23">
        <v>18</v>
      </c>
      <c r="F23">
        <v>64.8</v>
      </c>
      <c r="G23">
        <v>324</v>
      </c>
      <c r="H23">
        <v>0</v>
      </c>
      <c r="I23">
        <v>207.98</v>
      </c>
      <c r="J23">
        <v>3.5636404224947189E-2</v>
      </c>
      <c r="K23" s="1">
        <v>-0.5362756558661016</v>
      </c>
      <c r="L23" s="1">
        <v>-0.98017753928668505</v>
      </c>
      <c r="M23" s="1">
        <v>-0.14267460448538533</v>
      </c>
      <c r="N23" s="1">
        <v>-1.1417298483583427</v>
      </c>
      <c r="O23" s="1">
        <v>-8.1812322538218157E-2</v>
      </c>
      <c r="P23" s="1">
        <v>0.1194582071873399</v>
      </c>
      <c r="Q23" s="1">
        <v>-4.5724425445505562E-2</v>
      </c>
    </row>
    <row r="24" spans="1:17" x14ac:dyDescent="0.3">
      <c r="A24" t="s">
        <v>67</v>
      </c>
      <c r="B24" t="s">
        <v>68</v>
      </c>
      <c r="C24" t="s">
        <v>69</v>
      </c>
      <c r="D24">
        <v>1</v>
      </c>
      <c r="E24">
        <v>13</v>
      </c>
      <c r="F24">
        <v>64.900000000000006</v>
      </c>
      <c r="G24">
        <v>333</v>
      </c>
      <c r="H24">
        <v>0</v>
      </c>
      <c r="I24">
        <v>54.597000000000001</v>
      </c>
      <c r="J24">
        <v>0.30106082574159099</v>
      </c>
      <c r="K24" s="1">
        <v>0.9348605960102836</v>
      </c>
      <c r="L24" s="1">
        <v>0.69248020831770873</v>
      </c>
      <c r="M24" s="1">
        <v>-0.10931900689535583</v>
      </c>
      <c r="N24" s="1">
        <v>-0.12692786062289022</v>
      </c>
      <c r="O24" s="1">
        <v>1.363616050538778E-2</v>
      </c>
      <c r="P24" s="1">
        <v>5.1580586661418723E-2</v>
      </c>
      <c r="Q24" s="1">
        <v>-6.7782221944652984E-2</v>
      </c>
    </row>
    <row r="25" spans="1:17" x14ac:dyDescent="0.3">
      <c r="A25" t="s">
        <v>70</v>
      </c>
      <c r="B25" t="s">
        <v>71</v>
      </c>
      <c r="C25" t="s">
        <v>72</v>
      </c>
      <c r="D25">
        <v>1</v>
      </c>
      <c r="E25">
        <v>5</v>
      </c>
      <c r="F25">
        <v>20.2</v>
      </c>
      <c r="G25">
        <v>588</v>
      </c>
      <c r="H25">
        <v>0</v>
      </c>
      <c r="I25">
        <v>47.725999999999999</v>
      </c>
      <c r="J25">
        <v>0.99360304652536424</v>
      </c>
      <c r="K25" s="1">
        <v>1.8849873839977158</v>
      </c>
      <c r="L25" s="1">
        <v>-3.0995324353926312</v>
      </c>
      <c r="M25" s="1">
        <v>-3.0995324353926312</v>
      </c>
      <c r="N25" s="1">
        <v>-3.0995324353926312</v>
      </c>
      <c r="O25" s="1">
        <v>1.4681485626403872</v>
      </c>
      <c r="P25" s="1">
        <v>-3.0995324353926312</v>
      </c>
      <c r="Q25" s="1">
        <v>-3.0995324353926312</v>
      </c>
    </row>
    <row r="26" spans="1:17" x14ac:dyDescent="0.3">
      <c r="A26" t="s">
        <v>73</v>
      </c>
      <c r="B26" t="s">
        <v>74</v>
      </c>
      <c r="C26" t="s">
        <v>75</v>
      </c>
      <c r="D26">
        <v>1</v>
      </c>
      <c r="E26">
        <v>75</v>
      </c>
      <c r="F26">
        <v>81.400000000000006</v>
      </c>
      <c r="G26">
        <v>891</v>
      </c>
      <c r="H26">
        <v>0</v>
      </c>
      <c r="I26">
        <v>323.31</v>
      </c>
      <c r="J26">
        <v>7.1721457443730023E-4</v>
      </c>
      <c r="K26" s="1">
        <v>-0.98517793030195</v>
      </c>
      <c r="L26" s="1">
        <v>-1.0606192474383849</v>
      </c>
      <c r="M26" s="1">
        <v>-0.9410022847531726</v>
      </c>
      <c r="N26" s="1">
        <v>-1.2799231924472123</v>
      </c>
      <c r="O26" s="1">
        <v>-0.21448938847641374</v>
      </c>
      <c r="P26" s="1">
        <v>0.17442067063199432</v>
      </c>
      <c r="Q26" s="1">
        <v>1.3837703883942277E-2</v>
      </c>
    </row>
    <row r="27" spans="1:17" x14ac:dyDescent="0.3">
      <c r="A27" t="s">
        <v>76</v>
      </c>
      <c r="B27" t="s">
        <v>77</v>
      </c>
      <c r="C27" t="s">
        <v>78</v>
      </c>
      <c r="D27">
        <v>1</v>
      </c>
      <c r="E27">
        <v>3</v>
      </c>
      <c r="F27">
        <v>17.600000000000001</v>
      </c>
      <c r="G27">
        <v>336</v>
      </c>
      <c r="H27">
        <v>0</v>
      </c>
      <c r="I27">
        <v>9.8994</v>
      </c>
      <c r="J27" t="s">
        <v>532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</row>
    <row r="28" spans="1:17" x14ac:dyDescent="0.3">
      <c r="A28" t="s">
        <v>79</v>
      </c>
      <c r="B28" t="s">
        <v>80</v>
      </c>
      <c r="C28" t="s">
        <v>81</v>
      </c>
      <c r="D28">
        <v>1</v>
      </c>
      <c r="E28">
        <v>10</v>
      </c>
      <c r="F28">
        <v>18.100000000000001</v>
      </c>
      <c r="G28">
        <v>755</v>
      </c>
      <c r="H28">
        <v>0</v>
      </c>
      <c r="I28">
        <v>68.305000000000007</v>
      </c>
      <c r="J28">
        <v>0.58303129598912984</v>
      </c>
      <c r="K28" s="1">
        <v>-5.7278660769792165</v>
      </c>
      <c r="L28" s="1">
        <v>1.9550534593810589E-4</v>
      </c>
      <c r="M28" s="1">
        <v>0.53078916861720138</v>
      </c>
      <c r="N28" s="1">
        <v>-0.51141168214209687</v>
      </c>
      <c r="O28" s="1">
        <v>-6.5228325420735145E-2</v>
      </c>
      <c r="P28" s="1">
        <v>-5.4795153339714409E-2</v>
      </c>
      <c r="Q28" s="1">
        <v>0.11300008981093956</v>
      </c>
    </row>
    <row r="29" spans="1:17" x14ac:dyDescent="0.3">
      <c r="A29" t="s">
        <v>82</v>
      </c>
      <c r="B29" t="s">
        <v>83</v>
      </c>
      <c r="C29" t="s">
        <v>84</v>
      </c>
      <c r="D29">
        <v>1</v>
      </c>
      <c r="E29">
        <v>32</v>
      </c>
      <c r="F29">
        <v>92.1</v>
      </c>
      <c r="G29">
        <v>214</v>
      </c>
      <c r="H29">
        <v>0</v>
      </c>
      <c r="I29">
        <v>303.58999999999997</v>
      </c>
      <c r="J29">
        <v>1.1017713156567526E-2</v>
      </c>
      <c r="K29" s="1">
        <v>1.2064847018631966</v>
      </c>
      <c r="L29" s="1">
        <v>0.4818805331957966</v>
      </c>
      <c r="M29" s="1">
        <v>0.99243728374509754</v>
      </c>
      <c r="N29" s="1">
        <v>1.0022982543111831</v>
      </c>
      <c r="O29" s="1">
        <v>-0.24620432417541543</v>
      </c>
      <c r="P29" s="1">
        <v>0.10723795297304552</v>
      </c>
      <c r="Q29" s="1">
        <v>0.11066295096115628</v>
      </c>
    </row>
    <row r="30" spans="1:17" x14ac:dyDescent="0.3">
      <c r="A30" t="s">
        <v>85</v>
      </c>
      <c r="B30" t="s">
        <v>86</v>
      </c>
      <c r="C30" t="s">
        <v>87</v>
      </c>
      <c r="D30">
        <v>1</v>
      </c>
      <c r="E30">
        <v>2</v>
      </c>
      <c r="F30">
        <v>7.5</v>
      </c>
      <c r="G30">
        <v>319</v>
      </c>
      <c r="H30">
        <v>0</v>
      </c>
      <c r="I30">
        <v>9.9086999999999996</v>
      </c>
      <c r="J30" t="s">
        <v>532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</row>
    <row r="31" spans="1:17" x14ac:dyDescent="0.3">
      <c r="A31" t="s">
        <v>88</v>
      </c>
      <c r="B31" t="s">
        <v>89</v>
      </c>
      <c r="C31" t="s">
        <v>90</v>
      </c>
      <c r="D31">
        <v>1</v>
      </c>
      <c r="E31">
        <v>3</v>
      </c>
      <c r="F31">
        <v>12.3</v>
      </c>
      <c r="G31">
        <v>269</v>
      </c>
      <c r="H31">
        <v>0</v>
      </c>
      <c r="I31">
        <v>21.998999999999999</v>
      </c>
      <c r="J31">
        <v>0.59028183398332035</v>
      </c>
      <c r="K31" s="1">
        <v>-4.3112056755687727</v>
      </c>
      <c r="L31" s="1">
        <v>1.1265956336086156</v>
      </c>
      <c r="M31" s="1">
        <v>0.63027145761621595</v>
      </c>
      <c r="N31" s="1">
        <v>1.3746033556225457</v>
      </c>
      <c r="O31" s="1">
        <v>-4.3112056755687727</v>
      </c>
      <c r="P31" s="1">
        <v>-4.3112056755687727</v>
      </c>
      <c r="Q31" s="1">
        <v>1.5356817365036786</v>
      </c>
    </row>
    <row r="32" spans="1:17" x14ac:dyDescent="0.3">
      <c r="A32" t="s">
        <v>91</v>
      </c>
      <c r="B32" t="s">
        <v>92</v>
      </c>
      <c r="C32" t="s">
        <v>93</v>
      </c>
      <c r="D32">
        <v>1</v>
      </c>
      <c r="E32">
        <v>2</v>
      </c>
      <c r="F32">
        <v>16.600000000000001</v>
      </c>
      <c r="G32">
        <v>157</v>
      </c>
      <c r="H32">
        <v>0</v>
      </c>
      <c r="I32">
        <v>13.118</v>
      </c>
      <c r="J32" t="s">
        <v>532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</row>
    <row r="33" spans="1:17" x14ac:dyDescent="0.3">
      <c r="A33" t="s">
        <v>94</v>
      </c>
      <c r="B33" t="s">
        <v>95</v>
      </c>
      <c r="C33" t="s">
        <v>96</v>
      </c>
      <c r="D33">
        <v>1</v>
      </c>
      <c r="E33">
        <v>25</v>
      </c>
      <c r="F33">
        <v>77.7</v>
      </c>
      <c r="G33">
        <v>413</v>
      </c>
      <c r="H33">
        <v>0</v>
      </c>
      <c r="I33">
        <v>323.31</v>
      </c>
      <c r="J33">
        <v>4.1949682894505203E-3</v>
      </c>
      <c r="K33" s="1">
        <v>-0.78745179981509583</v>
      </c>
      <c r="L33" s="1">
        <v>-1.6600468721911126</v>
      </c>
      <c r="M33" s="1">
        <v>-0.91225399390321782</v>
      </c>
      <c r="N33" s="1">
        <v>-1.7890697001286373</v>
      </c>
      <c r="O33" s="1">
        <v>0.23564036879353537</v>
      </c>
      <c r="P33" s="1">
        <v>-0.11187913405958845</v>
      </c>
      <c r="Q33" s="1">
        <v>-0.15651648075583807</v>
      </c>
    </row>
    <row r="34" spans="1:17" x14ac:dyDescent="0.3">
      <c r="A34" t="s">
        <v>97</v>
      </c>
      <c r="B34" t="s">
        <v>98</v>
      </c>
      <c r="C34" t="s">
        <v>99</v>
      </c>
      <c r="D34">
        <v>1</v>
      </c>
      <c r="E34">
        <v>24</v>
      </c>
      <c r="F34">
        <v>79.7</v>
      </c>
      <c r="G34">
        <v>187</v>
      </c>
      <c r="H34">
        <v>0</v>
      </c>
      <c r="I34">
        <v>323.31</v>
      </c>
      <c r="J34">
        <v>0.20092618354600328</v>
      </c>
      <c r="K34" s="1">
        <v>-0.13843618701298838</v>
      </c>
      <c r="L34" s="1">
        <v>0.47676211176420719</v>
      </c>
      <c r="M34" s="1">
        <v>0.27384664972135941</v>
      </c>
      <c r="N34" s="1">
        <v>0.82048143578248989</v>
      </c>
      <c r="O34" s="1">
        <v>-5.2229910002995351E-2</v>
      </c>
      <c r="P34" s="1">
        <v>0.1404810053437332</v>
      </c>
      <c r="Q34" s="1">
        <v>-9.9613536257898802E-2</v>
      </c>
    </row>
    <row r="35" spans="1:17" x14ac:dyDescent="0.3">
      <c r="A35" t="s">
        <v>100</v>
      </c>
      <c r="B35" t="s">
        <v>101</v>
      </c>
      <c r="C35" t="s">
        <v>102</v>
      </c>
      <c r="D35">
        <v>1</v>
      </c>
      <c r="E35">
        <v>45</v>
      </c>
      <c r="F35">
        <v>79.7</v>
      </c>
      <c r="G35">
        <v>521</v>
      </c>
      <c r="H35">
        <v>0</v>
      </c>
      <c r="I35">
        <v>323.31</v>
      </c>
      <c r="J35">
        <v>6.6856814229589445E-2</v>
      </c>
      <c r="K35" s="1">
        <v>0.44712368887338116</v>
      </c>
      <c r="L35" s="1">
        <v>0.88229699748234403</v>
      </c>
      <c r="M35" s="1">
        <v>0.55968290309094537</v>
      </c>
      <c r="N35" s="1">
        <v>1.4369701575583806</v>
      </c>
      <c r="O35" s="1">
        <v>-0.15200309344504997</v>
      </c>
      <c r="P35" s="1">
        <v>6.862236892834031E-2</v>
      </c>
      <c r="Q35" s="1">
        <v>7.2154125396164115E-2</v>
      </c>
    </row>
    <row r="36" spans="1:17" x14ac:dyDescent="0.3">
      <c r="A36" t="s">
        <v>103</v>
      </c>
      <c r="B36" t="s">
        <v>104</v>
      </c>
      <c r="C36" t="s">
        <v>105</v>
      </c>
      <c r="D36">
        <v>1</v>
      </c>
      <c r="E36">
        <v>11</v>
      </c>
      <c r="F36">
        <v>29.5</v>
      </c>
      <c r="G36">
        <v>339</v>
      </c>
      <c r="H36">
        <v>0</v>
      </c>
      <c r="I36">
        <v>109.87</v>
      </c>
      <c r="J36">
        <v>3.36535944248295E-2</v>
      </c>
      <c r="K36" s="1">
        <v>-2.3159848090905668</v>
      </c>
      <c r="L36" s="1">
        <v>-0.79805272316490028</v>
      </c>
      <c r="M36" s="1">
        <v>-0.27127598312649015</v>
      </c>
      <c r="N36" s="1">
        <v>-1.6319975343248292</v>
      </c>
      <c r="O36" s="1">
        <v>-0.25363877941994573</v>
      </c>
      <c r="P36" s="1">
        <v>8.4958099109882793E-2</v>
      </c>
      <c r="Q36" s="1">
        <v>0.13824421471567558</v>
      </c>
    </row>
    <row r="37" spans="1:17" x14ac:dyDescent="0.3">
      <c r="A37" t="s">
        <v>106</v>
      </c>
      <c r="B37" t="s">
        <v>107</v>
      </c>
      <c r="C37" t="s">
        <v>108</v>
      </c>
      <c r="D37">
        <v>1</v>
      </c>
      <c r="E37">
        <v>24</v>
      </c>
      <c r="F37">
        <v>51.9</v>
      </c>
      <c r="G37">
        <v>541</v>
      </c>
      <c r="H37">
        <v>0</v>
      </c>
      <c r="I37">
        <v>202.15</v>
      </c>
      <c r="J37">
        <v>1.6388972116276903E-3</v>
      </c>
      <c r="K37" s="1">
        <v>-5.9386684097775539</v>
      </c>
      <c r="L37" s="1">
        <v>-4.0317996148844077</v>
      </c>
      <c r="M37" s="1">
        <v>-1.241588207988797</v>
      </c>
      <c r="N37" s="1">
        <v>-4.4896733120735091</v>
      </c>
      <c r="O37" s="1">
        <v>-0.29121960604167274</v>
      </c>
      <c r="P37" s="1">
        <v>4.1549518208174589E-2</v>
      </c>
      <c r="Q37" s="1">
        <v>0.20610607229704628</v>
      </c>
    </row>
    <row r="38" spans="1:17" x14ac:dyDescent="0.3">
      <c r="A38" t="s">
        <v>109</v>
      </c>
      <c r="B38" t="s">
        <v>110</v>
      </c>
      <c r="C38" t="s">
        <v>111</v>
      </c>
      <c r="D38">
        <v>1</v>
      </c>
      <c r="E38">
        <v>10</v>
      </c>
      <c r="F38">
        <v>28.1</v>
      </c>
      <c r="G38">
        <v>405</v>
      </c>
      <c r="H38">
        <v>0</v>
      </c>
      <c r="I38">
        <v>55.192999999999998</v>
      </c>
      <c r="J38">
        <v>0.58291760915529012</v>
      </c>
      <c r="K38" s="1">
        <v>0.7572250489404263</v>
      </c>
      <c r="L38" s="1">
        <v>1.4898288238318753E-2</v>
      </c>
      <c r="M38" s="1">
        <v>-0.21346685867443527</v>
      </c>
      <c r="N38" s="1">
        <v>-2.1140414721714858E-2</v>
      </c>
      <c r="O38" s="1">
        <v>0.23604694405137852</v>
      </c>
      <c r="P38" s="1">
        <v>-0.15962542478270533</v>
      </c>
      <c r="Q38" s="1">
        <v>-0.10938769412795363</v>
      </c>
    </row>
    <row r="39" spans="1:17" x14ac:dyDescent="0.3">
      <c r="A39" t="s">
        <v>112</v>
      </c>
      <c r="B39" t="s">
        <v>113</v>
      </c>
      <c r="C39" t="s">
        <v>114</v>
      </c>
      <c r="D39">
        <v>1</v>
      </c>
      <c r="E39">
        <v>8</v>
      </c>
      <c r="F39">
        <v>20.6</v>
      </c>
      <c r="G39">
        <v>412</v>
      </c>
      <c r="H39">
        <v>0</v>
      </c>
      <c r="I39">
        <v>37.591999999999999</v>
      </c>
      <c r="J39">
        <v>2.1464030727129955E-2</v>
      </c>
      <c r="K39" s="1">
        <v>-0.30889879050660152</v>
      </c>
      <c r="L39" s="1">
        <v>-5.6212262647952542</v>
      </c>
      <c r="M39" s="1">
        <v>-5.6212262647952542</v>
      </c>
      <c r="N39" s="1">
        <v>-5.6212262647952542</v>
      </c>
      <c r="O39" s="1">
        <v>3.3758526271806755E-2</v>
      </c>
      <c r="P39" s="1">
        <v>0.11170218345185497</v>
      </c>
      <c r="Q39" s="1">
        <v>-0.1587157992998515</v>
      </c>
    </row>
    <row r="40" spans="1:17" x14ac:dyDescent="0.3">
      <c r="A40" t="s">
        <v>115</v>
      </c>
      <c r="B40" t="s">
        <v>116</v>
      </c>
      <c r="C40" t="s">
        <v>117</v>
      </c>
      <c r="D40">
        <v>1</v>
      </c>
      <c r="E40">
        <v>73</v>
      </c>
      <c r="F40">
        <v>72.5</v>
      </c>
      <c r="G40">
        <v>876</v>
      </c>
      <c r="H40">
        <v>0</v>
      </c>
      <c r="I40">
        <v>323.31</v>
      </c>
      <c r="J40">
        <v>0.19228944647577764</v>
      </c>
      <c r="K40" s="1">
        <v>0.10426311653943905</v>
      </c>
      <c r="L40" s="1">
        <v>0.40522581196032509</v>
      </c>
      <c r="M40" s="1">
        <v>8.5616006741577724E-2</v>
      </c>
      <c r="N40" s="1">
        <v>0.18807384331975743</v>
      </c>
      <c r="O40" s="1">
        <v>-0.19989453455935044</v>
      </c>
      <c r="P40" s="1">
        <v>-3.5050439913828307E-2</v>
      </c>
      <c r="Q40" s="1">
        <v>0.2058781144575606</v>
      </c>
    </row>
    <row r="41" spans="1:17" x14ac:dyDescent="0.3">
      <c r="A41" t="s">
        <v>118</v>
      </c>
      <c r="B41" t="s">
        <v>119</v>
      </c>
      <c r="C41" t="s">
        <v>120</v>
      </c>
      <c r="D41">
        <v>1</v>
      </c>
      <c r="E41">
        <v>40</v>
      </c>
      <c r="F41">
        <v>73.099999999999994</v>
      </c>
      <c r="G41">
        <v>479</v>
      </c>
      <c r="H41">
        <v>0</v>
      </c>
      <c r="I41">
        <v>323.31</v>
      </c>
      <c r="J41">
        <v>0.52610118362929992</v>
      </c>
      <c r="K41" s="1">
        <v>0.47545065945917747</v>
      </c>
      <c r="L41" s="1">
        <v>-0.23678478004005707</v>
      </c>
      <c r="M41" s="1">
        <v>-0.65252511814792258</v>
      </c>
      <c r="N41" s="1">
        <v>-1.1862237466401819</v>
      </c>
      <c r="O41" s="1">
        <v>-0.22401591994905953</v>
      </c>
      <c r="P41" s="1">
        <v>1.7525012172029952E-2</v>
      </c>
      <c r="Q41" s="1">
        <v>0.17836366249747082</v>
      </c>
    </row>
    <row r="42" spans="1:17" x14ac:dyDescent="0.3">
      <c r="A42" t="s">
        <v>121</v>
      </c>
      <c r="B42" t="s">
        <v>122</v>
      </c>
      <c r="C42" t="s">
        <v>123</v>
      </c>
      <c r="D42">
        <v>1</v>
      </c>
      <c r="E42">
        <v>31</v>
      </c>
      <c r="F42">
        <v>70.099999999999994</v>
      </c>
      <c r="G42">
        <v>512</v>
      </c>
      <c r="H42">
        <v>0</v>
      </c>
      <c r="I42">
        <v>323.31</v>
      </c>
      <c r="J42">
        <v>5.1881231568262795E-5</v>
      </c>
      <c r="K42" s="1">
        <v>-3.0931727136194587</v>
      </c>
      <c r="L42" s="1">
        <v>-4.618400064311774</v>
      </c>
      <c r="M42" s="1">
        <v>-1.9023306432164757</v>
      </c>
      <c r="N42" s="1">
        <v>-2.725391976015112</v>
      </c>
      <c r="O42" s="1">
        <v>0.10975923431699322</v>
      </c>
      <c r="P42" s="1">
        <v>-0.10980333358840258</v>
      </c>
      <c r="Q42" s="1">
        <v>-8.3376125682478788E-3</v>
      </c>
    </row>
    <row r="43" spans="1:17" x14ac:dyDescent="0.3">
      <c r="A43" t="s">
        <v>124</v>
      </c>
      <c r="B43" t="s">
        <v>125</v>
      </c>
      <c r="C43" t="s">
        <v>126</v>
      </c>
      <c r="D43">
        <v>1</v>
      </c>
      <c r="E43">
        <v>4</v>
      </c>
      <c r="F43">
        <v>26.4</v>
      </c>
      <c r="G43">
        <v>261</v>
      </c>
      <c r="H43">
        <v>0</v>
      </c>
      <c r="I43">
        <v>18.245999999999999</v>
      </c>
      <c r="J43">
        <v>6.3399133198639629E-2</v>
      </c>
      <c r="K43" s="1">
        <v>-5.0851647793302348</v>
      </c>
      <c r="L43" s="1">
        <v>-5.0851647793302348</v>
      </c>
      <c r="M43" s="1">
        <v>-5.0851647793302348</v>
      </c>
      <c r="N43" s="1">
        <v>-5.0851647793302348</v>
      </c>
      <c r="O43" s="1">
        <v>0.65516053291873222</v>
      </c>
      <c r="P43" s="1">
        <v>0.4810407350096283</v>
      </c>
      <c r="Q43" s="1">
        <v>-5.0851647793302348</v>
      </c>
    </row>
    <row r="44" spans="1:17" x14ac:dyDescent="0.3">
      <c r="A44" t="s">
        <v>127</v>
      </c>
      <c r="B44" t="s">
        <v>128</v>
      </c>
      <c r="C44" t="s">
        <v>129</v>
      </c>
      <c r="D44">
        <v>1</v>
      </c>
      <c r="E44">
        <v>8</v>
      </c>
      <c r="F44">
        <v>24.7</v>
      </c>
      <c r="G44">
        <v>271</v>
      </c>
      <c r="H44">
        <v>0</v>
      </c>
      <c r="I44">
        <v>27.077999999999999</v>
      </c>
      <c r="J44">
        <v>0.71239251610141974</v>
      </c>
      <c r="K44" s="1">
        <v>0.5336292139203237</v>
      </c>
      <c r="L44" s="1">
        <v>0.18289157284284352</v>
      </c>
      <c r="M44" s="1">
        <v>-0.14310346674880811</v>
      </c>
      <c r="N44" s="1">
        <v>-0.23006701917572184</v>
      </c>
      <c r="O44" s="1">
        <v>-0.62574757528251757</v>
      </c>
      <c r="P44" s="1">
        <v>0.18784063722568675</v>
      </c>
      <c r="Q44" s="1">
        <v>0.27841134803216477</v>
      </c>
    </row>
    <row r="45" spans="1:17" x14ac:dyDescent="0.3">
      <c r="A45" t="s">
        <v>130</v>
      </c>
      <c r="B45" t="s">
        <v>131</v>
      </c>
      <c r="C45" t="s">
        <v>132</v>
      </c>
      <c r="D45">
        <v>1</v>
      </c>
      <c r="E45">
        <v>8</v>
      </c>
      <c r="F45">
        <v>23.4</v>
      </c>
      <c r="G45">
        <v>359</v>
      </c>
      <c r="H45">
        <v>0</v>
      </c>
      <c r="I45">
        <v>18.797000000000001</v>
      </c>
      <c r="J45">
        <v>0.21101939792201019</v>
      </c>
      <c r="K45" s="1">
        <v>-4.0687878657857555</v>
      </c>
      <c r="L45" s="1">
        <v>1.8280619724308229</v>
      </c>
      <c r="M45" s="1">
        <v>1.2957345785965972</v>
      </c>
      <c r="N45" s="1">
        <v>1.7875541390869214</v>
      </c>
      <c r="O45" s="1">
        <v>3.7934770726364489E-2</v>
      </c>
      <c r="P45" s="1">
        <v>-0.1710253007741967</v>
      </c>
      <c r="Q45" s="1">
        <v>0.11788870242788022</v>
      </c>
    </row>
    <row r="46" spans="1:17" x14ac:dyDescent="0.3">
      <c r="A46" t="s">
        <v>133</v>
      </c>
      <c r="B46" t="s">
        <v>134</v>
      </c>
      <c r="C46" t="s">
        <v>135</v>
      </c>
      <c r="D46">
        <v>1</v>
      </c>
      <c r="E46">
        <v>6</v>
      </c>
      <c r="F46">
        <v>31.2</v>
      </c>
      <c r="G46">
        <v>311</v>
      </c>
      <c r="H46">
        <v>0</v>
      </c>
      <c r="I46">
        <v>21.010999999999999</v>
      </c>
      <c r="J46">
        <v>5.4199720010025508E-2</v>
      </c>
      <c r="K46" s="1">
        <v>5.0768695652855529</v>
      </c>
      <c r="L46" s="1">
        <v>4.9505534917461969</v>
      </c>
      <c r="M46" s="1">
        <v>0</v>
      </c>
      <c r="N46" s="1">
        <v>4.8056608355170942</v>
      </c>
      <c r="O46" s="1">
        <v>0</v>
      </c>
      <c r="P46" s="1">
        <v>0</v>
      </c>
      <c r="Q46" s="1">
        <v>0</v>
      </c>
    </row>
    <row r="47" spans="1:17" x14ac:dyDescent="0.3">
      <c r="A47" t="s">
        <v>136</v>
      </c>
      <c r="B47" t="s">
        <v>137</v>
      </c>
      <c r="C47" t="s">
        <v>138</v>
      </c>
      <c r="D47">
        <v>1</v>
      </c>
      <c r="E47">
        <v>2</v>
      </c>
      <c r="F47">
        <v>8.6999999999999993</v>
      </c>
      <c r="G47">
        <v>289</v>
      </c>
      <c r="H47">
        <v>0</v>
      </c>
      <c r="I47">
        <v>3.2425000000000002</v>
      </c>
      <c r="J47" t="s">
        <v>532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</row>
    <row r="48" spans="1:17" x14ac:dyDescent="0.3">
      <c r="A48" t="s">
        <v>139</v>
      </c>
      <c r="B48" t="s">
        <v>140</v>
      </c>
      <c r="C48" t="s">
        <v>141</v>
      </c>
      <c r="D48">
        <v>1</v>
      </c>
      <c r="E48">
        <v>6</v>
      </c>
      <c r="F48">
        <v>19.8</v>
      </c>
      <c r="G48">
        <v>445</v>
      </c>
      <c r="H48">
        <v>0</v>
      </c>
      <c r="I48">
        <v>13.577</v>
      </c>
      <c r="J48">
        <v>0.20321723185278162</v>
      </c>
      <c r="K48" s="1">
        <v>0</v>
      </c>
      <c r="L48" s="1">
        <v>5.0943777985054437</v>
      </c>
      <c r="M48" s="1">
        <v>5.0475610885658453</v>
      </c>
      <c r="N48" s="1">
        <v>0</v>
      </c>
      <c r="O48" s="1">
        <v>0</v>
      </c>
      <c r="P48" s="1">
        <v>0</v>
      </c>
      <c r="Q48" s="1">
        <v>0</v>
      </c>
    </row>
    <row r="49" spans="1:17" x14ac:dyDescent="0.3">
      <c r="A49" t="s">
        <v>142</v>
      </c>
      <c r="B49" t="s">
        <v>143</v>
      </c>
      <c r="C49" t="s">
        <v>144</v>
      </c>
      <c r="D49">
        <v>1</v>
      </c>
      <c r="E49">
        <v>1</v>
      </c>
      <c r="F49">
        <v>3.6</v>
      </c>
      <c r="G49">
        <v>417</v>
      </c>
      <c r="H49">
        <v>0</v>
      </c>
      <c r="I49">
        <v>4.9920999999999998</v>
      </c>
      <c r="J49" t="s">
        <v>532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</row>
    <row r="50" spans="1:17" x14ac:dyDescent="0.3">
      <c r="A50" t="s">
        <v>145</v>
      </c>
      <c r="B50" t="s">
        <v>146</v>
      </c>
      <c r="C50" t="s">
        <v>147</v>
      </c>
      <c r="D50">
        <v>1</v>
      </c>
      <c r="E50">
        <v>20</v>
      </c>
      <c r="F50">
        <v>55.8</v>
      </c>
      <c r="G50">
        <v>484</v>
      </c>
      <c r="H50">
        <v>0</v>
      </c>
      <c r="I50">
        <v>190.2</v>
      </c>
      <c r="J50">
        <v>2.014957620084161E-2</v>
      </c>
      <c r="K50" s="1">
        <v>-0.55331936292813411</v>
      </c>
      <c r="L50" s="1">
        <v>-0.3293736842305528</v>
      </c>
      <c r="M50" s="1">
        <v>-0.17240314607968193</v>
      </c>
      <c r="N50" s="1">
        <v>-0.73611148135889459</v>
      </c>
      <c r="O50" s="1">
        <v>-6.3825665746680485E-2</v>
      </c>
      <c r="P50" s="1">
        <v>4.8467014988842837E-2</v>
      </c>
      <c r="Q50" s="1">
        <v>1.3084572194118205E-2</v>
      </c>
    </row>
    <row r="51" spans="1:17" x14ac:dyDescent="0.3">
      <c r="A51" t="s">
        <v>148</v>
      </c>
      <c r="B51" t="s">
        <v>149</v>
      </c>
      <c r="C51" t="s">
        <v>150</v>
      </c>
      <c r="D51">
        <v>1</v>
      </c>
      <c r="E51">
        <v>4</v>
      </c>
      <c r="F51">
        <v>20.8</v>
      </c>
      <c r="G51">
        <v>183</v>
      </c>
      <c r="H51">
        <v>0</v>
      </c>
      <c r="I51">
        <v>11.534000000000001</v>
      </c>
      <c r="J51">
        <v>0.67143550450026512</v>
      </c>
      <c r="K51" s="1">
        <v>-4.498629366748145</v>
      </c>
      <c r="L51" s="1">
        <v>0.78495585089209241</v>
      </c>
      <c r="M51" s="1">
        <v>0.89940823471566123</v>
      </c>
      <c r="N51" s="1">
        <v>1.0868835152661127</v>
      </c>
      <c r="O51" s="1">
        <v>1.5417763143007599</v>
      </c>
      <c r="P51" s="1">
        <v>-4.498629366748145</v>
      </c>
      <c r="Q51" s="1">
        <v>-4.498629366748145</v>
      </c>
    </row>
    <row r="52" spans="1:17" x14ac:dyDescent="0.3">
      <c r="A52" t="s">
        <v>151</v>
      </c>
      <c r="B52" t="s">
        <v>152</v>
      </c>
      <c r="C52" t="s">
        <v>153</v>
      </c>
      <c r="D52">
        <v>1</v>
      </c>
      <c r="E52">
        <v>13</v>
      </c>
      <c r="F52">
        <v>27.5</v>
      </c>
      <c r="G52">
        <v>495</v>
      </c>
      <c r="H52">
        <v>0</v>
      </c>
      <c r="I52">
        <v>136.93</v>
      </c>
      <c r="J52">
        <v>9.8035964792902754E-3</v>
      </c>
      <c r="K52" s="1">
        <v>-2.6675219067618503</v>
      </c>
      <c r="L52" s="1">
        <v>-1.1733944641791079</v>
      </c>
      <c r="M52" s="1">
        <v>-0.7815989061341585</v>
      </c>
      <c r="N52" s="1">
        <v>-1.7018706446230993</v>
      </c>
      <c r="O52" s="1">
        <v>-8.4290514677206135E-2</v>
      </c>
      <c r="P52" s="1">
        <v>-0.31618733606390026</v>
      </c>
      <c r="Q52" s="1">
        <v>0.32603336951122563</v>
      </c>
    </row>
    <row r="53" spans="1:17" x14ac:dyDescent="0.3">
      <c r="A53" t="s">
        <v>154</v>
      </c>
      <c r="B53" t="s">
        <v>155</v>
      </c>
      <c r="C53" t="s">
        <v>156</v>
      </c>
      <c r="D53">
        <v>1</v>
      </c>
      <c r="E53">
        <v>5</v>
      </c>
      <c r="F53">
        <v>26.6</v>
      </c>
      <c r="G53">
        <v>369</v>
      </c>
      <c r="H53">
        <v>0</v>
      </c>
      <c r="I53">
        <v>30.693000000000001</v>
      </c>
      <c r="J53">
        <v>5.1010847141642349E-2</v>
      </c>
      <c r="K53" s="1">
        <v>-0.19389664144711516</v>
      </c>
      <c r="L53" s="1">
        <v>-2.4691546942591067</v>
      </c>
      <c r="M53" s="1">
        <v>-1.0730367708985502</v>
      </c>
      <c r="N53" s="1">
        <v>-5.8574929561817912</v>
      </c>
      <c r="O53" s="1">
        <v>0.23187152328427824</v>
      </c>
      <c r="P53" s="1">
        <v>3.144415907616796E-2</v>
      </c>
      <c r="Q53" s="1">
        <v>-0.31543629755595648</v>
      </c>
    </row>
    <row r="54" spans="1:17" x14ac:dyDescent="0.3">
      <c r="A54" t="s">
        <v>157</v>
      </c>
      <c r="B54" t="s">
        <v>158</v>
      </c>
      <c r="C54" t="s">
        <v>159</v>
      </c>
      <c r="D54">
        <v>1</v>
      </c>
      <c r="E54">
        <v>11</v>
      </c>
      <c r="F54">
        <v>52.1</v>
      </c>
      <c r="G54">
        <v>338</v>
      </c>
      <c r="H54">
        <v>0</v>
      </c>
      <c r="I54">
        <v>73.924999999999997</v>
      </c>
      <c r="J54">
        <v>3.9427885971665549E-2</v>
      </c>
      <c r="K54" s="1">
        <v>0.23647662629123267</v>
      </c>
      <c r="L54" s="1">
        <v>0.6230648239607155</v>
      </c>
      <c r="M54" s="1">
        <v>0.33808464748741818</v>
      </c>
      <c r="N54" s="1">
        <v>0.7684741716036978</v>
      </c>
      <c r="O54" s="1">
        <v>-1.1804321374794334E-2</v>
      </c>
      <c r="P54" s="1">
        <v>0.14577817631582698</v>
      </c>
      <c r="Q54" s="1">
        <v>-0.14908616654803425</v>
      </c>
    </row>
    <row r="55" spans="1:17" x14ac:dyDescent="0.3">
      <c r="A55" t="s">
        <v>160</v>
      </c>
      <c r="B55" t="s">
        <v>161</v>
      </c>
      <c r="C55" t="s">
        <v>162</v>
      </c>
      <c r="D55">
        <v>1</v>
      </c>
      <c r="E55">
        <v>28</v>
      </c>
      <c r="F55">
        <v>68.7</v>
      </c>
      <c r="G55">
        <v>348</v>
      </c>
      <c r="H55">
        <v>0</v>
      </c>
      <c r="I55">
        <v>323.31</v>
      </c>
      <c r="J55">
        <v>1.239159761961639E-2</v>
      </c>
      <c r="K55" s="1">
        <v>-0.5784692533024467</v>
      </c>
      <c r="L55" s="1">
        <v>-1.4010703069982047</v>
      </c>
      <c r="M55" s="1">
        <v>-0.94179018482935228</v>
      </c>
      <c r="N55" s="1">
        <v>-2.6421028779311095</v>
      </c>
      <c r="O55" s="1">
        <v>0.13756603100575732</v>
      </c>
      <c r="P55" s="1">
        <v>0.10994783161761316</v>
      </c>
      <c r="Q55" s="1">
        <v>-0.28496217480660657</v>
      </c>
    </row>
    <row r="56" spans="1:17" x14ac:dyDescent="0.3">
      <c r="A56" t="s">
        <v>163</v>
      </c>
      <c r="B56" t="s">
        <v>164</v>
      </c>
      <c r="C56" t="s">
        <v>165</v>
      </c>
      <c r="D56">
        <v>1</v>
      </c>
      <c r="E56">
        <v>9</v>
      </c>
      <c r="F56">
        <v>32.1</v>
      </c>
      <c r="G56">
        <v>280</v>
      </c>
      <c r="H56">
        <v>0</v>
      </c>
      <c r="I56">
        <v>87.677999999999997</v>
      </c>
      <c r="J56">
        <v>0.23649897987336099</v>
      </c>
      <c r="K56" s="1">
        <v>-0.86467314389424099</v>
      </c>
      <c r="L56" s="1">
        <v>-5.6065604239102074</v>
      </c>
      <c r="M56" s="1">
        <v>0.16944641625268925</v>
      </c>
      <c r="N56" s="1">
        <v>-0.30345492749428299</v>
      </c>
      <c r="O56" s="1">
        <v>-1.0123936460461344E-2</v>
      </c>
      <c r="P56" s="1">
        <v>8.9478662688580166E-2</v>
      </c>
      <c r="Q56" s="1">
        <v>-8.4659329727658508E-2</v>
      </c>
    </row>
    <row r="57" spans="1:17" x14ac:dyDescent="0.3">
      <c r="A57" t="s">
        <v>166</v>
      </c>
      <c r="B57" t="s">
        <v>167</v>
      </c>
      <c r="C57" t="s">
        <v>168</v>
      </c>
      <c r="D57">
        <v>1</v>
      </c>
      <c r="E57">
        <v>9</v>
      </c>
      <c r="F57">
        <v>53.6</v>
      </c>
      <c r="G57">
        <v>237</v>
      </c>
      <c r="H57">
        <v>0</v>
      </c>
      <c r="I57">
        <v>66.694000000000003</v>
      </c>
      <c r="J57">
        <v>2.939756328372416E-2</v>
      </c>
      <c r="K57" s="1">
        <v>1.5385006693521988</v>
      </c>
      <c r="L57" s="1">
        <v>1.3830247206460728</v>
      </c>
      <c r="M57" s="1">
        <v>0.35541189694117198</v>
      </c>
      <c r="N57" s="1">
        <v>1.226080044442601</v>
      </c>
      <c r="O57" s="1">
        <v>0.11163599757948102</v>
      </c>
      <c r="P57" s="1">
        <v>0.12344481715934537</v>
      </c>
      <c r="Q57" s="1">
        <v>-0.26844412598690076</v>
      </c>
    </row>
    <row r="58" spans="1:17" x14ac:dyDescent="0.3">
      <c r="A58" t="s">
        <v>169</v>
      </c>
      <c r="B58" t="s">
        <v>170</v>
      </c>
      <c r="C58" t="s">
        <v>171</v>
      </c>
      <c r="D58">
        <v>1</v>
      </c>
      <c r="E58">
        <v>17</v>
      </c>
      <c r="F58">
        <v>57.4</v>
      </c>
      <c r="G58">
        <v>432</v>
      </c>
      <c r="H58">
        <v>0</v>
      </c>
      <c r="I58">
        <v>194.27</v>
      </c>
      <c r="J58">
        <v>1.6535335456758261E-2</v>
      </c>
      <c r="K58" s="1">
        <v>-5.1517291351665069</v>
      </c>
      <c r="L58" s="1">
        <v>-2.6835743722114471</v>
      </c>
      <c r="M58" s="1">
        <v>-0.4070915112014642</v>
      </c>
      <c r="N58" s="1">
        <v>-3.1290654884197595</v>
      </c>
      <c r="O58" s="1">
        <v>-0.20244346025258211</v>
      </c>
      <c r="P58" s="1">
        <v>0.2056832376855777</v>
      </c>
      <c r="Q58" s="1">
        <v>-3.2550628434230226E-2</v>
      </c>
    </row>
    <row r="59" spans="1:17" x14ac:dyDescent="0.3">
      <c r="A59" t="s">
        <v>172</v>
      </c>
      <c r="B59" t="s">
        <v>173</v>
      </c>
      <c r="C59" t="s">
        <v>174</v>
      </c>
      <c r="D59">
        <v>1</v>
      </c>
      <c r="E59">
        <v>1</v>
      </c>
      <c r="F59">
        <v>1.8</v>
      </c>
      <c r="G59">
        <v>514</v>
      </c>
      <c r="H59">
        <v>8.5664999999999995E-3</v>
      </c>
      <c r="I59">
        <v>1.9502999999999999</v>
      </c>
      <c r="J59" t="s">
        <v>532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</row>
    <row r="60" spans="1:17" x14ac:dyDescent="0.3">
      <c r="A60" t="s">
        <v>175</v>
      </c>
      <c r="B60" t="s">
        <v>176</v>
      </c>
      <c r="C60" t="s">
        <v>177</v>
      </c>
      <c r="D60">
        <v>1</v>
      </c>
      <c r="E60">
        <v>17</v>
      </c>
      <c r="F60">
        <v>94</v>
      </c>
      <c r="G60">
        <v>183</v>
      </c>
      <c r="H60">
        <v>0</v>
      </c>
      <c r="I60">
        <v>166.76</v>
      </c>
      <c r="J60">
        <v>2.1973292968048216E-2</v>
      </c>
      <c r="K60" s="1">
        <v>0.70598688956868216</v>
      </c>
      <c r="L60" s="1">
        <v>1.0940437746051093</v>
      </c>
      <c r="M60" s="1">
        <v>1.3920269555138416</v>
      </c>
      <c r="N60" s="1">
        <v>1.7510595687955328</v>
      </c>
      <c r="O60" s="1">
        <v>9.1073680829906911E-2</v>
      </c>
      <c r="P60" s="1">
        <v>-0.12905394864755615</v>
      </c>
      <c r="Q60" s="1">
        <v>2.9143999812014477E-2</v>
      </c>
    </row>
    <row r="61" spans="1:17" x14ac:dyDescent="0.3">
      <c r="A61" t="s">
        <v>178</v>
      </c>
      <c r="B61" t="s">
        <v>179</v>
      </c>
      <c r="C61" t="s">
        <v>180</v>
      </c>
      <c r="D61">
        <v>1</v>
      </c>
      <c r="E61">
        <v>27</v>
      </c>
      <c r="F61">
        <v>83.3</v>
      </c>
      <c r="G61">
        <v>329</v>
      </c>
      <c r="H61">
        <v>0</v>
      </c>
      <c r="I61">
        <v>239.79</v>
      </c>
      <c r="J61">
        <v>2.4255784707932024E-3</v>
      </c>
      <c r="K61" s="1">
        <v>-1.1128436940860054</v>
      </c>
      <c r="L61" s="1">
        <v>-1.9730839947938743</v>
      </c>
      <c r="M61" s="1">
        <v>-1.0530022393971676</v>
      </c>
      <c r="N61" s="1">
        <v>-3.9882877115082338</v>
      </c>
      <c r="O61" s="1">
        <v>-0.11114156622258178</v>
      </c>
      <c r="P61" s="1">
        <v>1.8777207030628067E-2</v>
      </c>
      <c r="Q61" s="1">
        <v>8.5485022359973128E-2</v>
      </c>
    </row>
    <row r="62" spans="1:17" x14ac:dyDescent="0.3">
      <c r="A62" t="s">
        <v>181</v>
      </c>
      <c r="B62" t="s">
        <v>182</v>
      </c>
      <c r="C62" t="s">
        <v>183</v>
      </c>
      <c r="D62">
        <v>1</v>
      </c>
      <c r="E62">
        <v>23</v>
      </c>
      <c r="F62">
        <v>65.5</v>
      </c>
      <c r="G62">
        <v>238</v>
      </c>
      <c r="H62">
        <v>0</v>
      </c>
      <c r="I62">
        <v>323.31</v>
      </c>
      <c r="J62">
        <v>0.1423641722618037</v>
      </c>
      <c r="K62" s="1">
        <v>-0.72002100688823634</v>
      </c>
      <c r="L62" s="1">
        <v>-0.22143019530601774</v>
      </c>
      <c r="M62" s="1">
        <v>-8.84257094794869E-2</v>
      </c>
      <c r="N62" s="1">
        <v>-0.80092833698534249</v>
      </c>
      <c r="O62" s="1">
        <v>-0.37300748244769394</v>
      </c>
      <c r="P62" s="1">
        <v>7.5272063849183779E-2</v>
      </c>
      <c r="Q62" s="1">
        <v>0.2317631506693407</v>
      </c>
    </row>
    <row r="63" spans="1:17" x14ac:dyDescent="0.3">
      <c r="A63" t="s">
        <v>184</v>
      </c>
      <c r="B63" t="s">
        <v>185</v>
      </c>
      <c r="C63" t="s">
        <v>186</v>
      </c>
      <c r="D63">
        <v>1</v>
      </c>
      <c r="E63">
        <v>6</v>
      </c>
      <c r="F63">
        <v>10</v>
      </c>
      <c r="G63">
        <v>778</v>
      </c>
      <c r="H63">
        <v>0</v>
      </c>
      <c r="I63">
        <v>16.707000000000001</v>
      </c>
      <c r="J63">
        <v>0.54782961677783737</v>
      </c>
      <c r="K63" s="1">
        <v>0.11595569209372088</v>
      </c>
      <c r="L63" s="1">
        <v>-0.40072332976074948</v>
      </c>
      <c r="M63" s="1">
        <v>0.78947738687399416</v>
      </c>
      <c r="N63" s="1">
        <v>0.11276927044664128</v>
      </c>
      <c r="O63" s="1">
        <v>-0.2618085121434271</v>
      </c>
      <c r="P63" s="1">
        <v>0.19931542100305211</v>
      </c>
      <c r="Q63" s="1">
        <v>2.5460972425306691E-2</v>
      </c>
    </row>
    <row r="64" spans="1:17" x14ac:dyDescent="0.3">
      <c r="A64" t="s">
        <v>187</v>
      </c>
      <c r="B64" t="s">
        <v>188</v>
      </c>
      <c r="C64" t="s">
        <v>189</v>
      </c>
      <c r="D64">
        <v>1</v>
      </c>
      <c r="E64">
        <v>2</v>
      </c>
      <c r="F64">
        <v>12.4</v>
      </c>
      <c r="G64">
        <v>258</v>
      </c>
      <c r="H64">
        <v>0</v>
      </c>
      <c r="I64">
        <v>4.42</v>
      </c>
      <c r="J64" t="s">
        <v>532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</row>
    <row r="65" spans="1:17" x14ac:dyDescent="0.3">
      <c r="A65" t="s">
        <v>190</v>
      </c>
      <c r="B65" t="s">
        <v>191</v>
      </c>
      <c r="C65" t="s">
        <v>192</v>
      </c>
      <c r="D65">
        <v>1</v>
      </c>
      <c r="E65">
        <v>6</v>
      </c>
      <c r="F65">
        <v>25.6</v>
      </c>
      <c r="G65">
        <v>406</v>
      </c>
      <c r="H65">
        <v>0</v>
      </c>
      <c r="I65">
        <v>37.372</v>
      </c>
      <c r="J65">
        <v>0.56163689105596948</v>
      </c>
      <c r="K65" s="1">
        <v>-5.1250997383297827</v>
      </c>
      <c r="L65" s="1">
        <v>0.5247088359957548</v>
      </c>
      <c r="M65" s="1">
        <v>0.73526101156603973</v>
      </c>
      <c r="N65" s="1">
        <v>1.1781287783074859</v>
      </c>
      <c r="O65" s="1">
        <v>-0.14543634418404447</v>
      </c>
      <c r="P65" s="1">
        <v>5.1136633172466167E-2</v>
      </c>
      <c r="Q65" s="1">
        <v>8.381004002907845E-2</v>
      </c>
    </row>
    <row r="66" spans="1:17" x14ac:dyDescent="0.3">
      <c r="A66" t="s">
        <v>193</v>
      </c>
      <c r="B66" t="s">
        <v>194</v>
      </c>
      <c r="C66" t="s">
        <v>195</v>
      </c>
      <c r="D66">
        <v>1</v>
      </c>
      <c r="E66">
        <v>4</v>
      </c>
      <c r="F66">
        <v>15.1</v>
      </c>
      <c r="G66">
        <v>383</v>
      </c>
      <c r="H66">
        <v>0</v>
      </c>
      <c r="I66">
        <v>57.646999999999998</v>
      </c>
      <c r="J66">
        <v>0.10195849359707627</v>
      </c>
      <c r="K66" s="1">
        <v>-1.842268890279436</v>
      </c>
      <c r="L66" s="1">
        <v>-6.0053885351950109</v>
      </c>
      <c r="M66" s="1">
        <v>-1.2839767679817133</v>
      </c>
      <c r="N66" s="1">
        <v>-6.0053885351950109</v>
      </c>
      <c r="O66" s="1">
        <v>0.39297156432331559</v>
      </c>
      <c r="P66" s="1">
        <v>0.68740510292187296</v>
      </c>
      <c r="Q66" s="1">
        <v>-3.7080126247885752</v>
      </c>
    </row>
    <row r="67" spans="1:17" x14ac:dyDescent="0.3">
      <c r="A67" t="s">
        <v>196</v>
      </c>
      <c r="B67" t="s">
        <v>197</v>
      </c>
      <c r="C67" t="s">
        <v>198</v>
      </c>
      <c r="D67">
        <v>1</v>
      </c>
      <c r="E67">
        <v>26</v>
      </c>
      <c r="F67">
        <v>65.5</v>
      </c>
      <c r="G67">
        <v>447</v>
      </c>
      <c r="H67">
        <v>0</v>
      </c>
      <c r="I67">
        <v>251.02</v>
      </c>
      <c r="J67">
        <v>2.4892907219567488E-2</v>
      </c>
      <c r="K67" s="1">
        <v>-0.5617737119106937</v>
      </c>
      <c r="L67" s="1">
        <v>-0.52267894835390205</v>
      </c>
      <c r="M67" s="1">
        <v>-0.36974007497803874</v>
      </c>
      <c r="N67" s="1">
        <v>-1.4028233126133525</v>
      </c>
      <c r="O67" s="1">
        <v>-0.10646785573549923</v>
      </c>
      <c r="P67" s="1">
        <v>0.17607190230164069</v>
      </c>
      <c r="Q67" s="1">
        <v>-8.7216676412480793E-2</v>
      </c>
    </row>
    <row r="68" spans="1:17" x14ac:dyDescent="0.3">
      <c r="A68" t="s">
        <v>199</v>
      </c>
      <c r="B68" t="s">
        <v>200</v>
      </c>
      <c r="C68" t="s">
        <v>201</v>
      </c>
      <c r="D68">
        <v>1</v>
      </c>
      <c r="E68">
        <v>8</v>
      </c>
      <c r="F68">
        <v>34.4</v>
      </c>
      <c r="G68">
        <v>457</v>
      </c>
      <c r="H68">
        <v>0</v>
      </c>
      <c r="I68">
        <v>17.47</v>
      </c>
      <c r="J68">
        <v>0.2611091955698096</v>
      </c>
      <c r="K68" s="1">
        <v>-0.80908834193130641</v>
      </c>
      <c r="L68" s="1">
        <v>-0.22696598802454651</v>
      </c>
      <c r="M68" s="1">
        <v>-5.1040512221349612</v>
      </c>
      <c r="N68" s="1">
        <v>0.17968362938404911</v>
      </c>
      <c r="O68" s="1">
        <v>-1.4800884449946592E-2</v>
      </c>
      <c r="P68" s="1">
        <v>-7.0029753975503293E-3</v>
      </c>
      <c r="Q68" s="1">
        <v>2.1549480968958028E-2</v>
      </c>
    </row>
    <row r="69" spans="1:17" x14ac:dyDescent="0.3">
      <c r="A69" t="s">
        <v>202</v>
      </c>
      <c r="B69" t="s">
        <v>203</v>
      </c>
      <c r="C69" t="s">
        <v>204</v>
      </c>
      <c r="D69">
        <v>1</v>
      </c>
      <c r="E69">
        <v>4</v>
      </c>
      <c r="F69">
        <v>14.8</v>
      </c>
      <c r="G69">
        <v>297</v>
      </c>
      <c r="H69">
        <v>0</v>
      </c>
      <c r="I69">
        <v>8.0969999999999995</v>
      </c>
      <c r="J69">
        <v>0.39117975010084238</v>
      </c>
      <c r="K69" s="1">
        <v>0.2618052012011452</v>
      </c>
      <c r="L69" s="1">
        <v>-0.7422374448453829</v>
      </c>
      <c r="M69" s="1">
        <v>-0.62298992456848545</v>
      </c>
      <c r="N69" s="1">
        <v>-1.3046259466875405</v>
      </c>
      <c r="O69" s="1">
        <v>-0.59572558482903359</v>
      </c>
      <c r="P69" s="1">
        <v>0.62809692599004152</v>
      </c>
      <c r="Q69" s="1">
        <v>-0.3350375592426118</v>
      </c>
    </row>
    <row r="70" spans="1:17" x14ac:dyDescent="0.3">
      <c r="A70" t="s">
        <v>205</v>
      </c>
      <c r="B70" t="s">
        <v>206</v>
      </c>
      <c r="C70" t="s">
        <v>207</v>
      </c>
      <c r="D70">
        <v>1</v>
      </c>
      <c r="E70">
        <v>2</v>
      </c>
      <c r="F70">
        <v>21.2</v>
      </c>
      <c r="G70">
        <v>156</v>
      </c>
      <c r="H70">
        <v>0</v>
      </c>
      <c r="I70">
        <v>13.206</v>
      </c>
      <c r="J70">
        <v>2.8455611209085838E-2</v>
      </c>
      <c r="K70" s="1">
        <v>1.0634672034771153</v>
      </c>
      <c r="L70" s="1">
        <v>0.98374590912007875</v>
      </c>
      <c r="M70" s="1">
        <v>0.49527548659393739</v>
      </c>
      <c r="N70" s="1">
        <v>0.45197687942296916</v>
      </c>
      <c r="O70" s="1">
        <v>-0.16793507159255236</v>
      </c>
      <c r="P70" s="1">
        <v>-8.4759296147770197E-2</v>
      </c>
      <c r="Q70" s="1">
        <v>0.22273330450614393</v>
      </c>
    </row>
    <row r="71" spans="1:17" x14ac:dyDescent="0.3">
      <c r="A71" t="s">
        <v>208</v>
      </c>
      <c r="B71" t="s">
        <v>209</v>
      </c>
      <c r="C71" t="s">
        <v>210</v>
      </c>
      <c r="D71">
        <v>1</v>
      </c>
      <c r="E71">
        <v>31</v>
      </c>
      <c r="F71">
        <v>56.3</v>
      </c>
      <c r="G71">
        <v>577</v>
      </c>
      <c r="H71">
        <v>0</v>
      </c>
      <c r="I71">
        <v>151.19</v>
      </c>
      <c r="J71">
        <v>3.501202993608617E-3</v>
      </c>
      <c r="K71" s="1">
        <v>0.77539518066005919</v>
      </c>
      <c r="L71" s="1">
        <v>0.9495798157052926</v>
      </c>
      <c r="M71" s="1">
        <v>0.71109352976213069</v>
      </c>
      <c r="N71" s="1">
        <v>1.088107765284722</v>
      </c>
      <c r="O71" s="1">
        <v>0.26421654642284387</v>
      </c>
      <c r="P71" s="1">
        <v>-0.33611860250768161</v>
      </c>
      <c r="Q71" s="1">
        <v>9.8439462595399756E-3</v>
      </c>
    </row>
    <row r="72" spans="1:17" x14ac:dyDescent="0.3">
      <c r="A72" t="s">
        <v>211</v>
      </c>
      <c r="B72" t="s">
        <v>212</v>
      </c>
      <c r="C72" t="s">
        <v>213</v>
      </c>
      <c r="D72">
        <v>1</v>
      </c>
      <c r="E72">
        <v>11</v>
      </c>
      <c r="F72">
        <v>55</v>
      </c>
      <c r="G72">
        <v>260</v>
      </c>
      <c r="H72">
        <v>0</v>
      </c>
      <c r="I72">
        <v>93.286000000000001</v>
      </c>
      <c r="J72">
        <v>0.31142641406509014</v>
      </c>
      <c r="K72" s="1">
        <v>-0.91221018146435151</v>
      </c>
      <c r="L72" s="1">
        <v>-0.60971508188059809</v>
      </c>
      <c r="M72" s="1">
        <v>0.10846087263060641</v>
      </c>
      <c r="N72" s="1">
        <v>-1.3898487610777743</v>
      </c>
      <c r="O72" s="1">
        <v>9.6541240903000536E-2</v>
      </c>
      <c r="P72" s="1">
        <v>-1.1013763528606157</v>
      </c>
      <c r="Q72" s="1">
        <v>0.55062619807537161</v>
      </c>
    </row>
    <row r="73" spans="1:17" x14ac:dyDescent="0.3">
      <c r="A73" t="s">
        <v>214</v>
      </c>
      <c r="B73" t="s">
        <v>215</v>
      </c>
      <c r="C73" t="s">
        <v>216</v>
      </c>
      <c r="D73">
        <v>1</v>
      </c>
      <c r="E73">
        <v>1</v>
      </c>
      <c r="F73">
        <v>34.1</v>
      </c>
      <c r="G73">
        <v>88</v>
      </c>
      <c r="H73">
        <v>0</v>
      </c>
      <c r="I73">
        <v>5.7805999999999997</v>
      </c>
      <c r="J73" t="s">
        <v>532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</row>
    <row r="74" spans="1:17" x14ac:dyDescent="0.3">
      <c r="A74" t="s">
        <v>217</v>
      </c>
      <c r="B74" t="s">
        <v>218</v>
      </c>
      <c r="C74" t="s">
        <v>219</v>
      </c>
      <c r="D74">
        <v>1</v>
      </c>
      <c r="E74">
        <v>9</v>
      </c>
      <c r="F74">
        <v>26.5</v>
      </c>
      <c r="G74">
        <v>427</v>
      </c>
      <c r="H74">
        <v>0</v>
      </c>
      <c r="I74">
        <v>25.629000000000001</v>
      </c>
      <c r="J74">
        <v>7.7428860903850996E-2</v>
      </c>
      <c r="K74" s="1">
        <v>-4.6495024687033218E-2</v>
      </c>
      <c r="L74" s="1">
        <v>1.1178608706262805</v>
      </c>
      <c r="M74" s="1">
        <v>1.2303380908954593</v>
      </c>
      <c r="N74" s="1">
        <v>1.5891731233414457</v>
      </c>
      <c r="O74" s="1">
        <v>-0.21258668358811256</v>
      </c>
      <c r="P74" s="1">
        <v>4.4222096213377769E-2</v>
      </c>
      <c r="Q74" s="1">
        <v>0.14520059942649821</v>
      </c>
    </row>
    <row r="75" spans="1:17" x14ac:dyDescent="0.3">
      <c r="A75" t="s">
        <v>220</v>
      </c>
      <c r="B75" t="s">
        <v>221</v>
      </c>
      <c r="C75" t="s">
        <v>222</v>
      </c>
      <c r="D75">
        <v>1</v>
      </c>
      <c r="E75">
        <v>15</v>
      </c>
      <c r="F75">
        <v>61.3</v>
      </c>
      <c r="G75">
        <v>362</v>
      </c>
      <c r="H75">
        <v>0</v>
      </c>
      <c r="I75">
        <v>106.98</v>
      </c>
      <c r="J75">
        <v>0.13469864743875021</v>
      </c>
      <c r="K75" s="1">
        <v>3.1771094222737106E-2</v>
      </c>
      <c r="L75" s="1">
        <v>0.25717037235329426</v>
      </c>
      <c r="M75" s="1">
        <v>0.1354265257629037</v>
      </c>
      <c r="N75" s="1">
        <v>0.33526833225674513</v>
      </c>
      <c r="O75" s="1">
        <v>-0.17832345706277417</v>
      </c>
      <c r="P75" s="1">
        <v>0.12961841762088164</v>
      </c>
      <c r="Q75" s="1">
        <v>3.1771094222737106E-2</v>
      </c>
    </row>
    <row r="76" spans="1:17" x14ac:dyDescent="0.3">
      <c r="A76" t="s">
        <v>223</v>
      </c>
      <c r="B76" t="s">
        <v>224</v>
      </c>
      <c r="C76" t="s">
        <v>225</v>
      </c>
      <c r="D76">
        <v>1</v>
      </c>
      <c r="E76">
        <v>10</v>
      </c>
      <c r="F76">
        <v>37.1</v>
      </c>
      <c r="G76">
        <v>361</v>
      </c>
      <c r="H76">
        <v>0</v>
      </c>
      <c r="I76">
        <v>44.164999999999999</v>
      </c>
      <c r="J76">
        <v>0.30583921117911822</v>
      </c>
      <c r="K76" s="1">
        <v>-0.84441149476502653</v>
      </c>
      <c r="L76" s="1">
        <v>-0.14933288294114466</v>
      </c>
      <c r="M76" s="1">
        <v>-0.31483066429092715</v>
      </c>
      <c r="N76" s="1">
        <v>-0.17019250433828675</v>
      </c>
      <c r="O76" s="1">
        <v>6.9198446597079785E-2</v>
      </c>
      <c r="P76" s="1">
        <v>0.38341423000374064</v>
      </c>
      <c r="Q76" s="1">
        <v>-0.62940903493834444</v>
      </c>
    </row>
    <row r="77" spans="1:17" x14ac:dyDescent="0.3">
      <c r="A77" t="s">
        <v>226</v>
      </c>
      <c r="B77" t="s">
        <v>227</v>
      </c>
      <c r="C77" t="s">
        <v>228</v>
      </c>
      <c r="D77">
        <v>1</v>
      </c>
      <c r="E77">
        <v>16</v>
      </c>
      <c r="F77">
        <v>91.7</v>
      </c>
      <c r="G77">
        <v>252</v>
      </c>
      <c r="H77">
        <v>0</v>
      </c>
      <c r="I77">
        <v>151.74</v>
      </c>
      <c r="J77">
        <v>0.34811738927424629</v>
      </c>
      <c r="K77" s="1">
        <v>-0.21667705427272285</v>
      </c>
      <c r="L77" s="1">
        <v>0.43313465054600636</v>
      </c>
      <c r="M77" s="1">
        <v>0.23072811206474272</v>
      </c>
      <c r="N77" s="1">
        <v>0.20173011828516335</v>
      </c>
      <c r="O77" s="1">
        <v>-0.16604489284149099</v>
      </c>
      <c r="P77" s="1">
        <v>3.6160630383408825E-2</v>
      </c>
      <c r="Q77" s="1">
        <v>0.11548055676375613</v>
      </c>
    </row>
    <row r="78" spans="1:17" x14ac:dyDescent="0.3">
      <c r="A78" t="s">
        <v>229</v>
      </c>
      <c r="B78" t="s">
        <v>230</v>
      </c>
      <c r="C78" t="s">
        <v>231</v>
      </c>
      <c r="D78">
        <v>1</v>
      </c>
      <c r="E78">
        <v>7</v>
      </c>
      <c r="F78">
        <v>39.700000000000003</v>
      </c>
      <c r="G78">
        <v>272</v>
      </c>
      <c r="H78">
        <v>0</v>
      </c>
      <c r="I78">
        <v>55.542000000000002</v>
      </c>
      <c r="J78">
        <v>2.4932299767426801E-2</v>
      </c>
      <c r="K78" s="1">
        <v>0.64126688733388904</v>
      </c>
      <c r="L78" s="1">
        <v>1.0322266010851247</v>
      </c>
      <c r="M78" s="1">
        <v>0.79678116307703439</v>
      </c>
      <c r="N78" s="1">
        <v>1.4914521146698159</v>
      </c>
      <c r="O78" s="1">
        <v>-6.4165462136161991E-2</v>
      </c>
      <c r="P78" s="1">
        <v>6.9299408847429439E-2</v>
      </c>
      <c r="Q78" s="1">
        <v>-8.2548722948987546E-3</v>
      </c>
    </row>
    <row r="79" spans="1:17" x14ac:dyDescent="0.3">
      <c r="A79" t="s">
        <v>232</v>
      </c>
      <c r="B79" t="s">
        <v>233</v>
      </c>
      <c r="C79" t="s">
        <v>234</v>
      </c>
      <c r="D79">
        <v>1</v>
      </c>
      <c r="E79">
        <v>4</v>
      </c>
      <c r="F79">
        <v>13.2</v>
      </c>
      <c r="G79">
        <v>356</v>
      </c>
      <c r="H79">
        <v>0</v>
      </c>
      <c r="I79">
        <v>8.9001000000000001</v>
      </c>
      <c r="J79">
        <v>0.21674708719871674</v>
      </c>
      <c r="K79" s="1">
        <v>0</v>
      </c>
      <c r="L79" s="1">
        <v>5.7315395896402714</v>
      </c>
      <c r="M79" s="1">
        <v>0</v>
      </c>
      <c r="N79" s="1">
        <v>5.1857160166436227</v>
      </c>
      <c r="O79" s="1">
        <v>0</v>
      </c>
      <c r="P79" s="1">
        <v>0</v>
      </c>
      <c r="Q79" s="1">
        <v>0</v>
      </c>
    </row>
    <row r="80" spans="1:17" x14ac:dyDescent="0.3">
      <c r="A80" t="s">
        <v>235</v>
      </c>
      <c r="B80" t="s">
        <v>236</v>
      </c>
      <c r="C80" t="s">
        <v>237</v>
      </c>
      <c r="D80">
        <v>1</v>
      </c>
      <c r="E80">
        <v>17</v>
      </c>
      <c r="F80">
        <v>58.9</v>
      </c>
      <c r="G80">
        <v>350</v>
      </c>
      <c r="H80">
        <v>0</v>
      </c>
      <c r="I80">
        <v>116.09</v>
      </c>
      <c r="J80">
        <v>0.82337768680634549</v>
      </c>
      <c r="K80" s="1">
        <v>-0.2155797095778425</v>
      </c>
      <c r="L80" s="1">
        <v>-7.8130026772881903E-2</v>
      </c>
      <c r="M80" s="1">
        <v>5.5558732099812123E-2</v>
      </c>
      <c r="N80" s="1">
        <v>0.35003880807685328</v>
      </c>
      <c r="O80" s="1">
        <v>0.12268036382163473</v>
      </c>
      <c r="P80" s="1">
        <v>0.12860199792423704</v>
      </c>
      <c r="Q80" s="1">
        <v>-0.28980889273844634</v>
      </c>
    </row>
    <row r="81" spans="1:17" x14ac:dyDescent="0.3">
      <c r="A81" t="s">
        <v>238</v>
      </c>
      <c r="B81" t="s">
        <v>239</v>
      </c>
      <c r="C81" t="s">
        <v>240</v>
      </c>
      <c r="D81">
        <v>1</v>
      </c>
      <c r="E81">
        <v>7</v>
      </c>
      <c r="F81">
        <v>23.6</v>
      </c>
      <c r="G81">
        <v>348</v>
      </c>
      <c r="H81">
        <v>0</v>
      </c>
      <c r="I81">
        <v>21.617999999999999</v>
      </c>
      <c r="J81">
        <v>5.8408446600523127E-2</v>
      </c>
      <c r="K81" s="1">
        <v>0.27901031533565812</v>
      </c>
      <c r="L81" s="1">
        <v>0.96206156110558771</v>
      </c>
      <c r="M81" s="1">
        <v>0.52684577613662886</v>
      </c>
      <c r="N81" s="1">
        <v>0.4217511544784403</v>
      </c>
      <c r="O81" s="1">
        <v>-0.19563187645451513</v>
      </c>
      <c r="P81" s="1">
        <v>0.13910690177226731</v>
      </c>
      <c r="Q81" s="1">
        <v>3.644908735615441E-2</v>
      </c>
    </row>
    <row r="82" spans="1:17" x14ac:dyDescent="0.3">
      <c r="A82" t="s">
        <v>241</v>
      </c>
      <c r="B82" t="s">
        <v>242</v>
      </c>
      <c r="C82" t="s">
        <v>243</v>
      </c>
      <c r="D82">
        <v>1</v>
      </c>
      <c r="E82">
        <v>9</v>
      </c>
      <c r="F82">
        <v>71.7</v>
      </c>
      <c r="G82">
        <v>173</v>
      </c>
      <c r="H82">
        <v>0</v>
      </c>
      <c r="I82">
        <v>122.31</v>
      </c>
      <c r="J82">
        <v>7.8376459916771691E-4</v>
      </c>
      <c r="K82" s="1">
        <v>1.3544470858745414</v>
      </c>
      <c r="L82" s="1">
        <v>1.4007140982558355</v>
      </c>
      <c r="M82" s="1">
        <v>1.410408434743283</v>
      </c>
      <c r="N82" s="1">
        <v>1.7810538949054053</v>
      </c>
      <c r="O82" s="1">
        <v>-0.20748829316178397</v>
      </c>
      <c r="P82" s="1">
        <v>4.0051982440284023E-3</v>
      </c>
      <c r="Q82" s="1">
        <v>0.1778237534139456</v>
      </c>
    </row>
    <row r="83" spans="1:17" x14ac:dyDescent="0.3">
      <c r="A83" t="s">
        <v>244</v>
      </c>
      <c r="B83" t="s">
        <v>245</v>
      </c>
      <c r="C83" t="s">
        <v>246</v>
      </c>
      <c r="D83">
        <v>1</v>
      </c>
      <c r="E83">
        <v>2</v>
      </c>
      <c r="F83">
        <v>28.7</v>
      </c>
      <c r="G83">
        <v>174</v>
      </c>
      <c r="H83">
        <v>0</v>
      </c>
      <c r="I83">
        <v>34.728000000000002</v>
      </c>
      <c r="J83" t="s">
        <v>532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</row>
    <row r="84" spans="1:17" x14ac:dyDescent="0.3">
      <c r="A84" t="s">
        <v>247</v>
      </c>
      <c r="B84" t="s">
        <v>248</v>
      </c>
      <c r="C84" t="s">
        <v>249</v>
      </c>
      <c r="D84">
        <v>1</v>
      </c>
      <c r="E84">
        <v>5</v>
      </c>
      <c r="F84">
        <v>58.9</v>
      </c>
      <c r="G84">
        <v>141</v>
      </c>
      <c r="H84">
        <v>0</v>
      </c>
      <c r="I84">
        <v>31.978999999999999</v>
      </c>
      <c r="J84">
        <v>0.7727332498006948</v>
      </c>
      <c r="K84" s="1">
        <v>0.82747255944990039</v>
      </c>
      <c r="L84" s="1">
        <v>0.20108626821238529</v>
      </c>
      <c r="M84" s="1">
        <v>0.69362510232700669</v>
      </c>
      <c r="N84" s="1">
        <v>-4.4602468144966361</v>
      </c>
      <c r="O84" s="1">
        <v>0.19793485127551544</v>
      </c>
      <c r="P84" s="1">
        <v>0.23342925761060143</v>
      </c>
      <c r="Q84" s="1">
        <v>-0.56209325755688266</v>
      </c>
    </row>
    <row r="85" spans="1:17" x14ac:dyDescent="0.3">
      <c r="A85" t="s">
        <v>250</v>
      </c>
      <c r="B85" t="s">
        <v>251</v>
      </c>
      <c r="C85" t="s">
        <v>252</v>
      </c>
      <c r="D85">
        <v>1</v>
      </c>
      <c r="E85">
        <v>30</v>
      </c>
      <c r="F85">
        <v>89.3</v>
      </c>
      <c r="G85">
        <v>243</v>
      </c>
      <c r="H85">
        <v>0</v>
      </c>
      <c r="I85">
        <v>219.02</v>
      </c>
      <c r="J85">
        <v>0.32285707936060537</v>
      </c>
      <c r="K85" s="1">
        <v>-1.3174399526043434</v>
      </c>
      <c r="L85" s="1">
        <v>-0.7563699970779052</v>
      </c>
      <c r="M85" s="1">
        <v>0.22176861021126115</v>
      </c>
      <c r="N85" s="1">
        <v>-0.38711227546671373</v>
      </c>
      <c r="O85" s="1">
        <v>-0.1744708876832699</v>
      </c>
      <c r="P85" s="1">
        <v>-0.39827986771573115</v>
      </c>
      <c r="Q85" s="1">
        <v>0.43844738035331526</v>
      </c>
    </row>
    <row r="86" spans="1:17" x14ac:dyDescent="0.3">
      <c r="A86" t="s">
        <v>253</v>
      </c>
      <c r="B86" t="s">
        <v>254</v>
      </c>
      <c r="C86" t="s">
        <v>255</v>
      </c>
      <c r="D86">
        <v>1</v>
      </c>
      <c r="E86">
        <v>2</v>
      </c>
      <c r="F86">
        <v>9.1</v>
      </c>
      <c r="G86">
        <v>243</v>
      </c>
      <c r="H86">
        <v>8.0645000000000005E-3</v>
      </c>
      <c r="I86">
        <v>2.0775999999999999</v>
      </c>
      <c r="J86" t="s">
        <v>532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</row>
    <row r="87" spans="1:17" x14ac:dyDescent="0.3">
      <c r="A87" t="s">
        <v>256</v>
      </c>
      <c r="B87" t="s">
        <v>257</v>
      </c>
      <c r="C87" t="s">
        <v>258</v>
      </c>
      <c r="D87">
        <v>1</v>
      </c>
      <c r="E87">
        <v>1</v>
      </c>
      <c r="F87">
        <v>3.7</v>
      </c>
      <c r="G87">
        <v>242</v>
      </c>
      <c r="H87">
        <v>0</v>
      </c>
      <c r="I87">
        <v>3.7673999999999999</v>
      </c>
      <c r="J87" t="s">
        <v>532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</row>
    <row r="88" spans="1:17" x14ac:dyDescent="0.3">
      <c r="A88" t="s">
        <v>259</v>
      </c>
      <c r="B88" t="s">
        <v>260</v>
      </c>
      <c r="C88" t="s">
        <v>261</v>
      </c>
      <c r="D88">
        <v>1</v>
      </c>
      <c r="E88">
        <v>2</v>
      </c>
      <c r="F88">
        <v>13.7</v>
      </c>
      <c r="G88">
        <v>336</v>
      </c>
      <c r="H88">
        <v>0</v>
      </c>
      <c r="I88">
        <v>3.0931999999999999</v>
      </c>
      <c r="J88" t="s">
        <v>532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</row>
    <row r="89" spans="1:17" x14ac:dyDescent="0.3">
      <c r="A89" t="s">
        <v>262</v>
      </c>
      <c r="B89" t="s">
        <v>263</v>
      </c>
      <c r="C89" t="s">
        <v>264</v>
      </c>
      <c r="D89">
        <v>1</v>
      </c>
      <c r="E89">
        <v>22</v>
      </c>
      <c r="F89">
        <v>79.599999999999994</v>
      </c>
      <c r="G89">
        <v>367</v>
      </c>
      <c r="H89">
        <v>0</v>
      </c>
      <c r="I89">
        <v>323.31</v>
      </c>
      <c r="J89">
        <v>0.3711630470797993</v>
      </c>
      <c r="K89" s="1">
        <v>0.21923196182667459</v>
      </c>
      <c r="L89" s="1">
        <v>-0.47343906149713882</v>
      </c>
      <c r="M89" s="1">
        <v>-0.37976793863308766</v>
      </c>
      <c r="N89" s="1">
        <v>-0.39811173095911645</v>
      </c>
      <c r="O89" s="1">
        <v>0.2008363361303182</v>
      </c>
      <c r="P89" s="1">
        <v>6.2548579586939088E-2</v>
      </c>
      <c r="Q89" s="1">
        <v>-0.31056377833348242</v>
      </c>
    </row>
    <row r="90" spans="1:17" x14ac:dyDescent="0.3">
      <c r="A90" t="s">
        <v>265</v>
      </c>
      <c r="B90" t="s">
        <v>266</v>
      </c>
      <c r="C90" t="s">
        <v>267</v>
      </c>
      <c r="D90">
        <v>1</v>
      </c>
      <c r="E90">
        <v>16</v>
      </c>
      <c r="F90">
        <v>57.3</v>
      </c>
      <c r="G90">
        <v>330</v>
      </c>
      <c r="H90">
        <v>0</v>
      </c>
      <c r="I90">
        <v>81.552000000000007</v>
      </c>
      <c r="J90">
        <v>8.7819444139715222E-2</v>
      </c>
      <c r="K90" s="1">
        <v>2.3389852887566041</v>
      </c>
      <c r="L90" s="1">
        <v>1.8649125388440033</v>
      </c>
      <c r="M90" s="1">
        <v>0.81120965998385253</v>
      </c>
      <c r="N90" s="1">
        <v>0.75977778307425547</v>
      </c>
      <c r="O90" s="1">
        <v>9.8697109542185399E-2</v>
      </c>
      <c r="P90" s="1">
        <v>0.10192501775464774</v>
      </c>
      <c r="Q90" s="1">
        <v>-0.22433498296621696</v>
      </c>
    </row>
    <row r="91" spans="1:17" x14ac:dyDescent="0.3">
      <c r="A91" t="s">
        <v>268</v>
      </c>
      <c r="B91" t="s">
        <v>269</v>
      </c>
      <c r="C91" t="s">
        <v>270</v>
      </c>
      <c r="D91">
        <v>1</v>
      </c>
      <c r="E91">
        <v>20</v>
      </c>
      <c r="F91">
        <v>54.5</v>
      </c>
      <c r="G91">
        <v>554</v>
      </c>
      <c r="H91">
        <v>0</v>
      </c>
      <c r="I91">
        <v>156.1</v>
      </c>
      <c r="J91">
        <v>0.46195817516303134</v>
      </c>
      <c r="K91" s="1">
        <v>0.29427669637977316</v>
      </c>
      <c r="L91" s="1">
        <v>0.42735978770956801</v>
      </c>
      <c r="M91" s="1">
        <v>-5.3865512834066313E-2</v>
      </c>
      <c r="N91" s="1">
        <v>-0.17801076949969125</v>
      </c>
      <c r="O91" s="1">
        <v>-9.726999831291179E-2</v>
      </c>
      <c r="P91" s="1">
        <v>2.8690154898176001E-2</v>
      </c>
      <c r="Q91" s="1">
        <v>6.3660610489257294E-2</v>
      </c>
    </row>
    <row r="92" spans="1:17" x14ac:dyDescent="0.3">
      <c r="A92" t="s">
        <v>271</v>
      </c>
      <c r="B92" t="s">
        <v>272</v>
      </c>
      <c r="C92" t="s">
        <v>273</v>
      </c>
      <c r="D92">
        <v>1</v>
      </c>
      <c r="E92">
        <v>36</v>
      </c>
      <c r="F92">
        <v>74.5</v>
      </c>
      <c r="G92">
        <v>466</v>
      </c>
      <c r="H92">
        <v>0</v>
      </c>
      <c r="I92">
        <v>285.75</v>
      </c>
      <c r="J92">
        <v>0.17255811807466823</v>
      </c>
      <c r="K92" s="1">
        <v>0.50725907611126253</v>
      </c>
      <c r="L92" s="1">
        <v>0.47650894526525778</v>
      </c>
      <c r="M92" s="1">
        <v>-3.2782483911739817E-2</v>
      </c>
      <c r="N92" s="1">
        <v>0.11320653335675877</v>
      </c>
      <c r="O92" s="1">
        <v>3.0997011142068775E-2</v>
      </c>
      <c r="P92" s="1">
        <v>9.4810075157825094E-2</v>
      </c>
      <c r="Q92" s="1">
        <v>-0.13549532665113112</v>
      </c>
    </row>
    <row r="93" spans="1:17" x14ac:dyDescent="0.3">
      <c r="A93" t="s">
        <v>274</v>
      </c>
      <c r="B93" t="s">
        <v>275</v>
      </c>
      <c r="C93" t="s">
        <v>276</v>
      </c>
      <c r="D93">
        <v>1</v>
      </c>
      <c r="E93">
        <v>36</v>
      </c>
      <c r="F93">
        <v>74.900000000000006</v>
      </c>
      <c r="G93">
        <v>478</v>
      </c>
      <c r="H93">
        <v>0</v>
      </c>
      <c r="I93">
        <v>323.31</v>
      </c>
      <c r="J93">
        <v>1.1793963786556347E-2</v>
      </c>
      <c r="K93" s="1">
        <v>-0.24179142894728303</v>
      </c>
      <c r="L93" s="1">
        <v>-0.75996880648890608</v>
      </c>
      <c r="M93" s="1">
        <v>-0.69008860740128741</v>
      </c>
      <c r="N93" s="1">
        <v>-1.0111284063583661</v>
      </c>
      <c r="O93" s="1">
        <v>8.7462010557231698E-2</v>
      </c>
      <c r="P93" s="1">
        <v>1.4220920091806954E-2</v>
      </c>
      <c r="Q93" s="1">
        <v>-0.10843355069145499</v>
      </c>
    </row>
    <row r="94" spans="1:17" x14ac:dyDescent="0.3">
      <c r="A94" t="s">
        <v>277</v>
      </c>
      <c r="B94" t="s">
        <v>278</v>
      </c>
      <c r="C94" t="s">
        <v>279</v>
      </c>
      <c r="D94">
        <v>1</v>
      </c>
      <c r="E94">
        <v>28</v>
      </c>
      <c r="F94">
        <v>74.2</v>
      </c>
      <c r="G94">
        <v>396</v>
      </c>
      <c r="H94">
        <v>0</v>
      </c>
      <c r="I94">
        <v>323.31</v>
      </c>
      <c r="J94">
        <v>8.3475103915513292E-4</v>
      </c>
      <c r="K94" s="1">
        <v>0.41920823318333195</v>
      </c>
      <c r="L94" s="1">
        <v>0.56825246769748572</v>
      </c>
      <c r="M94" s="1">
        <v>0.43474197150974014</v>
      </c>
      <c r="N94" s="1">
        <v>0.39468351824033909</v>
      </c>
      <c r="O94" s="1">
        <v>8.6865800969557788E-2</v>
      </c>
      <c r="P94" s="1">
        <v>-2.9337433596339873E-2</v>
      </c>
      <c r="Q94" s="1">
        <v>-6.1797922552199062E-2</v>
      </c>
    </row>
    <row r="95" spans="1:17" x14ac:dyDescent="0.3">
      <c r="A95" t="s">
        <v>280</v>
      </c>
      <c r="B95" t="s">
        <v>281</v>
      </c>
      <c r="C95" t="s">
        <v>282</v>
      </c>
      <c r="D95">
        <v>1</v>
      </c>
      <c r="E95">
        <v>56</v>
      </c>
      <c r="F95">
        <v>74.2</v>
      </c>
      <c r="G95">
        <v>590</v>
      </c>
      <c r="H95">
        <v>0</v>
      </c>
      <c r="I95">
        <v>323.31</v>
      </c>
      <c r="J95">
        <v>8.5851474998439731E-3</v>
      </c>
      <c r="K95" s="1">
        <v>0.55348795167114961</v>
      </c>
      <c r="L95" s="1">
        <v>0.50031049894181123</v>
      </c>
      <c r="M95" s="1">
        <v>0.2156115987364681</v>
      </c>
      <c r="N95" s="1">
        <v>0.57084312569833884</v>
      </c>
      <c r="O95" s="1">
        <v>-4.6259915391205515E-3</v>
      </c>
      <c r="P95" s="1">
        <v>6.1494443518797633E-2</v>
      </c>
      <c r="Q95" s="1">
        <v>-5.9411981573280925E-2</v>
      </c>
    </row>
    <row r="96" spans="1:17" x14ac:dyDescent="0.3">
      <c r="A96" t="s">
        <v>283</v>
      </c>
      <c r="B96" t="s">
        <v>284</v>
      </c>
      <c r="C96" t="s">
        <v>285</v>
      </c>
      <c r="D96">
        <v>1</v>
      </c>
      <c r="E96">
        <v>1</v>
      </c>
      <c r="F96">
        <v>15.7</v>
      </c>
      <c r="G96">
        <v>102</v>
      </c>
      <c r="H96">
        <v>6.3990999999999996E-3</v>
      </c>
      <c r="I96">
        <v>2.2648999999999999</v>
      </c>
      <c r="J96">
        <v>0.50889381304285064</v>
      </c>
      <c r="K96" s="1">
        <v>1.2571636141068736</v>
      </c>
      <c r="L96" s="1">
        <v>1.8297712045095067</v>
      </c>
      <c r="M96" s="1">
        <v>-0.48645582394339903</v>
      </c>
      <c r="N96" s="1">
        <v>-2.5450891418692736</v>
      </c>
      <c r="O96" s="1">
        <v>0.81226619068358052</v>
      </c>
      <c r="P96" s="1">
        <v>-2.5450891418692736</v>
      </c>
      <c r="Q96" s="1">
        <v>0.10124017234410418</v>
      </c>
    </row>
    <row r="97" spans="1:17" x14ac:dyDescent="0.3">
      <c r="A97" t="s">
        <v>286</v>
      </c>
      <c r="B97" t="s">
        <v>287</v>
      </c>
      <c r="C97" t="s">
        <v>288</v>
      </c>
      <c r="D97">
        <v>1</v>
      </c>
      <c r="E97">
        <v>2</v>
      </c>
      <c r="F97">
        <v>9.6</v>
      </c>
      <c r="G97">
        <v>447</v>
      </c>
      <c r="H97">
        <v>0</v>
      </c>
      <c r="I97">
        <v>4.4659000000000004</v>
      </c>
      <c r="J97" t="s">
        <v>532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</row>
    <row r="98" spans="1:17" x14ac:dyDescent="0.3">
      <c r="A98" t="s">
        <v>289</v>
      </c>
      <c r="B98" t="s">
        <v>290</v>
      </c>
      <c r="C98" t="s">
        <v>291</v>
      </c>
      <c r="D98">
        <v>1</v>
      </c>
      <c r="E98">
        <v>13</v>
      </c>
      <c r="F98">
        <v>42.1</v>
      </c>
      <c r="G98">
        <v>406</v>
      </c>
      <c r="H98">
        <v>0</v>
      </c>
      <c r="I98">
        <v>114.01</v>
      </c>
      <c r="J98">
        <v>1.1442328911648885E-2</v>
      </c>
      <c r="K98" s="1">
        <v>-0.87713673956083194</v>
      </c>
      <c r="L98" s="1">
        <v>-0.71889927648392649</v>
      </c>
      <c r="M98" s="1">
        <v>-1.9876768790745496</v>
      </c>
      <c r="N98" s="1">
        <v>-7.0210694762441506</v>
      </c>
      <c r="O98" s="1">
        <v>-5.1896882773689326E-2</v>
      </c>
      <c r="P98" s="1">
        <v>-3.5706060731032309E-2</v>
      </c>
      <c r="Q98" s="1">
        <v>8.3762987862318894E-2</v>
      </c>
    </row>
    <row r="99" spans="1:17" x14ac:dyDescent="0.3">
      <c r="A99" t="s">
        <v>292</v>
      </c>
      <c r="B99" t="s">
        <v>293</v>
      </c>
      <c r="C99" t="s">
        <v>294</v>
      </c>
      <c r="D99">
        <v>1</v>
      </c>
      <c r="E99">
        <v>3</v>
      </c>
      <c r="F99">
        <v>14.8</v>
      </c>
      <c r="G99">
        <v>492</v>
      </c>
      <c r="H99">
        <v>0</v>
      </c>
      <c r="I99">
        <v>28.119</v>
      </c>
      <c r="J99">
        <v>1.7203307506611847E-2</v>
      </c>
      <c r="K99" s="1">
        <v>-0.65043395154288886</v>
      </c>
      <c r="L99" s="1">
        <v>-5.0632779582307377</v>
      </c>
      <c r="M99" s="1">
        <v>-0.98894348073003857</v>
      </c>
      <c r="N99" s="1">
        <v>-5.0632779582307377</v>
      </c>
      <c r="O99" s="1">
        <v>1.4397292606587973E-2</v>
      </c>
      <c r="P99" s="1">
        <v>-0.23016129104551605</v>
      </c>
      <c r="Q99" s="1">
        <v>0.18577905848999871</v>
      </c>
    </row>
    <row r="100" spans="1:17" x14ac:dyDescent="0.3">
      <c r="A100" t="s">
        <v>295</v>
      </c>
      <c r="B100" t="s">
        <v>296</v>
      </c>
      <c r="C100" t="s">
        <v>297</v>
      </c>
      <c r="D100">
        <v>1</v>
      </c>
      <c r="E100">
        <v>11</v>
      </c>
      <c r="F100">
        <v>29.5</v>
      </c>
      <c r="G100">
        <v>461</v>
      </c>
      <c r="H100">
        <v>0</v>
      </c>
      <c r="I100">
        <v>74.665999999999997</v>
      </c>
      <c r="J100">
        <v>2.2425300584673926E-2</v>
      </c>
      <c r="K100" s="1">
        <v>-0.50831825281770315</v>
      </c>
      <c r="L100" s="1">
        <v>-0.93494875975169511</v>
      </c>
      <c r="M100" s="1">
        <v>-1.7728245917615835</v>
      </c>
      <c r="N100" s="1">
        <v>-6.368979957791697</v>
      </c>
      <c r="O100" s="1">
        <v>0.13095663055117959</v>
      </c>
      <c r="P100" s="1">
        <v>9.2450571860864666E-2</v>
      </c>
      <c r="Q100" s="1">
        <v>-0.25359988828202845</v>
      </c>
    </row>
    <row r="101" spans="1:17" x14ac:dyDescent="0.3">
      <c r="A101" t="s">
        <v>298</v>
      </c>
      <c r="B101" t="s">
        <v>299</v>
      </c>
      <c r="C101" t="s">
        <v>300</v>
      </c>
      <c r="D101">
        <v>1</v>
      </c>
      <c r="E101">
        <v>38</v>
      </c>
      <c r="F101">
        <v>72.3</v>
      </c>
      <c r="G101">
        <v>513</v>
      </c>
      <c r="H101">
        <v>0</v>
      </c>
      <c r="I101">
        <v>323.31</v>
      </c>
      <c r="J101">
        <v>4.6007545570838831E-2</v>
      </c>
      <c r="K101" s="1">
        <v>0.3345002047997776</v>
      </c>
      <c r="L101" s="1">
        <v>0.94708460772502157</v>
      </c>
      <c r="M101" s="1">
        <v>0.67082175495348328</v>
      </c>
      <c r="N101" s="1">
        <v>1.2768506427732182</v>
      </c>
      <c r="O101" s="1">
        <v>0.236591224920014</v>
      </c>
      <c r="P101" s="1">
        <v>-0.20024674416450958</v>
      </c>
      <c r="Q101" s="1">
        <v>-7.1887005814724583E-2</v>
      </c>
    </row>
    <row r="102" spans="1:17" x14ac:dyDescent="0.3">
      <c r="A102" t="s">
        <v>301</v>
      </c>
      <c r="B102" t="s">
        <v>302</v>
      </c>
      <c r="C102" t="s">
        <v>303</v>
      </c>
      <c r="D102">
        <v>1</v>
      </c>
      <c r="E102">
        <v>7</v>
      </c>
      <c r="F102">
        <v>65.5</v>
      </c>
      <c r="G102">
        <v>139</v>
      </c>
      <c r="H102">
        <v>0</v>
      </c>
      <c r="I102">
        <v>86.53</v>
      </c>
      <c r="J102">
        <v>0.70191617924361949</v>
      </c>
      <c r="K102" s="1">
        <v>-0.36611148102162266</v>
      </c>
      <c r="L102" s="1">
        <v>-0.13001371822702418</v>
      </c>
      <c r="M102" s="1">
        <v>0.37805836056687653</v>
      </c>
      <c r="N102" s="1">
        <v>0.34961776871805844</v>
      </c>
      <c r="O102" s="1">
        <v>-2.2663246532013837E-2</v>
      </c>
      <c r="P102" s="1">
        <v>0.14983809973824647</v>
      </c>
      <c r="Q102" s="1">
        <v>-0.14219212144433716</v>
      </c>
    </row>
    <row r="103" spans="1:17" x14ac:dyDescent="0.3">
      <c r="A103" t="s">
        <v>304</v>
      </c>
      <c r="B103" t="s">
        <v>305</v>
      </c>
      <c r="C103" t="s">
        <v>306</v>
      </c>
      <c r="D103">
        <v>1</v>
      </c>
      <c r="E103">
        <v>43</v>
      </c>
      <c r="F103">
        <v>94.3</v>
      </c>
      <c r="G103">
        <v>460</v>
      </c>
      <c r="H103">
        <v>0</v>
      </c>
      <c r="I103">
        <v>323.31</v>
      </c>
      <c r="J103">
        <v>0.17584372665889214</v>
      </c>
      <c r="K103" s="1">
        <v>-6.4575822838004249E-3</v>
      </c>
      <c r="L103" s="1">
        <v>0.41406866233363593</v>
      </c>
      <c r="M103" s="1">
        <v>0.53408007696641524</v>
      </c>
      <c r="N103" s="1">
        <v>1.1228113903480674</v>
      </c>
      <c r="O103" s="1">
        <v>0.2982624022874148</v>
      </c>
      <c r="P103" s="1">
        <v>-0.18784111112455706</v>
      </c>
      <c r="Q103" s="1">
        <v>-0.16420683711533945</v>
      </c>
    </row>
    <row r="104" spans="1:17" x14ac:dyDescent="0.3">
      <c r="A104" t="s">
        <v>307</v>
      </c>
      <c r="B104" t="s">
        <v>308</v>
      </c>
      <c r="C104" t="s">
        <v>309</v>
      </c>
      <c r="D104">
        <v>1</v>
      </c>
      <c r="E104">
        <v>19</v>
      </c>
      <c r="F104">
        <v>70.5</v>
      </c>
      <c r="G104">
        <v>156</v>
      </c>
      <c r="H104">
        <v>0</v>
      </c>
      <c r="I104">
        <v>138.97999999999999</v>
      </c>
      <c r="J104">
        <v>5.0488015737326399E-2</v>
      </c>
      <c r="K104" s="1">
        <v>1.4227612175614068</v>
      </c>
      <c r="L104" s="1">
        <v>1.405940798368714</v>
      </c>
      <c r="M104" s="1">
        <v>1.5501887511326291</v>
      </c>
      <c r="N104" s="1">
        <v>2.6072558632588292</v>
      </c>
      <c r="O104" s="1">
        <v>0.46085936897446883</v>
      </c>
      <c r="P104" s="1">
        <v>-0.80989237235625311</v>
      </c>
      <c r="Q104" s="1">
        <v>7.4798821481912511E-2</v>
      </c>
    </row>
    <row r="105" spans="1:17" x14ac:dyDescent="0.3">
      <c r="A105" t="s">
        <v>310</v>
      </c>
      <c r="B105" t="s">
        <v>311</v>
      </c>
      <c r="C105" t="s">
        <v>312</v>
      </c>
      <c r="D105">
        <v>1</v>
      </c>
      <c r="E105">
        <v>25</v>
      </c>
      <c r="F105">
        <v>84.7</v>
      </c>
      <c r="G105">
        <v>287</v>
      </c>
      <c r="H105">
        <v>0</v>
      </c>
      <c r="I105">
        <v>225.96</v>
      </c>
      <c r="J105">
        <v>8.2298824938786558E-3</v>
      </c>
      <c r="K105" s="1">
        <v>0.43421768997624849</v>
      </c>
      <c r="L105" s="1">
        <v>0.67265618188947052</v>
      </c>
      <c r="M105" s="1">
        <v>0.48684363907672873</v>
      </c>
      <c r="N105" s="1">
        <v>0.76038133132978525</v>
      </c>
      <c r="O105" s="1">
        <v>0.21910937951127346</v>
      </c>
      <c r="P105" s="1">
        <v>-0.21414109620646318</v>
      </c>
      <c r="Q105" s="1">
        <v>-3.8115955634002156E-2</v>
      </c>
    </row>
    <row r="106" spans="1:17" x14ac:dyDescent="0.3">
      <c r="A106" t="s">
        <v>313</v>
      </c>
      <c r="B106" t="s">
        <v>314</v>
      </c>
      <c r="C106" t="s">
        <v>315</v>
      </c>
      <c r="D106">
        <v>1</v>
      </c>
      <c r="E106">
        <v>9</v>
      </c>
      <c r="F106">
        <v>58.2</v>
      </c>
      <c r="G106">
        <v>177</v>
      </c>
      <c r="H106">
        <v>0</v>
      </c>
      <c r="I106">
        <v>143.72999999999999</v>
      </c>
      <c r="J106">
        <v>4.6023235968895806E-2</v>
      </c>
      <c r="K106" s="1">
        <v>0.5260963311487642</v>
      </c>
      <c r="L106" s="1">
        <v>1.1820074146588619</v>
      </c>
      <c r="M106" s="1">
        <v>0.986396350582323</v>
      </c>
      <c r="N106" s="1">
        <v>1.7372902906000034</v>
      </c>
      <c r="O106" s="1">
        <v>0.12573726539851815</v>
      </c>
      <c r="P106" s="1">
        <v>-0.24840230714066291</v>
      </c>
      <c r="Q106" s="1">
        <v>9.3704396138642357E-2</v>
      </c>
    </row>
    <row r="107" spans="1:17" x14ac:dyDescent="0.3">
      <c r="A107" t="s">
        <v>316</v>
      </c>
      <c r="B107" t="s">
        <v>317</v>
      </c>
      <c r="C107" t="s">
        <v>318</v>
      </c>
      <c r="D107">
        <v>1</v>
      </c>
      <c r="E107">
        <v>4</v>
      </c>
      <c r="F107">
        <v>11.5</v>
      </c>
      <c r="G107">
        <v>417</v>
      </c>
      <c r="H107">
        <v>0</v>
      </c>
      <c r="I107">
        <v>18.36</v>
      </c>
      <c r="J107">
        <v>0.65191931813342308</v>
      </c>
      <c r="K107" s="1">
        <v>0.66285757798642819</v>
      </c>
      <c r="L107" s="1">
        <v>1.2016530925268194</v>
      </c>
      <c r="M107" s="1">
        <v>0.47774312135625191</v>
      </c>
      <c r="N107" s="1">
        <v>-4.5812865637825286</v>
      </c>
      <c r="O107" s="1">
        <v>0.59209910916270514</v>
      </c>
      <c r="P107" s="1">
        <v>-4.5812865637825286</v>
      </c>
      <c r="Q107" s="1">
        <v>0.53683728411644838</v>
      </c>
    </row>
    <row r="108" spans="1:17" x14ac:dyDescent="0.3">
      <c r="A108" t="s">
        <v>319</v>
      </c>
      <c r="B108" t="s">
        <v>320</v>
      </c>
      <c r="C108" t="s">
        <v>321</v>
      </c>
      <c r="D108">
        <v>1</v>
      </c>
      <c r="E108">
        <v>15</v>
      </c>
      <c r="F108">
        <v>93.5</v>
      </c>
      <c r="G108">
        <v>201</v>
      </c>
      <c r="H108">
        <v>0</v>
      </c>
      <c r="I108">
        <v>101.47</v>
      </c>
      <c r="J108">
        <v>9.3828663629714933E-3</v>
      </c>
      <c r="K108" s="1">
        <v>0.97066033180028377</v>
      </c>
      <c r="L108" s="1">
        <v>0.86227358444901725</v>
      </c>
      <c r="M108" s="1">
        <v>0.57307343460322269</v>
      </c>
      <c r="N108" s="1">
        <v>0.46621584975498886</v>
      </c>
      <c r="O108" s="1">
        <v>-1.1467779783829119E-2</v>
      </c>
      <c r="P108" s="1">
        <v>-3.3824623457385357E-2</v>
      </c>
      <c r="Q108" s="1">
        <v>4.4170383204809781E-2</v>
      </c>
    </row>
    <row r="109" spans="1:17" x14ac:dyDescent="0.3">
      <c r="A109" t="s">
        <v>322</v>
      </c>
      <c r="B109" t="s">
        <v>323</v>
      </c>
      <c r="C109" t="s">
        <v>324</v>
      </c>
      <c r="D109">
        <v>1</v>
      </c>
      <c r="E109">
        <v>7</v>
      </c>
      <c r="F109">
        <v>26.2</v>
      </c>
      <c r="G109">
        <v>240</v>
      </c>
      <c r="H109">
        <v>0</v>
      </c>
      <c r="I109">
        <v>38.527000000000001</v>
      </c>
      <c r="J109">
        <v>0.13479141856461763</v>
      </c>
      <c r="K109" s="1">
        <v>-5.5455412465165281</v>
      </c>
      <c r="L109" s="1">
        <v>-0.31008667115386573</v>
      </c>
      <c r="M109" s="1">
        <v>-0.10473987208140106</v>
      </c>
      <c r="N109" s="1">
        <v>-5.5455412465165281</v>
      </c>
      <c r="O109" s="1">
        <v>0.10473162744802761</v>
      </c>
      <c r="P109" s="1">
        <v>-0.43307866038915421</v>
      </c>
      <c r="Q109" s="1">
        <v>0.24370093509564564</v>
      </c>
    </row>
    <row r="110" spans="1:17" x14ac:dyDescent="0.3">
      <c r="A110" t="s">
        <v>325</v>
      </c>
      <c r="B110" t="s">
        <v>326</v>
      </c>
      <c r="C110" t="s">
        <v>327</v>
      </c>
      <c r="D110">
        <v>1</v>
      </c>
      <c r="E110">
        <v>21</v>
      </c>
      <c r="F110">
        <v>31.2</v>
      </c>
      <c r="G110">
        <v>810</v>
      </c>
      <c r="H110">
        <v>0</v>
      </c>
      <c r="I110">
        <v>115.74</v>
      </c>
      <c r="J110">
        <v>1.4586472002885395E-2</v>
      </c>
      <c r="K110" s="1">
        <v>2.0100900911053694</v>
      </c>
      <c r="L110" s="1">
        <v>2.6301266012572051</v>
      </c>
      <c r="M110" s="1">
        <v>2.4485995661629665</v>
      </c>
      <c r="N110" s="1">
        <v>3.2842887657268198</v>
      </c>
      <c r="O110" s="1">
        <v>-0.15882042016199255</v>
      </c>
      <c r="P110" s="1">
        <v>-0.99754427030538295</v>
      </c>
      <c r="Q110" s="1">
        <v>0.68112630064576474</v>
      </c>
    </row>
    <row r="111" spans="1:17" x14ac:dyDescent="0.3">
      <c r="A111" t="s">
        <v>328</v>
      </c>
      <c r="B111" t="s">
        <v>329</v>
      </c>
      <c r="C111" t="s">
        <v>330</v>
      </c>
      <c r="D111">
        <v>1</v>
      </c>
      <c r="E111">
        <v>6</v>
      </c>
      <c r="F111">
        <v>20.7</v>
      </c>
      <c r="G111">
        <v>392</v>
      </c>
      <c r="H111">
        <v>0</v>
      </c>
      <c r="I111">
        <v>23.515000000000001</v>
      </c>
      <c r="J111">
        <v>0.29575149092804265</v>
      </c>
      <c r="K111" s="1">
        <v>0</v>
      </c>
      <c r="L111" s="1">
        <v>0</v>
      </c>
      <c r="M111" s="1">
        <v>4.9381221005342359</v>
      </c>
      <c r="N111" s="1">
        <v>6.6286018345114499</v>
      </c>
      <c r="O111" s="1">
        <v>0</v>
      </c>
      <c r="P111" s="1">
        <v>0</v>
      </c>
      <c r="Q111" s="1">
        <v>0</v>
      </c>
    </row>
    <row r="112" spans="1:17" x14ac:dyDescent="0.3">
      <c r="A112" t="s">
        <v>331</v>
      </c>
      <c r="B112" t="s">
        <v>332</v>
      </c>
      <c r="C112" t="s">
        <v>333</v>
      </c>
      <c r="D112">
        <v>1</v>
      </c>
      <c r="E112">
        <v>1</v>
      </c>
      <c r="F112">
        <v>3.5</v>
      </c>
      <c r="G112">
        <v>344</v>
      </c>
      <c r="H112">
        <v>0</v>
      </c>
      <c r="I112">
        <v>8.0131999999999994</v>
      </c>
      <c r="J112" t="s">
        <v>532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</row>
    <row r="113" spans="1:17" x14ac:dyDescent="0.3">
      <c r="A113" t="s">
        <v>334</v>
      </c>
      <c r="B113" t="s">
        <v>335</v>
      </c>
      <c r="C113" t="s">
        <v>336</v>
      </c>
      <c r="D113">
        <v>1</v>
      </c>
      <c r="E113">
        <v>6</v>
      </c>
      <c r="F113">
        <v>29</v>
      </c>
      <c r="G113">
        <v>245</v>
      </c>
      <c r="H113">
        <v>0</v>
      </c>
      <c r="I113">
        <v>8.5017999999999994</v>
      </c>
      <c r="J113">
        <v>1.9566608595641008E-2</v>
      </c>
      <c r="K113" s="1">
        <v>2.3410603850301994</v>
      </c>
      <c r="L113" s="1">
        <v>2.083241757546141</v>
      </c>
      <c r="M113" s="1">
        <v>2.2356793322596125</v>
      </c>
      <c r="N113" s="1">
        <v>3.1135846600333217</v>
      </c>
      <c r="O113" s="1">
        <v>1.4018207784842946</v>
      </c>
      <c r="P113" s="1">
        <v>-2.4833737647655867</v>
      </c>
      <c r="Q113" s="1">
        <v>-2.4833737647655867</v>
      </c>
    </row>
    <row r="114" spans="1:17" x14ac:dyDescent="0.3">
      <c r="A114" t="s">
        <v>337</v>
      </c>
      <c r="B114" t="s">
        <v>338</v>
      </c>
      <c r="C114" t="s">
        <v>339</v>
      </c>
      <c r="D114">
        <v>1</v>
      </c>
      <c r="E114">
        <v>1</v>
      </c>
      <c r="F114">
        <v>17.7</v>
      </c>
      <c r="G114">
        <v>113</v>
      </c>
      <c r="H114">
        <v>0</v>
      </c>
      <c r="I114">
        <v>9.0876999999999999</v>
      </c>
      <c r="J114" t="s">
        <v>532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</row>
    <row r="115" spans="1:17" x14ac:dyDescent="0.3">
      <c r="A115" t="s">
        <v>340</v>
      </c>
      <c r="B115" t="s">
        <v>341</v>
      </c>
      <c r="C115" t="s">
        <v>342</v>
      </c>
      <c r="D115">
        <v>1</v>
      </c>
      <c r="E115">
        <v>2</v>
      </c>
      <c r="F115">
        <v>18.5</v>
      </c>
      <c r="G115">
        <v>222</v>
      </c>
      <c r="H115">
        <v>0</v>
      </c>
      <c r="I115">
        <v>10.561999999999999</v>
      </c>
      <c r="J115">
        <v>6.617774884259012E-6</v>
      </c>
      <c r="K115" s="1">
        <v>-5.0101482201784249</v>
      </c>
      <c r="L115" s="1">
        <v>-5.0101482201784249</v>
      </c>
      <c r="M115" s="1">
        <v>-5.0101482201784249</v>
      </c>
      <c r="N115" s="1">
        <v>-5.0101482201784249</v>
      </c>
      <c r="O115" s="1">
        <v>0.13989851153765401</v>
      </c>
      <c r="P115" s="1">
        <v>-0.15894640450664968</v>
      </c>
      <c r="Q115" s="1">
        <v>3.5928147999579169E-3</v>
      </c>
    </row>
    <row r="116" spans="1:17" x14ac:dyDescent="0.3">
      <c r="A116" t="s">
        <v>343</v>
      </c>
      <c r="B116" t="s">
        <v>344</v>
      </c>
      <c r="C116" t="s">
        <v>345</v>
      </c>
      <c r="D116">
        <v>1</v>
      </c>
      <c r="E116">
        <v>14</v>
      </c>
      <c r="F116">
        <v>87.8</v>
      </c>
      <c r="G116">
        <v>156</v>
      </c>
      <c r="H116">
        <v>0</v>
      </c>
      <c r="I116">
        <v>171.82</v>
      </c>
      <c r="J116">
        <v>4.0339016097226017E-2</v>
      </c>
      <c r="K116" s="1">
        <v>0.2060039405893884</v>
      </c>
      <c r="L116" s="1">
        <v>0.72994408301615155</v>
      </c>
      <c r="M116" s="1">
        <v>1.1109975251551938</v>
      </c>
      <c r="N116" s="1">
        <v>0.81410445096751438</v>
      </c>
      <c r="O116" s="1">
        <v>-0.14381178317044732</v>
      </c>
      <c r="P116" s="1">
        <v>9.1474866820388218E-2</v>
      </c>
      <c r="Q116" s="1">
        <v>4.1826975017414572E-2</v>
      </c>
    </row>
    <row r="117" spans="1:17" x14ac:dyDescent="0.3">
      <c r="A117" t="s">
        <v>346</v>
      </c>
      <c r="B117" t="s">
        <v>347</v>
      </c>
      <c r="C117" t="s">
        <v>348</v>
      </c>
      <c r="D117">
        <v>1</v>
      </c>
      <c r="E117">
        <v>1</v>
      </c>
      <c r="F117">
        <v>2.4</v>
      </c>
      <c r="G117">
        <v>368</v>
      </c>
      <c r="H117">
        <v>1</v>
      </c>
      <c r="I117">
        <v>-2</v>
      </c>
      <c r="J117" t="s">
        <v>532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</row>
    <row r="118" spans="1:17" x14ac:dyDescent="0.3">
      <c r="A118" t="s">
        <v>349</v>
      </c>
      <c r="B118" t="s">
        <v>350</v>
      </c>
      <c r="C118" t="s">
        <v>351</v>
      </c>
      <c r="D118">
        <v>1</v>
      </c>
      <c r="E118">
        <v>16</v>
      </c>
      <c r="F118">
        <v>58.3</v>
      </c>
      <c r="G118">
        <v>487</v>
      </c>
      <c r="H118">
        <v>0</v>
      </c>
      <c r="I118">
        <v>189.16</v>
      </c>
      <c r="J118">
        <v>1.8455878324006147E-2</v>
      </c>
      <c r="K118" s="1">
        <v>-0.24116803893602562</v>
      </c>
      <c r="L118" s="1">
        <v>-0.68344453395799298</v>
      </c>
      <c r="M118" s="1">
        <v>-0.71984926027673812</v>
      </c>
      <c r="N118" s="1">
        <v>-0.98209456855370436</v>
      </c>
      <c r="O118" s="1">
        <v>-4.8330277528108818E-2</v>
      </c>
      <c r="P118" s="1">
        <v>0.18196682771357378</v>
      </c>
      <c r="Q118" s="1">
        <v>-0.15438440782402413</v>
      </c>
    </row>
    <row r="119" spans="1:17" x14ac:dyDescent="0.3">
      <c r="A119" t="s">
        <v>352</v>
      </c>
      <c r="B119" t="s">
        <v>353</v>
      </c>
      <c r="C119" t="s">
        <v>354</v>
      </c>
      <c r="D119">
        <v>1</v>
      </c>
      <c r="E119">
        <v>4</v>
      </c>
      <c r="F119">
        <v>14.9</v>
      </c>
      <c r="G119">
        <v>490</v>
      </c>
      <c r="H119">
        <v>0</v>
      </c>
      <c r="I119">
        <v>17.88</v>
      </c>
      <c r="J119">
        <v>1.1295990757657638E-6</v>
      </c>
      <c r="K119" s="1">
        <v>5.2830863259273722</v>
      </c>
      <c r="L119" s="1">
        <v>5.077790312052116</v>
      </c>
      <c r="M119" s="1">
        <v>5.1701516544627921</v>
      </c>
      <c r="N119" s="1">
        <v>5.2125298307272336</v>
      </c>
      <c r="O119" s="1">
        <v>0</v>
      </c>
      <c r="P119" s="1">
        <v>0</v>
      </c>
      <c r="Q119" s="1">
        <v>0</v>
      </c>
    </row>
    <row r="120" spans="1:17" x14ac:dyDescent="0.3">
      <c r="A120" t="s">
        <v>355</v>
      </c>
      <c r="B120" t="s">
        <v>356</v>
      </c>
      <c r="C120" t="s">
        <v>357</v>
      </c>
      <c r="D120">
        <v>1</v>
      </c>
      <c r="E120">
        <v>16</v>
      </c>
      <c r="F120">
        <v>72.8</v>
      </c>
      <c r="G120">
        <v>158</v>
      </c>
      <c r="H120">
        <v>0</v>
      </c>
      <c r="I120">
        <v>198.59</v>
      </c>
      <c r="J120">
        <v>1.5331945823884738E-2</v>
      </c>
      <c r="K120" s="1">
        <v>-0.68330573754784374</v>
      </c>
      <c r="L120" s="1">
        <v>-0.9705810104691458</v>
      </c>
      <c r="M120" s="1">
        <v>-0.90355425332337791</v>
      </c>
      <c r="N120" s="1">
        <v>-1.5896053472639351</v>
      </c>
      <c r="O120" s="1">
        <v>0.30369721911126413</v>
      </c>
      <c r="P120" s="1">
        <v>-0.42230880483315836</v>
      </c>
      <c r="Q120" s="1">
        <v>2.7815103828264295E-2</v>
      </c>
    </row>
    <row r="121" spans="1:17" x14ac:dyDescent="0.3">
      <c r="A121" t="s">
        <v>358</v>
      </c>
      <c r="B121" t="s">
        <v>359</v>
      </c>
      <c r="C121" t="s">
        <v>360</v>
      </c>
      <c r="D121">
        <v>1</v>
      </c>
      <c r="E121">
        <v>20</v>
      </c>
      <c r="F121">
        <v>51.6</v>
      </c>
      <c r="G121">
        <v>479</v>
      </c>
      <c r="H121">
        <v>0</v>
      </c>
      <c r="I121">
        <v>111.96</v>
      </c>
      <c r="J121">
        <v>0.68210135272490113</v>
      </c>
      <c r="K121" s="1">
        <v>-0.71285530458835433</v>
      </c>
      <c r="L121" s="1">
        <v>0.26110805343325266</v>
      </c>
      <c r="M121" s="1">
        <v>0.19808471009987386</v>
      </c>
      <c r="N121" s="1">
        <v>0.48370444331872114</v>
      </c>
      <c r="O121" s="1">
        <v>0.11055194655539945</v>
      </c>
      <c r="P121" s="1">
        <v>2.0740735363203335E-2</v>
      </c>
      <c r="Q121" s="1">
        <v>-0.14261041418302356</v>
      </c>
    </row>
    <row r="122" spans="1:17" x14ac:dyDescent="0.3">
      <c r="A122" t="s">
        <v>361</v>
      </c>
      <c r="B122" t="s">
        <v>362</v>
      </c>
      <c r="C122" t="s">
        <v>363</v>
      </c>
      <c r="D122">
        <v>1</v>
      </c>
      <c r="E122">
        <v>33</v>
      </c>
      <c r="F122">
        <v>55.8</v>
      </c>
      <c r="G122">
        <v>765</v>
      </c>
      <c r="H122">
        <v>0</v>
      </c>
      <c r="I122">
        <v>163.30000000000001</v>
      </c>
      <c r="J122">
        <v>1.3911381047886317E-2</v>
      </c>
      <c r="K122" s="1">
        <v>0.49051170501437857</v>
      </c>
      <c r="L122" s="1">
        <v>0.85452483264653267</v>
      </c>
      <c r="M122" s="1">
        <v>0.48757817827004296</v>
      </c>
      <c r="N122" s="1">
        <v>0.99171586491511599</v>
      </c>
      <c r="O122" s="1">
        <v>4.7101884352996289E-2</v>
      </c>
      <c r="P122" s="1">
        <v>-6.6667890298285834E-2</v>
      </c>
      <c r="Q122" s="1">
        <v>1.7169168105179211E-2</v>
      </c>
    </row>
    <row r="123" spans="1:17" x14ac:dyDescent="0.3">
      <c r="A123" t="s">
        <v>364</v>
      </c>
      <c r="B123" t="s">
        <v>365</v>
      </c>
      <c r="C123" t="s">
        <v>366</v>
      </c>
      <c r="D123">
        <v>1</v>
      </c>
      <c r="E123">
        <v>3</v>
      </c>
      <c r="F123">
        <v>11</v>
      </c>
      <c r="G123">
        <v>429</v>
      </c>
      <c r="H123">
        <v>0</v>
      </c>
      <c r="I123">
        <v>10.218999999999999</v>
      </c>
      <c r="J123" t="s">
        <v>532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</row>
    <row r="124" spans="1:17" x14ac:dyDescent="0.3">
      <c r="A124" t="s">
        <v>367</v>
      </c>
      <c r="B124" t="s">
        <v>368</v>
      </c>
      <c r="C124" t="s">
        <v>369</v>
      </c>
      <c r="D124">
        <v>1</v>
      </c>
      <c r="E124">
        <v>11</v>
      </c>
      <c r="F124">
        <v>43.1</v>
      </c>
      <c r="G124">
        <v>346</v>
      </c>
      <c r="H124">
        <v>0</v>
      </c>
      <c r="I124">
        <v>33.247</v>
      </c>
      <c r="J124">
        <v>0.10643384028725222</v>
      </c>
      <c r="K124" s="1">
        <v>0</v>
      </c>
      <c r="L124" s="1">
        <v>5.9585112208928015</v>
      </c>
      <c r="M124" s="1">
        <v>6.0331256044713486</v>
      </c>
      <c r="N124" s="1">
        <v>7.1287694467368485</v>
      </c>
      <c r="O124" s="1">
        <v>0</v>
      </c>
      <c r="P124" s="1">
        <v>0</v>
      </c>
      <c r="Q124" s="1">
        <v>0</v>
      </c>
    </row>
    <row r="125" spans="1:17" x14ac:dyDescent="0.3">
      <c r="A125" t="s">
        <v>370</v>
      </c>
      <c r="B125" t="s">
        <v>371</v>
      </c>
      <c r="C125" t="s">
        <v>372</v>
      </c>
      <c r="D125">
        <v>1</v>
      </c>
      <c r="E125">
        <v>5</v>
      </c>
      <c r="F125">
        <v>30.2</v>
      </c>
      <c r="G125">
        <v>225</v>
      </c>
      <c r="H125">
        <v>0</v>
      </c>
      <c r="I125">
        <v>24.876000000000001</v>
      </c>
      <c r="J125">
        <v>1.7734344376642269E-2</v>
      </c>
      <c r="K125" s="1">
        <v>0.90710046759931984</v>
      </c>
      <c r="L125" s="1">
        <v>0.94539714670592401</v>
      </c>
      <c r="M125" s="1">
        <v>0.79193100721674314</v>
      </c>
      <c r="N125" s="1">
        <v>1.5004143646710479</v>
      </c>
      <c r="O125" s="1">
        <v>-0.3272989501355818</v>
      </c>
      <c r="P125" s="1">
        <v>0.29970566518522679</v>
      </c>
      <c r="Q125" s="1">
        <v>-4.0853886241617184E-2</v>
      </c>
    </row>
    <row r="126" spans="1:17" x14ac:dyDescent="0.3">
      <c r="A126" t="s">
        <v>373</v>
      </c>
      <c r="B126" t="s">
        <v>374</v>
      </c>
      <c r="C126" t="s">
        <v>375</v>
      </c>
      <c r="D126">
        <v>1</v>
      </c>
      <c r="E126">
        <v>5</v>
      </c>
      <c r="F126">
        <v>27.7</v>
      </c>
      <c r="G126">
        <v>231</v>
      </c>
      <c r="H126">
        <v>0</v>
      </c>
      <c r="I126">
        <v>19.558</v>
      </c>
      <c r="J126">
        <v>1.015230031122593E-3</v>
      </c>
      <c r="K126" s="1">
        <v>-1.2308640314246055</v>
      </c>
      <c r="L126" s="1">
        <v>-2.187230358719114</v>
      </c>
      <c r="M126" s="1">
        <v>-1.7365230040461122</v>
      </c>
      <c r="N126" s="1">
        <v>-6.479716678694861</v>
      </c>
      <c r="O126" s="1">
        <v>-0.1182155862877458</v>
      </c>
      <c r="P126" s="1">
        <v>0.12708297828792603</v>
      </c>
      <c r="Q126" s="1">
        <v>-1.9477219502075777E-2</v>
      </c>
    </row>
    <row r="127" spans="1:17" x14ac:dyDescent="0.3">
      <c r="A127" t="s">
        <v>376</v>
      </c>
      <c r="B127" t="s">
        <v>377</v>
      </c>
      <c r="C127" t="s">
        <v>378</v>
      </c>
      <c r="D127">
        <v>1</v>
      </c>
      <c r="E127">
        <v>1</v>
      </c>
      <c r="F127">
        <v>5.3</v>
      </c>
      <c r="G127">
        <v>321</v>
      </c>
      <c r="H127">
        <v>0</v>
      </c>
      <c r="I127">
        <v>5.726</v>
      </c>
      <c r="J127" t="s">
        <v>532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</row>
    <row r="128" spans="1:17" x14ac:dyDescent="0.3">
      <c r="A128" t="s">
        <v>379</v>
      </c>
      <c r="B128" t="s">
        <v>380</v>
      </c>
      <c r="C128" t="s">
        <v>381</v>
      </c>
      <c r="D128">
        <v>1</v>
      </c>
      <c r="E128">
        <v>4</v>
      </c>
      <c r="F128">
        <v>8.4</v>
      </c>
      <c r="G128">
        <v>777</v>
      </c>
      <c r="H128">
        <v>0</v>
      </c>
      <c r="I128">
        <v>24.84</v>
      </c>
      <c r="J128">
        <v>1.2294303404305716E-7</v>
      </c>
      <c r="K128" s="1">
        <v>-5.1048983326434554</v>
      </c>
      <c r="L128" s="1">
        <v>-5.1048983326434554</v>
      </c>
      <c r="M128" s="1">
        <v>-5.1048983326434554</v>
      </c>
      <c r="N128" s="1">
        <v>-5.1048983326434554</v>
      </c>
      <c r="O128" s="1">
        <v>3.1955942220934536E-2</v>
      </c>
      <c r="P128" s="1">
        <v>-7.9000272020778986E-2</v>
      </c>
      <c r="Q128" s="1">
        <v>4.3889335609211273E-2</v>
      </c>
    </row>
    <row r="129" spans="1:17" x14ac:dyDescent="0.3">
      <c r="A129" t="s">
        <v>382</v>
      </c>
      <c r="B129" t="s">
        <v>383</v>
      </c>
      <c r="C129" t="s">
        <v>384</v>
      </c>
      <c r="D129">
        <v>1</v>
      </c>
      <c r="E129">
        <v>3</v>
      </c>
      <c r="F129">
        <v>22.6</v>
      </c>
      <c r="G129">
        <v>177</v>
      </c>
      <c r="H129">
        <v>0</v>
      </c>
      <c r="I129">
        <v>2.9104999999999999</v>
      </c>
      <c r="J129" t="s">
        <v>532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</row>
    <row r="130" spans="1:17" x14ac:dyDescent="0.3">
      <c r="A130" t="s">
        <v>385</v>
      </c>
      <c r="B130" t="s">
        <v>386</v>
      </c>
      <c r="C130" t="s">
        <v>387</v>
      </c>
      <c r="D130">
        <v>1</v>
      </c>
      <c r="E130">
        <v>6</v>
      </c>
      <c r="F130">
        <v>69.5</v>
      </c>
      <c r="G130">
        <v>105</v>
      </c>
      <c r="H130">
        <v>0</v>
      </c>
      <c r="I130">
        <v>43.537999999999997</v>
      </c>
      <c r="J130">
        <v>0.88143185683274206</v>
      </c>
      <c r="K130" s="1">
        <v>-0.23661597734485421</v>
      </c>
      <c r="L130" s="1">
        <v>0.62537080892804131</v>
      </c>
      <c r="M130" s="1">
        <v>-2.7134116193769181E-2</v>
      </c>
      <c r="N130" s="1">
        <v>-0.2258317781981535</v>
      </c>
      <c r="O130" s="1">
        <v>-0.84176031998928769</v>
      </c>
      <c r="P130" s="1">
        <v>-0.48189249368502957</v>
      </c>
      <c r="Q130" s="1">
        <v>0.7874324011498135</v>
      </c>
    </row>
    <row r="131" spans="1:17" x14ac:dyDescent="0.3">
      <c r="A131" t="s">
        <v>388</v>
      </c>
      <c r="B131" t="s">
        <v>389</v>
      </c>
      <c r="C131" t="s">
        <v>390</v>
      </c>
      <c r="D131">
        <v>1</v>
      </c>
      <c r="E131">
        <v>4</v>
      </c>
      <c r="F131">
        <v>26.8</v>
      </c>
      <c r="G131">
        <v>127</v>
      </c>
      <c r="H131">
        <v>0</v>
      </c>
      <c r="I131">
        <v>10.26</v>
      </c>
      <c r="J131">
        <v>6.3172868335951635E-2</v>
      </c>
      <c r="K131" s="1">
        <v>-4.7687566813197533</v>
      </c>
      <c r="L131" s="1">
        <v>-4.7687566813197533</v>
      </c>
      <c r="M131" s="1">
        <v>-4.7687566813197533</v>
      </c>
      <c r="N131" s="1">
        <v>-4.7687566813197533</v>
      </c>
      <c r="O131" s="1">
        <v>0.48850226436125788</v>
      </c>
      <c r="P131" s="1">
        <v>0.6418509068496201</v>
      </c>
      <c r="Q131" s="1">
        <v>-4.7687566813197533</v>
      </c>
    </row>
    <row r="132" spans="1:17" x14ac:dyDescent="0.3">
      <c r="A132" t="s">
        <v>391</v>
      </c>
      <c r="B132" t="s">
        <v>392</v>
      </c>
      <c r="C132" t="s">
        <v>393</v>
      </c>
      <c r="D132">
        <v>1</v>
      </c>
      <c r="E132">
        <v>10</v>
      </c>
      <c r="F132">
        <v>58.5</v>
      </c>
      <c r="G132">
        <v>183</v>
      </c>
      <c r="H132">
        <v>0</v>
      </c>
      <c r="I132">
        <v>72.122</v>
      </c>
      <c r="J132">
        <v>0.87634554437225987</v>
      </c>
      <c r="K132" s="1">
        <v>-0.12894405937554576</v>
      </c>
      <c r="L132" s="1">
        <v>-0.22677196618588707</v>
      </c>
      <c r="M132" s="1">
        <v>0.567757985840454</v>
      </c>
      <c r="N132" s="1">
        <v>-0.74532031588727832</v>
      </c>
      <c r="O132" s="1">
        <v>-0.21136615666849595</v>
      </c>
      <c r="P132" s="1">
        <v>0.21451492679720519</v>
      </c>
      <c r="Q132" s="1">
        <v>-3.5095235558302885E-2</v>
      </c>
    </row>
    <row r="133" spans="1:17" x14ac:dyDescent="0.3">
      <c r="A133" t="s">
        <v>394</v>
      </c>
      <c r="B133" t="s">
        <v>395</v>
      </c>
      <c r="C133" t="s">
        <v>396</v>
      </c>
      <c r="D133">
        <v>1</v>
      </c>
      <c r="E133">
        <v>3</v>
      </c>
      <c r="F133">
        <v>17.3</v>
      </c>
      <c r="G133">
        <v>196</v>
      </c>
      <c r="H133">
        <v>0</v>
      </c>
      <c r="I133">
        <v>19.584</v>
      </c>
      <c r="J133">
        <v>0.11338191585967482</v>
      </c>
      <c r="K133" s="1">
        <v>1.6619728166369663</v>
      </c>
      <c r="L133" s="1">
        <v>0.99954065861028019</v>
      </c>
      <c r="M133" s="1">
        <v>0.92586210294430804</v>
      </c>
      <c r="N133" s="1">
        <v>0.63454210884423989</v>
      </c>
      <c r="O133" s="1">
        <v>-4.0867960082661297</v>
      </c>
      <c r="P133" s="1">
        <v>0.10976899006663211</v>
      </c>
      <c r="Q133" s="1">
        <v>0.89692577542395191</v>
      </c>
    </row>
    <row r="134" spans="1:17" x14ac:dyDescent="0.3">
      <c r="A134" t="s">
        <v>397</v>
      </c>
      <c r="B134" t="s">
        <v>398</v>
      </c>
      <c r="C134" t="s">
        <v>399</v>
      </c>
      <c r="D134">
        <v>1</v>
      </c>
      <c r="E134">
        <v>18</v>
      </c>
      <c r="F134">
        <v>38.5</v>
      </c>
      <c r="G134">
        <v>715</v>
      </c>
      <c r="H134">
        <v>0</v>
      </c>
      <c r="I134">
        <v>76.066000000000003</v>
      </c>
      <c r="J134">
        <v>7.2378216151363098E-2</v>
      </c>
      <c r="K134" s="1">
        <v>-6.3209401195076733</v>
      </c>
      <c r="L134" s="1">
        <v>-0.65084241117723962</v>
      </c>
      <c r="M134" s="1">
        <v>-1.1285136335634061</v>
      </c>
      <c r="N134" s="1">
        <v>-0.36828327593501164</v>
      </c>
      <c r="O134" s="1">
        <v>-0.27894127812901487</v>
      </c>
      <c r="P134" s="1">
        <v>0.37828103983039646</v>
      </c>
      <c r="Q134" s="1">
        <v>-0.19097725029752755</v>
      </c>
    </row>
    <row r="135" spans="1:17" x14ac:dyDescent="0.3">
      <c r="A135" t="s">
        <v>400</v>
      </c>
      <c r="B135" t="s">
        <v>401</v>
      </c>
      <c r="C135" t="s">
        <v>402</v>
      </c>
      <c r="D135">
        <v>1</v>
      </c>
      <c r="E135">
        <v>13</v>
      </c>
      <c r="F135">
        <v>52.7</v>
      </c>
      <c r="G135">
        <v>220</v>
      </c>
      <c r="H135">
        <v>0</v>
      </c>
      <c r="I135">
        <v>106.4</v>
      </c>
      <c r="J135">
        <v>3.3300732848109992E-2</v>
      </c>
      <c r="K135" s="1">
        <v>0.40368576299371367</v>
      </c>
      <c r="L135" s="1">
        <v>1.4184271836143332</v>
      </c>
      <c r="M135" s="1">
        <v>1.2487001079376399</v>
      </c>
      <c r="N135" s="1">
        <v>1.2024175190355963</v>
      </c>
      <c r="O135" s="1">
        <v>0.45354983581309888</v>
      </c>
      <c r="P135" s="1">
        <v>-0.8710484338895963</v>
      </c>
      <c r="Q135" s="1">
        <v>0.11615846493475285</v>
      </c>
    </row>
    <row r="136" spans="1:17" x14ac:dyDescent="0.3">
      <c r="A136" t="s">
        <v>403</v>
      </c>
      <c r="B136" t="s">
        <v>404</v>
      </c>
      <c r="C136" t="s">
        <v>405</v>
      </c>
      <c r="D136">
        <v>1</v>
      </c>
      <c r="E136">
        <v>11</v>
      </c>
      <c r="F136">
        <v>48.7</v>
      </c>
      <c r="G136">
        <v>382</v>
      </c>
      <c r="H136">
        <v>0</v>
      </c>
      <c r="I136">
        <v>83.450999999999993</v>
      </c>
      <c r="J136">
        <v>0.37353526723893737</v>
      </c>
      <c r="K136" s="1">
        <v>8.7899126047249282E-2</v>
      </c>
      <c r="L136" s="1">
        <v>-0.19541118226441703</v>
      </c>
      <c r="M136" s="1">
        <v>-6.322358335894572E-2</v>
      </c>
      <c r="N136" s="1">
        <v>-1.1734091819387635</v>
      </c>
      <c r="O136" s="1">
        <v>-3.6174524644426526E-2</v>
      </c>
      <c r="P136" s="1">
        <v>0.16744222921664506</v>
      </c>
      <c r="Q136" s="1">
        <v>-0.14928553516135398</v>
      </c>
    </row>
    <row r="137" spans="1:17" x14ac:dyDescent="0.3">
      <c r="A137" t="s">
        <v>406</v>
      </c>
      <c r="B137" t="s">
        <v>407</v>
      </c>
      <c r="C137" t="s">
        <v>408</v>
      </c>
      <c r="D137">
        <v>1</v>
      </c>
      <c r="E137">
        <v>49</v>
      </c>
      <c r="F137">
        <v>51.1</v>
      </c>
      <c r="G137">
        <v>1073</v>
      </c>
      <c r="H137">
        <v>0</v>
      </c>
      <c r="I137">
        <v>323.31</v>
      </c>
      <c r="J137">
        <v>0.26924334897011776</v>
      </c>
      <c r="K137" s="1">
        <v>0.15549705186387081</v>
      </c>
      <c r="L137" s="1">
        <v>-0.57247700797590384</v>
      </c>
      <c r="M137" s="1">
        <v>-0.23119159143378407</v>
      </c>
      <c r="N137" s="1">
        <v>-1.4326943762500601</v>
      </c>
      <c r="O137" s="1">
        <v>-0.24306934631659324</v>
      </c>
      <c r="P137" s="1">
        <v>0.20920643463758071</v>
      </c>
      <c r="Q137" s="1">
        <v>-1.440359624324411E-3</v>
      </c>
    </row>
    <row r="138" spans="1:17" x14ac:dyDescent="0.3">
      <c r="A138" t="s">
        <v>409</v>
      </c>
      <c r="B138" t="s">
        <v>410</v>
      </c>
      <c r="C138" t="s">
        <v>411</v>
      </c>
      <c r="D138">
        <v>1</v>
      </c>
      <c r="E138">
        <v>19</v>
      </c>
      <c r="F138">
        <v>61.1</v>
      </c>
      <c r="G138">
        <v>306</v>
      </c>
      <c r="H138">
        <v>0</v>
      </c>
      <c r="I138">
        <v>127.11</v>
      </c>
      <c r="J138">
        <v>1.2835287769213754E-4</v>
      </c>
      <c r="K138" s="1">
        <v>-2.9112763431209436</v>
      </c>
      <c r="L138" s="1">
        <v>-2.8195149712087213</v>
      </c>
      <c r="M138" s="1">
        <v>-1.5850048625328805</v>
      </c>
      <c r="N138" s="1">
        <v>-4.3199384915168579</v>
      </c>
      <c r="O138" s="1">
        <v>9.8204918629807569E-2</v>
      </c>
      <c r="P138" s="1">
        <v>7.199605525856186E-4</v>
      </c>
      <c r="Q138" s="1">
        <v>-0.10615616076542775</v>
      </c>
    </row>
    <row r="139" spans="1:17" x14ac:dyDescent="0.3">
      <c r="A139" t="s">
        <v>412</v>
      </c>
      <c r="B139" t="s">
        <v>413</v>
      </c>
      <c r="C139" t="s">
        <v>414</v>
      </c>
      <c r="D139">
        <v>1</v>
      </c>
      <c r="E139">
        <v>1</v>
      </c>
      <c r="F139">
        <v>18.8</v>
      </c>
      <c r="G139">
        <v>101</v>
      </c>
      <c r="H139">
        <v>0</v>
      </c>
      <c r="I139">
        <v>20.146999999999998</v>
      </c>
      <c r="J139">
        <v>7.1739116912890435E-2</v>
      </c>
      <c r="K139" s="1">
        <v>-4.1723641471744166</v>
      </c>
      <c r="L139" s="1">
        <v>-4.1723641471744166</v>
      </c>
      <c r="M139" s="1">
        <v>-4.1723641471744166</v>
      </c>
      <c r="N139" s="1">
        <v>-4.1723641471744166</v>
      </c>
      <c r="O139" s="1">
        <v>0.27713342623052806</v>
      </c>
      <c r="P139" s="1">
        <v>0.79306648765817633</v>
      </c>
      <c r="Q139" s="1">
        <v>-4.1723641471744166</v>
      </c>
    </row>
    <row r="140" spans="1:17" x14ac:dyDescent="0.3">
      <c r="A140" t="s">
        <v>415</v>
      </c>
      <c r="B140" t="s">
        <v>416</v>
      </c>
      <c r="C140" t="s">
        <v>417</v>
      </c>
      <c r="D140">
        <v>1</v>
      </c>
      <c r="E140">
        <v>3</v>
      </c>
      <c r="F140">
        <v>10.4</v>
      </c>
      <c r="G140">
        <v>412</v>
      </c>
      <c r="H140">
        <v>0</v>
      </c>
      <c r="I140">
        <v>5.0933999999999999</v>
      </c>
      <c r="J140" t="s">
        <v>532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</row>
    <row r="141" spans="1:17" x14ac:dyDescent="0.3">
      <c r="A141" t="s">
        <v>418</v>
      </c>
      <c r="B141" t="s">
        <v>419</v>
      </c>
      <c r="C141" t="s">
        <v>420</v>
      </c>
      <c r="D141">
        <v>1</v>
      </c>
      <c r="E141">
        <v>12</v>
      </c>
      <c r="F141">
        <v>62.6</v>
      </c>
      <c r="G141">
        <v>294</v>
      </c>
      <c r="H141">
        <v>0</v>
      </c>
      <c r="I141">
        <v>101.26</v>
      </c>
      <c r="J141">
        <v>0.53156704531017107</v>
      </c>
      <c r="K141" s="1">
        <v>-0.83210560738164308</v>
      </c>
      <c r="L141" s="1">
        <v>0.2152496204310736</v>
      </c>
      <c r="M141" s="1">
        <v>0.17894532038433847</v>
      </c>
      <c r="N141" s="1">
        <v>1.2547414886882349</v>
      </c>
      <c r="O141" s="1">
        <v>0.19950011104279136</v>
      </c>
      <c r="P141" s="1">
        <v>-0.29024706613615509</v>
      </c>
      <c r="Q141" s="1">
        <v>4.8149110580911057E-2</v>
      </c>
    </row>
    <row r="142" spans="1:17" x14ac:dyDescent="0.3">
      <c r="A142" t="s">
        <v>421</v>
      </c>
      <c r="B142" t="s">
        <v>422</v>
      </c>
      <c r="C142" t="s">
        <v>423</v>
      </c>
      <c r="D142">
        <v>1</v>
      </c>
      <c r="E142">
        <v>11</v>
      </c>
      <c r="F142">
        <v>33.799999999999997</v>
      </c>
      <c r="G142">
        <v>382</v>
      </c>
      <c r="H142">
        <v>0</v>
      </c>
      <c r="I142">
        <v>26.094999999999999</v>
      </c>
      <c r="J142">
        <v>0.46006194086094143</v>
      </c>
      <c r="K142" s="1">
        <v>-0.60946592813794043</v>
      </c>
      <c r="L142" s="1">
        <v>0.34963102367721016</v>
      </c>
      <c r="M142" s="1">
        <v>-0.31474516238451739</v>
      </c>
      <c r="N142" s="1">
        <v>-0.4807622101349992</v>
      </c>
      <c r="O142" s="1">
        <v>-0.15323039682905226</v>
      </c>
      <c r="P142" s="1">
        <v>9.6038229314687557E-2</v>
      </c>
      <c r="Q142" s="1">
        <v>4.5346498119558737E-2</v>
      </c>
    </row>
    <row r="143" spans="1:17" x14ac:dyDescent="0.3">
      <c r="A143" t="s">
        <v>424</v>
      </c>
      <c r="B143" t="s">
        <v>425</v>
      </c>
      <c r="C143" t="s">
        <v>426</v>
      </c>
      <c r="D143">
        <v>1</v>
      </c>
      <c r="E143">
        <v>3</v>
      </c>
      <c r="F143">
        <v>28.9</v>
      </c>
      <c r="G143">
        <v>76</v>
      </c>
      <c r="H143">
        <v>0</v>
      </c>
      <c r="I143">
        <v>5.6313000000000004</v>
      </c>
      <c r="J143">
        <v>0.70829805366143117</v>
      </c>
      <c r="K143" s="1">
        <v>-4.534645850258082</v>
      </c>
      <c r="L143" s="1">
        <v>-4.534645850258082</v>
      </c>
      <c r="M143" s="1">
        <v>1.1617304941083944</v>
      </c>
      <c r="N143" s="1">
        <v>-4.534645850258082</v>
      </c>
      <c r="O143" s="1">
        <v>-4.534645850258082</v>
      </c>
      <c r="P143" s="1">
        <v>-4.534645850258082</v>
      </c>
      <c r="Q143" s="1">
        <v>1.5428567915490399</v>
      </c>
    </row>
    <row r="144" spans="1:17" x14ac:dyDescent="0.3">
      <c r="A144" t="s">
        <v>427</v>
      </c>
      <c r="B144" t="s">
        <v>428</v>
      </c>
      <c r="C144" t="s">
        <v>429</v>
      </c>
      <c r="D144">
        <v>1</v>
      </c>
      <c r="E144">
        <v>2</v>
      </c>
      <c r="F144">
        <v>45.3</v>
      </c>
      <c r="G144">
        <v>106</v>
      </c>
      <c r="H144">
        <v>0</v>
      </c>
      <c r="I144">
        <v>5.7670000000000003</v>
      </c>
      <c r="J144">
        <v>0.49239048965787213</v>
      </c>
      <c r="K144" s="1">
        <v>1.0597709456588684</v>
      </c>
      <c r="L144" s="1">
        <v>-5.26106385788444</v>
      </c>
      <c r="M144" s="1">
        <v>-5.26106385788444</v>
      </c>
      <c r="N144" s="1">
        <v>-5.26106385788444</v>
      </c>
      <c r="O144" s="1">
        <v>2.4415576445364382E-2</v>
      </c>
      <c r="P144" s="1">
        <v>0.30690386460152469</v>
      </c>
      <c r="Q144" s="1">
        <v>-0.4229800008856569</v>
      </c>
    </row>
    <row r="145" spans="1:17" x14ac:dyDescent="0.3">
      <c r="A145" t="s">
        <v>430</v>
      </c>
      <c r="B145" t="s">
        <v>431</v>
      </c>
      <c r="C145" t="s">
        <v>432</v>
      </c>
      <c r="D145">
        <v>1</v>
      </c>
      <c r="E145">
        <v>2</v>
      </c>
      <c r="F145">
        <v>4.7</v>
      </c>
      <c r="G145">
        <v>654</v>
      </c>
      <c r="H145">
        <v>3.5439999999999998E-3</v>
      </c>
      <c r="I145">
        <v>2.5306000000000002</v>
      </c>
      <c r="J145" t="s">
        <v>532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</row>
    <row r="146" spans="1:17" x14ac:dyDescent="0.3">
      <c r="A146" t="s">
        <v>433</v>
      </c>
      <c r="B146" t="s">
        <v>434</v>
      </c>
      <c r="C146" t="s">
        <v>435</v>
      </c>
      <c r="D146">
        <v>1</v>
      </c>
      <c r="E146">
        <v>1</v>
      </c>
      <c r="F146">
        <v>4.7</v>
      </c>
      <c r="G146">
        <v>214</v>
      </c>
      <c r="H146">
        <v>1.7868000000000001E-3</v>
      </c>
      <c r="I146">
        <v>2.7164999999999999</v>
      </c>
      <c r="J146" t="s">
        <v>532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</row>
    <row r="147" spans="1:17" x14ac:dyDescent="0.3">
      <c r="A147" t="s">
        <v>436</v>
      </c>
      <c r="B147" t="s">
        <v>437</v>
      </c>
      <c r="C147" t="s">
        <v>438</v>
      </c>
      <c r="D147">
        <v>1</v>
      </c>
      <c r="E147">
        <v>11</v>
      </c>
      <c r="F147">
        <v>79.8</v>
      </c>
      <c r="G147">
        <v>188</v>
      </c>
      <c r="H147">
        <v>0</v>
      </c>
      <c r="I147">
        <v>126.37</v>
      </c>
      <c r="J147">
        <v>3.992479263682356E-2</v>
      </c>
      <c r="K147" s="1">
        <v>-1.2908155204781417</v>
      </c>
      <c r="L147" s="1">
        <v>-0.79115380474073027</v>
      </c>
      <c r="M147" s="1">
        <v>-0.11151236655330381</v>
      </c>
      <c r="N147" s="1">
        <v>-0.65182229544798143</v>
      </c>
      <c r="O147" s="1">
        <v>-0.11188007269544707</v>
      </c>
      <c r="P147" s="1">
        <v>2.0275560713695032E-2</v>
      </c>
      <c r="Q147" s="1">
        <v>8.4697662107026769E-2</v>
      </c>
    </row>
    <row r="148" spans="1:17" x14ac:dyDescent="0.3">
      <c r="A148" t="s">
        <v>439</v>
      </c>
      <c r="B148" t="s">
        <v>440</v>
      </c>
      <c r="C148" t="s">
        <v>441</v>
      </c>
      <c r="D148">
        <v>1</v>
      </c>
      <c r="E148">
        <v>41</v>
      </c>
      <c r="F148">
        <v>65.2</v>
      </c>
      <c r="G148">
        <v>758</v>
      </c>
      <c r="H148">
        <v>0</v>
      </c>
      <c r="I148">
        <v>296.36</v>
      </c>
      <c r="J148">
        <v>8.4175057425974354E-3</v>
      </c>
      <c r="K148" s="1">
        <v>-0.7927707258258434</v>
      </c>
      <c r="L148" s="1">
        <v>-1.5549119898965551</v>
      </c>
      <c r="M148" s="1">
        <v>-1.5099479131814826</v>
      </c>
      <c r="N148" s="1">
        <v>-3.3009756018434349</v>
      </c>
      <c r="O148" s="1">
        <v>-0.39769269639174931</v>
      </c>
      <c r="P148" s="1">
        <v>0.24708792155825521</v>
      </c>
      <c r="Q148" s="1">
        <v>7.6038537671929224E-2</v>
      </c>
    </row>
    <row r="149" spans="1:17" x14ac:dyDescent="0.3">
      <c r="A149" t="s">
        <v>442</v>
      </c>
      <c r="B149" t="s">
        <v>443</v>
      </c>
      <c r="C149" t="s">
        <v>444</v>
      </c>
      <c r="D149">
        <v>1</v>
      </c>
      <c r="E149">
        <v>96</v>
      </c>
      <c r="F149">
        <v>85.8</v>
      </c>
      <c r="G149">
        <v>857</v>
      </c>
      <c r="H149">
        <v>0</v>
      </c>
      <c r="I149">
        <v>323.31</v>
      </c>
      <c r="J149">
        <v>3.0705088675489398E-3</v>
      </c>
      <c r="K149" s="1">
        <v>-0.67976258617436214</v>
      </c>
      <c r="L149" s="1">
        <v>-0.65779526837119362</v>
      </c>
      <c r="M149" s="1">
        <v>-0.57281560168398382</v>
      </c>
      <c r="N149" s="1">
        <v>-1.2877269817779065</v>
      </c>
      <c r="O149" s="1">
        <v>-0.10701313452588807</v>
      </c>
      <c r="P149" s="1">
        <v>9.0018938956883413E-2</v>
      </c>
      <c r="Q149" s="1">
        <v>1.0217609364565268E-2</v>
      </c>
    </row>
    <row r="150" spans="1:17" x14ac:dyDescent="0.3">
      <c r="A150" t="s">
        <v>445</v>
      </c>
      <c r="B150" t="s">
        <v>446</v>
      </c>
      <c r="C150" t="s">
        <v>447</v>
      </c>
      <c r="D150">
        <v>1</v>
      </c>
      <c r="E150">
        <v>9</v>
      </c>
      <c r="F150">
        <v>36.700000000000003</v>
      </c>
      <c r="G150">
        <v>207</v>
      </c>
      <c r="H150">
        <v>0</v>
      </c>
      <c r="I150">
        <v>277.36</v>
      </c>
      <c r="J150">
        <v>7.2990469315736162E-2</v>
      </c>
      <c r="K150" s="1">
        <v>-0.12564851387003903</v>
      </c>
      <c r="L150" s="1">
        <v>-1.1848770535902862</v>
      </c>
      <c r="M150" s="1">
        <v>-0.60893341235578335</v>
      </c>
      <c r="N150" s="1">
        <v>-0.54749238902659658</v>
      </c>
      <c r="O150" s="1">
        <v>0.10599069568821111</v>
      </c>
      <c r="P150" s="1">
        <v>0.17302922373861274</v>
      </c>
      <c r="Q150" s="1">
        <v>-0.32853710745368137</v>
      </c>
    </row>
    <row r="151" spans="1:17" x14ac:dyDescent="0.3">
      <c r="A151" t="s">
        <v>448</v>
      </c>
      <c r="B151" t="s">
        <v>449</v>
      </c>
      <c r="C151" t="s">
        <v>450</v>
      </c>
      <c r="D151">
        <v>1</v>
      </c>
      <c r="E151">
        <v>28</v>
      </c>
      <c r="F151">
        <v>74.3</v>
      </c>
      <c r="G151">
        <v>424</v>
      </c>
      <c r="H151">
        <v>0</v>
      </c>
      <c r="I151">
        <v>220.86</v>
      </c>
      <c r="J151">
        <v>4.6347042778502927E-2</v>
      </c>
      <c r="K151" s="1">
        <v>0.2404557979504767</v>
      </c>
      <c r="L151" s="1">
        <v>0.66489845012008364</v>
      </c>
      <c r="M151" s="1">
        <v>0.27831003738426136</v>
      </c>
      <c r="N151" s="1">
        <v>0.36306783450806535</v>
      </c>
      <c r="O151" s="1">
        <v>-0.17107872737448804</v>
      </c>
      <c r="P151" s="1">
        <v>0.12816622797994723</v>
      </c>
      <c r="Q151" s="1">
        <v>2.7037974816472347E-2</v>
      </c>
    </row>
    <row r="152" spans="1:17" x14ac:dyDescent="0.3">
      <c r="A152" t="s">
        <v>451</v>
      </c>
      <c r="B152" t="s">
        <v>452</v>
      </c>
      <c r="C152" t="s">
        <v>453</v>
      </c>
      <c r="D152">
        <v>1</v>
      </c>
      <c r="E152">
        <v>16</v>
      </c>
      <c r="F152">
        <v>84.1</v>
      </c>
      <c r="G152">
        <v>227</v>
      </c>
      <c r="H152">
        <v>0</v>
      </c>
      <c r="I152">
        <v>102.47</v>
      </c>
      <c r="J152">
        <v>2.7603898761951386E-2</v>
      </c>
      <c r="K152" s="1">
        <v>0.19206954629911258</v>
      </c>
      <c r="L152" s="1">
        <v>0.67032766204529137</v>
      </c>
      <c r="M152" s="1">
        <v>0.62435026081278255</v>
      </c>
      <c r="N152" s="1">
        <v>0.51477640838360916</v>
      </c>
      <c r="O152" s="1">
        <v>-0.26860319972190583</v>
      </c>
      <c r="P152" s="1">
        <v>0.12164054771568497</v>
      </c>
      <c r="Q152" s="1">
        <v>0.11357488026047334</v>
      </c>
    </row>
    <row r="153" spans="1:17" x14ac:dyDescent="0.3">
      <c r="A153" t="s">
        <v>454</v>
      </c>
      <c r="B153" t="s">
        <v>455</v>
      </c>
      <c r="C153" t="s">
        <v>456</v>
      </c>
      <c r="D153">
        <v>1</v>
      </c>
      <c r="E153">
        <v>9</v>
      </c>
      <c r="F153">
        <v>57.1</v>
      </c>
      <c r="G153">
        <v>247</v>
      </c>
      <c r="H153">
        <v>0</v>
      </c>
      <c r="I153">
        <v>83.62</v>
      </c>
      <c r="J153">
        <v>0.18578877894508009</v>
      </c>
      <c r="K153" s="1">
        <v>0.45469380919137087</v>
      </c>
      <c r="L153" s="1">
        <v>0.35254215494444086</v>
      </c>
      <c r="M153" s="1">
        <v>-0.13036894308314212</v>
      </c>
      <c r="N153" s="1">
        <v>0.33943586776031065</v>
      </c>
      <c r="O153" s="1">
        <v>8.9599209257177292E-2</v>
      </c>
      <c r="P153" s="1">
        <v>0.12022736943935197</v>
      </c>
      <c r="Q153" s="1">
        <v>-0.23613071129688609</v>
      </c>
    </row>
    <row r="154" spans="1:17" x14ac:dyDescent="0.3">
      <c r="A154" t="s">
        <v>457</v>
      </c>
      <c r="B154" t="s">
        <v>458</v>
      </c>
      <c r="C154" t="s">
        <v>459</v>
      </c>
      <c r="D154">
        <v>1</v>
      </c>
      <c r="E154">
        <v>5</v>
      </c>
      <c r="F154">
        <v>18.899999999999999</v>
      </c>
      <c r="G154">
        <v>323</v>
      </c>
      <c r="H154">
        <v>0</v>
      </c>
      <c r="I154">
        <v>33.033000000000001</v>
      </c>
      <c r="J154">
        <v>0.6246500269651083</v>
      </c>
      <c r="K154" s="1">
        <v>0.43543400145144739</v>
      </c>
      <c r="L154" s="1">
        <v>-0.16295423701329484</v>
      </c>
      <c r="M154" s="1">
        <v>-9.6996225808340858E-2</v>
      </c>
      <c r="N154" s="1">
        <v>0.13083138365718802</v>
      </c>
      <c r="O154" s="1">
        <v>-5.7906134008554157E-3</v>
      </c>
      <c r="P154" s="1">
        <v>0.13981302296128328</v>
      </c>
      <c r="Q154" s="1">
        <v>-0.14841142988297462</v>
      </c>
    </row>
    <row r="155" spans="1:17" x14ac:dyDescent="0.3">
      <c r="A155" t="s">
        <v>460</v>
      </c>
      <c r="B155" t="s">
        <v>461</v>
      </c>
      <c r="C155" t="s">
        <v>462</v>
      </c>
      <c r="D155">
        <v>1</v>
      </c>
      <c r="E155">
        <v>5</v>
      </c>
      <c r="F155">
        <v>80.3</v>
      </c>
      <c r="G155">
        <v>71</v>
      </c>
      <c r="H155">
        <v>0</v>
      </c>
      <c r="I155">
        <v>21.177</v>
      </c>
      <c r="J155">
        <v>0.61750336788820359</v>
      </c>
      <c r="K155" s="1">
        <v>-0.79565303083304117</v>
      </c>
      <c r="L155" s="1">
        <v>0.39481134600253737</v>
      </c>
      <c r="M155" s="1">
        <v>0.39021706197709927</v>
      </c>
      <c r="N155" s="1">
        <v>0.33323859274749035</v>
      </c>
      <c r="O155" s="1">
        <v>9.0561657351071884E-2</v>
      </c>
      <c r="P155" s="1">
        <v>3.7396363222703739E-2</v>
      </c>
      <c r="Q155" s="1">
        <v>-0.13771873656441613</v>
      </c>
    </row>
    <row r="156" spans="1:17" x14ac:dyDescent="0.3">
      <c r="A156" t="s">
        <v>463</v>
      </c>
      <c r="B156" t="s">
        <v>464</v>
      </c>
      <c r="C156" t="s">
        <v>465</v>
      </c>
      <c r="D156">
        <v>1</v>
      </c>
      <c r="E156">
        <v>8</v>
      </c>
      <c r="F156">
        <v>25.6</v>
      </c>
      <c r="G156">
        <v>316</v>
      </c>
      <c r="H156">
        <v>0</v>
      </c>
      <c r="I156">
        <v>30.564</v>
      </c>
      <c r="J156">
        <v>0.1488796927013398</v>
      </c>
      <c r="K156" s="1">
        <v>0.57731766631204595</v>
      </c>
      <c r="L156" s="1">
        <v>0.52381269800701247</v>
      </c>
      <c r="M156" s="1">
        <v>-9.3134403346324821E-2</v>
      </c>
      <c r="N156" s="1">
        <v>0.28748988790859281</v>
      </c>
      <c r="O156" s="1">
        <v>-0.14413806433127638</v>
      </c>
      <c r="P156" s="1">
        <v>0.17789658158718241</v>
      </c>
      <c r="Q156" s="1">
        <v>-5.3124282292813567E-2</v>
      </c>
    </row>
    <row r="157" spans="1:17" x14ac:dyDescent="0.3">
      <c r="A157" t="s">
        <v>466</v>
      </c>
      <c r="B157" t="s">
        <v>467</v>
      </c>
      <c r="C157" t="s">
        <v>468</v>
      </c>
      <c r="D157">
        <v>1</v>
      </c>
      <c r="E157">
        <v>14</v>
      </c>
      <c r="F157">
        <v>43.3</v>
      </c>
      <c r="G157">
        <v>406</v>
      </c>
      <c r="H157">
        <v>0</v>
      </c>
      <c r="I157">
        <v>136.88999999999999</v>
      </c>
      <c r="J157">
        <v>0.68041853732584778</v>
      </c>
      <c r="K157" s="1">
        <v>0.50362108464150335</v>
      </c>
      <c r="L157" s="1">
        <v>-0.64993353429257306</v>
      </c>
      <c r="M157" s="1">
        <v>-0.20046753336087489</v>
      </c>
      <c r="N157" s="1">
        <v>-0.51186084440638258</v>
      </c>
      <c r="O157" s="1">
        <v>-0.13496311722475932</v>
      </c>
      <c r="P157" s="1">
        <v>1.9029023871282445E-2</v>
      </c>
      <c r="Q157" s="1">
        <v>0.10571776457933704</v>
      </c>
    </row>
    <row r="158" spans="1:17" x14ac:dyDescent="0.3">
      <c r="A158" t="s">
        <v>469</v>
      </c>
      <c r="B158" t="s">
        <v>470</v>
      </c>
      <c r="C158" t="s">
        <v>471</v>
      </c>
      <c r="D158">
        <v>1</v>
      </c>
      <c r="E158">
        <v>4</v>
      </c>
      <c r="F158">
        <v>47.2</v>
      </c>
      <c r="G158">
        <v>159</v>
      </c>
      <c r="H158">
        <v>0</v>
      </c>
      <c r="I158">
        <v>23.991</v>
      </c>
      <c r="J158">
        <v>0.17929965448874705</v>
      </c>
      <c r="K158" s="1">
        <v>-7.5311579274103646E-2</v>
      </c>
      <c r="L158" s="1">
        <v>0.473601488860729</v>
      </c>
      <c r="M158" s="1">
        <v>1.0632061842580656</v>
      </c>
      <c r="N158" s="1">
        <v>1.1787007715126447</v>
      </c>
      <c r="O158" s="1">
        <v>0.21038697489241637</v>
      </c>
      <c r="P158" s="1">
        <v>-1.1236118960745072</v>
      </c>
      <c r="Q158" s="1">
        <v>0.46890453595012915</v>
      </c>
    </row>
    <row r="159" spans="1:17" x14ac:dyDescent="0.3">
      <c r="A159" t="s">
        <v>472</v>
      </c>
      <c r="B159" t="s">
        <v>473</v>
      </c>
      <c r="C159" t="s">
        <v>474</v>
      </c>
      <c r="D159">
        <v>1</v>
      </c>
      <c r="E159">
        <v>5</v>
      </c>
      <c r="F159">
        <v>41.3</v>
      </c>
      <c r="G159">
        <v>206</v>
      </c>
      <c r="H159">
        <v>0</v>
      </c>
      <c r="I159">
        <v>39.843000000000004</v>
      </c>
      <c r="J159">
        <v>7.9011279404438681E-2</v>
      </c>
      <c r="K159" s="1">
        <v>0.10522642557156282</v>
      </c>
      <c r="L159" s="1">
        <v>0.24356899873988236</v>
      </c>
      <c r="M159" s="1">
        <v>0.37429212770753367</v>
      </c>
      <c r="N159" s="1">
        <v>0.35758449339748566</v>
      </c>
      <c r="O159" s="1">
        <v>-0.25162397558603244</v>
      </c>
      <c r="P159" s="1">
        <v>2.4933292139754055E-2</v>
      </c>
      <c r="Q159" s="1">
        <v>0.1923418544664289</v>
      </c>
    </row>
    <row r="160" spans="1:17" x14ac:dyDescent="0.3">
      <c r="A160" t="s">
        <v>475</v>
      </c>
      <c r="B160" t="s">
        <v>476</v>
      </c>
      <c r="C160" t="s">
        <v>477</v>
      </c>
      <c r="D160">
        <v>1</v>
      </c>
      <c r="E160">
        <v>8</v>
      </c>
      <c r="F160">
        <v>40.9</v>
      </c>
      <c r="G160">
        <v>279</v>
      </c>
      <c r="H160">
        <v>0</v>
      </c>
      <c r="I160">
        <v>54.802</v>
      </c>
      <c r="J160">
        <v>0.14964151129422965</v>
      </c>
      <c r="K160" s="1">
        <v>-0.46833206389898296</v>
      </c>
      <c r="L160" s="1">
        <v>-8.2970858069963058E-2</v>
      </c>
      <c r="M160" s="1">
        <v>-0.61265729035414662</v>
      </c>
      <c r="N160" s="1">
        <v>-6.450978871192933</v>
      </c>
      <c r="O160" s="1">
        <v>-0.23183577807524727</v>
      </c>
      <c r="P160" s="1">
        <v>0.11058543717918323</v>
      </c>
      <c r="Q160" s="1">
        <v>9.5969095177691574E-2</v>
      </c>
    </row>
    <row r="161" spans="1:17" x14ac:dyDescent="0.3">
      <c r="A161" t="s">
        <v>478</v>
      </c>
      <c r="B161" t="s">
        <v>479</v>
      </c>
      <c r="C161" t="s">
        <v>480</v>
      </c>
      <c r="D161">
        <v>1</v>
      </c>
      <c r="E161">
        <v>4</v>
      </c>
      <c r="F161">
        <v>17.5</v>
      </c>
      <c r="G161">
        <v>359</v>
      </c>
      <c r="H161">
        <v>0</v>
      </c>
      <c r="I161">
        <v>14.394</v>
      </c>
      <c r="J161">
        <v>2.7168634089580458E-2</v>
      </c>
      <c r="K161" s="1">
        <v>-0.27608528806866361</v>
      </c>
      <c r="L161" s="1">
        <v>-4.8821671267892475</v>
      </c>
      <c r="M161" s="1">
        <v>-4.8821671267892475</v>
      </c>
      <c r="N161" s="1">
        <v>-4.8821671267892475</v>
      </c>
      <c r="O161" s="1">
        <v>-9.0537887773759707E-2</v>
      </c>
      <c r="P161" s="1">
        <v>0.2563979738314533</v>
      </c>
      <c r="Q161" s="1">
        <v>-0.20700338269415486</v>
      </c>
    </row>
    <row r="162" spans="1:17" x14ac:dyDescent="0.3">
      <c r="A162" t="s">
        <v>481</v>
      </c>
      <c r="B162" t="s">
        <v>482</v>
      </c>
      <c r="C162" t="s">
        <v>483</v>
      </c>
      <c r="D162">
        <v>1</v>
      </c>
      <c r="E162">
        <v>10</v>
      </c>
      <c r="F162">
        <v>37.9</v>
      </c>
      <c r="G162">
        <v>427</v>
      </c>
      <c r="H162">
        <v>0</v>
      </c>
      <c r="I162">
        <v>101.42</v>
      </c>
      <c r="J162">
        <v>0.49780644370881522</v>
      </c>
      <c r="K162" s="1">
        <v>-0.23086088129918172</v>
      </c>
      <c r="L162" s="1">
        <v>-0.13460023331624479</v>
      </c>
      <c r="M162" s="1">
        <v>-4.4945862130090601E-2</v>
      </c>
      <c r="N162" s="1">
        <v>-0.43895225038037949</v>
      </c>
      <c r="O162" s="1">
        <v>0.49510123260815458</v>
      </c>
      <c r="P162" s="1">
        <v>-0.28868632463649813</v>
      </c>
      <c r="Q162" s="1">
        <v>-0.37345209543520308</v>
      </c>
    </row>
    <row r="163" spans="1:17" x14ac:dyDescent="0.3">
      <c r="A163" t="s">
        <v>484</v>
      </c>
      <c r="B163" t="s">
        <v>485</v>
      </c>
      <c r="C163" t="s">
        <v>486</v>
      </c>
      <c r="D163">
        <v>1</v>
      </c>
      <c r="E163">
        <v>3</v>
      </c>
      <c r="F163">
        <v>17</v>
      </c>
      <c r="G163">
        <v>224</v>
      </c>
      <c r="H163">
        <v>0</v>
      </c>
      <c r="I163">
        <v>23.52</v>
      </c>
      <c r="J163">
        <v>0.90056050333526105</v>
      </c>
      <c r="K163" s="1">
        <v>-4.5634691460121966</v>
      </c>
      <c r="L163" s="1">
        <v>1.2616162946952008</v>
      </c>
      <c r="M163" s="1">
        <v>-4.5634691460121966</v>
      </c>
      <c r="N163" s="1">
        <v>0.9447513732020334</v>
      </c>
      <c r="O163" s="1">
        <v>-0.65777716540066555</v>
      </c>
      <c r="P163" s="1">
        <v>0.67203700114052656</v>
      </c>
      <c r="Q163" s="1">
        <v>-0.37178672825802483</v>
      </c>
    </row>
    <row r="164" spans="1:17" x14ac:dyDescent="0.3">
      <c r="A164" t="s">
        <v>487</v>
      </c>
      <c r="B164" t="s">
        <v>488</v>
      </c>
      <c r="C164" t="s">
        <v>489</v>
      </c>
      <c r="D164">
        <v>1</v>
      </c>
      <c r="E164">
        <v>2</v>
      </c>
      <c r="F164">
        <v>4.4000000000000004</v>
      </c>
      <c r="G164">
        <v>834</v>
      </c>
      <c r="H164">
        <v>0</v>
      </c>
      <c r="I164">
        <v>80.981999999999999</v>
      </c>
      <c r="J164">
        <v>1.6789008400913328E-2</v>
      </c>
      <c r="K164" s="1">
        <v>-1.1362995161349401</v>
      </c>
      <c r="L164" s="1">
        <v>-7.8529900804532486</v>
      </c>
      <c r="M164" s="1">
        <v>-0.5811998159757491</v>
      </c>
      <c r="N164" s="1">
        <v>-7.8529900804532486</v>
      </c>
      <c r="O164" s="1">
        <v>-0.18056664327986244</v>
      </c>
      <c r="P164" s="1">
        <v>8.4640771167595372E-2</v>
      </c>
      <c r="Q164" s="1">
        <v>8.0275578606193526E-2</v>
      </c>
    </row>
    <row r="165" spans="1:17" x14ac:dyDescent="0.3">
      <c r="A165" t="s">
        <v>490</v>
      </c>
      <c r="B165" t="s">
        <v>491</v>
      </c>
      <c r="C165" t="s">
        <v>492</v>
      </c>
      <c r="D165">
        <v>1</v>
      </c>
      <c r="E165">
        <v>1</v>
      </c>
      <c r="F165">
        <v>7.3</v>
      </c>
      <c r="G165">
        <v>316</v>
      </c>
      <c r="H165">
        <v>0</v>
      </c>
      <c r="I165">
        <v>9.8256999999999994</v>
      </c>
      <c r="J165" t="s">
        <v>532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</row>
    <row r="166" spans="1:17" x14ac:dyDescent="0.3">
      <c r="A166" t="s">
        <v>493</v>
      </c>
      <c r="B166" t="s">
        <v>494</v>
      </c>
      <c r="C166" t="s">
        <v>495</v>
      </c>
      <c r="D166">
        <v>1</v>
      </c>
      <c r="E166">
        <v>20</v>
      </c>
      <c r="F166">
        <v>60.3</v>
      </c>
      <c r="G166">
        <v>292</v>
      </c>
      <c r="H166">
        <v>0</v>
      </c>
      <c r="I166">
        <v>189.75</v>
      </c>
      <c r="J166">
        <v>0.16557563351305937</v>
      </c>
      <c r="K166" s="1">
        <v>0.72116505208495663</v>
      </c>
      <c r="L166" s="1">
        <v>0.37846990410662312</v>
      </c>
      <c r="M166" s="1">
        <v>9.4047603539967897E-2</v>
      </c>
      <c r="N166" s="1">
        <v>0.22544953317893612</v>
      </c>
      <c r="O166" s="1">
        <v>-0.39798711535685594</v>
      </c>
      <c r="P166" s="1">
        <v>9.2903893333364351E-2</v>
      </c>
      <c r="Q166" s="1">
        <v>0.23213130014655717</v>
      </c>
    </row>
    <row r="167" spans="1:17" x14ac:dyDescent="0.3">
      <c r="A167" t="s">
        <v>496</v>
      </c>
      <c r="B167" t="s">
        <v>497</v>
      </c>
      <c r="C167" t="s">
        <v>498</v>
      </c>
      <c r="D167">
        <v>1</v>
      </c>
      <c r="E167">
        <v>5</v>
      </c>
      <c r="F167">
        <v>19.600000000000001</v>
      </c>
      <c r="G167">
        <v>275</v>
      </c>
      <c r="H167">
        <v>0</v>
      </c>
      <c r="I167">
        <v>20.116</v>
      </c>
      <c r="J167">
        <v>6.0746151390300332E-2</v>
      </c>
      <c r="K167" s="1">
        <v>-0.19447809238282715</v>
      </c>
      <c r="L167" s="1">
        <v>-0.8783546198738087</v>
      </c>
      <c r="M167" s="1">
        <v>-0.21334282619269662</v>
      </c>
      <c r="N167" s="1">
        <v>-0.74297899868979711</v>
      </c>
      <c r="O167" s="1">
        <v>-2.847891607959805E-2</v>
      </c>
      <c r="P167" s="1">
        <v>0.16674207425172266</v>
      </c>
      <c r="Q167" s="1">
        <v>-0.15677861249969308</v>
      </c>
    </row>
    <row r="168" spans="1:17" x14ac:dyDescent="0.3">
      <c r="A168" t="s">
        <v>499</v>
      </c>
      <c r="B168" t="s">
        <v>500</v>
      </c>
      <c r="C168" t="s">
        <v>501</v>
      </c>
      <c r="D168">
        <v>1</v>
      </c>
      <c r="E168">
        <v>32</v>
      </c>
      <c r="F168">
        <v>67.2</v>
      </c>
      <c r="G168">
        <v>647</v>
      </c>
      <c r="H168">
        <v>0</v>
      </c>
      <c r="I168">
        <v>180.98</v>
      </c>
      <c r="J168">
        <v>2.4412905256189426E-2</v>
      </c>
      <c r="K168" s="1">
        <v>0.7348841974659196</v>
      </c>
      <c r="L168" s="1">
        <v>0.48136727546587232</v>
      </c>
      <c r="M168" s="1">
        <v>0.23941115639151608</v>
      </c>
      <c r="N168" s="1">
        <v>0.54144914078690543</v>
      </c>
      <c r="O168" s="1">
        <v>-2.5676593311064567E-2</v>
      </c>
      <c r="P168" s="1">
        <v>-0.18300437142664777</v>
      </c>
      <c r="Q168" s="1">
        <v>0.18494484164206398</v>
      </c>
    </row>
    <row r="169" spans="1:17" x14ac:dyDescent="0.3">
      <c r="A169" t="s">
        <v>502</v>
      </c>
      <c r="B169" t="s">
        <v>503</v>
      </c>
      <c r="C169" t="s">
        <v>504</v>
      </c>
      <c r="D169">
        <v>1</v>
      </c>
      <c r="E169">
        <v>2</v>
      </c>
      <c r="F169">
        <v>34.1</v>
      </c>
      <c r="G169">
        <v>88</v>
      </c>
      <c r="H169">
        <v>0</v>
      </c>
      <c r="I169">
        <v>30.669</v>
      </c>
      <c r="J169">
        <v>0.79137357211030834</v>
      </c>
      <c r="K169" s="1">
        <v>1.2118365094587051</v>
      </c>
      <c r="L169" s="1">
        <v>-6.0629680053519355</v>
      </c>
      <c r="M169" s="1">
        <v>0.54769375825682787</v>
      </c>
      <c r="N169" s="1">
        <v>-0.23493828802899483</v>
      </c>
      <c r="O169" s="1">
        <v>9.0876624652893492E-2</v>
      </c>
      <c r="P169" s="1">
        <v>-5.9517428873143763E-2</v>
      </c>
      <c r="Q169" s="1">
        <v>-3.5937320421476994E-2</v>
      </c>
    </row>
    <row r="170" spans="1:17" x14ac:dyDescent="0.3">
      <c r="A170" t="s">
        <v>505</v>
      </c>
      <c r="B170" t="s">
        <v>506</v>
      </c>
      <c r="C170" t="s">
        <v>507</v>
      </c>
      <c r="D170">
        <v>1</v>
      </c>
      <c r="E170">
        <v>1</v>
      </c>
      <c r="F170">
        <v>7.8</v>
      </c>
      <c r="G170">
        <v>166</v>
      </c>
      <c r="H170">
        <v>0</v>
      </c>
      <c r="I170">
        <v>19.297000000000001</v>
      </c>
      <c r="J170" t="s">
        <v>532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</row>
    <row r="171" spans="1:17" x14ac:dyDescent="0.3">
      <c r="A171" t="s">
        <v>508</v>
      </c>
      <c r="B171" t="s">
        <v>509</v>
      </c>
      <c r="C171" t="s">
        <v>510</v>
      </c>
      <c r="D171">
        <v>1</v>
      </c>
      <c r="E171">
        <v>13</v>
      </c>
      <c r="F171">
        <v>43.5</v>
      </c>
      <c r="G171">
        <v>232</v>
      </c>
      <c r="H171">
        <v>0</v>
      </c>
      <c r="I171">
        <v>179.51</v>
      </c>
      <c r="J171">
        <v>1.1212508627209813E-2</v>
      </c>
      <c r="K171" s="1">
        <v>-1.3300832785146288</v>
      </c>
      <c r="L171" s="1">
        <v>-0.65132565855043156</v>
      </c>
      <c r="M171" s="1">
        <v>-0.65308958423790775</v>
      </c>
      <c r="N171" s="1">
        <v>-1.3770885447653907</v>
      </c>
      <c r="O171" s="1">
        <v>-0.35602575558528604</v>
      </c>
      <c r="P171" s="1">
        <v>0.16299386251651363</v>
      </c>
      <c r="Q171" s="1">
        <v>0.136293700664887</v>
      </c>
    </row>
    <row r="172" spans="1:17" x14ac:dyDescent="0.3">
      <c r="A172" t="s">
        <v>511</v>
      </c>
      <c r="B172" t="s">
        <v>512</v>
      </c>
      <c r="C172" t="s">
        <v>513</v>
      </c>
      <c r="D172">
        <v>1</v>
      </c>
      <c r="E172">
        <v>9</v>
      </c>
      <c r="F172">
        <v>41.6</v>
      </c>
      <c r="G172">
        <v>334</v>
      </c>
      <c r="H172">
        <v>0</v>
      </c>
      <c r="I172">
        <v>90.965999999999994</v>
      </c>
      <c r="J172">
        <v>2.9267633895606344E-2</v>
      </c>
      <c r="K172" s="1">
        <v>-0.28220962437153913</v>
      </c>
      <c r="L172" s="1">
        <v>-6.452118434949754</v>
      </c>
      <c r="M172" s="1">
        <v>-6.452118434949754</v>
      </c>
      <c r="N172" s="1">
        <v>-6.452118434949754</v>
      </c>
      <c r="O172" s="1">
        <v>-0.18246708122858915</v>
      </c>
      <c r="P172" s="1">
        <v>0.30890131395380038</v>
      </c>
      <c r="Q172" s="1">
        <v>-0.18435699247334114</v>
      </c>
    </row>
    <row r="173" spans="1:17" x14ac:dyDescent="0.3">
      <c r="A173" t="s">
        <v>514</v>
      </c>
      <c r="B173" t="s">
        <v>515</v>
      </c>
      <c r="C173" t="s">
        <v>516</v>
      </c>
      <c r="D173">
        <v>1</v>
      </c>
      <c r="E173">
        <v>5</v>
      </c>
      <c r="F173">
        <v>36.9</v>
      </c>
      <c r="G173">
        <v>157</v>
      </c>
      <c r="H173">
        <v>0</v>
      </c>
      <c r="I173">
        <v>43.823</v>
      </c>
      <c r="J173">
        <v>3.5472590736292092E-3</v>
      </c>
      <c r="K173" s="1">
        <v>0.60068794740159992</v>
      </c>
      <c r="L173" s="1">
        <v>0.63781594734896307</v>
      </c>
      <c r="M173" s="1">
        <v>0.70795427452878412</v>
      </c>
      <c r="N173" s="1">
        <v>0.4921077968247759</v>
      </c>
      <c r="O173" s="1">
        <v>-0.15672214269243875</v>
      </c>
      <c r="P173" s="1">
        <v>-0.15400291523576759</v>
      </c>
      <c r="Q173" s="1">
        <v>0.26805798146728249</v>
      </c>
    </row>
    <row r="174" spans="1:17" x14ac:dyDescent="0.3">
      <c r="A174" t="s">
        <v>517</v>
      </c>
      <c r="B174" t="s">
        <v>518</v>
      </c>
      <c r="C174" t="s">
        <v>519</v>
      </c>
      <c r="D174">
        <v>1</v>
      </c>
      <c r="E174">
        <v>2</v>
      </c>
      <c r="F174">
        <v>17.899999999999999</v>
      </c>
      <c r="G174">
        <v>229</v>
      </c>
      <c r="H174">
        <v>0</v>
      </c>
      <c r="I174">
        <v>3.2126999999999999</v>
      </c>
      <c r="J174" t="s">
        <v>532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</row>
    <row r="175" spans="1:17" x14ac:dyDescent="0.3">
      <c r="A175" t="s">
        <v>520</v>
      </c>
      <c r="B175" t="s">
        <v>521</v>
      </c>
      <c r="C175" t="s">
        <v>522</v>
      </c>
      <c r="D175">
        <v>1</v>
      </c>
      <c r="E175">
        <v>6</v>
      </c>
      <c r="F175">
        <v>28.6</v>
      </c>
      <c r="G175">
        <v>133</v>
      </c>
      <c r="H175">
        <v>0</v>
      </c>
      <c r="I175">
        <v>47.962000000000003</v>
      </c>
      <c r="J175">
        <v>1.960708339101077E-2</v>
      </c>
      <c r="K175" s="1">
        <v>2.4534454631158971</v>
      </c>
      <c r="L175" s="1">
        <v>2.3687365426947293</v>
      </c>
      <c r="M175" s="1">
        <v>1.7689698556009705</v>
      </c>
      <c r="N175" s="1">
        <v>1.2546055697090484</v>
      </c>
      <c r="O175" s="1">
        <v>-0.85027367864775349</v>
      </c>
      <c r="P175" s="1">
        <v>-0.46317715163291862</v>
      </c>
      <c r="Q175" s="1">
        <v>0.7823527599052762</v>
      </c>
    </row>
    <row r="176" spans="1:17" x14ac:dyDescent="0.3">
      <c r="A176" t="s">
        <v>523</v>
      </c>
      <c r="B176" t="s">
        <v>524</v>
      </c>
      <c r="C176" t="s">
        <v>525</v>
      </c>
      <c r="D176">
        <v>1</v>
      </c>
      <c r="E176">
        <v>20</v>
      </c>
      <c r="F176">
        <v>68.099999999999994</v>
      </c>
      <c r="G176">
        <v>210</v>
      </c>
      <c r="H176">
        <v>0</v>
      </c>
      <c r="I176">
        <v>202.9</v>
      </c>
      <c r="J176">
        <v>6.3445453219798581E-2</v>
      </c>
      <c r="K176" s="1">
        <v>-0.19557680740471828</v>
      </c>
      <c r="L176" s="1">
        <v>-0.74880774261206617</v>
      </c>
      <c r="M176" s="1">
        <v>-1.3634832475817087</v>
      </c>
      <c r="N176" s="1">
        <v>-2.184954487060379</v>
      </c>
      <c r="O176" s="1">
        <v>-0.3356800631499729</v>
      </c>
      <c r="P176" s="1">
        <v>0.33284289230763792</v>
      </c>
      <c r="Q176" s="1">
        <v>-7.689393450223754E-2</v>
      </c>
    </row>
    <row r="177" spans="1:17" x14ac:dyDescent="0.3">
      <c r="A177" t="s">
        <v>526</v>
      </c>
      <c r="B177" t="s">
        <v>527</v>
      </c>
      <c r="C177" t="s">
        <v>528</v>
      </c>
      <c r="D177">
        <v>1</v>
      </c>
      <c r="E177">
        <v>17</v>
      </c>
      <c r="F177">
        <v>97.6</v>
      </c>
      <c r="G177">
        <v>169</v>
      </c>
      <c r="H177">
        <v>0</v>
      </c>
      <c r="I177">
        <v>258.58</v>
      </c>
      <c r="J177">
        <v>0.27945195924162081</v>
      </c>
      <c r="K177" s="1">
        <v>-3.1782776109560182E-3</v>
      </c>
      <c r="L177" s="1">
        <v>-1.4876972346771298</v>
      </c>
      <c r="M177" s="1">
        <v>-0.2320837618857694</v>
      </c>
      <c r="N177" s="1">
        <v>-0.84974139895722223</v>
      </c>
      <c r="O177" s="1">
        <v>0.44534808856329366</v>
      </c>
      <c r="P177" s="1">
        <v>-0.78275944760950589</v>
      </c>
      <c r="Q177" s="1">
        <v>8.0116537862068071E-2</v>
      </c>
    </row>
    <row r="178" spans="1:17" x14ac:dyDescent="0.3">
      <c r="A178" t="s">
        <v>529</v>
      </c>
      <c r="B178" t="s">
        <v>530</v>
      </c>
      <c r="C178" t="s">
        <v>531</v>
      </c>
      <c r="D178">
        <v>1</v>
      </c>
      <c r="E178">
        <v>4</v>
      </c>
      <c r="F178">
        <v>38.1</v>
      </c>
      <c r="G178">
        <v>147</v>
      </c>
      <c r="H178">
        <v>0</v>
      </c>
      <c r="I178">
        <v>35.566000000000003</v>
      </c>
      <c r="J178">
        <v>0.1278744598681332</v>
      </c>
      <c r="K178" s="1">
        <v>0.5884956638825356</v>
      </c>
      <c r="L178" s="1">
        <v>0.83743050114546624</v>
      </c>
      <c r="M178" s="1">
        <v>0.70059024190781938</v>
      </c>
      <c r="N178" s="1">
        <v>2.9759631637184834E-2</v>
      </c>
      <c r="O178" s="1">
        <v>-0.5587392867235943</v>
      </c>
      <c r="P178" s="1">
        <v>-0.13224685747612497</v>
      </c>
      <c r="Q178" s="1">
        <v>0.4943597777138275</v>
      </c>
    </row>
    <row r="179" spans="1:17" x14ac:dyDescent="0.3">
      <c r="A179" t="s">
        <v>532</v>
      </c>
      <c r="B179" t="s">
        <v>533</v>
      </c>
      <c r="C179" t="s">
        <v>534</v>
      </c>
      <c r="D179">
        <v>1</v>
      </c>
      <c r="E179">
        <v>12</v>
      </c>
      <c r="F179">
        <v>48</v>
      </c>
      <c r="G179">
        <v>325</v>
      </c>
      <c r="H179">
        <v>0</v>
      </c>
      <c r="I179">
        <v>104.87</v>
      </c>
      <c r="J179">
        <v>1.6627953967194808E-2</v>
      </c>
      <c r="K179" s="1">
        <v>-1.2642362413694959</v>
      </c>
      <c r="L179" s="1">
        <v>-0.98706029910731818</v>
      </c>
      <c r="M179" s="1">
        <v>-1.5701441156663858</v>
      </c>
      <c r="N179" s="1">
        <v>-6.1638876198237265</v>
      </c>
      <c r="O179" s="1">
        <v>-0.25920065147219745</v>
      </c>
      <c r="P179" s="1">
        <v>-0.29226720891781249</v>
      </c>
      <c r="Q179" s="1">
        <v>0.43064018179847507</v>
      </c>
    </row>
    <row r="180" spans="1:17" x14ac:dyDescent="0.3">
      <c r="A180" t="s">
        <v>535</v>
      </c>
      <c r="B180" t="s">
        <v>536</v>
      </c>
      <c r="C180" t="s">
        <v>537</v>
      </c>
      <c r="D180">
        <v>1</v>
      </c>
      <c r="E180">
        <v>5</v>
      </c>
      <c r="F180">
        <v>13.4</v>
      </c>
      <c r="G180">
        <v>426</v>
      </c>
      <c r="H180">
        <v>0</v>
      </c>
      <c r="I180">
        <v>47.231999999999999</v>
      </c>
      <c r="J180">
        <v>1.6156866358324052E-5</v>
      </c>
      <c r="K180" s="1">
        <v>-4.7552580433844254</v>
      </c>
      <c r="L180" s="1">
        <v>-4.7552580433844254</v>
      </c>
      <c r="M180" s="1">
        <v>-4.7552580433844254</v>
      </c>
      <c r="N180" s="1">
        <v>-4.7552580433844254</v>
      </c>
      <c r="O180" s="1">
        <v>-0.216457562916504</v>
      </c>
      <c r="P180" s="1">
        <v>0.12750190411253587</v>
      </c>
      <c r="Q180" s="1">
        <v>6.6155760739558034E-2</v>
      </c>
    </row>
    <row r="181" spans="1:17" x14ac:dyDescent="0.3">
      <c r="A181" t="s">
        <v>538</v>
      </c>
      <c r="B181" t="s">
        <v>539</v>
      </c>
      <c r="C181" t="s">
        <v>540</v>
      </c>
      <c r="D181">
        <v>1</v>
      </c>
      <c r="E181">
        <v>9</v>
      </c>
      <c r="F181">
        <v>98.6</v>
      </c>
      <c r="G181">
        <v>70</v>
      </c>
      <c r="H181">
        <v>0</v>
      </c>
      <c r="I181">
        <v>94.313999999999993</v>
      </c>
      <c r="J181">
        <v>0.36227626236697119</v>
      </c>
      <c r="K181" s="1">
        <v>2.7526798989121075</v>
      </c>
      <c r="L181" s="1">
        <v>3.5447779527623009</v>
      </c>
      <c r="M181" s="1">
        <v>3.0019454741773206</v>
      </c>
      <c r="N181" s="1">
        <v>7.4642470493572333</v>
      </c>
      <c r="O181" s="1">
        <v>0.12446906090525627</v>
      </c>
      <c r="P181" s="1">
        <v>-2.1797759738483091E-2</v>
      </c>
      <c r="Q181" s="1">
        <v>-0.11264785118372955</v>
      </c>
    </row>
    <row r="182" spans="1:17" x14ac:dyDescent="0.3">
      <c r="A182" t="s">
        <v>541</v>
      </c>
      <c r="B182" t="s">
        <v>542</v>
      </c>
      <c r="C182" t="s">
        <v>543</v>
      </c>
      <c r="D182">
        <v>2</v>
      </c>
      <c r="E182">
        <v>5</v>
      </c>
      <c r="F182">
        <v>77.5</v>
      </c>
      <c r="G182">
        <v>71</v>
      </c>
      <c r="H182">
        <v>0</v>
      </c>
      <c r="I182">
        <v>8.0604999999999993</v>
      </c>
      <c r="J182" t="s">
        <v>532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</row>
    <row r="183" spans="1:17" x14ac:dyDescent="0.3">
      <c r="A183" t="s">
        <v>544</v>
      </c>
      <c r="B183" t="s">
        <v>545</v>
      </c>
      <c r="C183" t="s">
        <v>546</v>
      </c>
      <c r="D183">
        <v>1</v>
      </c>
      <c r="E183">
        <v>7</v>
      </c>
      <c r="F183">
        <v>87</v>
      </c>
      <c r="G183">
        <v>69</v>
      </c>
      <c r="H183">
        <v>0</v>
      </c>
      <c r="I183">
        <v>125.24</v>
      </c>
      <c r="J183">
        <v>0.27780351971298739</v>
      </c>
      <c r="K183" s="1">
        <v>1.3494945551630761</v>
      </c>
      <c r="L183" s="1">
        <v>0.1323660005982564</v>
      </c>
      <c r="M183" s="1">
        <v>-0.2526527323174324</v>
      </c>
      <c r="N183" s="1">
        <v>0.81834130471263145</v>
      </c>
      <c r="O183" s="1">
        <v>-0.32040466206669993</v>
      </c>
      <c r="P183" s="1">
        <v>2.5197518992694935E-2</v>
      </c>
      <c r="Q183" s="1">
        <v>0.24066331706584157</v>
      </c>
    </row>
    <row r="184" spans="1:17" x14ac:dyDescent="0.3">
      <c r="A184" t="s">
        <v>547</v>
      </c>
      <c r="B184" t="s">
        <v>548</v>
      </c>
      <c r="C184" t="s">
        <v>549</v>
      </c>
      <c r="D184">
        <v>1</v>
      </c>
      <c r="E184">
        <v>4</v>
      </c>
      <c r="F184">
        <v>82.4</v>
      </c>
      <c r="G184">
        <v>74</v>
      </c>
      <c r="H184">
        <v>0</v>
      </c>
      <c r="I184">
        <v>42.622999999999998</v>
      </c>
      <c r="J184">
        <v>7.6953725099907971E-2</v>
      </c>
      <c r="K184" s="1">
        <v>1.0456353226517419</v>
      </c>
      <c r="L184" s="1">
        <v>1.3344922128647312</v>
      </c>
      <c r="M184" s="1">
        <v>0.17784364663347035</v>
      </c>
      <c r="N184" s="1">
        <v>0.69018373222868956</v>
      </c>
      <c r="O184" s="1">
        <v>-0.18783250225024867</v>
      </c>
      <c r="P184" s="1">
        <v>0.37698879802764351</v>
      </c>
      <c r="Q184" s="1">
        <v>-0.28025096480297118</v>
      </c>
    </row>
    <row r="185" spans="1:17" x14ac:dyDescent="0.3">
      <c r="A185" t="s">
        <v>550</v>
      </c>
      <c r="B185" t="s">
        <v>551</v>
      </c>
      <c r="C185" t="s">
        <v>552</v>
      </c>
      <c r="D185">
        <v>1</v>
      </c>
      <c r="E185">
        <v>9</v>
      </c>
      <c r="F185">
        <v>92.8</v>
      </c>
      <c r="G185">
        <v>69</v>
      </c>
      <c r="H185">
        <v>0</v>
      </c>
      <c r="I185">
        <v>187.09</v>
      </c>
      <c r="J185">
        <v>2.4140402551851264E-2</v>
      </c>
      <c r="K185" s="1">
        <v>1.4586963483762392</v>
      </c>
      <c r="L185" s="1">
        <v>1.6748760791965887</v>
      </c>
      <c r="M185" s="1">
        <v>1.6299518811688665</v>
      </c>
      <c r="N185" s="1">
        <v>2.5474271352431614</v>
      </c>
      <c r="O185" s="1">
        <v>-0.14688581710239307</v>
      </c>
      <c r="P185" s="1">
        <v>-0.21770460654521945</v>
      </c>
      <c r="Q185" s="1">
        <v>0.30669325493118915</v>
      </c>
    </row>
    <row r="186" spans="1:17" x14ac:dyDescent="0.3">
      <c r="A186" t="s">
        <v>553</v>
      </c>
      <c r="B186" t="s">
        <v>554</v>
      </c>
      <c r="C186" t="s">
        <v>555</v>
      </c>
      <c r="D186">
        <v>1</v>
      </c>
      <c r="E186">
        <v>4</v>
      </c>
      <c r="F186">
        <v>77.099999999999994</v>
      </c>
      <c r="G186">
        <v>70</v>
      </c>
      <c r="H186">
        <v>0</v>
      </c>
      <c r="I186">
        <v>3.8088000000000002</v>
      </c>
      <c r="J186" t="s">
        <v>532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</row>
    <row r="187" spans="1:17" x14ac:dyDescent="0.3">
      <c r="A187" t="s">
        <v>556</v>
      </c>
      <c r="B187" t="s">
        <v>557</v>
      </c>
      <c r="C187" t="s">
        <v>558</v>
      </c>
      <c r="D187">
        <v>1</v>
      </c>
      <c r="E187">
        <v>8</v>
      </c>
      <c r="F187">
        <v>100</v>
      </c>
      <c r="G187">
        <v>61</v>
      </c>
      <c r="H187">
        <v>0</v>
      </c>
      <c r="I187">
        <v>83.19</v>
      </c>
      <c r="J187">
        <v>0.4329265361421572</v>
      </c>
      <c r="K187" s="1">
        <v>-0.61340247982650675</v>
      </c>
      <c r="L187" s="1">
        <v>0.38280619136492694</v>
      </c>
      <c r="M187" s="1">
        <v>0.4129175083701036</v>
      </c>
      <c r="N187" s="1">
        <v>0.60586615181407066</v>
      </c>
      <c r="O187" s="1">
        <v>6.2069914009945826E-2</v>
      </c>
      <c r="P187" s="1">
        <v>0.18750151556244485</v>
      </c>
      <c r="Q187" s="1">
        <v>-0.29115476856426936</v>
      </c>
    </row>
    <row r="188" spans="1:17" x14ac:dyDescent="0.3">
      <c r="A188" t="s">
        <v>559</v>
      </c>
      <c r="B188" t="s">
        <v>560</v>
      </c>
      <c r="C188" t="s">
        <v>561</v>
      </c>
      <c r="D188">
        <v>1</v>
      </c>
      <c r="E188">
        <v>5</v>
      </c>
      <c r="F188">
        <v>14.7</v>
      </c>
      <c r="G188">
        <v>516</v>
      </c>
      <c r="H188">
        <v>0</v>
      </c>
      <c r="I188">
        <v>26.866</v>
      </c>
      <c r="J188">
        <v>0.93312904030132715</v>
      </c>
      <c r="K188" s="1">
        <v>1.0871007795437748</v>
      </c>
      <c r="L188" s="1">
        <v>1.0675188365634292</v>
      </c>
      <c r="M188" s="1">
        <v>-4.8515282412489755</v>
      </c>
      <c r="N188" s="1">
        <v>-4.8515282412489755</v>
      </c>
      <c r="O188" s="1">
        <v>0.37953598010073303</v>
      </c>
      <c r="P188" s="1">
        <v>-4.8515282412489755</v>
      </c>
      <c r="Q188" s="1">
        <v>0.73503625624998847</v>
      </c>
    </row>
    <row r="189" spans="1:17" x14ac:dyDescent="0.3">
      <c r="A189" t="s">
        <v>562</v>
      </c>
      <c r="B189" t="s">
        <v>563</v>
      </c>
      <c r="C189" t="s">
        <v>564</v>
      </c>
      <c r="D189">
        <v>1</v>
      </c>
      <c r="E189">
        <v>1</v>
      </c>
      <c r="F189">
        <v>10.4</v>
      </c>
      <c r="G189">
        <v>135</v>
      </c>
      <c r="H189">
        <v>0</v>
      </c>
      <c r="I189">
        <v>6.9401000000000002</v>
      </c>
      <c r="J189" t="s">
        <v>532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</row>
    <row r="190" spans="1:17" x14ac:dyDescent="0.3">
      <c r="A190" t="s">
        <v>565</v>
      </c>
      <c r="B190" t="s">
        <v>566</v>
      </c>
      <c r="C190" t="s">
        <v>567</v>
      </c>
      <c r="D190">
        <v>1</v>
      </c>
      <c r="E190">
        <v>14</v>
      </c>
      <c r="F190">
        <v>74.2</v>
      </c>
      <c r="G190">
        <v>345</v>
      </c>
      <c r="H190">
        <v>0</v>
      </c>
      <c r="I190">
        <v>106.54</v>
      </c>
      <c r="J190">
        <v>1.8070438141646319E-3</v>
      </c>
      <c r="K190" s="1">
        <v>-0.98006876463189652</v>
      </c>
      <c r="L190" s="1">
        <v>-2.0835413854043705</v>
      </c>
      <c r="M190" s="1">
        <v>-1.3575894393294718</v>
      </c>
      <c r="N190" s="1">
        <v>-2.6913480867795965</v>
      </c>
      <c r="O190" s="1">
        <v>8.9385201047725391E-2</v>
      </c>
      <c r="P190" s="1">
        <v>0.1196817037933673</v>
      </c>
      <c r="Q190" s="1">
        <v>-0.23516441504629945</v>
      </c>
    </row>
    <row r="191" spans="1:17" x14ac:dyDescent="0.3">
      <c r="A191" t="s">
        <v>568</v>
      </c>
      <c r="B191" t="s">
        <v>569</v>
      </c>
      <c r="C191" t="s">
        <v>570</v>
      </c>
      <c r="D191">
        <v>1</v>
      </c>
      <c r="E191">
        <v>4</v>
      </c>
      <c r="F191">
        <v>25.1</v>
      </c>
      <c r="G191">
        <v>227</v>
      </c>
      <c r="H191">
        <v>0</v>
      </c>
      <c r="I191">
        <v>10.867000000000001</v>
      </c>
      <c r="J191">
        <v>5.6630652791341156E-2</v>
      </c>
      <c r="K191" s="1">
        <v>-5.8836016100177208E-3</v>
      </c>
      <c r="L191" s="1">
        <v>-3.662463863865812</v>
      </c>
      <c r="M191" s="1">
        <v>-3.662463863865812</v>
      </c>
      <c r="N191" s="1">
        <v>-3.662463863865812</v>
      </c>
      <c r="O191" s="1">
        <v>-0.18908456263134182</v>
      </c>
      <c r="P191" s="1">
        <v>0.21561275428220925</v>
      </c>
      <c r="Q191" s="1">
        <v>-5.6429892397207165E-2</v>
      </c>
    </row>
    <row r="192" spans="1:17" x14ac:dyDescent="0.3">
      <c r="A192" t="s">
        <v>571</v>
      </c>
      <c r="B192" t="s">
        <v>572</v>
      </c>
      <c r="C192" t="s">
        <v>573</v>
      </c>
      <c r="D192">
        <v>1</v>
      </c>
      <c r="E192">
        <v>8</v>
      </c>
      <c r="F192">
        <v>51.2</v>
      </c>
      <c r="G192">
        <v>248</v>
      </c>
      <c r="H192">
        <v>0</v>
      </c>
      <c r="I192">
        <v>43.064</v>
      </c>
      <c r="J192">
        <v>1.2697006838511627E-2</v>
      </c>
      <c r="K192" s="1">
        <v>0.21014450114210176</v>
      </c>
      <c r="L192" s="1">
        <v>0.4881914778309201</v>
      </c>
      <c r="M192" s="1">
        <v>0.52588883964818178</v>
      </c>
      <c r="N192" s="1">
        <v>0.60042280575209206</v>
      </c>
      <c r="O192" s="1">
        <v>-5.623390798713862E-2</v>
      </c>
      <c r="P192" s="1">
        <v>0.12778886138684983</v>
      </c>
      <c r="Q192" s="1">
        <v>-8.0681780448468896E-2</v>
      </c>
    </row>
    <row r="193" spans="1:17" x14ac:dyDescent="0.3">
      <c r="A193" t="s">
        <v>574</v>
      </c>
      <c r="B193" t="s">
        <v>575</v>
      </c>
      <c r="C193" t="s">
        <v>576</v>
      </c>
      <c r="D193">
        <v>1</v>
      </c>
      <c r="E193">
        <v>7</v>
      </c>
      <c r="F193">
        <v>15.5</v>
      </c>
      <c r="G193">
        <v>522</v>
      </c>
      <c r="H193">
        <v>0</v>
      </c>
      <c r="I193">
        <v>33.039000000000001</v>
      </c>
      <c r="J193">
        <v>0.31619941564739346</v>
      </c>
      <c r="K193" s="1">
        <v>3.4938017760220971E-2</v>
      </c>
      <c r="L193" s="1">
        <v>0.3645204438868852</v>
      </c>
      <c r="M193" s="1">
        <v>0.62623539155799879</v>
      </c>
      <c r="N193" s="1">
        <v>1.493771566986922</v>
      </c>
      <c r="O193" s="1">
        <v>0.8798351270090029</v>
      </c>
      <c r="P193" s="1">
        <v>-1.6363480291995669</v>
      </c>
      <c r="Q193" s="1">
        <v>-0.25469329487258985</v>
      </c>
    </row>
    <row r="194" spans="1:17" x14ac:dyDescent="0.3">
      <c r="A194" t="s">
        <v>577</v>
      </c>
      <c r="B194" t="s">
        <v>578</v>
      </c>
      <c r="C194" t="s">
        <v>579</v>
      </c>
      <c r="D194">
        <v>1</v>
      </c>
      <c r="E194">
        <v>2</v>
      </c>
      <c r="F194">
        <v>5.8</v>
      </c>
      <c r="G194">
        <v>379</v>
      </c>
      <c r="H194">
        <v>0</v>
      </c>
      <c r="I194">
        <v>8.6708999999999996</v>
      </c>
      <c r="J194">
        <v>0.47606738489114159</v>
      </c>
      <c r="K194" s="1">
        <v>-3.8613792852130544</v>
      </c>
      <c r="L194" s="1">
        <v>1.2202029079873009</v>
      </c>
      <c r="M194" s="1">
        <v>0.95831559217250473</v>
      </c>
      <c r="N194" s="1">
        <v>1.5649916469319263</v>
      </c>
      <c r="O194" s="1">
        <v>1.517222007228874</v>
      </c>
      <c r="P194" s="1">
        <v>-3.8613792852130544</v>
      </c>
      <c r="Q194" s="1">
        <v>-3.8613792852130544</v>
      </c>
    </row>
    <row r="195" spans="1:17" x14ac:dyDescent="0.3">
      <c r="A195" t="s">
        <v>580</v>
      </c>
      <c r="B195" t="s">
        <v>581</v>
      </c>
      <c r="C195" t="s">
        <v>582</v>
      </c>
      <c r="D195">
        <v>1</v>
      </c>
      <c r="E195">
        <v>5</v>
      </c>
      <c r="F195">
        <v>26.7</v>
      </c>
      <c r="G195">
        <v>315</v>
      </c>
      <c r="H195">
        <v>0</v>
      </c>
      <c r="I195">
        <v>10.935</v>
      </c>
      <c r="J195">
        <v>6.3310941723618813E-2</v>
      </c>
      <c r="K195" s="1">
        <v>5.6132439999181329</v>
      </c>
      <c r="L195" s="1">
        <v>0</v>
      </c>
      <c r="M195" s="1">
        <v>5.3043843942515689</v>
      </c>
      <c r="N195" s="1">
        <v>5.9458018280836598</v>
      </c>
      <c r="O195" s="1">
        <v>0</v>
      </c>
      <c r="P195" s="1">
        <v>0</v>
      </c>
      <c r="Q195" s="1">
        <v>0</v>
      </c>
    </row>
    <row r="196" spans="1:17" x14ac:dyDescent="0.3">
      <c r="A196" t="s">
        <v>583</v>
      </c>
      <c r="B196" t="s">
        <v>584</v>
      </c>
      <c r="C196" t="s">
        <v>585</v>
      </c>
      <c r="D196">
        <v>1</v>
      </c>
      <c r="E196">
        <v>9</v>
      </c>
      <c r="F196">
        <v>31.8</v>
      </c>
      <c r="G196">
        <v>324</v>
      </c>
      <c r="H196">
        <v>0</v>
      </c>
      <c r="I196">
        <v>19.821000000000002</v>
      </c>
      <c r="J196">
        <v>0.21743531298095684</v>
      </c>
      <c r="K196" s="1">
        <v>3.0099282782472418E-2</v>
      </c>
      <c r="L196" s="1">
        <v>-0.63640833008226971</v>
      </c>
      <c r="M196" s="1">
        <v>-0.5756062507021168</v>
      </c>
      <c r="N196" s="1">
        <v>-5.58350189354538</v>
      </c>
      <c r="O196" s="1">
        <v>-0.44190644075363472</v>
      </c>
      <c r="P196" s="1">
        <v>0.44337981266347193</v>
      </c>
      <c r="Q196" s="1">
        <v>-0.14552130077873521</v>
      </c>
    </row>
    <row r="197" spans="1:17" x14ac:dyDescent="0.3">
      <c r="A197" t="s">
        <v>586</v>
      </c>
      <c r="B197" t="s">
        <v>587</v>
      </c>
      <c r="C197" t="s">
        <v>588</v>
      </c>
      <c r="D197">
        <v>1</v>
      </c>
      <c r="E197">
        <v>7</v>
      </c>
      <c r="F197">
        <v>52.4</v>
      </c>
      <c r="G197">
        <v>273</v>
      </c>
      <c r="H197">
        <v>0</v>
      </c>
      <c r="I197">
        <v>83.182000000000002</v>
      </c>
      <c r="J197">
        <v>1.689162166905479E-2</v>
      </c>
      <c r="K197" s="1">
        <v>-0.62644512571899102</v>
      </c>
      <c r="L197" s="1">
        <v>-1.4341618763749846</v>
      </c>
      <c r="M197" s="1">
        <v>-1.2901942151304198</v>
      </c>
      <c r="N197" s="1">
        <v>-5.9583445798252317</v>
      </c>
      <c r="O197" s="1">
        <v>0.1656969945945834</v>
      </c>
      <c r="P197" s="1">
        <v>0.14730632259358087</v>
      </c>
      <c r="Q197" s="1">
        <v>-0.37558570636106436</v>
      </c>
    </row>
    <row r="198" spans="1:17" x14ac:dyDescent="0.3">
      <c r="A198" t="s">
        <v>589</v>
      </c>
      <c r="B198" t="s">
        <v>590</v>
      </c>
      <c r="C198" t="s">
        <v>591</v>
      </c>
      <c r="D198">
        <v>1</v>
      </c>
      <c r="E198">
        <v>11</v>
      </c>
      <c r="F198">
        <v>28</v>
      </c>
      <c r="G198">
        <v>457</v>
      </c>
      <c r="H198">
        <v>0</v>
      </c>
      <c r="I198">
        <v>43.448</v>
      </c>
      <c r="J198">
        <v>0.2506358086057649</v>
      </c>
      <c r="K198" s="1">
        <v>0.35589994389590013</v>
      </c>
      <c r="L198" s="1">
        <v>0.50135970499748395</v>
      </c>
      <c r="M198" s="1">
        <v>-0.29449591306668949</v>
      </c>
      <c r="N198" s="1">
        <v>0.44613018427709178</v>
      </c>
      <c r="O198" s="1">
        <v>-2.9604674761600436E-2</v>
      </c>
      <c r="P198" s="1">
        <v>-0.11737735186676597</v>
      </c>
      <c r="Q198" s="1">
        <v>0.13546831182153177</v>
      </c>
    </row>
    <row r="199" spans="1:17" x14ac:dyDescent="0.3">
      <c r="A199" t="s">
        <v>592</v>
      </c>
      <c r="B199" t="s">
        <v>593</v>
      </c>
      <c r="C199" t="s">
        <v>594</v>
      </c>
      <c r="D199">
        <v>1</v>
      </c>
      <c r="E199">
        <v>20</v>
      </c>
      <c r="F199">
        <v>86.4</v>
      </c>
      <c r="G199">
        <v>323</v>
      </c>
      <c r="H199">
        <v>0</v>
      </c>
      <c r="I199">
        <v>198.92</v>
      </c>
      <c r="J199">
        <v>8.3001649614966144E-2</v>
      </c>
      <c r="K199" s="1">
        <v>0.67569698780274345</v>
      </c>
      <c r="L199" s="1">
        <v>0.53460696151744891</v>
      </c>
      <c r="M199" s="1">
        <v>0.4758363220644401</v>
      </c>
      <c r="N199" s="1">
        <v>0.31427423790115094</v>
      </c>
      <c r="O199" s="1">
        <v>0.50099359695300127</v>
      </c>
      <c r="P199" s="1">
        <v>-0.36913187609698783</v>
      </c>
      <c r="Q199" s="1">
        <v>-0.30300222513871533</v>
      </c>
    </row>
    <row r="200" spans="1:17" x14ac:dyDescent="0.3">
      <c r="A200" t="s">
        <v>595</v>
      </c>
      <c r="B200" t="s">
        <v>596</v>
      </c>
      <c r="C200" t="s">
        <v>597</v>
      </c>
      <c r="D200">
        <v>1</v>
      </c>
      <c r="E200">
        <v>8</v>
      </c>
      <c r="F200">
        <v>48.8</v>
      </c>
      <c r="G200">
        <v>303</v>
      </c>
      <c r="H200">
        <v>0</v>
      </c>
      <c r="I200">
        <v>37.151000000000003</v>
      </c>
      <c r="J200">
        <v>0.51942149980131003</v>
      </c>
      <c r="K200" s="1">
        <v>-5.593019158636114</v>
      </c>
      <c r="L200" s="1">
        <v>0.38062791958758169</v>
      </c>
      <c r="M200" s="1">
        <v>-5.593019158636114</v>
      </c>
      <c r="N200" s="1">
        <v>0.47952655566102559</v>
      </c>
      <c r="O200" s="1">
        <v>-0.14165539901766427</v>
      </c>
      <c r="P200" s="1">
        <v>8.7647512882944853E-2</v>
      </c>
      <c r="Q200" s="1">
        <v>4.3884176637285707E-2</v>
      </c>
    </row>
    <row r="201" spans="1:17" x14ac:dyDescent="0.3">
      <c r="A201" t="s">
        <v>598</v>
      </c>
      <c r="B201" t="s">
        <v>599</v>
      </c>
      <c r="C201" t="s">
        <v>600</v>
      </c>
      <c r="D201">
        <v>1</v>
      </c>
      <c r="E201">
        <v>1</v>
      </c>
      <c r="F201">
        <v>2.1</v>
      </c>
      <c r="G201">
        <v>338</v>
      </c>
      <c r="H201">
        <v>1</v>
      </c>
      <c r="I201">
        <v>-2</v>
      </c>
      <c r="J201" t="s">
        <v>532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</row>
    <row r="202" spans="1:17" x14ac:dyDescent="0.3">
      <c r="A202" t="s">
        <v>601</v>
      </c>
      <c r="B202" t="s">
        <v>602</v>
      </c>
      <c r="C202" t="s">
        <v>603</v>
      </c>
      <c r="D202">
        <v>1</v>
      </c>
      <c r="E202">
        <v>11</v>
      </c>
      <c r="F202">
        <v>55.3</v>
      </c>
      <c r="G202">
        <v>246</v>
      </c>
      <c r="H202">
        <v>0</v>
      </c>
      <c r="I202">
        <v>126.39</v>
      </c>
      <c r="J202">
        <v>0.58719810298142217</v>
      </c>
      <c r="K202" s="1">
        <v>-0.87216760881115696</v>
      </c>
      <c r="L202" s="1">
        <v>0.41794558796984355</v>
      </c>
      <c r="M202" s="1">
        <v>1.1292902944806791</v>
      </c>
      <c r="N202" s="1">
        <v>-0.12410320334150217</v>
      </c>
      <c r="O202" s="1">
        <v>8.553728589509961E-2</v>
      </c>
      <c r="P202" s="1">
        <v>-0.31886749337409576</v>
      </c>
      <c r="Q202" s="1">
        <v>0.18550910115400762</v>
      </c>
    </row>
    <row r="203" spans="1:17" x14ac:dyDescent="0.3">
      <c r="A203" t="s">
        <v>604</v>
      </c>
      <c r="B203" t="s">
        <v>605</v>
      </c>
      <c r="C203" t="s">
        <v>606</v>
      </c>
      <c r="D203">
        <v>1</v>
      </c>
      <c r="E203">
        <v>31</v>
      </c>
      <c r="F203">
        <v>60.7</v>
      </c>
      <c r="G203">
        <v>461</v>
      </c>
      <c r="H203">
        <v>0</v>
      </c>
      <c r="I203">
        <v>268.45</v>
      </c>
      <c r="J203">
        <v>0.86716233568922119</v>
      </c>
      <c r="K203" s="1">
        <v>0.17418168815847315</v>
      </c>
      <c r="L203" s="1">
        <v>0.21934840300681466</v>
      </c>
      <c r="M203" s="1">
        <v>-0.23717294279450035</v>
      </c>
      <c r="N203" s="1">
        <v>-0.10193089024398241</v>
      </c>
      <c r="O203" s="1">
        <v>-7.2963641098058807E-2</v>
      </c>
      <c r="P203" s="1">
        <v>0.16295898154353217</v>
      </c>
      <c r="Q203" s="1">
        <v>-0.10510715693658744</v>
      </c>
    </row>
    <row r="204" spans="1:17" x14ac:dyDescent="0.3">
      <c r="A204" t="s">
        <v>607</v>
      </c>
      <c r="B204" t="s">
        <v>608</v>
      </c>
      <c r="C204" t="s">
        <v>609</v>
      </c>
      <c r="D204">
        <v>1</v>
      </c>
      <c r="E204">
        <v>2</v>
      </c>
      <c r="F204">
        <v>5.2</v>
      </c>
      <c r="G204">
        <v>403</v>
      </c>
      <c r="H204">
        <v>0</v>
      </c>
      <c r="I204">
        <v>13.318</v>
      </c>
      <c r="J204" t="s">
        <v>532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</row>
    <row r="205" spans="1:17" x14ac:dyDescent="0.3">
      <c r="A205" t="s">
        <v>610</v>
      </c>
      <c r="B205" t="s">
        <v>611</v>
      </c>
      <c r="C205" t="s">
        <v>612</v>
      </c>
      <c r="D205">
        <v>1</v>
      </c>
      <c r="E205">
        <v>23</v>
      </c>
      <c r="F205">
        <v>65.3</v>
      </c>
      <c r="G205">
        <v>432</v>
      </c>
      <c r="H205">
        <v>0</v>
      </c>
      <c r="I205">
        <v>277.14999999999998</v>
      </c>
      <c r="J205">
        <v>0.70970271507410976</v>
      </c>
      <c r="K205" s="1">
        <v>0.68216126432176361</v>
      </c>
      <c r="L205" s="1">
        <v>-0.20459054109965094</v>
      </c>
      <c r="M205" s="1">
        <v>-0.69203137737680109</v>
      </c>
      <c r="N205" s="1">
        <v>-1.247513776080758</v>
      </c>
      <c r="O205" s="1">
        <v>-0.15526006523571179</v>
      </c>
      <c r="P205" s="1">
        <v>8.2252868522579334E-2</v>
      </c>
      <c r="Q205" s="1">
        <v>6.1236443538914956E-2</v>
      </c>
    </row>
    <row r="206" spans="1:17" x14ac:dyDescent="0.3">
      <c r="A206" t="s">
        <v>613</v>
      </c>
      <c r="B206" t="s">
        <v>614</v>
      </c>
      <c r="C206" t="s">
        <v>615</v>
      </c>
      <c r="D206">
        <v>1</v>
      </c>
      <c r="E206">
        <v>10</v>
      </c>
      <c r="F206">
        <v>37.6</v>
      </c>
      <c r="G206">
        <v>356</v>
      </c>
      <c r="H206">
        <v>0</v>
      </c>
      <c r="I206">
        <v>42.351999999999997</v>
      </c>
      <c r="J206">
        <v>0.5928381636799005</v>
      </c>
      <c r="K206" s="1">
        <v>0.58618331948231095</v>
      </c>
      <c r="L206" s="1">
        <v>-0.13515213613354207</v>
      </c>
      <c r="M206" s="1">
        <v>-0.13829612003296518</v>
      </c>
      <c r="N206" s="1">
        <v>0.2255083532425349</v>
      </c>
      <c r="O206" s="1">
        <v>0.32419620765938517</v>
      </c>
      <c r="P206" s="1">
        <v>-0.52070135811865881</v>
      </c>
      <c r="Q206" s="1">
        <v>7.1763207820177269E-2</v>
      </c>
    </row>
    <row r="207" spans="1:17" x14ac:dyDescent="0.3">
      <c r="A207" t="s">
        <v>616</v>
      </c>
      <c r="B207" t="s">
        <v>617</v>
      </c>
      <c r="C207" t="s">
        <v>618</v>
      </c>
      <c r="D207">
        <v>1</v>
      </c>
      <c r="E207">
        <v>9</v>
      </c>
      <c r="F207">
        <v>22.7</v>
      </c>
      <c r="G207">
        <v>428</v>
      </c>
      <c r="H207">
        <v>0</v>
      </c>
      <c r="I207">
        <v>23.111000000000001</v>
      </c>
      <c r="J207">
        <v>0.1761269225861391</v>
      </c>
      <c r="K207" s="1">
        <v>0.6473119176060016</v>
      </c>
      <c r="L207" s="1">
        <v>1.7989406531713086</v>
      </c>
      <c r="M207" s="1">
        <v>1.3040154925888097</v>
      </c>
      <c r="N207" s="1">
        <v>3.1729234977437888</v>
      </c>
      <c r="O207" s="1">
        <v>0.38270812421141692</v>
      </c>
      <c r="P207" s="1">
        <v>-0.7865193590406595</v>
      </c>
      <c r="Q207" s="1">
        <v>0.15894704046105787</v>
      </c>
    </row>
    <row r="208" spans="1:17" x14ac:dyDescent="0.3">
      <c r="A208" t="s">
        <v>619</v>
      </c>
      <c r="B208" t="s">
        <v>620</v>
      </c>
      <c r="C208" t="s">
        <v>621</v>
      </c>
      <c r="D208">
        <v>1</v>
      </c>
      <c r="E208">
        <v>15</v>
      </c>
      <c r="F208">
        <v>57.2</v>
      </c>
      <c r="G208">
        <v>292</v>
      </c>
      <c r="H208">
        <v>0</v>
      </c>
      <c r="I208">
        <v>224.21</v>
      </c>
      <c r="J208">
        <v>7.3152407918936763E-2</v>
      </c>
      <c r="K208" s="1">
        <v>0.13082904770410181</v>
      </c>
      <c r="L208" s="1">
        <v>0.35813956041041556</v>
      </c>
      <c r="M208" s="1">
        <v>0.35242580493586667</v>
      </c>
      <c r="N208" s="1">
        <v>0.73889322861683515</v>
      </c>
      <c r="O208" s="1">
        <v>-9.2096718153948133E-4</v>
      </c>
      <c r="P208" s="1">
        <v>-9.2296746170127925E-2</v>
      </c>
      <c r="Q208" s="1">
        <v>8.7612096200088627E-2</v>
      </c>
    </row>
    <row r="209" spans="1:17" x14ac:dyDescent="0.3">
      <c r="A209" t="s">
        <v>622</v>
      </c>
      <c r="B209" t="s">
        <v>623</v>
      </c>
      <c r="C209" t="s">
        <v>624</v>
      </c>
      <c r="D209">
        <v>1</v>
      </c>
      <c r="E209">
        <v>8</v>
      </c>
      <c r="F209">
        <v>45.4</v>
      </c>
      <c r="G209">
        <v>273</v>
      </c>
      <c r="H209">
        <v>0</v>
      </c>
      <c r="I209">
        <v>40.454000000000001</v>
      </c>
      <c r="J209">
        <v>9.4281201008760598E-2</v>
      </c>
      <c r="K209" s="1">
        <v>-4.7707175537466062E-2</v>
      </c>
      <c r="L209" s="1">
        <v>1.4033853884217595</v>
      </c>
      <c r="M209" s="1">
        <v>1.2025339767498688</v>
      </c>
      <c r="N209" s="1">
        <v>0.84204998132709563</v>
      </c>
      <c r="O209" s="1">
        <v>0.38159420322050613</v>
      </c>
      <c r="P209" s="1">
        <v>-0.24751998832182456</v>
      </c>
      <c r="Q209" s="1">
        <v>-0.22621262951121457</v>
      </c>
    </row>
    <row r="210" spans="1:17" x14ac:dyDescent="0.3">
      <c r="A210" t="s">
        <v>625</v>
      </c>
      <c r="B210" t="s">
        <v>626</v>
      </c>
      <c r="C210" t="s">
        <v>627</v>
      </c>
      <c r="D210">
        <v>1</v>
      </c>
      <c r="E210">
        <v>24</v>
      </c>
      <c r="F210">
        <v>70.400000000000006</v>
      </c>
      <c r="G210">
        <v>274</v>
      </c>
      <c r="H210">
        <v>0</v>
      </c>
      <c r="I210">
        <v>323.31</v>
      </c>
      <c r="J210">
        <v>2.645927379526395E-2</v>
      </c>
      <c r="K210" s="1">
        <v>0.21498724862976248</v>
      </c>
      <c r="L210" s="1">
        <v>0.9133616558399742</v>
      </c>
      <c r="M210" s="1">
        <v>0.69242659955875163</v>
      </c>
      <c r="N210" s="1">
        <v>0.91281132394663711</v>
      </c>
      <c r="O210" s="1">
        <v>-0.11475198036892616</v>
      </c>
      <c r="P210" s="1">
        <v>6.9946359292475266E-2</v>
      </c>
      <c r="Q210" s="1">
        <v>3.8128895973971455E-2</v>
      </c>
    </row>
    <row r="211" spans="1:17" x14ac:dyDescent="0.3">
      <c r="A211" t="s">
        <v>628</v>
      </c>
      <c r="B211" t="s">
        <v>629</v>
      </c>
      <c r="C211" t="s">
        <v>630</v>
      </c>
      <c r="D211">
        <v>1</v>
      </c>
      <c r="E211">
        <v>9</v>
      </c>
      <c r="F211">
        <v>34.700000000000003</v>
      </c>
      <c r="G211">
        <v>375</v>
      </c>
      <c r="H211">
        <v>0</v>
      </c>
      <c r="I211">
        <v>38.887999999999998</v>
      </c>
      <c r="J211">
        <v>9.4637239994915042E-4</v>
      </c>
      <c r="K211" s="1">
        <v>1.0161031076884879</v>
      </c>
      <c r="L211" s="1">
        <v>0.7740532588234732</v>
      </c>
      <c r="M211" s="1">
        <v>0.80903997230999947</v>
      </c>
      <c r="N211" s="1">
        <v>1.0644637541480577</v>
      </c>
      <c r="O211" s="1">
        <v>5.0794607968585523E-2</v>
      </c>
      <c r="P211" s="1">
        <v>-0.21954732482594122</v>
      </c>
      <c r="Q211" s="1">
        <v>0.1444769522715583</v>
      </c>
    </row>
    <row r="212" spans="1:17" x14ac:dyDescent="0.3">
      <c r="A212" t="s">
        <v>631</v>
      </c>
      <c r="B212" t="s">
        <v>632</v>
      </c>
      <c r="C212" t="s">
        <v>633</v>
      </c>
      <c r="D212">
        <v>1</v>
      </c>
      <c r="E212">
        <v>6</v>
      </c>
      <c r="F212">
        <v>29.2</v>
      </c>
      <c r="G212">
        <v>274</v>
      </c>
      <c r="H212">
        <v>0</v>
      </c>
      <c r="I212">
        <v>45.171999999999997</v>
      </c>
      <c r="J212">
        <v>0.86455696660318415</v>
      </c>
      <c r="K212" s="1">
        <v>0.5053391035686543</v>
      </c>
      <c r="L212" s="1">
        <v>-0.30546247416669542</v>
      </c>
      <c r="M212" s="1">
        <v>-0.39749870303468865</v>
      </c>
      <c r="N212" s="1">
        <v>-0.24374867308168258</v>
      </c>
      <c r="O212" s="1">
        <v>-0.37837908593686037</v>
      </c>
      <c r="P212" s="1">
        <v>0.42072325164402219</v>
      </c>
      <c r="Q212" s="1">
        <v>-0.16472248305950785</v>
      </c>
    </row>
    <row r="213" spans="1:17" x14ac:dyDescent="0.3">
      <c r="A213" t="s">
        <v>634</v>
      </c>
      <c r="B213" t="s">
        <v>635</v>
      </c>
      <c r="C213" t="s">
        <v>636</v>
      </c>
      <c r="D213">
        <v>1</v>
      </c>
      <c r="E213">
        <v>6</v>
      </c>
      <c r="F213">
        <v>34.700000000000003</v>
      </c>
      <c r="G213">
        <v>193</v>
      </c>
      <c r="H213">
        <v>0</v>
      </c>
      <c r="I213">
        <v>33.189</v>
      </c>
      <c r="J213">
        <v>0.35831945225584871</v>
      </c>
      <c r="K213" s="1">
        <v>0.22774273471237527</v>
      </c>
      <c r="L213" s="1">
        <v>-0.11964094085765704</v>
      </c>
      <c r="M213" s="1">
        <v>-0.48360811916744478</v>
      </c>
      <c r="N213" s="1">
        <v>-1.0183143036575781</v>
      </c>
      <c r="O213" s="1">
        <v>-4.1591659477156859E-2</v>
      </c>
      <c r="P213" s="1">
        <v>-4.9822989917906853E-2</v>
      </c>
      <c r="Q213" s="1">
        <v>8.7276393313298908E-2</v>
      </c>
    </row>
    <row r="214" spans="1:17" x14ac:dyDescent="0.3">
      <c r="A214" t="s">
        <v>637</v>
      </c>
      <c r="B214" t="s">
        <v>638</v>
      </c>
      <c r="C214" t="s">
        <v>639</v>
      </c>
      <c r="D214">
        <v>1</v>
      </c>
      <c r="E214">
        <v>27</v>
      </c>
      <c r="F214">
        <v>53.7</v>
      </c>
      <c r="G214">
        <v>681</v>
      </c>
      <c r="H214">
        <v>0</v>
      </c>
      <c r="I214">
        <v>323.31</v>
      </c>
      <c r="J214">
        <v>0.21054608262110761</v>
      </c>
      <c r="K214" s="1">
        <v>-0.78727612604590369</v>
      </c>
      <c r="L214" s="1">
        <v>-0.56828667251990561</v>
      </c>
      <c r="M214" s="1">
        <v>-0.76550729214171431</v>
      </c>
      <c r="N214" s="1">
        <v>-0.5332980461552308</v>
      </c>
      <c r="O214" s="1">
        <v>-0.31071439487155966</v>
      </c>
      <c r="P214" s="1">
        <v>0.67205211150125255</v>
      </c>
      <c r="Q214" s="1">
        <v>-0.73595646697517569</v>
      </c>
    </row>
    <row r="215" spans="1:17" x14ac:dyDescent="0.3">
      <c r="A215" t="s">
        <v>640</v>
      </c>
      <c r="B215" t="s">
        <v>641</v>
      </c>
      <c r="C215" t="s">
        <v>642</v>
      </c>
      <c r="D215">
        <v>1</v>
      </c>
      <c r="E215">
        <v>5</v>
      </c>
      <c r="F215">
        <v>40.5</v>
      </c>
      <c r="G215">
        <v>185</v>
      </c>
      <c r="H215">
        <v>0</v>
      </c>
      <c r="I215">
        <v>29.783999999999999</v>
      </c>
      <c r="J215">
        <v>0.10031222119673462</v>
      </c>
      <c r="K215" s="1">
        <v>0.76666835012901957</v>
      </c>
      <c r="L215" s="1">
        <v>1.4464434740984045</v>
      </c>
      <c r="M215" s="1">
        <v>1.0108241183598448</v>
      </c>
      <c r="N215" s="1">
        <v>2.179531620647861</v>
      </c>
      <c r="O215" s="1">
        <v>0.85069875132607509</v>
      </c>
      <c r="P215" s="1">
        <v>-5.1806456379787162</v>
      </c>
      <c r="Q215" s="1">
        <v>0.22534122293346348</v>
      </c>
    </row>
    <row r="216" spans="1:17" x14ac:dyDescent="0.3">
      <c r="A216" t="s">
        <v>643</v>
      </c>
      <c r="B216" t="s">
        <v>644</v>
      </c>
      <c r="C216" t="s">
        <v>645</v>
      </c>
      <c r="D216">
        <v>1</v>
      </c>
      <c r="E216">
        <v>3</v>
      </c>
      <c r="F216">
        <v>3</v>
      </c>
      <c r="G216">
        <v>433</v>
      </c>
      <c r="H216">
        <v>0</v>
      </c>
      <c r="I216">
        <v>5.0099</v>
      </c>
      <c r="J216" t="s">
        <v>532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</row>
    <row r="217" spans="1:17" x14ac:dyDescent="0.3">
      <c r="A217" t="s">
        <v>646</v>
      </c>
      <c r="B217" t="s">
        <v>647</v>
      </c>
      <c r="C217" t="s">
        <v>648</v>
      </c>
      <c r="D217">
        <v>1</v>
      </c>
      <c r="E217">
        <v>13</v>
      </c>
      <c r="F217">
        <v>37.5</v>
      </c>
      <c r="G217">
        <v>328</v>
      </c>
      <c r="H217">
        <v>0</v>
      </c>
      <c r="I217">
        <v>79.021000000000001</v>
      </c>
      <c r="J217">
        <v>0.35621756520271791</v>
      </c>
      <c r="K217" s="1">
        <v>-0.95751740226386173</v>
      </c>
      <c r="L217" s="1">
        <v>-0.2751737628991035</v>
      </c>
      <c r="M217" s="1">
        <v>3.9607747815951583E-2</v>
      </c>
      <c r="N217" s="1">
        <v>-0.85244623498775052</v>
      </c>
      <c r="O217" s="1">
        <v>0.46774514832034569</v>
      </c>
      <c r="P217" s="1">
        <v>-1.0378552932785639</v>
      </c>
      <c r="Q217" s="1">
        <v>0.17632622632942929</v>
      </c>
    </row>
    <row r="218" spans="1:17" x14ac:dyDescent="0.3">
      <c r="A218" t="s">
        <v>649</v>
      </c>
      <c r="B218" t="s">
        <v>650</v>
      </c>
      <c r="C218" t="s">
        <v>651</v>
      </c>
      <c r="D218">
        <v>1</v>
      </c>
      <c r="E218">
        <v>21</v>
      </c>
      <c r="F218">
        <v>58</v>
      </c>
      <c r="G218">
        <v>364</v>
      </c>
      <c r="H218">
        <v>0</v>
      </c>
      <c r="I218">
        <v>155.25</v>
      </c>
      <c r="J218">
        <v>2.483325854121719E-2</v>
      </c>
      <c r="K218" s="1">
        <v>0.22499362954190311</v>
      </c>
      <c r="L218" s="1">
        <v>0.74001406557775418</v>
      </c>
      <c r="M218" s="1">
        <v>0.45297705754512313</v>
      </c>
      <c r="N218" s="1">
        <v>0.69804892237997929</v>
      </c>
      <c r="O218" s="1">
        <v>-2.3400922317686496E-2</v>
      </c>
      <c r="P218" s="1">
        <v>-0.11632567476729656</v>
      </c>
      <c r="Q218" s="1">
        <v>0.12902608175859473</v>
      </c>
    </row>
    <row r="219" spans="1:17" x14ac:dyDescent="0.3">
      <c r="A219" t="s">
        <v>652</v>
      </c>
      <c r="B219" t="s">
        <v>653</v>
      </c>
      <c r="C219" t="s">
        <v>654</v>
      </c>
      <c r="D219">
        <v>1</v>
      </c>
      <c r="E219">
        <v>9</v>
      </c>
      <c r="F219">
        <v>47.1</v>
      </c>
      <c r="G219">
        <v>306</v>
      </c>
      <c r="H219">
        <v>0</v>
      </c>
      <c r="I219">
        <v>88.269000000000005</v>
      </c>
      <c r="J219">
        <v>0.40819126773857822</v>
      </c>
      <c r="K219" s="1">
        <v>-0.42263629597407898</v>
      </c>
      <c r="L219" s="1">
        <v>-6.4098232602407155</v>
      </c>
      <c r="M219" s="1">
        <v>8.1349663300726516E-2</v>
      </c>
      <c r="N219" s="1">
        <v>8.8051015200903443E-2</v>
      </c>
      <c r="O219" s="1">
        <v>-0.41092262774036037</v>
      </c>
      <c r="P219" s="1">
        <v>0.14452374302165422</v>
      </c>
      <c r="Q219" s="1">
        <v>0.19218418160366316</v>
      </c>
    </row>
    <row r="220" spans="1:17" x14ac:dyDescent="0.3">
      <c r="A220" t="s">
        <v>655</v>
      </c>
      <c r="B220" t="s">
        <v>656</v>
      </c>
      <c r="C220" t="s">
        <v>657</v>
      </c>
      <c r="D220">
        <v>1</v>
      </c>
      <c r="E220">
        <v>4</v>
      </c>
      <c r="F220">
        <v>13</v>
      </c>
      <c r="G220">
        <v>516</v>
      </c>
      <c r="H220">
        <v>0</v>
      </c>
      <c r="I220">
        <v>15.601000000000001</v>
      </c>
      <c r="J220">
        <v>0.48631159897202642</v>
      </c>
      <c r="K220" s="1">
        <v>0.88266023007896277</v>
      </c>
      <c r="L220" s="1">
        <v>-4.1890769281292606</v>
      </c>
      <c r="M220" s="1">
        <v>-4.1890769281292606</v>
      </c>
      <c r="N220" s="1">
        <v>-4.1890769281292606</v>
      </c>
      <c r="O220" s="1">
        <v>-4.1890769281292606</v>
      </c>
      <c r="P220" s="1">
        <v>0.44466024365295165</v>
      </c>
      <c r="Q220" s="1">
        <v>0.66373946831170205</v>
      </c>
    </row>
    <row r="221" spans="1:17" x14ac:dyDescent="0.3">
      <c r="A221" t="s">
        <v>658</v>
      </c>
      <c r="B221" t="s">
        <v>659</v>
      </c>
      <c r="C221" t="s">
        <v>660</v>
      </c>
      <c r="D221">
        <v>1</v>
      </c>
      <c r="E221">
        <v>19</v>
      </c>
      <c r="F221">
        <v>37.700000000000003</v>
      </c>
      <c r="G221">
        <v>629</v>
      </c>
      <c r="H221">
        <v>0</v>
      </c>
      <c r="I221">
        <v>132.82</v>
      </c>
      <c r="J221">
        <v>5.726511715344082E-2</v>
      </c>
      <c r="K221" s="1">
        <v>4.3328811967949825</v>
      </c>
      <c r="L221" s="1">
        <v>2.7693973665652214</v>
      </c>
      <c r="M221" s="1">
        <v>2.5479030471562742</v>
      </c>
      <c r="N221" s="1">
        <v>4.5262463850619765</v>
      </c>
      <c r="O221" s="1">
        <v>-0.33723493588553483</v>
      </c>
      <c r="P221" s="1">
        <v>0.6701399164058639</v>
      </c>
      <c r="Q221" s="1">
        <v>-0.69615318453962727</v>
      </c>
    </row>
    <row r="222" spans="1:17" x14ac:dyDescent="0.3">
      <c r="A222" t="s">
        <v>661</v>
      </c>
      <c r="B222" t="s">
        <v>662</v>
      </c>
      <c r="C222" t="s">
        <v>663</v>
      </c>
      <c r="D222">
        <v>1</v>
      </c>
      <c r="E222">
        <v>3</v>
      </c>
      <c r="F222">
        <v>13.6</v>
      </c>
      <c r="G222">
        <v>220</v>
      </c>
      <c r="H222">
        <v>0</v>
      </c>
      <c r="I222">
        <v>5.6521999999999997</v>
      </c>
      <c r="J222">
        <v>3.1390662604105064E-2</v>
      </c>
      <c r="K222" s="1">
        <v>1.8937803677009413</v>
      </c>
      <c r="L222" s="1">
        <v>1.7152004253489486</v>
      </c>
      <c r="M222" s="1">
        <v>1.5621781195401458</v>
      </c>
      <c r="N222" s="1">
        <v>2.2006645271265608</v>
      </c>
      <c r="O222" s="1">
        <v>-3.9886502650325806</v>
      </c>
      <c r="P222" s="1">
        <v>-3.9886502650325806</v>
      </c>
      <c r="Q222" s="1">
        <v>1.5230664580782503</v>
      </c>
    </row>
    <row r="223" spans="1:17" x14ac:dyDescent="0.3">
      <c r="A223" t="s">
        <v>664</v>
      </c>
      <c r="B223" t="s">
        <v>665</v>
      </c>
      <c r="C223" t="s">
        <v>666</v>
      </c>
      <c r="D223">
        <v>1</v>
      </c>
      <c r="E223">
        <v>7</v>
      </c>
      <c r="F223">
        <v>56.8</v>
      </c>
      <c r="G223">
        <v>169</v>
      </c>
      <c r="H223">
        <v>0</v>
      </c>
      <c r="I223">
        <v>38.408000000000001</v>
      </c>
      <c r="J223">
        <v>4.0518860453816509E-2</v>
      </c>
      <c r="K223" s="1">
        <v>9.3979901799677079E-2</v>
      </c>
      <c r="L223" s="1">
        <v>0.58756968263825149</v>
      </c>
      <c r="M223" s="1">
        <v>0.45905213230530678</v>
      </c>
      <c r="N223" s="1">
        <v>0.66092803481636531</v>
      </c>
      <c r="O223" s="1">
        <v>4.5019289799251253E-2</v>
      </c>
      <c r="P223" s="1">
        <v>-0.13407718470746449</v>
      </c>
      <c r="Q223" s="1">
        <v>8.0044301390519143E-2</v>
      </c>
    </row>
    <row r="224" spans="1:17" x14ac:dyDescent="0.3">
      <c r="A224" t="s">
        <v>667</v>
      </c>
      <c r="B224" t="s">
        <v>668</v>
      </c>
      <c r="C224" t="s">
        <v>669</v>
      </c>
      <c r="D224">
        <v>1</v>
      </c>
      <c r="E224">
        <v>27</v>
      </c>
      <c r="F224">
        <v>67.7</v>
      </c>
      <c r="G224">
        <v>474</v>
      </c>
      <c r="H224">
        <v>0</v>
      </c>
      <c r="I224">
        <v>317.74</v>
      </c>
      <c r="J224">
        <v>5.0591690664394631E-2</v>
      </c>
      <c r="K224" s="1">
        <v>0.26171051080174679</v>
      </c>
      <c r="L224" s="1">
        <v>1.516514763560487</v>
      </c>
      <c r="M224" s="1">
        <v>0.9789706650066724</v>
      </c>
      <c r="N224" s="1">
        <v>1.102869617175205</v>
      </c>
      <c r="O224" s="1">
        <v>-0.17993098280974032</v>
      </c>
      <c r="P224" s="1">
        <v>-6.8349894521972489E-3</v>
      </c>
      <c r="Q224" s="1">
        <v>0.1660485327150652</v>
      </c>
    </row>
    <row r="225" spans="1:17" x14ac:dyDescent="0.3">
      <c r="A225" t="s">
        <v>670</v>
      </c>
      <c r="B225" t="s">
        <v>671</v>
      </c>
      <c r="C225" t="s">
        <v>672</v>
      </c>
      <c r="D225">
        <v>1</v>
      </c>
      <c r="E225">
        <v>19</v>
      </c>
      <c r="F225">
        <v>55.4</v>
      </c>
      <c r="G225">
        <v>455</v>
      </c>
      <c r="H225">
        <v>0</v>
      </c>
      <c r="I225">
        <v>241.55</v>
      </c>
      <c r="J225">
        <v>0.22483151786793562</v>
      </c>
      <c r="K225" s="1">
        <v>-7.3152894343742572E-2</v>
      </c>
      <c r="L225" s="1">
        <v>-5.9413485506998827E-2</v>
      </c>
      <c r="M225" s="1">
        <v>-9.006369834718328E-2</v>
      </c>
      <c r="N225" s="1">
        <v>-0.45033793026894636</v>
      </c>
      <c r="O225" s="1">
        <v>-3.8579496828093508E-2</v>
      </c>
      <c r="P225" s="1">
        <v>-9.6022679659876375E-2</v>
      </c>
      <c r="Q225" s="1">
        <v>0.12535763740747066</v>
      </c>
    </row>
    <row r="226" spans="1:17" x14ac:dyDescent="0.3">
      <c r="A226" t="s">
        <v>673</v>
      </c>
      <c r="B226" t="s">
        <v>674</v>
      </c>
      <c r="C226" t="s">
        <v>675</v>
      </c>
      <c r="D226">
        <v>1</v>
      </c>
      <c r="E226">
        <v>36</v>
      </c>
      <c r="F226">
        <v>92.7</v>
      </c>
      <c r="G226">
        <v>440</v>
      </c>
      <c r="H226">
        <v>0</v>
      </c>
      <c r="I226">
        <v>323.31</v>
      </c>
      <c r="J226">
        <v>0.19103488097571469</v>
      </c>
      <c r="K226" s="1">
        <v>-0.83977763351494517</v>
      </c>
      <c r="L226" s="1">
        <v>-0.38155482621615577</v>
      </c>
      <c r="M226" s="1">
        <v>-0.19714383344889388</v>
      </c>
      <c r="N226" s="1">
        <v>6.9644647020998443E-2</v>
      </c>
      <c r="O226" s="1">
        <v>-8.2537771260732403E-4</v>
      </c>
      <c r="P226" s="1">
        <v>7.9912102009904507E-2</v>
      </c>
      <c r="Q226" s="1">
        <v>-8.3724693820703383E-2</v>
      </c>
    </row>
    <row r="227" spans="1:17" x14ac:dyDescent="0.3">
      <c r="A227" t="s">
        <v>676</v>
      </c>
      <c r="B227" t="s">
        <v>677</v>
      </c>
      <c r="C227" t="s">
        <v>678</v>
      </c>
      <c r="D227">
        <v>1</v>
      </c>
      <c r="E227">
        <v>30</v>
      </c>
      <c r="F227">
        <v>79.599999999999994</v>
      </c>
      <c r="G227">
        <v>407</v>
      </c>
      <c r="H227">
        <v>0</v>
      </c>
      <c r="I227">
        <v>322.01</v>
      </c>
      <c r="J227">
        <v>9.8990829380712311E-2</v>
      </c>
      <c r="K227" s="1">
        <v>-0.87398646826364457</v>
      </c>
      <c r="L227" s="1">
        <v>-0.59139772763143206</v>
      </c>
      <c r="M227" s="1">
        <v>-6.239846510452618E-2</v>
      </c>
      <c r="N227" s="1">
        <v>-0.29299463158998157</v>
      </c>
      <c r="O227" s="1">
        <v>0.21405561300536594</v>
      </c>
      <c r="P227" s="1">
        <v>-0.10095090877989128</v>
      </c>
      <c r="Q227" s="1">
        <v>-0.13981200673747649</v>
      </c>
    </row>
    <row r="228" spans="1:17" x14ac:dyDescent="0.3">
      <c r="A228" t="s">
        <v>679</v>
      </c>
      <c r="B228" t="s">
        <v>680</v>
      </c>
      <c r="C228" t="s">
        <v>681</v>
      </c>
      <c r="D228">
        <v>1</v>
      </c>
      <c r="E228">
        <v>27</v>
      </c>
      <c r="F228">
        <v>90</v>
      </c>
      <c r="G228">
        <v>259</v>
      </c>
      <c r="H228">
        <v>0</v>
      </c>
      <c r="I228">
        <v>213.44</v>
      </c>
      <c r="J228">
        <v>0.95627278736153754</v>
      </c>
      <c r="K228" s="1">
        <v>-0.82701980399885244</v>
      </c>
      <c r="L228" s="1">
        <v>-6.1681364932818089E-2</v>
      </c>
      <c r="M228" s="1">
        <v>0.15304356034241773</v>
      </c>
      <c r="N228" s="1">
        <v>0.3944983770987634</v>
      </c>
      <c r="O228" s="1">
        <v>0.34100061660486775</v>
      </c>
      <c r="P228" s="1">
        <v>-0.3952556190107025</v>
      </c>
      <c r="Q228" s="1">
        <v>-3.9472630742261719E-2</v>
      </c>
    </row>
    <row r="229" spans="1:17" x14ac:dyDescent="0.3">
      <c r="A229" t="s">
        <v>682</v>
      </c>
      <c r="B229" t="s">
        <v>683</v>
      </c>
      <c r="C229" t="s">
        <v>684</v>
      </c>
      <c r="D229">
        <v>1</v>
      </c>
      <c r="E229">
        <v>24</v>
      </c>
      <c r="F229">
        <v>84.5</v>
      </c>
      <c r="G229">
        <v>239</v>
      </c>
      <c r="H229">
        <v>0</v>
      </c>
      <c r="I229">
        <v>208.78</v>
      </c>
      <c r="J229">
        <v>0.18912772536167993</v>
      </c>
      <c r="K229" s="1">
        <v>-0.59971306967335702</v>
      </c>
      <c r="L229" s="1">
        <v>-0.56225292954414152</v>
      </c>
      <c r="M229" s="1">
        <v>-0.39484275940152852</v>
      </c>
      <c r="N229" s="1">
        <v>-0.10465784119103151</v>
      </c>
      <c r="O229" s="1">
        <v>0.41776295051599449</v>
      </c>
      <c r="P229" s="1">
        <v>-0.18592039287347162</v>
      </c>
      <c r="Q229" s="1">
        <v>-0.34913001409712285</v>
      </c>
    </row>
    <row r="230" spans="1:17" x14ac:dyDescent="0.3">
      <c r="A230" t="s">
        <v>685</v>
      </c>
      <c r="B230" t="s">
        <v>686</v>
      </c>
      <c r="C230" t="s">
        <v>687</v>
      </c>
      <c r="D230">
        <v>1</v>
      </c>
      <c r="E230">
        <v>3</v>
      </c>
      <c r="F230">
        <v>11.5</v>
      </c>
      <c r="G230">
        <v>252</v>
      </c>
      <c r="H230">
        <v>0</v>
      </c>
      <c r="I230">
        <v>12.837999999999999</v>
      </c>
      <c r="J230">
        <v>0.33513478578180067</v>
      </c>
      <c r="K230" s="1">
        <v>-5.491129727139179</v>
      </c>
      <c r="L230" s="1">
        <v>0.15169636179266788</v>
      </c>
      <c r="M230" s="1">
        <v>0.23436373700041188</v>
      </c>
      <c r="N230" s="1">
        <v>-5.491129727139179</v>
      </c>
      <c r="O230" s="1">
        <v>-0.23102883167572447</v>
      </c>
      <c r="P230" s="1">
        <v>0.22932429534181484</v>
      </c>
      <c r="Q230" s="1">
        <v>-3.550944209221777E-2</v>
      </c>
    </row>
    <row r="231" spans="1:17" x14ac:dyDescent="0.3">
      <c r="A231" t="s">
        <v>688</v>
      </c>
      <c r="B231" t="s">
        <v>689</v>
      </c>
      <c r="C231" t="s">
        <v>690</v>
      </c>
      <c r="D231">
        <v>1</v>
      </c>
      <c r="E231">
        <v>23</v>
      </c>
      <c r="F231">
        <v>51</v>
      </c>
      <c r="G231">
        <v>490</v>
      </c>
      <c r="H231">
        <v>0</v>
      </c>
      <c r="I231">
        <v>131.03</v>
      </c>
      <c r="J231">
        <v>0.29887114178159513</v>
      </c>
      <c r="K231" s="1">
        <v>-0.44694752484119471</v>
      </c>
      <c r="L231" s="1">
        <v>-0.93697920682469071</v>
      </c>
      <c r="M231" s="1">
        <v>-0.2923896241004762</v>
      </c>
      <c r="N231" s="1">
        <v>-0.40675127310142623</v>
      </c>
      <c r="O231" s="1">
        <v>-1.0266467166031314</v>
      </c>
      <c r="P231" s="1">
        <v>0.57569552940015123</v>
      </c>
      <c r="Q231" s="1">
        <v>2.6806387641042581E-2</v>
      </c>
    </row>
    <row r="232" spans="1:17" x14ac:dyDescent="0.3">
      <c r="A232" t="s">
        <v>691</v>
      </c>
      <c r="B232" t="s">
        <v>692</v>
      </c>
      <c r="C232" t="s">
        <v>693</v>
      </c>
      <c r="D232">
        <v>1</v>
      </c>
      <c r="E232">
        <v>1</v>
      </c>
      <c r="F232">
        <v>7.4</v>
      </c>
      <c r="G232">
        <v>122</v>
      </c>
      <c r="H232">
        <v>6.9324E-3</v>
      </c>
      <c r="I232">
        <v>2.1476999999999999</v>
      </c>
      <c r="J232" t="s">
        <v>532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</row>
    <row r="233" spans="1:17" x14ac:dyDescent="0.3">
      <c r="A233" t="s">
        <v>694</v>
      </c>
      <c r="B233" t="s">
        <v>695</v>
      </c>
      <c r="C233" t="s">
        <v>696</v>
      </c>
      <c r="D233">
        <v>1</v>
      </c>
      <c r="E233">
        <v>3</v>
      </c>
      <c r="F233">
        <v>14.1</v>
      </c>
      <c r="G233">
        <v>382</v>
      </c>
      <c r="H233">
        <v>1</v>
      </c>
      <c r="I233">
        <v>-2</v>
      </c>
      <c r="J233" t="s">
        <v>532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</row>
    <row r="234" spans="1:17" x14ac:dyDescent="0.3">
      <c r="A234" t="s">
        <v>697</v>
      </c>
      <c r="B234" t="s">
        <v>698</v>
      </c>
      <c r="C234" t="s">
        <v>699</v>
      </c>
      <c r="D234">
        <v>1</v>
      </c>
      <c r="E234">
        <v>6</v>
      </c>
      <c r="F234">
        <v>41.5</v>
      </c>
      <c r="G234">
        <v>229</v>
      </c>
      <c r="H234">
        <v>0</v>
      </c>
      <c r="I234">
        <v>34.994999999999997</v>
      </c>
      <c r="J234">
        <v>0.5030984333157702</v>
      </c>
      <c r="K234" s="1">
        <v>1.6166326950014325E-3</v>
      </c>
      <c r="L234" s="1">
        <v>0.38152802370729733</v>
      </c>
      <c r="M234" s="1">
        <v>-4.3923143388186556</v>
      </c>
      <c r="N234" s="1">
        <v>-4.3923143388186556</v>
      </c>
      <c r="O234" s="1">
        <v>0.47661574638937693</v>
      </c>
      <c r="P234" s="1">
        <v>0.64238284518403943</v>
      </c>
      <c r="Q234" s="1">
        <v>-4.3923143388186556</v>
      </c>
    </row>
    <row r="235" spans="1:17" x14ac:dyDescent="0.3">
      <c r="A235" t="s">
        <v>700</v>
      </c>
      <c r="B235" t="s">
        <v>701</v>
      </c>
      <c r="C235" t="s">
        <v>702</v>
      </c>
      <c r="D235">
        <v>1</v>
      </c>
      <c r="E235">
        <v>17</v>
      </c>
      <c r="F235">
        <v>56.7</v>
      </c>
      <c r="G235">
        <v>356</v>
      </c>
      <c r="H235">
        <v>0</v>
      </c>
      <c r="I235">
        <v>222.11</v>
      </c>
      <c r="J235">
        <v>1.1884600553161113E-2</v>
      </c>
      <c r="K235" s="1">
        <v>-0.56888245059336229</v>
      </c>
      <c r="L235" s="1">
        <v>-1.0355842955830106</v>
      </c>
      <c r="M235" s="1">
        <v>-0.27393712739084458</v>
      </c>
      <c r="N235" s="1">
        <v>-0.74093251216357459</v>
      </c>
      <c r="O235" s="1">
        <v>-2.328954288528438E-2</v>
      </c>
      <c r="P235" s="1">
        <v>-9.6195445958340592E-2</v>
      </c>
      <c r="Q235" s="1">
        <v>0.11172140330502757</v>
      </c>
    </row>
    <row r="236" spans="1:17" x14ac:dyDescent="0.3">
      <c r="A236" t="s">
        <v>703</v>
      </c>
      <c r="B236" t="s">
        <v>704</v>
      </c>
      <c r="C236" t="s">
        <v>705</v>
      </c>
      <c r="D236">
        <v>1</v>
      </c>
      <c r="E236">
        <v>9</v>
      </c>
      <c r="F236">
        <v>70.5</v>
      </c>
      <c r="G236">
        <v>210</v>
      </c>
      <c r="H236">
        <v>0</v>
      </c>
      <c r="I236">
        <v>81.066000000000003</v>
      </c>
      <c r="J236">
        <v>0.22686158013722083</v>
      </c>
      <c r="K236" s="1">
        <v>0.22135987382739081</v>
      </c>
      <c r="L236" s="1">
        <v>-0.87080837430247138</v>
      </c>
      <c r="M236" s="1">
        <v>-0.73380294392437684</v>
      </c>
      <c r="N236" s="1">
        <v>-0.68343666817815341</v>
      </c>
      <c r="O236" s="1">
        <v>-0.31628680386461167</v>
      </c>
      <c r="P236" s="1">
        <v>4.1254106328073442E-2</v>
      </c>
      <c r="Q236" s="1">
        <v>0.22386455334693217</v>
      </c>
    </row>
    <row r="237" spans="1:17" x14ac:dyDescent="0.3">
      <c r="A237" t="s">
        <v>706</v>
      </c>
      <c r="B237" t="s">
        <v>707</v>
      </c>
      <c r="C237" t="s">
        <v>708</v>
      </c>
      <c r="D237">
        <v>1</v>
      </c>
      <c r="E237">
        <v>9</v>
      </c>
      <c r="F237">
        <v>25.8</v>
      </c>
      <c r="G237">
        <v>472</v>
      </c>
      <c r="H237">
        <v>0</v>
      </c>
      <c r="I237">
        <v>100.7</v>
      </c>
      <c r="J237">
        <v>0.37457226668982585</v>
      </c>
      <c r="K237" s="1">
        <v>-0.26212680865355836</v>
      </c>
      <c r="L237" s="1">
        <v>0.2120852144539464</v>
      </c>
      <c r="M237" s="1">
        <v>0.2108491323254349</v>
      </c>
      <c r="N237" s="1">
        <v>0.48949375720559118</v>
      </c>
      <c r="O237" s="1">
        <v>-7.4157331361215786E-2</v>
      </c>
      <c r="P237" s="1">
        <v>0.10486036910444245</v>
      </c>
      <c r="Q237" s="1">
        <v>-3.6950744068204977E-2</v>
      </c>
    </row>
    <row r="238" spans="1:17" x14ac:dyDescent="0.3">
      <c r="A238" t="s">
        <v>709</v>
      </c>
      <c r="B238" t="s">
        <v>710</v>
      </c>
      <c r="C238" t="s">
        <v>711</v>
      </c>
      <c r="D238">
        <v>1</v>
      </c>
      <c r="E238">
        <v>3</v>
      </c>
      <c r="F238">
        <v>28.6</v>
      </c>
      <c r="G238">
        <v>196</v>
      </c>
      <c r="H238">
        <v>0</v>
      </c>
      <c r="I238">
        <v>24.376999999999999</v>
      </c>
      <c r="J238">
        <v>0.26318050593010894</v>
      </c>
      <c r="K238" s="1">
        <v>-4.5487836467115379</v>
      </c>
      <c r="L238" s="1">
        <v>-4.5487836467115379</v>
      </c>
      <c r="M238" s="1">
        <v>0.21035396338543344</v>
      </c>
      <c r="N238" s="1">
        <v>-4.5487836467115379</v>
      </c>
      <c r="O238" s="1">
        <v>-4.5487836467115379</v>
      </c>
      <c r="P238" s="1">
        <v>0.83089137483784137</v>
      </c>
      <c r="Q238" s="1">
        <v>0.23694096588615762</v>
      </c>
    </row>
    <row r="239" spans="1:17" x14ac:dyDescent="0.3">
      <c r="A239" t="s">
        <v>712</v>
      </c>
      <c r="B239" t="s">
        <v>713</v>
      </c>
      <c r="C239" t="s">
        <v>714</v>
      </c>
      <c r="D239">
        <v>1</v>
      </c>
      <c r="E239">
        <v>1</v>
      </c>
      <c r="F239">
        <v>17.8</v>
      </c>
      <c r="G239">
        <v>135</v>
      </c>
      <c r="H239">
        <v>0</v>
      </c>
      <c r="I239">
        <v>9.6654</v>
      </c>
      <c r="J239" t="s">
        <v>532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</row>
    <row r="240" spans="1:17" x14ac:dyDescent="0.3">
      <c r="A240" t="s">
        <v>715</v>
      </c>
      <c r="B240" t="s">
        <v>716</v>
      </c>
      <c r="C240" t="s">
        <v>717</v>
      </c>
      <c r="D240">
        <v>1</v>
      </c>
      <c r="E240">
        <v>5</v>
      </c>
      <c r="F240">
        <v>46.5</v>
      </c>
      <c r="G240">
        <v>86</v>
      </c>
      <c r="H240">
        <v>0</v>
      </c>
      <c r="I240">
        <v>40.523000000000003</v>
      </c>
      <c r="J240">
        <v>0.63132572484979588</v>
      </c>
      <c r="K240" s="1">
        <v>0.18710029363403963</v>
      </c>
      <c r="L240" s="1">
        <v>-0.28457492075800478</v>
      </c>
      <c r="M240" s="1">
        <v>1.8537552085190041E-2</v>
      </c>
      <c r="N240" s="1">
        <v>-0.54077493803008803</v>
      </c>
      <c r="O240" s="1">
        <v>-0.4521479767435681</v>
      </c>
      <c r="P240" s="1">
        <v>9.4063575584838008E-2</v>
      </c>
      <c r="Q240" s="1">
        <v>0.2650454190939619</v>
      </c>
    </row>
    <row r="241" spans="1:17" x14ac:dyDescent="0.3">
      <c r="A241" t="s">
        <v>718</v>
      </c>
      <c r="B241" t="s">
        <v>719</v>
      </c>
      <c r="C241" t="s">
        <v>720</v>
      </c>
      <c r="D241">
        <v>1</v>
      </c>
      <c r="E241">
        <v>26</v>
      </c>
      <c r="F241">
        <v>85.8</v>
      </c>
      <c r="G241">
        <v>275</v>
      </c>
      <c r="H241">
        <v>0</v>
      </c>
      <c r="I241">
        <v>220.03</v>
      </c>
      <c r="J241">
        <v>5.5235158301586646E-4</v>
      </c>
      <c r="K241" s="1">
        <v>-2.8483164056841956</v>
      </c>
      <c r="L241" s="1">
        <v>-2.0068251672432034</v>
      </c>
      <c r="M241" s="1">
        <v>-1.0532120582834539</v>
      </c>
      <c r="N241" s="1">
        <v>-2.5691579722478495</v>
      </c>
      <c r="O241" s="1">
        <v>-7.9256015780286085E-2</v>
      </c>
      <c r="P241" s="1">
        <v>1.8019023971014556E-2</v>
      </c>
      <c r="Q241" s="1">
        <v>5.7812340674551106E-2</v>
      </c>
    </row>
    <row r="242" spans="1:17" x14ac:dyDescent="0.3">
      <c r="A242" t="s">
        <v>721</v>
      </c>
      <c r="B242" t="s">
        <v>722</v>
      </c>
      <c r="C242" t="s">
        <v>723</v>
      </c>
      <c r="D242">
        <v>1</v>
      </c>
      <c r="E242">
        <v>11</v>
      </c>
      <c r="F242">
        <v>53.9</v>
      </c>
      <c r="G242">
        <v>267</v>
      </c>
      <c r="H242">
        <v>0</v>
      </c>
      <c r="I242">
        <v>61.451999999999998</v>
      </c>
      <c r="J242">
        <v>0.92025790161647381</v>
      </c>
      <c r="K242" s="1">
        <v>0.23527533293421629</v>
      </c>
      <c r="L242" s="1">
        <v>-0.29423296071039923</v>
      </c>
      <c r="M242" s="1">
        <v>5.393390445985291E-2</v>
      </c>
      <c r="N242" s="1">
        <v>-0.10736157506724832</v>
      </c>
      <c r="O242" s="1">
        <v>0.10158016700811555</v>
      </c>
      <c r="P242" s="1">
        <v>-1.1244040349496661E-2</v>
      </c>
      <c r="Q242" s="1">
        <v>-9.7246477230441358E-2</v>
      </c>
    </row>
    <row r="243" spans="1:17" x14ac:dyDescent="0.3">
      <c r="A243" t="s">
        <v>724</v>
      </c>
      <c r="B243" t="s">
        <v>725</v>
      </c>
      <c r="C243" t="s">
        <v>726</v>
      </c>
      <c r="D243">
        <v>1</v>
      </c>
      <c r="E243">
        <v>13</v>
      </c>
      <c r="F243">
        <v>58.3</v>
      </c>
      <c r="G243">
        <v>151</v>
      </c>
      <c r="H243">
        <v>0</v>
      </c>
      <c r="I243">
        <v>247.71</v>
      </c>
      <c r="J243">
        <v>5.4249716750995654E-3</v>
      </c>
      <c r="K243" s="1">
        <v>0.53103698961398182</v>
      </c>
      <c r="L243" s="1">
        <v>0.91131440623158821</v>
      </c>
      <c r="M243" s="1">
        <v>0.56027083497275409</v>
      </c>
      <c r="N243" s="1">
        <v>0.62779909094800856</v>
      </c>
      <c r="O243" s="1">
        <v>-0.14279728109947781</v>
      </c>
      <c r="P243" s="1">
        <v>8.2493769358471608E-2</v>
      </c>
      <c r="Q243" s="1">
        <v>5.0177111805485237E-2</v>
      </c>
    </row>
    <row r="244" spans="1:17" x14ac:dyDescent="0.3">
      <c r="A244" t="s">
        <v>727</v>
      </c>
      <c r="B244" t="s">
        <v>728</v>
      </c>
      <c r="C244" t="s">
        <v>729</v>
      </c>
      <c r="D244">
        <v>1</v>
      </c>
      <c r="E244">
        <v>30</v>
      </c>
      <c r="F244">
        <v>56.4</v>
      </c>
      <c r="G244">
        <v>571</v>
      </c>
      <c r="H244">
        <v>0</v>
      </c>
      <c r="I244">
        <v>112.71</v>
      </c>
      <c r="J244">
        <v>0.50219127939935548</v>
      </c>
      <c r="K244" s="1">
        <v>0.50033820151878627</v>
      </c>
      <c r="L244" s="1">
        <v>0.30224922375913371</v>
      </c>
      <c r="M244" s="1">
        <v>-1.82482681164902E-4</v>
      </c>
      <c r="N244" s="1">
        <v>-0.28255473381858465</v>
      </c>
      <c r="O244" s="1">
        <v>-0.19222433850536402</v>
      </c>
      <c r="P244" s="1">
        <v>9.8581294554478033E-2</v>
      </c>
      <c r="Q244" s="1">
        <v>7.5908749128472564E-2</v>
      </c>
    </row>
    <row r="245" spans="1:17" x14ac:dyDescent="0.3">
      <c r="A245" t="s">
        <v>730</v>
      </c>
      <c r="B245" t="s">
        <v>731</v>
      </c>
      <c r="C245" t="s">
        <v>732</v>
      </c>
      <c r="D245">
        <v>1</v>
      </c>
      <c r="E245">
        <v>1</v>
      </c>
      <c r="F245">
        <v>4.8</v>
      </c>
      <c r="G245">
        <v>332</v>
      </c>
      <c r="H245">
        <v>0</v>
      </c>
      <c r="I245">
        <v>5.9915000000000003</v>
      </c>
      <c r="J245" t="s">
        <v>532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</row>
    <row r="246" spans="1:17" x14ac:dyDescent="0.3">
      <c r="A246" t="s">
        <v>733</v>
      </c>
      <c r="B246" t="s">
        <v>734</v>
      </c>
      <c r="C246" t="s">
        <v>735</v>
      </c>
      <c r="D246">
        <v>1</v>
      </c>
      <c r="E246">
        <v>4</v>
      </c>
      <c r="F246">
        <v>19.100000000000001</v>
      </c>
      <c r="G246">
        <v>361</v>
      </c>
      <c r="H246">
        <v>0</v>
      </c>
      <c r="I246">
        <v>23.053999999999998</v>
      </c>
      <c r="J246">
        <v>9.3724375970542987E-5</v>
      </c>
      <c r="K246" s="1">
        <v>-4.1506667359143368</v>
      </c>
      <c r="L246" s="1">
        <v>-4.1506667359143368</v>
      </c>
      <c r="M246" s="1">
        <v>-4.1506667359143368</v>
      </c>
      <c r="N246" s="1">
        <v>-4.1506667359143368</v>
      </c>
      <c r="O246" s="1">
        <v>-0.29161085064890968</v>
      </c>
      <c r="P246" s="1">
        <v>0.21347838532191613</v>
      </c>
      <c r="Q246" s="1">
        <v>3.3553817055291396E-2</v>
      </c>
    </row>
    <row r="247" spans="1:17" x14ac:dyDescent="0.3">
      <c r="A247" t="s">
        <v>736</v>
      </c>
      <c r="B247" t="s">
        <v>737</v>
      </c>
      <c r="C247" t="s">
        <v>738</v>
      </c>
      <c r="D247">
        <v>1</v>
      </c>
      <c r="E247">
        <v>23</v>
      </c>
      <c r="F247">
        <v>34.4</v>
      </c>
      <c r="G247">
        <v>814</v>
      </c>
      <c r="H247">
        <v>0</v>
      </c>
      <c r="I247">
        <v>102.69</v>
      </c>
      <c r="J247">
        <v>4.3916508938174892E-2</v>
      </c>
      <c r="K247" s="1">
        <v>-2.5835289153449921</v>
      </c>
      <c r="L247" s="1">
        <v>-3.1003983728887299</v>
      </c>
      <c r="M247" s="1">
        <v>-1.4531409621963349</v>
      </c>
      <c r="N247" s="1">
        <v>-6.6342588289476048</v>
      </c>
      <c r="O247" s="1">
        <v>0.77840274285875588</v>
      </c>
      <c r="P247" s="1">
        <v>-0.6253973651203949</v>
      </c>
      <c r="Q247" s="1">
        <v>-0.65170419976868599</v>
      </c>
    </row>
    <row r="248" spans="1:17" x14ac:dyDescent="0.3">
      <c r="A248" t="s">
        <v>739</v>
      </c>
      <c r="B248" t="s">
        <v>740</v>
      </c>
      <c r="C248" t="s">
        <v>741</v>
      </c>
      <c r="D248">
        <v>1</v>
      </c>
      <c r="E248">
        <v>4</v>
      </c>
      <c r="F248">
        <v>22</v>
      </c>
      <c r="G248">
        <v>205</v>
      </c>
      <c r="H248">
        <v>0</v>
      </c>
      <c r="I248">
        <v>17.399000000000001</v>
      </c>
      <c r="J248">
        <v>4.3757695028061955E-2</v>
      </c>
      <c r="K248" s="1">
        <v>-5.3179883625429749</v>
      </c>
      <c r="L248" s="1">
        <v>-5.3179883625429749</v>
      </c>
      <c r="M248" s="1">
        <v>-0.28382473057397478</v>
      </c>
      <c r="N248" s="1">
        <v>-5.3179883625429749</v>
      </c>
      <c r="O248" s="1">
        <v>0.48666479807710306</v>
      </c>
      <c r="P248" s="1">
        <v>-0.35579512354201948</v>
      </c>
      <c r="Q248" s="1">
        <v>-0.29095767761251562</v>
      </c>
    </row>
    <row r="249" spans="1:17" x14ac:dyDescent="0.3">
      <c r="A249" t="s">
        <v>742</v>
      </c>
      <c r="B249" t="s">
        <v>743</v>
      </c>
      <c r="C249" t="s">
        <v>744</v>
      </c>
      <c r="D249">
        <v>1</v>
      </c>
      <c r="E249">
        <v>4</v>
      </c>
      <c r="F249">
        <v>14.8</v>
      </c>
      <c r="G249">
        <v>467</v>
      </c>
      <c r="H249">
        <v>0</v>
      </c>
      <c r="I249">
        <v>15.804</v>
      </c>
      <c r="J249" t="s">
        <v>532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</row>
    <row r="250" spans="1:17" x14ac:dyDescent="0.3">
      <c r="A250" t="s">
        <v>745</v>
      </c>
      <c r="B250" t="s">
        <v>746</v>
      </c>
      <c r="C250" t="s">
        <v>747</v>
      </c>
      <c r="D250">
        <v>1</v>
      </c>
      <c r="E250">
        <v>10</v>
      </c>
      <c r="F250">
        <v>26.5</v>
      </c>
      <c r="G250">
        <v>471</v>
      </c>
      <c r="H250">
        <v>0</v>
      </c>
      <c r="I250">
        <v>67.632999999999996</v>
      </c>
      <c r="J250">
        <v>2.2165553529244859E-3</v>
      </c>
      <c r="K250" s="1">
        <v>0.54103878239213032</v>
      </c>
      <c r="L250" s="1">
        <v>0.44027658246343815</v>
      </c>
      <c r="M250" s="1">
        <v>0.50895859530764553</v>
      </c>
      <c r="N250" s="1">
        <v>0.30692793727263096</v>
      </c>
      <c r="O250" s="1">
        <v>-7.102294474955786E-3</v>
      </c>
      <c r="P250" s="1">
        <v>8.6824543429222661E-2</v>
      </c>
      <c r="Q250" s="1">
        <v>-8.4852668740535153E-2</v>
      </c>
    </row>
    <row r="251" spans="1:17" x14ac:dyDescent="0.3">
      <c r="A251" t="s">
        <v>748</v>
      </c>
      <c r="B251" t="s">
        <v>749</v>
      </c>
      <c r="C251" t="s">
        <v>750</v>
      </c>
      <c r="D251">
        <v>1</v>
      </c>
      <c r="E251">
        <v>1</v>
      </c>
      <c r="F251">
        <v>0.7</v>
      </c>
      <c r="G251">
        <v>1160</v>
      </c>
      <c r="H251">
        <v>1</v>
      </c>
      <c r="I251">
        <v>-2</v>
      </c>
      <c r="J251" t="s">
        <v>532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</row>
    <row r="252" spans="1:17" x14ac:dyDescent="0.3">
      <c r="A252" t="s">
        <v>751</v>
      </c>
      <c r="B252" t="s">
        <v>752</v>
      </c>
      <c r="C252" t="s">
        <v>753</v>
      </c>
      <c r="D252">
        <v>1</v>
      </c>
      <c r="E252">
        <v>4</v>
      </c>
      <c r="F252">
        <v>7.4</v>
      </c>
      <c r="G252">
        <v>581</v>
      </c>
      <c r="H252">
        <v>0</v>
      </c>
      <c r="I252">
        <v>5.3578000000000001</v>
      </c>
      <c r="J252">
        <v>3.4663900996784666E-2</v>
      </c>
      <c r="K252" s="1">
        <v>1.5064171686391405</v>
      </c>
      <c r="L252" s="1">
        <v>2.3358434521667149</v>
      </c>
      <c r="M252" s="1">
        <v>1.6029731489282502</v>
      </c>
      <c r="N252" s="1">
        <v>1.7014812858047605</v>
      </c>
      <c r="O252" s="1">
        <v>-2.1511333868297315</v>
      </c>
      <c r="P252" s="1">
        <v>-2.1511333868297315</v>
      </c>
      <c r="Q252" s="1">
        <v>1.3503437150068394</v>
      </c>
    </row>
    <row r="253" spans="1:17" x14ac:dyDescent="0.3">
      <c r="A253" t="s">
        <v>754</v>
      </c>
      <c r="B253" t="s">
        <v>755</v>
      </c>
      <c r="C253" t="s">
        <v>756</v>
      </c>
      <c r="D253">
        <v>1</v>
      </c>
      <c r="E253">
        <v>14</v>
      </c>
      <c r="F253">
        <v>36.700000000000003</v>
      </c>
      <c r="G253">
        <v>376</v>
      </c>
      <c r="H253">
        <v>0</v>
      </c>
      <c r="I253">
        <v>58.201000000000001</v>
      </c>
      <c r="J253">
        <v>0.65685408434810211</v>
      </c>
      <c r="K253" s="1">
        <v>0.33670942931712528</v>
      </c>
      <c r="L253" s="1">
        <v>0.21418242087622263</v>
      </c>
      <c r="M253" s="1">
        <v>-8.0153704375503614E-3</v>
      </c>
      <c r="N253" s="1">
        <v>-0.23300231226666812</v>
      </c>
      <c r="O253" s="1">
        <v>-0.36092593820783458</v>
      </c>
      <c r="P253" s="1">
        <v>0.12899267978097911</v>
      </c>
      <c r="Q253" s="1">
        <v>0.17351819127574716</v>
      </c>
    </row>
    <row r="254" spans="1:17" x14ac:dyDescent="0.3">
      <c r="A254" t="s">
        <v>757</v>
      </c>
      <c r="B254" t="s">
        <v>758</v>
      </c>
      <c r="C254" t="s">
        <v>759</v>
      </c>
      <c r="D254">
        <v>1</v>
      </c>
      <c r="E254">
        <v>73</v>
      </c>
      <c r="F254">
        <v>89.3</v>
      </c>
      <c r="G254">
        <v>638</v>
      </c>
      <c r="H254">
        <v>0</v>
      </c>
      <c r="I254">
        <v>323.31</v>
      </c>
      <c r="J254">
        <v>0.66858011926659522</v>
      </c>
      <c r="K254" s="1">
        <v>-0.20881079571498512</v>
      </c>
      <c r="L254" s="1">
        <v>-8.0008291745644073E-3</v>
      </c>
      <c r="M254" s="1">
        <v>0.10303433230497237</v>
      </c>
      <c r="N254" s="1">
        <v>0.32528103089651578</v>
      </c>
      <c r="O254" s="1">
        <v>-8.4399160375923682E-2</v>
      </c>
      <c r="P254" s="1">
        <v>-4.2689192370190705E-2</v>
      </c>
      <c r="Q254" s="1">
        <v>0.11899639038577119</v>
      </c>
    </row>
    <row r="255" spans="1:17" x14ac:dyDescent="0.3">
      <c r="A255" t="s">
        <v>760</v>
      </c>
      <c r="B255" t="s">
        <v>761</v>
      </c>
      <c r="C255" t="s">
        <v>762</v>
      </c>
      <c r="D255">
        <v>1</v>
      </c>
      <c r="E255">
        <v>16</v>
      </c>
      <c r="F255">
        <v>52.7</v>
      </c>
      <c r="G255">
        <v>366</v>
      </c>
      <c r="H255">
        <v>0</v>
      </c>
      <c r="I255">
        <v>143.4</v>
      </c>
      <c r="J255">
        <v>0.37201573338032595</v>
      </c>
      <c r="K255" s="1">
        <v>-0.18207861383871898</v>
      </c>
      <c r="L255" s="1">
        <v>0.18394733851947315</v>
      </c>
      <c r="M255" s="1">
        <v>0.1341621082131158</v>
      </c>
      <c r="N255" s="1">
        <v>0.60706718409617577</v>
      </c>
      <c r="O255" s="1">
        <v>0.12643780665675367</v>
      </c>
      <c r="P255" s="1">
        <v>-4.5411469696143916E-2</v>
      </c>
      <c r="Q255" s="1">
        <v>-9.0201544912010309E-2</v>
      </c>
    </row>
    <row r="256" spans="1:17" x14ac:dyDescent="0.3">
      <c r="A256" t="s">
        <v>763</v>
      </c>
      <c r="B256" t="s">
        <v>764</v>
      </c>
      <c r="C256" t="s">
        <v>765</v>
      </c>
      <c r="D256">
        <v>1</v>
      </c>
      <c r="E256">
        <v>4</v>
      </c>
      <c r="F256">
        <v>35.799999999999997</v>
      </c>
      <c r="G256">
        <v>179</v>
      </c>
      <c r="H256">
        <v>0</v>
      </c>
      <c r="I256">
        <v>14.282</v>
      </c>
      <c r="J256">
        <v>0.14995948624491373</v>
      </c>
      <c r="K256" s="1">
        <v>0.52665778699354249</v>
      </c>
      <c r="L256" s="1">
        <v>-9.3118467428654664E-2</v>
      </c>
      <c r="M256" s="1">
        <v>0.83180442979001934</v>
      </c>
      <c r="N256" s="1">
        <v>1.3321241172892482</v>
      </c>
      <c r="O256" s="1">
        <v>9.5975564141115535E-2</v>
      </c>
      <c r="P256" s="1">
        <v>-2.0996976399109656E-2</v>
      </c>
      <c r="Q256" s="1">
        <v>-8.0605438702816667E-2</v>
      </c>
    </row>
    <row r="257" spans="1:17" x14ac:dyDescent="0.3">
      <c r="A257" t="s">
        <v>766</v>
      </c>
      <c r="B257" t="s">
        <v>767</v>
      </c>
      <c r="C257" t="s">
        <v>768</v>
      </c>
      <c r="D257">
        <v>1</v>
      </c>
      <c r="E257">
        <v>1</v>
      </c>
      <c r="F257">
        <v>2.8</v>
      </c>
      <c r="G257">
        <v>643</v>
      </c>
      <c r="H257">
        <v>3.5357000000000001E-3</v>
      </c>
      <c r="I257">
        <v>2.4981</v>
      </c>
      <c r="J257" t="s">
        <v>532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</row>
    <row r="258" spans="1:17" x14ac:dyDescent="0.3">
      <c r="A258" t="s">
        <v>769</v>
      </c>
      <c r="B258" t="s">
        <v>770</v>
      </c>
      <c r="C258" t="s">
        <v>771</v>
      </c>
      <c r="D258">
        <v>1</v>
      </c>
      <c r="E258">
        <v>39</v>
      </c>
      <c r="F258">
        <v>76.099999999999994</v>
      </c>
      <c r="G258">
        <v>535</v>
      </c>
      <c r="H258">
        <v>0</v>
      </c>
      <c r="I258">
        <v>323.31</v>
      </c>
      <c r="J258">
        <v>7.4408550327002103E-3</v>
      </c>
      <c r="K258" s="1">
        <v>-0.86216208660475113</v>
      </c>
      <c r="L258" s="1">
        <v>-1.2834202750408692</v>
      </c>
      <c r="M258" s="1">
        <v>-0.52243753806140436</v>
      </c>
      <c r="N258" s="1">
        <v>-2.2379505947930278</v>
      </c>
      <c r="O258" s="1">
        <v>4.4917477568428989E-2</v>
      </c>
      <c r="P258" s="1">
        <v>-3.4190124522027944E-2</v>
      </c>
      <c r="Q258" s="1">
        <v>-1.1884675138144892E-2</v>
      </c>
    </row>
    <row r="259" spans="1:17" x14ac:dyDescent="0.3">
      <c r="A259" t="s">
        <v>772</v>
      </c>
      <c r="B259" t="s">
        <v>773</v>
      </c>
      <c r="C259" t="s">
        <v>774</v>
      </c>
      <c r="D259">
        <v>1</v>
      </c>
      <c r="E259">
        <v>4</v>
      </c>
      <c r="F259">
        <v>17.399999999999999</v>
      </c>
      <c r="G259">
        <v>327</v>
      </c>
      <c r="H259">
        <v>0</v>
      </c>
      <c r="I259">
        <v>16.565999999999999</v>
      </c>
      <c r="J259">
        <v>6.598948689355133E-2</v>
      </c>
      <c r="K259" s="1">
        <v>-4.6200165933305879</v>
      </c>
      <c r="L259" s="1">
        <v>-4.6200165933305879</v>
      </c>
      <c r="M259" s="1">
        <v>-4.6200165933305879</v>
      </c>
      <c r="N259" s="1">
        <v>-4.6200165933305879</v>
      </c>
      <c r="O259" s="1">
        <v>0.39486664666930471</v>
      </c>
      <c r="P259" s="1">
        <v>-4.6200165933305879</v>
      </c>
      <c r="Q259" s="1">
        <v>0.71765981072999296</v>
      </c>
    </row>
    <row r="260" spans="1:17" x14ac:dyDescent="0.3">
      <c r="A260" t="s">
        <v>775</v>
      </c>
      <c r="B260" t="s">
        <v>776</v>
      </c>
      <c r="C260" t="s">
        <v>777</v>
      </c>
      <c r="D260">
        <v>1</v>
      </c>
      <c r="E260">
        <v>32</v>
      </c>
      <c r="F260">
        <v>95.2</v>
      </c>
      <c r="G260">
        <v>167</v>
      </c>
      <c r="H260">
        <v>0</v>
      </c>
      <c r="I260">
        <v>323.31</v>
      </c>
      <c r="J260">
        <v>5.3406438989878978E-2</v>
      </c>
      <c r="K260" s="1">
        <v>-2.8985986960012231</v>
      </c>
      <c r="L260" s="1">
        <v>-2.1724518690152244</v>
      </c>
      <c r="M260" s="1">
        <v>-0.71309444845483427</v>
      </c>
      <c r="N260" s="1">
        <v>-3.0185212107682924</v>
      </c>
      <c r="O260" s="1">
        <v>0.55850928841658609</v>
      </c>
      <c r="P260" s="1">
        <v>-1.2200908867505817</v>
      </c>
      <c r="Q260" s="1">
        <v>0.13487497636246326</v>
      </c>
    </row>
    <row r="261" spans="1:17" x14ac:dyDescent="0.3">
      <c r="A261" t="s">
        <v>778</v>
      </c>
      <c r="B261" t="s">
        <v>779</v>
      </c>
      <c r="C261" t="s">
        <v>780</v>
      </c>
      <c r="D261">
        <v>1</v>
      </c>
      <c r="E261">
        <v>6</v>
      </c>
      <c r="F261">
        <v>28.8</v>
      </c>
      <c r="G261">
        <v>208</v>
      </c>
      <c r="H261">
        <v>0</v>
      </c>
      <c r="I261">
        <v>7.1097000000000001</v>
      </c>
      <c r="J261">
        <v>6.6342867184149529E-2</v>
      </c>
      <c r="K261" s="1">
        <v>1.3545235048254509</v>
      </c>
      <c r="L261" s="1">
        <v>1.0630812794819344</v>
      </c>
      <c r="M261" s="1">
        <v>2.5947228015385457</v>
      </c>
      <c r="N261" s="1">
        <v>2.4675878329821646</v>
      </c>
      <c r="O261" s="1">
        <v>-0.35363421104111348</v>
      </c>
      <c r="P261" s="1">
        <v>-4.7834347607883192</v>
      </c>
      <c r="Q261" s="1">
        <v>1.1250416587026835</v>
      </c>
    </row>
    <row r="262" spans="1:17" x14ac:dyDescent="0.3">
      <c r="A262" t="s">
        <v>781</v>
      </c>
      <c r="B262" t="s">
        <v>782</v>
      </c>
      <c r="C262" t="s">
        <v>783</v>
      </c>
      <c r="D262">
        <v>1</v>
      </c>
      <c r="E262">
        <v>11</v>
      </c>
      <c r="F262">
        <v>42.8</v>
      </c>
      <c r="G262">
        <v>236</v>
      </c>
      <c r="H262">
        <v>0</v>
      </c>
      <c r="I262">
        <v>43.786000000000001</v>
      </c>
      <c r="J262">
        <v>0.30152546090959526</v>
      </c>
      <c r="K262" s="1">
        <v>-0.24094583087720572</v>
      </c>
      <c r="L262" s="1">
        <v>0.73289769654278403</v>
      </c>
      <c r="M262" s="1">
        <v>0.33802115538608934</v>
      </c>
      <c r="N262" s="1">
        <v>0.43986864076020332</v>
      </c>
      <c r="O262" s="1">
        <v>-0.29045993338199383</v>
      </c>
      <c r="P262" s="1">
        <v>-0.2485679533134757</v>
      </c>
      <c r="Q262" s="1">
        <v>0.42290803347884093</v>
      </c>
    </row>
    <row r="263" spans="1:17" x14ac:dyDescent="0.3">
      <c r="A263" t="s">
        <v>784</v>
      </c>
      <c r="B263" t="s">
        <v>785</v>
      </c>
      <c r="C263" t="s">
        <v>786</v>
      </c>
      <c r="D263">
        <v>1</v>
      </c>
      <c r="E263">
        <v>5</v>
      </c>
      <c r="F263">
        <v>27.8</v>
      </c>
      <c r="G263">
        <v>248</v>
      </c>
      <c r="H263">
        <v>0</v>
      </c>
      <c r="I263">
        <v>17.373999999999999</v>
      </c>
      <c r="J263">
        <v>9.067930181306201E-2</v>
      </c>
      <c r="K263" s="1">
        <v>0.44379915966471334</v>
      </c>
      <c r="L263" s="1">
        <v>1.1617348128297771</v>
      </c>
      <c r="M263" s="1">
        <v>1.6886704372903543</v>
      </c>
      <c r="N263" s="1">
        <v>1.3629282044600242</v>
      </c>
      <c r="O263" s="1">
        <v>4.5058124112244941E-2</v>
      </c>
      <c r="P263" s="1">
        <v>-4.3926535349149889</v>
      </c>
      <c r="Q263" s="1">
        <v>0.94160763547924642</v>
      </c>
    </row>
    <row r="264" spans="1:17" x14ac:dyDescent="0.3">
      <c r="A264" t="s">
        <v>787</v>
      </c>
      <c r="B264" t="s">
        <v>788</v>
      </c>
      <c r="C264" t="s">
        <v>789</v>
      </c>
      <c r="D264">
        <v>1</v>
      </c>
      <c r="E264">
        <v>6</v>
      </c>
      <c r="F264">
        <v>26.2</v>
      </c>
      <c r="G264">
        <v>442</v>
      </c>
      <c r="H264">
        <v>0</v>
      </c>
      <c r="I264">
        <v>36.628</v>
      </c>
      <c r="J264">
        <v>9.4118827035923711E-2</v>
      </c>
      <c r="K264" s="1">
        <v>-0.52704800786341677</v>
      </c>
      <c r="L264" s="1">
        <v>-9.3287425442862087E-2</v>
      </c>
      <c r="M264" s="1">
        <v>-0.37677945796980727</v>
      </c>
      <c r="N264" s="1">
        <v>-0.45936223466083687</v>
      </c>
      <c r="O264" s="1">
        <v>-9.1940371151823935E-2</v>
      </c>
      <c r="P264" s="1">
        <v>0.25874526721497954</v>
      </c>
      <c r="Q264" s="1">
        <v>-0.20872380455099734</v>
      </c>
    </row>
    <row r="265" spans="1:17" x14ac:dyDescent="0.3">
      <c r="A265" t="s">
        <v>790</v>
      </c>
      <c r="B265" t="s">
        <v>791</v>
      </c>
      <c r="C265" t="s">
        <v>792</v>
      </c>
      <c r="D265">
        <v>1</v>
      </c>
      <c r="E265">
        <v>6</v>
      </c>
      <c r="F265">
        <v>51.7</v>
      </c>
      <c r="G265">
        <v>145</v>
      </c>
      <c r="H265">
        <v>0</v>
      </c>
      <c r="I265">
        <v>46.555999999999997</v>
      </c>
      <c r="J265">
        <v>0.89382480855935798</v>
      </c>
      <c r="K265" s="1">
        <v>-0.40631109835339546</v>
      </c>
      <c r="L265" s="1">
        <v>2.7389976539418649E-2</v>
      </c>
      <c r="M265" s="1">
        <v>0.11125130931186358</v>
      </c>
      <c r="N265" s="1">
        <v>0.27671628587476721</v>
      </c>
      <c r="O265" s="1">
        <v>-5.4888627620360453E-2</v>
      </c>
      <c r="P265" s="1">
        <v>-3.0870909347475158E-2</v>
      </c>
      <c r="Q265" s="1">
        <v>8.2024013294581838E-2</v>
      </c>
    </row>
    <row r="266" spans="1:17" x14ac:dyDescent="0.3">
      <c r="A266" t="s">
        <v>793</v>
      </c>
      <c r="B266" t="s">
        <v>794</v>
      </c>
      <c r="C266" t="s">
        <v>795</v>
      </c>
      <c r="D266">
        <v>1</v>
      </c>
      <c r="E266">
        <v>5</v>
      </c>
      <c r="F266">
        <v>24.1</v>
      </c>
      <c r="G266">
        <v>345</v>
      </c>
      <c r="H266">
        <v>0</v>
      </c>
      <c r="I266">
        <v>30.347000000000001</v>
      </c>
      <c r="J266">
        <v>2.5794922855887575E-5</v>
      </c>
      <c r="K266" s="1">
        <v>5.9243354965471413</v>
      </c>
      <c r="L266" s="1">
        <v>5.6739464724596109</v>
      </c>
      <c r="M266" s="1">
        <v>5.5671483585332933</v>
      </c>
      <c r="N266" s="1">
        <v>5.6353797535345747</v>
      </c>
      <c r="O266" s="1">
        <v>0</v>
      </c>
      <c r="P266" s="1">
        <v>0</v>
      </c>
      <c r="Q266" s="1">
        <v>0</v>
      </c>
    </row>
    <row r="267" spans="1:17" x14ac:dyDescent="0.3">
      <c r="A267" t="s">
        <v>796</v>
      </c>
      <c r="B267" t="s">
        <v>797</v>
      </c>
      <c r="C267" t="s">
        <v>798</v>
      </c>
      <c r="D267">
        <v>1</v>
      </c>
      <c r="E267">
        <v>4</v>
      </c>
      <c r="F267">
        <v>37.5</v>
      </c>
      <c r="G267">
        <v>152</v>
      </c>
      <c r="H267">
        <v>0</v>
      </c>
      <c r="I267">
        <v>69.198999999999998</v>
      </c>
      <c r="J267">
        <v>8.8692754705821213E-3</v>
      </c>
      <c r="K267" s="1">
        <v>1.2763393241054501</v>
      </c>
      <c r="L267" s="1">
        <v>0.77367178141568071</v>
      </c>
      <c r="M267" s="1">
        <v>1.4009943798194462</v>
      </c>
      <c r="N267" s="1">
        <v>1.1167191666494578</v>
      </c>
      <c r="O267" s="1">
        <v>0.35618857043335406</v>
      </c>
      <c r="P267" s="1">
        <v>-0.7927760318295477</v>
      </c>
      <c r="Q267" s="1">
        <v>0.1924820111539155</v>
      </c>
    </row>
    <row r="268" spans="1:17" x14ac:dyDescent="0.3">
      <c r="A268" t="s">
        <v>799</v>
      </c>
      <c r="B268" t="s">
        <v>800</v>
      </c>
      <c r="C268" t="s">
        <v>801</v>
      </c>
      <c r="D268">
        <v>1</v>
      </c>
      <c r="E268">
        <v>5</v>
      </c>
      <c r="F268">
        <v>17.100000000000001</v>
      </c>
      <c r="G268">
        <v>398</v>
      </c>
      <c r="H268">
        <v>0</v>
      </c>
      <c r="I268">
        <v>17.346</v>
      </c>
      <c r="J268">
        <v>6.0052474363404003E-2</v>
      </c>
      <c r="K268" s="1">
        <v>-4.7938489320444724</v>
      </c>
      <c r="L268" s="1">
        <v>4.5796393587032934E-2</v>
      </c>
      <c r="M268" s="1">
        <v>-4.7938489320444724</v>
      </c>
      <c r="N268" s="1">
        <v>-4.7938489320444724</v>
      </c>
      <c r="O268" s="1">
        <v>2.2608808092830345E-2</v>
      </c>
      <c r="P268" s="1">
        <v>-6.6777368085652225E-2</v>
      </c>
      <c r="Q268" s="1">
        <v>4.1855529629904804E-2</v>
      </c>
    </row>
    <row r="269" spans="1:17" x14ac:dyDescent="0.3">
      <c r="A269" t="s">
        <v>802</v>
      </c>
      <c r="B269" t="s">
        <v>803</v>
      </c>
      <c r="C269" t="s">
        <v>804</v>
      </c>
      <c r="D269">
        <v>1</v>
      </c>
      <c r="E269">
        <v>11</v>
      </c>
      <c r="F269">
        <v>26.3</v>
      </c>
      <c r="G269">
        <v>620</v>
      </c>
      <c r="H269">
        <v>0</v>
      </c>
      <c r="I269">
        <v>51.326999999999998</v>
      </c>
      <c r="J269">
        <v>3.8254657859368629E-2</v>
      </c>
      <c r="K269" s="1">
        <v>0.89352483852574094</v>
      </c>
      <c r="L269" s="1">
        <v>0.72096752427542787</v>
      </c>
      <c r="M269" s="1">
        <v>0.71013718592073627</v>
      </c>
      <c r="N269" s="1">
        <v>0.14321363293724659</v>
      </c>
      <c r="O269" s="1">
        <v>3.1716352405973071E-2</v>
      </c>
      <c r="P269" s="1">
        <v>-0.22551155429330111</v>
      </c>
      <c r="Q269" s="1">
        <v>0.1666907271947379</v>
      </c>
    </row>
    <row r="270" spans="1:17" x14ac:dyDescent="0.3">
      <c r="A270" t="s">
        <v>805</v>
      </c>
      <c r="B270" t="s">
        <v>806</v>
      </c>
      <c r="C270" t="s">
        <v>807</v>
      </c>
      <c r="D270">
        <v>1</v>
      </c>
      <c r="E270">
        <v>2</v>
      </c>
      <c r="F270">
        <v>1.9</v>
      </c>
      <c r="G270">
        <v>1030</v>
      </c>
      <c r="H270">
        <v>8.5713999999999999E-3</v>
      </c>
      <c r="I270">
        <v>1.9581999999999999</v>
      </c>
      <c r="J270" t="s">
        <v>532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</row>
    <row r="271" spans="1:17" x14ac:dyDescent="0.3">
      <c r="A271" t="s">
        <v>808</v>
      </c>
      <c r="B271" t="s">
        <v>809</v>
      </c>
      <c r="C271" t="s">
        <v>810</v>
      </c>
      <c r="D271">
        <v>1</v>
      </c>
      <c r="E271">
        <v>3</v>
      </c>
      <c r="F271">
        <v>10.7</v>
      </c>
      <c r="G271">
        <v>327</v>
      </c>
      <c r="H271">
        <v>0</v>
      </c>
      <c r="I271">
        <v>5.7647000000000004</v>
      </c>
      <c r="J271">
        <v>0.11231154584231692</v>
      </c>
      <c r="K271" s="1">
        <v>0.33744362345115164</v>
      </c>
      <c r="L271" s="1">
        <v>1.4087539730760399</v>
      </c>
      <c r="M271" s="1">
        <v>0.99596117589695787</v>
      </c>
      <c r="N271" s="1">
        <v>1.1476508531773832</v>
      </c>
      <c r="O271" s="1">
        <v>-5.2685185441614975</v>
      </c>
      <c r="P271" s="1">
        <v>0.68460877924778563</v>
      </c>
      <c r="Q271" s="1">
        <v>0.45079272031594664</v>
      </c>
    </row>
    <row r="272" spans="1:17" x14ac:dyDescent="0.3">
      <c r="A272" t="s">
        <v>811</v>
      </c>
      <c r="B272" t="s">
        <v>812</v>
      </c>
      <c r="C272" t="s">
        <v>813</v>
      </c>
      <c r="D272">
        <v>1</v>
      </c>
      <c r="E272">
        <v>1</v>
      </c>
      <c r="F272">
        <v>39.6</v>
      </c>
      <c r="G272">
        <v>48</v>
      </c>
      <c r="H272">
        <v>0</v>
      </c>
      <c r="I272">
        <v>41.603999999999999</v>
      </c>
      <c r="J272" t="s">
        <v>532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</row>
    <row r="273" spans="1:17" x14ac:dyDescent="0.3">
      <c r="A273" t="s">
        <v>814</v>
      </c>
      <c r="B273" t="s">
        <v>815</v>
      </c>
      <c r="C273" t="s">
        <v>816</v>
      </c>
      <c r="D273">
        <v>1</v>
      </c>
      <c r="E273">
        <v>13</v>
      </c>
      <c r="F273">
        <v>42.6</v>
      </c>
      <c r="G273">
        <v>162</v>
      </c>
      <c r="H273">
        <v>0</v>
      </c>
      <c r="I273">
        <v>71.192999999999998</v>
      </c>
      <c r="J273">
        <v>2.8217823340358324E-2</v>
      </c>
      <c r="K273" s="1">
        <v>0.76308917323690817</v>
      </c>
      <c r="L273" s="1">
        <v>2.3174931650850503</v>
      </c>
      <c r="M273" s="1">
        <v>2.4349298620841853</v>
      </c>
      <c r="N273" s="1">
        <v>2.5871868911342184</v>
      </c>
      <c r="O273" s="1">
        <v>-0.15381756285001394</v>
      </c>
      <c r="P273" s="1">
        <v>-0.43544254308936625</v>
      </c>
      <c r="Q273" s="1">
        <v>0.44537109472081249</v>
      </c>
    </row>
    <row r="274" spans="1:17" x14ac:dyDescent="0.3">
      <c r="A274" t="s">
        <v>817</v>
      </c>
      <c r="B274" t="s">
        <v>818</v>
      </c>
      <c r="C274" t="s">
        <v>819</v>
      </c>
      <c r="D274">
        <v>1</v>
      </c>
      <c r="E274">
        <v>15</v>
      </c>
      <c r="F274">
        <v>76.5</v>
      </c>
      <c r="G274">
        <v>213</v>
      </c>
      <c r="H274">
        <v>0</v>
      </c>
      <c r="I274">
        <v>91.837000000000003</v>
      </c>
      <c r="J274">
        <v>4.8531383947372532E-2</v>
      </c>
      <c r="K274" s="1">
        <v>1.0213069349525707</v>
      </c>
      <c r="L274" s="1">
        <v>0.72486331040562579</v>
      </c>
      <c r="M274" s="1">
        <v>0.94562765668634396</v>
      </c>
      <c r="N274" s="1">
        <v>0.87492625218577802</v>
      </c>
      <c r="O274" s="1">
        <v>0.590853578211471</v>
      </c>
      <c r="P274" s="1">
        <v>-1.9643649801541732</v>
      </c>
      <c r="Q274" s="1">
        <v>0.30755725848894255</v>
      </c>
    </row>
    <row r="275" spans="1:17" x14ac:dyDescent="0.3">
      <c r="A275" t="s">
        <v>820</v>
      </c>
      <c r="B275" t="s">
        <v>821</v>
      </c>
      <c r="C275" t="s">
        <v>822</v>
      </c>
      <c r="D275">
        <v>1</v>
      </c>
      <c r="E275">
        <v>1</v>
      </c>
      <c r="F275">
        <v>1.2</v>
      </c>
      <c r="G275">
        <v>603</v>
      </c>
      <c r="H275">
        <v>1</v>
      </c>
      <c r="I275">
        <v>-2</v>
      </c>
      <c r="J275" t="s">
        <v>532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</row>
    <row r="276" spans="1:17" x14ac:dyDescent="0.3">
      <c r="A276" t="s">
        <v>823</v>
      </c>
      <c r="B276" t="s">
        <v>824</v>
      </c>
      <c r="C276" t="s">
        <v>825</v>
      </c>
      <c r="D276">
        <v>1</v>
      </c>
      <c r="E276">
        <v>19</v>
      </c>
      <c r="F276">
        <v>47.5</v>
      </c>
      <c r="G276">
        <v>375</v>
      </c>
      <c r="H276">
        <v>0</v>
      </c>
      <c r="I276">
        <v>164.25</v>
      </c>
      <c r="J276">
        <v>3.424138495406006E-2</v>
      </c>
      <c r="K276" s="1">
        <v>3.6793357106607174</v>
      </c>
      <c r="L276" s="1">
        <v>4.5867887134986027</v>
      </c>
      <c r="M276" s="1">
        <v>4.8803789829495576</v>
      </c>
      <c r="N276" s="1">
        <v>5.7213194661696898</v>
      </c>
      <c r="O276" s="1">
        <v>-1.0606062550489341</v>
      </c>
      <c r="P276" s="1">
        <v>-0.25873748560288684</v>
      </c>
      <c r="Q276" s="1">
        <v>0.75253488482198827</v>
      </c>
    </row>
    <row r="277" spans="1:17" x14ac:dyDescent="0.3">
      <c r="A277" t="s">
        <v>826</v>
      </c>
      <c r="B277" t="s">
        <v>827</v>
      </c>
      <c r="C277" t="s">
        <v>828</v>
      </c>
      <c r="D277">
        <v>1</v>
      </c>
      <c r="E277">
        <v>9</v>
      </c>
      <c r="F277">
        <v>33</v>
      </c>
      <c r="G277">
        <v>188</v>
      </c>
      <c r="H277">
        <v>0</v>
      </c>
      <c r="I277">
        <v>51.802999999999997</v>
      </c>
      <c r="J277">
        <v>4.9125554490338993E-3</v>
      </c>
      <c r="K277" s="1">
        <v>0.92354484447526763</v>
      </c>
      <c r="L277" s="1">
        <v>1.1622076984041358</v>
      </c>
      <c r="M277" s="1">
        <v>0.88501559045535583</v>
      </c>
      <c r="N277" s="1">
        <v>1.4267998709702021</v>
      </c>
      <c r="O277" s="1">
        <v>-0.30957353593660497</v>
      </c>
      <c r="P277" s="1">
        <v>0.12961987745769576</v>
      </c>
      <c r="Q277" s="1">
        <v>0.13634148510185906</v>
      </c>
    </row>
    <row r="278" spans="1:17" x14ac:dyDescent="0.3">
      <c r="A278" t="s">
        <v>829</v>
      </c>
      <c r="B278" t="s">
        <v>830</v>
      </c>
      <c r="C278" t="s">
        <v>831</v>
      </c>
      <c r="D278">
        <v>1</v>
      </c>
      <c r="E278">
        <v>3</v>
      </c>
      <c r="F278">
        <v>17</v>
      </c>
      <c r="G278">
        <v>153</v>
      </c>
      <c r="H278">
        <v>0</v>
      </c>
      <c r="I278">
        <v>8.9613999999999994</v>
      </c>
      <c r="J278">
        <v>0.54057640106712079</v>
      </c>
      <c r="K278" s="1">
        <v>0.44481976708806198</v>
      </c>
      <c r="L278" s="1">
        <v>1.1596433665489165</v>
      </c>
      <c r="M278" s="1">
        <v>-5.5639210044697931</v>
      </c>
      <c r="N278" s="1">
        <v>0.92325076843730713</v>
      </c>
      <c r="O278" s="1">
        <v>2.9814541070686778E-3</v>
      </c>
      <c r="P278" s="1">
        <v>4.7019068298507556E-2</v>
      </c>
      <c r="Q278" s="1">
        <v>-5.1693351696832104E-2</v>
      </c>
    </row>
    <row r="279" spans="1:17" x14ac:dyDescent="0.3">
      <c r="A279" t="s">
        <v>832</v>
      </c>
      <c r="B279" t="s">
        <v>833</v>
      </c>
      <c r="C279" t="s">
        <v>834</v>
      </c>
      <c r="D279">
        <v>1</v>
      </c>
      <c r="E279">
        <v>10</v>
      </c>
      <c r="F279">
        <v>95</v>
      </c>
      <c r="G279">
        <v>101</v>
      </c>
      <c r="H279">
        <v>0</v>
      </c>
      <c r="I279">
        <v>133.19999999999999</v>
      </c>
      <c r="J279">
        <v>0.25251919058011429</v>
      </c>
      <c r="K279" s="1">
        <v>-2.2551796277920197</v>
      </c>
      <c r="L279" s="1">
        <v>-0.85173410134371219</v>
      </c>
      <c r="M279" s="1">
        <v>0.24320662801932091</v>
      </c>
      <c r="N279" s="1">
        <v>-0.71515586601101677</v>
      </c>
      <c r="O279" s="1">
        <v>0.14746239262555444</v>
      </c>
      <c r="P279" s="1">
        <v>-0.59449793939301143</v>
      </c>
      <c r="Q279" s="1">
        <v>0.29878215391247154</v>
      </c>
    </row>
    <row r="280" spans="1:17" x14ac:dyDescent="0.3">
      <c r="A280" t="s">
        <v>835</v>
      </c>
      <c r="B280" t="s">
        <v>836</v>
      </c>
      <c r="C280" t="s">
        <v>837</v>
      </c>
      <c r="D280">
        <v>1</v>
      </c>
      <c r="E280">
        <v>10</v>
      </c>
      <c r="F280">
        <v>66.8</v>
      </c>
      <c r="G280">
        <v>217</v>
      </c>
      <c r="H280">
        <v>0</v>
      </c>
      <c r="I280">
        <v>214.53</v>
      </c>
      <c r="J280">
        <v>0.76461918402890028</v>
      </c>
      <c r="K280" s="1">
        <v>0.21124635309559708</v>
      </c>
      <c r="L280" s="1">
        <v>-0.61045618641660881</v>
      </c>
      <c r="M280" s="1">
        <v>-8.188083691522266E-2</v>
      </c>
      <c r="N280" s="1">
        <v>-0.51478112956915867</v>
      </c>
      <c r="O280" s="1">
        <v>0.97520384878685651</v>
      </c>
      <c r="P280" s="1">
        <v>-1.2113989928128552</v>
      </c>
      <c r="Q280" s="1">
        <v>-0.73161016562847891</v>
      </c>
    </row>
    <row r="281" spans="1:17" x14ac:dyDescent="0.3">
      <c r="A281" t="s">
        <v>838</v>
      </c>
      <c r="B281" t="s">
        <v>839</v>
      </c>
      <c r="C281" t="s">
        <v>840</v>
      </c>
      <c r="D281">
        <v>1</v>
      </c>
      <c r="E281">
        <v>11</v>
      </c>
      <c r="F281">
        <v>61.4</v>
      </c>
      <c r="G281">
        <v>210</v>
      </c>
      <c r="H281">
        <v>0</v>
      </c>
      <c r="I281">
        <v>102.04</v>
      </c>
      <c r="J281">
        <v>0.88380248167555187</v>
      </c>
      <c r="K281" s="1">
        <v>4.4037528188608732E-2</v>
      </c>
      <c r="L281" s="1">
        <v>-7.9660655284971196E-2</v>
      </c>
      <c r="M281" s="1">
        <v>0.27228495341864783</v>
      </c>
      <c r="N281" s="1">
        <v>-0.50066478895222</v>
      </c>
      <c r="O281" s="1">
        <v>-0.17419512837022921</v>
      </c>
      <c r="P281" s="1">
        <v>0.37584916437328603</v>
      </c>
      <c r="Q281" s="1">
        <v>-0.29312013202308534</v>
      </c>
    </row>
    <row r="282" spans="1:17" x14ac:dyDescent="0.3">
      <c r="A282" t="s">
        <v>841</v>
      </c>
      <c r="B282" t="s">
        <v>842</v>
      </c>
      <c r="C282" t="s">
        <v>843</v>
      </c>
      <c r="D282">
        <v>1</v>
      </c>
      <c r="E282">
        <v>53</v>
      </c>
      <c r="F282">
        <v>94.4</v>
      </c>
      <c r="G282">
        <v>432</v>
      </c>
      <c r="H282">
        <v>0</v>
      </c>
      <c r="I282">
        <v>323.31</v>
      </c>
      <c r="J282">
        <v>0.71113518747855742</v>
      </c>
      <c r="K282" s="1">
        <v>-0.397199023293346</v>
      </c>
      <c r="L282" s="1">
        <v>-0.20642658652329901</v>
      </c>
      <c r="M282" s="1">
        <v>0.10831300267591325</v>
      </c>
      <c r="N282" s="1">
        <v>0.17081313629037614</v>
      </c>
      <c r="O282" s="1">
        <v>-0.10541673269478005</v>
      </c>
      <c r="P282" s="1">
        <v>-7.9671071410026273E-3</v>
      </c>
      <c r="Q282" s="1">
        <v>0.10563886837758771</v>
      </c>
    </row>
    <row r="283" spans="1:17" x14ac:dyDescent="0.3">
      <c r="A283" t="s">
        <v>844</v>
      </c>
      <c r="B283" t="s">
        <v>845</v>
      </c>
      <c r="C283" t="s">
        <v>846</v>
      </c>
      <c r="D283">
        <v>1</v>
      </c>
      <c r="E283">
        <v>2</v>
      </c>
      <c r="F283">
        <v>14.1</v>
      </c>
      <c r="G283">
        <v>248</v>
      </c>
      <c r="H283">
        <v>0</v>
      </c>
      <c r="I283">
        <v>12.02</v>
      </c>
      <c r="J283" t="s">
        <v>532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</row>
    <row r="284" spans="1:17" x14ac:dyDescent="0.3">
      <c r="A284" t="s">
        <v>847</v>
      </c>
      <c r="B284" t="s">
        <v>848</v>
      </c>
      <c r="C284" t="s">
        <v>849</v>
      </c>
      <c r="D284">
        <v>1</v>
      </c>
      <c r="E284">
        <v>2</v>
      </c>
      <c r="F284">
        <v>11.2</v>
      </c>
      <c r="G284">
        <v>285</v>
      </c>
      <c r="H284">
        <v>0</v>
      </c>
      <c r="I284">
        <v>12.756</v>
      </c>
      <c r="J284" t="s">
        <v>532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</row>
    <row r="285" spans="1:17" x14ac:dyDescent="0.3">
      <c r="A285" t="s">
        <v>850</v>
      </c>
      <c r="B285" t="s">
        <v>851</v>
      </c>
      <c r="C285" t="s">
        <v>852</v>
      </c>
      <c r="D285">
        <v>1</v>
      </c>
      <c r="E285">
        <v>2</v>
      </c>
      <c r="F285">
        <v>4.9000000000000004</v>
      </c>
      <c r="G285">
        <v>536</v>
      </c>
      <c r="H285">
        <v>0</v>
      </c>
      <c r="I285">
        <v>8.0131999999999994</v>
      </c>
      <c r="J285" t="s">
        <v>532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</row>
    <row r="286" spans="1:17" x14ac:dyDescent="0.3">
      <c r="A286" t="s">
        <v>853</v>
      </c>
      <c r="B286" t="s">
        <v>854</v>
      </c>
      <c r="C286" t="s">
        <v>855</v>
      </c>
      <c r="D286">
        <v>1</v>
      </c>
      <c r="E286">
        <v>8</v>
      </c>
      <c r="F286">
        <v>28.3</v>
      </c>
      <c r="G286">
        <v>339</v>
      </c>
      <c r="H286">
        <v>0</v>
      </c>
      <c r="I286">
        <v>52.728999999999999</v>
      </c>
      <c r="J286">
        <v>9.9994267536149956E-2</v>
      </c>
      <c r="K286" s="1">
        <v>-0.71965027540546544</v>
      </c>
      <c r="L286" s="1">
        <v>-0.80750473878755757</v>
      </c>
      <c r="M286" s="1">
        <v>-0.13967634376961471</v>
      </c>
      <c r="N286" s="1">
        <v>-5.5383128128250512</v>
      </c>
      <c r="O286" s="1">
        <v>0.19439643082680416</v>
      </c>
      <c r="P286" s="1">
        <v>7.7072920330625516E-2</v>
      </c>
      <c r="Q286" s="1">
        <v>-0.32034377738593306</v>
      </c>
    </row>
    <row r="287" spans="1:17" x14ac:dyDescent="0.3">
      <c r="A287" t="s">
        <v>856</v>
      </c>
      <c r="B287" t="s">
        <v>857</v>
      </c>
      <c r="C287" t="s">
        <v>858</v>
      </c>
      <c r="D287">
        <v>1</v>
      </c>
      <c r="E287">
        <v>3</v>
      </c>
      <c r="F287">
        <v>16.899999999999999</v>
      </c>
      <c r="G287">
        <v>325</v>
      </c>
      <c r="H287">
        <v>0</v>
      </c>
      <c r="I287">
        <v>11.303000000000001</v>
      </c>
      <c r="J287">
        <v>0.9093063458732189</v>
      </c>
      <c r="K287" s="1">
        <v>-3.4812818228347475</v>
      </c>
      <c r="L287" s="1">
        <v>2.1535115090234833</v>
      </c>
      <c r="M287" s="1">
        <v>-3.4812818228347475</v>
      </c>
      <c r="N287" s="1">
        <v>-3.4812818228347475</v>
      </c>
      <c r="O287" s="1">
        <v>-3.4812818228347475</v>
      </c>
      <c r="P287" s="1">
        <v>-3.4812818228347475</v>
      </c>
      <c r="Q287" s="1">
        <v>1.4961630829206451</v>
      </c>
    </row>
    <row r="288" spans="1:17" x14ac:dyDescent="0.3">
      <c r="A288" t="s">
        <v>859</v>
      </c>
      <c r="B288" t="s">
        <v>860</v>
      </c>
      <c r="C288" t="s">
        <v>861</v>
      </c>
      <c r="D288">
        <v>1</v>
      </c>
      <c r="E288">
        <v>2</v>
      </c>
      <c r="F288">
        <v>6.7</v>
      </c>
      <c r="G288">
        <v>563</v>
      </c>
      <c r="H288">
        <v>0</v>
      </c>
      <c r="I288">
        <v>17.463000000000001</v>
      </c>
      <c r="J288">
        <v>8.5922927425937573E-2</v>
      </c>
      <c r="K288" s="1">
        <v>-0.25870468482694725</v>
      </c>
      <c r="L288" s="1">
        <v>-5.7534584085916674</v>
      </c>
      <c r="M288" s="1">
        <v>-0.74556276574840408</v>
      </c>
      <c r="N288" s="1">
        <v>-5.7534584085916674</v>
      </c>
      <c r="O288" s="1">
        <v>0.20383380501197404</v>
      </c>
      <c r="P288" s="1">
        <v>0.31370767040274378</v>
      </c>
      <c r="Q288" s="1">
        <v>-0.72416513914653868</v>
      </c>
    </row>
    <row r="289" spans="1:17" x14ac:dyDescent="0.3">
      <c r="A289" t="s">
        <v>862</v>
      </c>
      <c r="B289" t="s">
        <v>863</v>
      </c>
      <c r="C289" t="s">
        <v>864</v>
      </c>
      <c r="D289">
        <v>1</v>
      </c>
      <c r="E289">
        <v>1</v>
      </c>
      <c r="F289">
        <v>1.6</v>
      </c>
      <c r="G289">
        <v>577</v>
      </c>
      <c r="H289">
        <v>5.2601000000000002E-3</v>
      </c>
      <c r="I289">
        <v>2.3279999999999998</v>
      </c>
      <c r="J289" t="s">
        <v>532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</row>
    <row r="290" spans="1:17" x14ac:dyDescent="0.3">
      <c r="A290" t="s">
        <v>865</v>
      </c>
      <c r="B290" t="s">
        <v>866</v>
      </c>
      <c r="C290" t="s">
        <v>867</v>
      </c>
      <c r="D290">
        <v>1</v>
      </c>
      <c r="E290">
        <v>5</v>
      </c>
      <c r="F290">
        <v>24.3</v>
      </c>
      <c r="G290">
        <v>301</v>
      </c>
      <c r="H290">
        <v>0</v>
      </c>
      <c r="I290">
        <v>39.314999999999998</v>
      </c>
      <c r="J290">
        <v>0.41837342069589639</v>
      </c>
      <c r="K290" s="1">
        <v>0.24361166780613264</v>
      </c>
      <c r="L290" s="1">
        <v>7.3942718394780338E-2</v>
      </c>
      <c r="M290" s="1">
        <v>-1.3871389734807325</v>
      </c>
      <c r="N290" s="1">
        <v>-1.2061716553328141</v>
      </c>
      <c r="O290" s="1">
        <v>-0.22028556836012644</v>
      </c>
      <c r="P290" s="1">
        <v>0.33772242878970454</v>
      </c>
      <c r="Q290" s="1">
        <v>-0.18796258831514784</v>
      </c>
    </row>
    <row r="291" spans="1:17" x14ac:dyDescent="0.3">
      <c r="A291" t="s">
        <v>868</v>
      </c>
      <c r="B291" t="s">
        <v>869</v>
      </c>
      <c r="C291" t="s">
        <v>870</v>
      </c>
      <c r="D291">
        <v>1</v>
      </c>
      <c r="E291">
        <v>16</v>
      </c>
      <c r="F291">
        <v>59.4</v>
      </c>
      <c r="G291">
        <v>310</v>
      </c>
      <c r="H291">
        <v>0</v>
      </c>
      <c r="I291">
        <v>119.59</v>
      </c>
      <c r="J291">
        <v>6.3393569906488906E-4</v>
      </c>
      <c r="K291" s="1">
        <v>-1.9710208388897661</v>
      </c>
      <c r="L291" s="1">
        <v>-2.396783290533874</v>
      </c>
      <c r="M291" s="1">
        <v>-1.6225826227236175</v>
      </c>
      <c r="N291" s="1">
        <v>-2.9240514653892546</v>
      </c>
      <c r="O291" s="1">
        <v>-0.28193544323725989</v>
      </c>
      <c r="P291" s="1">
        <v>-2.1537303648319992E-2</v>
      </c>
      <c r="Q291" s="1">
        <v>0.25378451769748472</v>
      </c>
    </row>
    <row r="292" spans="1:17" x14ac:dyDescent="0.3">
      <c r="A292" t="s">
        <v>871</v>
      </c>
      <c r="B292" t="s">
        <v>872</v>
      </c>
      <c r="C292" t="s">
        <v>873</v>
      </c>
      <c r="D292">
        <v>1</v>
      </c>
      <c r="E292">
        <v>6</v>
      </c>
      <c r="F292">
        <v>63.2</v>
      </c>
      <c r="G292">
        <v>114</v>
      </c>
      <c r="H292">
        <v>0</v>
      </c>
      <c r="I292">
        <v>90.39</v>
      </c>
      <c r="J292">
        <v>4.9145550509171196E-3</v>
      </c>
      <c r="K292" s="1">
        <v>1.1762022762111537</v>
      </c>
      <c r="L292" s="1">
        <v>1.7575172644260795</v>
      </c>
      <c r="M292" s="1">
        <v>1.6719447138769228</v>
      </c>
      <c r="N292" s="1">
        <v>2.0686230630823816</v>
      </c>
      <c r="O292" s="1">
        <v>-4.716563117678596E-2</v>
      </c>
      <c r="P292" s="1">
        <v>7.1861437148926274E-2</v>
      </c>
      <c r="Q292" s="1">
        <v>-2.7539461770577298E-2</v>
      </c>
    </row>
    <row r="293" spans="1:17" x14ac:dyDescent="0.3">
      <c r="A293" t="s">
        <v>874</v>
      </c>
      <c r="B293" t="s">
        <v>875</v>
      </c>
      <c r="C293" t="s">
        <v>876</v>
      </c>
      <c r="D293">
        <v>1</v>
      </c>
      <c r="E293">
        <v>45</v>
      </c>
      <c r="F293">
        <v>80</v>
      </c>
      <c r="G293">
        <v>555</v>
      </c>
      <c r="H293">
        <v>0</v>
      </c>
      <c r="I293">
        <v>323.31</v>
      </c>
      <c r="J293">
        <v>0.32198079564336929</v>
      </c>
      <c r="K293" s="1">
        <v>0.13490631451936586</v>
      </c>
      <c r="L293" s="1">
        <v>-0.21304910278048442</v>
      </c>
      <c r="M293" s="1">
        <v>-0.2263910781687351</v>
      </c>
      <c r="N293" s="1">
        <v>-0.53601510781397166</v>
      </c>
      <c r="O293" s="1">
        <v>-0.12810091859006567</v>
      </c>
      <c r="P293" s="1">
        <v>0.16829301581734873</v>
      </c>
      <c r="Q293" s="1">
        <v>-5.7036318827633339E-2</v>
      </c>
    </row>
    <row r="294" spans="1:17" x14ac:dyDescent="0.3">
      <c r="A294" t="s">
        <v>877</v>
      </c>
      <c r="B294" t="s">
        <v>878</v>
      </c>
      <c r="C294" t="s">
        <v>879</v>
      </c>
      <c r="D294">
        <v>1</v>
      </c>
      <c r="E294">
        <v>3</v>
      </c>
      <c r="F294">
        <v>9.3000000000000007</v>
      </c>
      <c r="G294">
        <v>453</v>
      </c>
      <c r="H294">
        <v>0</v>
      </c>
      <c r="I294">
        <v>17.472000000000001</v>
      </c>
      <c r="J294" t="s">
        <v>532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</row>
    <row r="295" spans="1:17" x14ac:dyDescent="0.3">
      <c r="A295" t="s">
        <v>880</v>
      </c>
      <c r="B295" t="s">
        <v>881</v>
      </c>
      <c r="C295" t="s">
        <v>882</v>
      </c>
      <c r="D295">
        <v>1</v>
      </c>
      <c r="E295">
        <v>5</v>
      </c>
      <c r="F295">
        <v>19</v>
      </c>
      <c r="G295">
        <v>295</v>
      </c>
      <c r="H295">
        <v>0</v>
      </c>
      <c r="I295">
        <v>17.611999999999998</v>
      </c>
      <c r="J295">
        <v>2.8865386262653937E-2</v>
      </c>
      <c r="K295" s="1">
        <v>-0.7104193102623293</v>
      </c>
      <c r="L295" s="1">
        <v>-0.83861052915063317</v>
      </c>
      <c r="M295" s="1">
        <v>-0.88482725253178662</v>
      </c>
      <c r="N295" s="1">
        <v>-5.0610098893732136</v>
      </c>
      <c r="O295" s="1">
        <v>-0.22082184012357539</v>
      </c>
      <c r="P295" s="1">
        <v>0.28643455028835169</v>
      </c>
      <c r="Q295" s="1">
        <v>-0.11669025535231091</v>
      </c>
    </row>
    <row r="296" spans="1:17" x14ac:dyDescent="0.3">
      <c r="A296" t="s">
        <v>883</v>
      </c>
      <c r="B296" t="s">
        <v>884</v>
      </c>
      <c r="C296" t="s">
        <v>885</v>
      </c>
      <c r="D296">
        <v>1</v>
      </c>
      <c r="E296">
        <v>8</v>
      </c>
      <c r="F296">
        <v>81.3</v>
      </c>
      <c r="G296">
        <v>219</v>
      </c>
      <c r="H296">
        <v>0</v>
      </c>
      <c r="I296">
        <v>37.359000000000002</v>
      </c>
      <c r="J296">
        <v>0.20714046802983008</v>
      </c>
      <c r="K296" s="1">
        <v>5.0836462990079836</v>
      </c>
      <c r="L296" s="1">
        <v>0</v>
      </c>
      <c r="M296" s="1">
        <v>5.3743452068589255</v>
      </c>
      <c r="N296" s="1">
        <v>0</v>
      </c>
      <c r="O296" s="1">
        <v>0</v>
      </c>
      <c r="P296" s="1">
        <v>0</v>
      </c>
      <c r="Q296" s="1">
        <v>0</v>
      </c>
    </row>
    <row r="297" spans="1:17" x14ac:dyDescent="0.3">
      <c r="A297" t="s">
        <v>886</v>
      </c>
      <c r="B297" t="s">
        <v>887</v>
      </c>
      <c r="C297" t="s">
        <v>888</v>
      </c>
      <c r="D297">
        <v>1</v>
      </c>
      <c r="E297">
        <v>4</v>
      </c>
      <c r="F297">
        <v>70.099999999999994</v>
      </c>
      <c r="G297">
        <v>97</v>
      </c>
      <c r="H297">
        <v>0</v>
      </c>
      <c r="I297">
        <v>33.421999999999997</v>
      </c>
      <c r="J297">
        <v>3.3979543212829428E-5</v>
      </c>
      <c r="K297" s="1">
        <v>-5.8914813301467559</v>
      </c>
      <c r="L297" s="1">
        <v>-5.8914813301467559</v>
      </c>
      <c r="M297" s="1">
        <v>-5.8914813301467559</v>
      </c>
      <c r="N297" s="1">
        <v>-5.8914813301467559</v>
      </c>
      <c r="O297" s="1">
        <v>0.21182590706233698</v>
      </c>
      <c r="P297" s="1">
        <v>-0.19964583778545403</v>
      </c>
      <c r="Q297" s="1">
        <v>-4.2333988272799015E-2</v>
      </c>
    </row>
    <row r="298" spans="1:17" x14ac:dyDescent="0.3">
      <c r="A298" t="s">
        <v>889</v>
      </c>
      <c r="B298" t="s">
        <v>890</v>
      </c>
      <c r="C298" t="s">
        <v>891</v>
      </c>
      <c r="D298">
        <v>1</v>
      </c>
      <c r="E298">
        <v>4</v>
      </c>
      <c r="F298">
        <v>15.9</v>
      </c>
      <c r="G298">
        <v>233</v>
      </c>
      <c r="H298">
        <v>0</v>
      </c>
      <c r="I298">
        <v>8.9222000000000001</v>
      </c>
      <c r="J298">
        <v>0.31286681446468606</v>
      </c>
      <c r="K298" s="1">
        <v>-4.7213381171103705</v>
      </c>
      <c r="L298" s="1">
        <v>-0.35974251161462362</v>
      </c>
      <c r="M298" s="1">
        <v>-0.34863321534575292</v>
      </c>
      <c r="N298" s="1">
        <v>0.1141622136770887</v>
      </c>
      <c r="O298" s="1">
        <v>0.31412940496872827</v>
      </c>
      <c r="P298" s="1">
        <v>-0.48135226656866897</v>
      </c>
      <c r="Q298" s="1">
        <v>5.7183950344410088E-2</v>
      </c>
    </row>
    <row r="299" spans="1:17" x14ac:dyDescent="0.3">
      <c r="A299" t="s">
        <v>892</v>
      </c>
      <c r="B299" t="s">
        <v>893</v>
      </c>
      <c r="C299" t="s">
        <v>894</v>
      </c>
      <c r="D299">
        <v>1</v>
      </c>
      <c r="E299">
        <v>3</v>
      </c>
      <c r="F299">
        <v>25.5</v>
      </c>
      <c r="G299">
        <v>204</v>
      </c>
      <c r="H299">
        <v>0</v>
      </c>
      <c r="I299">
        <v>9.2096</v>
      </c>
      <c r="J299" t="s">
        <v>532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</row>
    <row r="300" spans="1:17" x14ac:dyDescent="0.3">
      <c r="A300" t="s">
        <v>895</v>
      </c>
      <c r="B300" t="s">
        <v>896</v>
      </c>
      <c r="C300" t="s">
        <v>897</v>
      </c>
      <c r="D300">
        <v>1</v>
      </c>
      <c r="E300">
        <v>16</v>
      </c>
      <c r="F300">
        <v>66.3</v>
      </c>
      <c r="G300">
        <v>258</v>
      </c>
      <c r="H300">
        <v>0</v>
      </c>
      <c r="I300">
        <v>105.3</v>
      </c>
      <c r="J300">
        <v>0.27477367586786405</v>
      </c>
      <c r="K300" s="1">
        <v>9.2158089186951647E-2</v>
      </c>
      <c r="L300" s="1">
        <v>-5.9391364975355264E-2</v>
      </c>
      <c r="M300" s="1">
        <v>-0.44930339489249682</v>
      </c>
      <c r="N300" s="1">
        <v>-0.62137104898661843</v>
      </c>
      <c r="O300" s="1">
        <v>0.12538206241836983</v>
      </c>
      <c r="P300" s="1">
        <v>-7.3885060971350697E-2</v>
      </c>
      <c r="Q300" s="1">
        <v>-6.0205691109641316E-2</v>
      </c>
    </row>
    <row r="301" spans="1:17" x14ac:dyDescent="0.3">
      <c r="A301" t="s">
        <v>898</v>
      </c>
      <c r="B301" t="s">
        <v>899</v>
      </c>
      <c r="C301" t="s">
        <v>900</v>
      </c>
      <c r="D301">
        <v>1</v>
      </c>
      <c r="E301">
        <v>14</v>
      </c>
      <c r="F301">
        <v>56.4</v>
      </c>
      <c r="G301">
        <v>172</v>
      </c>
      <c r="H301">
        <v>0</v>
      </c>
      <c r="I301">
        <v>265.18</v>
      </c>
      <c r="J301">
        <v>1.142152211703827E-2</v>
      </c>
      <c r="K301" s="1">
        <v>1.2738514189277783</v>
      </c>
      <c r="L301" s="1">
        <v>1.09247361626856</v>
      </c>
      <c r="M301" s="1">
        <v>1.0424640813067538</v>
      </c>
      <c r="N301" s="1">
        <v>1.1564187620979676</v>
      </c>
      <c r="O301" s="1">
        <v>0.70011806223249395</v>
      </c>
      <c r="P301" s="1">
        <v>-1.328924375550149</v>
      </c>
      <c r="Q301" s="1">
        <v>-3.3130520580392397E-2</v>
      </c>
    </row>
    <row r="302" spans="1:17" x14ac:dyDescent="0.3">
      <c r="A302" t="s">
        <v>901</v>
      </c>
      <c r="B302" t="s">
        <v>902</v>
      </c>
      <c r="C302" t="s">
        <v>903</v>
      </c>
      <c r="D302">
        <v>1</v>
      </c>
      <c r="E302">
        <v>28</v>
      </c>
      <c r="F302">
        <v>69.7</v>
      </c>
      <c r="G302">
        <v>406</v>
      </c>
      <c r="H302">
        <v>0</v>
      </c>
      <c r="I302">
        <v>323.31</v>
      </c>
      <c r="J302">
        <v>0.36469982456190136</v>
      </c>
      <c r="K302" s="1">
        <v>6.4160002217115613E-3</v>
      </c>
      <c r="L302" s="1">
        <v>-9.9777571858836039E-2</v>
      </c>
      <c r="M302" s="1">
        <v>0.24837590391418193</v>
      </c>
      <c r="N302" s="1">
        <v>0.73811427569261667</v>
      </c>
      <c r="O302" s="1">
        <v>8.3824591055466427E-2</v>
      </c>
      <c r="P302" s="1">
        <v>3.3041553449111916E-2</v>
      </c>
      <c r="Q302" s="1">
        <v>-0.12499197657161568</v>
      </c>
    </row>
    <row r="303" spans="1:17" x14ac:dyDescent="0.3">
      <c r="A303" t="s">
        <v>904</v>
      </c>
      <c r="B303" t="s">
        <v>905</v>
      </c>
      <c r="C303" t="s">
        <v>906</v>
      </c>
      <c r="D303">
        <v>1</v>
      </c>
      <c r="E303">
        <v>17</v>
      </c>
      <c r="F303">
        <v>62.1</v>
      </c>
      <c r="G303">
        <v>309</v>
      </c>
      <c r="H303">
        <v>0</v>
      </c>
      <c r="I303">
        <v>138.78</v>
      </c>
      <c r="J303">
        <v>3.2517874383372349E-3</v>
      </c>
      <c r="K303" s="1">
        <v>0.58759150814621142</v>
      </c>
      <c r="L303" s="1">
        <v>0.46246589833297497</v>
      </c>
      <c r="M303" s="1">
        <v>0.65355748332876185</v>
      </c>
      <c r="N303" s="1">
        <v>0.76494799170046557</v>
      </c>
      <c r="O303" s="1">
        <v>0.16519251360042417</v>
      </c>
      <c r="P303" s="1">
        <v>-0.21952063813616449</v>
      </c>
      <c r="Q303" s="1">
        <v>2.8333698394154606E-2</v>
      </c>
    </row>
    <row r="304" spans="1:17" x14ac:dyDescent="0.3">
      <c r="A304" t="s">
        <v>907</v>
      </c>
      <c r="B304" t="s">
        <v>908</v>
      </c>
      <c r="C304" t="s">
        <v>909</v>
      </c>
      <c r="D304">
        <v>1</v>
      </c>
      <c r="E304">
        <v>21</v>
      </c>
      <c r="F304">
        <v>78.900000000000006</v>
      </c>
      <c r="G304">
        <v>413</v>
      </c>
      <c r="H304">
        <v>0</v>
      </c>
      <c r="I304">
        <v>323.31</v>
      </c>
      <c r="J304">
        <v>5.2369004655437194E-2</v>
      </c>
      <c r="K304" s="1">
        <v>0.75327942643501333</v>
      </c>
      <c r="L304" s="1">
        <v>0.24665019179373585</v>
      </c>
      <c r="M304" s="1">
        <v>0.48192481153383165</v>
      </c>
      <c r="N304" s="1">
        <v>0.92760933447489791</v>
      </c>
      <c r="O304" s="1">
        <v>9.7364347591933104E-2</v>
      </c>
      <c r="P304" s="1">
        <v>-0.4058007350391229</v>
      </c>
      <c r="Q304" s="1">
        <v>0.23310950051627247</v>
      </c>
    </row>
    <row r="305" spans="1:17" x14ac:dyDescent="0.3">
      <c r="A305" t="s">
        <v>910</v>
      </c>
      <c r="B305" t="s">
        <v>911</v>
      </c>
      <c r="C305" t="s">
        <v>912</v>
      </c>
      <c r="D305">
        <v>1</v>
      </c>
      <c r="E305">
        <v>14</v>
      </c>
      <c r="F305">
        <v>81.599999999999994</v>
      </c>
      <c r="G305">
        <v>244</v>
      </c>
      <c r="H305">
        <v>0</v>
      </c>
      <c r="I305">
        <v>323.31</v>
      </c>
      <c r="J305">
        <v>8.4849062021574717E-2</v>
      </c>
      <c r="K305" s="1">
        <v>-6.2638143129644178E-2</v>
      </c>
      <c r="L305" s="1">
        <v>-0.31005039931825357</v>
      </c>
      <c r="M305" s="1">
        <v>-0.63957949269645542</v>
      </c>
      <c r="N305" s="1">
        <v>-1.0054997299560764</v>
      </c>
      <c r="O305" s="1">
        <v>2.3575906956438571E-2</v>
      </c>
      <c r="P305" s="1">
        <v>0.12797189151747776</v>
      </c>
      <c r="Q305" s="1">
        <v>-0.16687880970392921</v>
      </c>
    </row>
    <row r="306" spans="1:17" x14ac:dyDescent="0.3">
      <c r="A306" t="s">
        <v>913</v>
      </c>
      <c r="B306" t="s">
        <v>914</v>
      </c>
      <c r="C306" t="s">
        <v>915</v>
      </c>
      <c r="D306">
        <v>1</v>
      </c>
      <c r="E306">
        <v>12</v>
      </c>
      <c r="F306">
        <v>43.5</v>
      </c>
      <c r="G306">
        <v>317</v>
      </c>
      <c r="H306">
        <v>0</v>
      </c>
      <c r="I306">
        <v>208.22</v>
      </c>
      <c r="J306">
        <v>0.57582930786675091</v>
      </c>
      <c r="K306" s="1">
        <v>0.25628220314545569</v>
      </c>
      <c r="L306" s="1">
        <v>8.2983534575475637E-2</v>
      </c>
      <c r="M306" s="1">
        <v>0.11933820729095143</v>
      </c>
      <c r="N306" s="1">
        <v>-0.15019962373379758</v>
      </c>
      <c r="O306" s="1">
        <v>-0.26233485940765494</v>
      </c>
      <c r="P306" s="1">
        <v>0.15119221896092794</v>
      </c>
      <c r="Q306" s="1">
        <v>7.8303385475755966E-2</v>
      </c>
    </row>
    <row r="307" spans="1:17" x14ac:dyDescent="0.3">
      <c r="A307" t="s">
        <v>916</v>
      </c>
      <c r="B307" t="s">
        <v>917</v>
      </c>
      <c r="C307" t="s">
        <v>918</v>
      </c>
      <c r="D307">
        <v>1</v>
      </c>
      <c r="E307">
        <v>20</v>
      </c>
      <c r="F307">
        <v>66.8</v>
      </c>
      <c r="G307">
        <v>262</v>
      </c>
      <c r="H307">
        <v>0</v>
      </c>
      <c r="I307">
        <v>316.32</v>
      </c>
      <c r="J307">
        <v>0.44776103265195166</v>
      </c>
      <c r="K307" s="1">
        <v>0.18032455491045757</v>
      </c>
      <c r="L307" s="1">
        <v>-0.29982063562514982</v>
      </c>
      <c r="M307" s="1">
        <v>-0.11852496622157227</v>
      </c>
      <c r="N307" s="1">
        <v>-0.64794077307820841</v>
      </c>
      <c r="O307" s="1">
        <v>-4.4763074519110671E-2</v>
      </c>
      <c r="P307" s="1">
        <v>0.25531251078525569</v>
      </c>
      <c r="Q307" s="1">
        <v>-0.25677506928448252</v>
      </c>
    </row>
    <row r="308" spans="1:17" x14ac:dyDescent="0.3">
      <c r="A308" t="s">
        <v>919</v>
      </c>
      <c r="B308" t="s">
        <v>920</v>
      </c>
      <c r="C308" t="s">
        <v>921</v>
      </c>
      <c r="D308">
        <v>1</v>
      </c>
      <c r="E308">
        <v>5</v>
      </c>
      <c r="F308">
        <v>37.700000000000003</v>
      </c>
      <c r="G308">
        <v>151</v>
      </c>
      <c r="H308">
        <v>0</v>
      </c>
      <c r="I308">
        <v>25.021999999999998</v>
      </c>
      <c r="J308">
        <v>0.80720423990117318</v>
      </c>
      <c r="K308" s="1">
        <v>2.4023685563866484E-2</v>
      </c>
      <c r="L308" s="1">
        <v>-0.11727685826633975</v>
      </c>
      <c r="M308" s="1">
        <v>-0.4601048601132014</v>
      </c>
      <c r="N308" s="1">
        <v>-3.2182255142842054E-3</v>
      </c>
      <c r="O308" s="1">
        <v>0.81323391487803953</v>
      </c>
      <c r="P308" s="1">
        <v>-0.79681844934769064</v>
      </c>
      <c r="Q308" s="1">
        <v>-0.58372878120762994</v>
      </c>
    </row>
    <row r="309" spans="1:17" x14ac:dyDescent="0.3">
      <c r="A309" t="s">
        <v>922</v>
      </c>
      <c r="B309" t="s">
        <v>923</v>
      </c>
      <c r="C309" t="s">
        <v>924</v>
      </c>
      <c r="D309">
        <v>1</v>
      </c>
      <c r="E309">
        <v>8</v>
      </c>
      <c r="F309">
        <v>22.5</v>
      </c>
      <c r="G309">
        <v>387</v>
      </c>
      <c r="H309">
        <v>0</v>
      </c>
      <c r="I309">
        <v>31.286000000000001</v>
      </c>
      <c r="J309">
        <v>0.18388820690972971</v>
      </c>
      <c r="K309" s="1">
        <v>-9.7320643180733676E-2</v>
      </c>
      <c r="L309" s="1">
        <v>-0.24739248838984049</v>
      </c>
      <c r="M309" s="1">
        <v>-0.5871461550476712</v>
      </c>
      <c r="N309" s="1">
        <v>-5.7711529437494775</v>
      </c>
      <c r="O309" s="1">
        <v>-0.13109037828888115</v>
      </c>
      <c r="P309" s="1">
        <v>0.15660167949353454</v>
      </c>
      <c r="Q309" s="1">
        <v>-4.0674172782638442E-2</v>
      </c>
    </row>
    <row r="310" spans="1:17" x14ac:dyDescent="0.3">
      <c r="A310" t="s">
        <v>925</v>
      </c>
      <c r="B310" t="s">
        <v>926</v>
      </c>
      <c r="C310" t="s">
        <v>927</v>
      </c>
      <c r="D310">
        <v>1</v>
      </c>
      <c r="E310">
        <v>20</v>
      </c>
      <c r="F310">
        <v>33.1</v>
      </c>
      <c r="G310">
        <v>729</v>
      </c>
      <c r="H310">
        <v>0</v>
      </c>
      <c r="I310">
        <v>54.116</v>
      </c>
      <c r="J310">
        <v>0.28540143111053579</v>
      </c>
      <c r="K310" s="1">
        <v>9.9635386378191776E-2</v>
      </c>
      <c r="L310" s="1">
        <v>-0.1382416129443956</v>
      </c>
      <c r="M310" s="1">
        <v>-0.26766867612191042</v>
      </c>
      <c r="N310" s="1">
        <v>-1.0787949199713662</v>
      </c>
      <c r="O310" s="1">
        <v>1.5620443653990733E-2</v>
      </c>
      <c r="P310" s="1">
        <v>1.3745018801980828E-2</v>
      </c>
      <c r="Q310" s="1">
        <v>-2.9822132537460782E-2</v>
      </c>
    </row>
    <row r="311" spans="1:17" x14ac:dyDescent="0.3">
      <c r="A311" t="s">
        <v>928</v>
      </c>
      <c r="B311" t="s">
        <v>929</v>
      </c>
      <c r="C311" t="s">
        <v>930</v>
      </c>
      <c r="D311">
        <v>1</v>
      </c>
      <c r="E311">
        <v>6</v>
      </c>
      <c r="F311">
        <v>16.899999999999999</v>
      </c>
      <c r="G311">
        <v>561</v>
      </c>
      <c r="H311">
        <v>0</v>
      </c>
      <c r="I311">
        <v>19.873000000000001</v>
      </c>
      <c r="J311">
        <v>0.24399854283439157</v>
      </c>
      <c r="K311" s="1">
        <v>0.55009141458574995</v>
      </c>
      <c r="L311" s="1">
        <v>-5.3614223267698824</v>
      </c>
      <c r="M311" s="1">
        <v>-1.7725954114930793</v>
      </c>
      <c r="N311" s="1">
        <v>-5.3614223267698824</v>
      </c>
      <c r="O311" s="1">
        <v>-0.32305491418498955</v>
      </c>
      <c r="P311" s="1">
        <v>0.19754790919227969</v>
      </c>
      <c r="Q311" s="1">
        <v>7.5706470450602692E-2</v>
      </c>
    </row>
    <row r="312" spans="1:17" x14ac:dyDescent="0.3">
      <c r="A312" t="s">
        <v>931</v>
      </c>
      <c r="B312" t="s">
        <v>932</v>
      </c>
      <c r="C312" t="s">
        <v>933</v>
      </c>
      <c r="D312">
        <v>1</v>
      </c>
      <c r="E312">
        <v>1</v>
      </c>
      <c r="F312">
        <v>3.8</v>
      </c>
      <c r="G312">
        <v>814</v>
      </c>
      <c r="H312">
        <v>0</v>
      </c>
      <c r="I312">
        <v>4.6462000000000003</v>
      </c>
      <c r="J312" t="s">
        <v>532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</row>
    <row r="313" spans="1:17" x14ac:dyDescent="0.3">
      <c r="A313" t="s">
        <v>934</v>
      </c>
      <c r="B313" t="s">
        <v>935</v>
      </c>
      <c r="C313" t="s">
        <v>936</v>
      </c>
      <c r="D313">
        <v>1</v>
      </c>
      <c r="E313">
        <v>13</v>
      </c>
      <c r="F313">
        <v>25.4</v>
      </c>
      <c r="G313">
        <v>672</v>
      </c>
      <c r="H313">
        <v>0</v>
      </c>
      <c r="I313">
        <v>36.43</v>
      </c>
      <c r="J313">
        <v>9.9847322410089701E-2</v>
      </c>
      <c r="K313" s="1">
        <v>8.9007254068819985E-3</v>
      </c>
      <c r="L313" s="1">
        <v>-5.5435431497116294</v>
      </c>
      <c r="M313" s="1">
        <v>-0.90480583848169338</v>
      </c>
      <c r="N313" s="1">
        <v>-5.5435431497116294</v>
      </c>
      <c r="O313" s="1">
        <v>-0.31506774444720947</v>
      </c>
      <c r="P313" s="1">
        <v>-6.3906296801795576E-2</v>
      </c>
      <c r="Q313" s="1">
        <v>0.3097774328792488</v>
      </c>
    </row>
    <row r="314" spans="1:17" x14ac:dyDescent="0.3">
      <c r="A314" t="s">
        <v>937</v>
      </c>
      <c r="B314" t="s">
        <v>923</v>
      </c>
      <c r="C314" t="s">
        <v>938</v>
      </c>
      <c r="D314">
        <v>1</v>
      </c>
      <c r="E314">
        <v>3</v>
      </c>
      <c r="F314">
        <v>6.2</v>
      </c>
      <c r="G314">
        <v>436</v>
      </c>
      <c r="H314">
        <v>0</v>
      </c>
      <c r="I314">
        <v>7.6864999999999997</v>
      </c>
      <c r="J314" t="s">
        <v>532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</row>
    <row r="315" spans="1:17" x14ac:dyDescent="0.3">
      <c r="A315" t="s">
        <v>939</v>
      </c>
      <c r="B315" t="s">
        <v>940</v>
      </c>
      <c r="C315" t="s">
        <v>941</v>
      </c>
      <c r="D315">
        <v>1</v>
      </c>
      <c r="E315">
        <v>1</v>
      </c>
      <c r="F315">
        <v>10.6</v>
      </c>
      <c r="G315">
        <v>132</v>
      </c>
      <c r="H315">
        <v>1.7803999999999999E-3</v>
      </c>
      <c r="I315">
        <v>2.6518999999999999</v>
      </c>
      <c r="J315" t="s">
        <v>532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</row>
    <row r="316" spans="1:17" x14ac:dyDescent="0.3">
      <c r="A316" t="s">
        <v>942</v>
      </c>
      <c r="B316" t="s">
        <v>943</v>
      </c>
      <c r="C316" t="s">
        <v>944</v>
      </c>
      <c r="D316">
        <v>1</v>
      </c>
      <c r="E316">
        <v>6</v>
      </c>
      <c r="F316">
        <v>31.8</v>
      </c>
      <c r="G316">
        <v>239</v>
      </c>
      <c r="H316">
        <v>0</v>
      </c>
      <c r="I316">
        <v>58.433</v>
      </c>
      <c r="J316">
        <v>0.40733238632908275</v>
      </c>
      <c r="K316" s="1">
        <v>0.69472898941505923</v>
      </c>
      <c r="L316" s="1">
        <v>-4.1486434444801734</v>
      </c>
      <c r="M316" s="1">
        <v>-4.1486434444801734</v>
      </c>
      <c r="N316" s="1">
        <v>-4.1486434444801734</v>
      </c>
      <c r="O316" s="1">
        <v>0.41040921471398745</v>
      </c>
      <c r="P316" s="1">
        <v>0.69113758119760527</v>
      </c>
      <c r="Q316" s="1">
        <v>-4.1486434444801734</v>
      </c>
    </row>
    <row r="317" spans="1:17" x14ac:dyDescent="0.3">
      <c r="A317" t="s">
        <v>945</v>
      </c>
      <c r="B317" t="s">
        <v>946</v>
      </c>
      <c r="C317" t="s">
        <v>947</v>
      </c>
      <c r="D317">
        <v>1</v>
      </c>
      <c r="E317">
        <v>30</v>
      </c>
      <c r="F317">
        <v>80.8</v>
      </c>
      <c r="G317">
        <v>359</v>
      </c>
      <c r="H317">
        <v>0</v>
      </c>
      <c r="I317">
        <v>323.31</v>
      </c>
      <c r="J317">
        <v>5.2918265371606401E-3</v>
      </c>
      <c r="K317" s="1">
        <v>-0.4168920815735197</v>
      </c>
      <c r="L317" s="1">
        <v>-0.65285256972161221</v>
      </c>
      <c r="M317" s="1">
        <v>-0.36816719914533047</v>
      </c>
      <c r="N317" s="1">
        <v>-0.76962321459209904</v>
      </c>
      <c r="O317" s="1">
        <v>0.10193004150401923</v>
      </c>
      <c r="P317" s="1">
        <v>-0.13591726712082036</v>
      </c>
      <c r="Q317" s="1">
        <v>2.3895097910868988E-2</v>
      </c>
    </row>
    <row r="318" spans="1:17" x14ac:dyDescent="0.3">
      <c r="A318" t="s">
        <v>948</v>
      </c>
      <c r="B318" t="s">
        <v>949</v>
      </c>
      <c r="C318" t="s">
        <v>950</v>
      </c>
      <c r="D318">
        <v>1</v>
      </c>
      <c r="E318">
        <v>18</v>
      </c>
      <c r="F318">
        <v>60.6</v>
      </c>
      <c r="G318">
        <v>350</v>
      </c>
      <c r="H318">
        <v>0</v>
      </c>
      <c r="I318">
        <v>223.33</v>
      </c>
      <c r="J318">
        <v>0.53656372701081079</v>
      </c>
      <c r="K318" s="1">
        <v>-1.5501982080977024</v>
      </c>
      <c r="L318" s="1">
        <v>-0.16332982161077944</v>
      </c>
      <c r="M318" s="1">
        <v>0.46241386699104542</v>
      </c>
      <c r="N318" s="1">
        <v>-0.62317177624889386</v>
      </c>
      <c r="O318" s="1">
        <v>0.17602599882736894</v>
      </c>
      <c r="P318" s="1">
        <v>-0.4042994204996892</v>
      </c>
      <c r="Q318" s="1">
        <v>0.15656398011725717</v>
      </c>
    </row>
    <row r="319" spans="1:17" x14ac:dyDescent="0.3">
      <c r="A319" t="s">
        <v>951</v>
      </c>
      <c r="B319" t="s">
        <v>952</v>
      </c>
      <c r="C319" t="s">
        <v>953</v>
      </c>
      <c r="D319">
        <v>1</v>
      </c>
      <c r="E319">
        <v>30</v>
      </c>
      <c r="F319">
        <v>76.2</v>
      </c>
      <c r="G319">
        <v>332</v>
      </c>
      <c r="H319">
        <v>0</v>
      </c>
      <c r="I319">
        <v>323.31</v>
      </c>
      <c r="J319">
        <v>0.14255750194427458</v>
      </c>
      <c r="K319" s="1">
        <v>0.30684374731169006</v>
      </c>
      <c r="L319" s="1">
        <v>0.44237471345663865</v>
      </c>
      <c r="M319" s="1">
        <v>0.4431110578740437</v>
      </c>
      <c r="N319" s="1">
        <v>-6.3669423139357278E-2</v>
      </c>
      <c r="O319" s="1">
        <v>9.6670459239704007E-2</v>
      </c>
      <c r="P319" s="1">
        <v>0.12726183349814371</v>
      </c>
      <c r="Q319" s="1">
        <v>-0.25415441247190484</v>
      </c>
    </row>
    <row r="320" spans="1:17" x14ac:dyDescent="0.3">
      <c r="A320" t="s">
        <v>954</v>
      </c>
      <c r="B320" t="s">
        <v>955</v>
      </c>
      <c r="C320" t="s">
        <v>956</v>
      </c>
      <c r="D320">
        <v>1</v>
      </c>
      <c r="E320">
        <v>4</v>
      </c>
      <c r="F320">
        <v>18.399999999999999</v>
      </c>
      <c r="G320">
        <v>321</v>
      </c>
      <c r="H320">
        <v>0</v>
      </c>
      <c r="I320">
        <v>6.8414000000000001</v>
      </c>
      <c r="J320">
        <v>0.23113300748277626</v>
      </c>
      <c r="K320" s="1">
        <v>0</v>
      </c>
      <c r="L320" s="1">
        <v>6.3516139781187553</v>
      </c>
      <c r="M320" s="1">
        <v>5.5431404202284194</v>
      </c>
      <c r="N320" s="1">
        <v>0</v>
      </c>
      <c r="O320" s="1">
        <v>0</v>
      </c>
      <c r="P320" s="1">
        <v>0</v>
      </c>
      <c r="Q320" s="1">
        <v>0</v>
      </c>
    </row>
    <row r="321" spans="1:17" x14ac:dyDescent="0.3">
      <c r="A321" t="s">
        <v>957</v>
      </c>
      <c r="B321" t="s">
        <v>958</v>
      </c>
      <c r="C321" t="s">
        <v>959</v>
      </c>
      <c r="D321">
        <v>1</v>
      </c>
      <c r="E321">
        <v>6</v>
      </c>
      <c r="F321">
        <v>29.2</v>
      </c>
      <c r="G321">
        <v>277</v>
      </c>
      <c r="H321">
        <v>0</v>
      </c>
      <c r="I321">
        <v>26.466999999999999</v>
      </c>
      <c r="J321">
        <v>0.15169741668651507</v>
      </c>
      <c r="K321" s="1">
        <v>-0.55071778441924346</v>
      </c>
      <c r="L321" s="1">
        <v>-0.6725459497946753</v>
      </c>
      <c r="M321" s="1">
        <v>-0.20667898792613273</v>
      </c>
      <c r="N321" s="1">
        <v>-0.37805446614274268</v>
      </c>
      <c r="O321" s="1">
        <v>-0.35173308827037542</v>
      </c>
      <c r="P321" s="1">
        <v>0.41953487218670465</v>
      </c>
      <c r="Q321" s="1">
        <v>-0.1862921484560533</v>
      </c>
    </row>
    <row r="322" spans="1:17" x14ac:dyDescent="0.3">
      <c r="A322" t="s">
        <v>960</v>
      </c>
      <c r="B322" t="s">
        <v>961</v>
      </c>
      <c r="C322" t="s">
        <v>962</v>
      </c>
      <c r="D322">
        <v>1</v>
      </c>
      <c r="E322">
        <v>13</v>
      </c>
      <c r="F322">
        <v>44.3</v>
      </c>
      <c r="G322">
        <v>309</v>
      </c>
      <c r="H322">
        <v>0</v>
      </c>
      <c r="I322">
        <v>154.54</v>
      </c>
      <c r="J322">
        <v>4.7831229306208312E-2</v>
      </c>
      <c r="K322" s="1">
        <v>4.8475511402633432E-2</v>
      </c>
      <c r="L322" s="1">
        <v>0.20187590510088807</v>
      </c>
      <c r="M322" s="1">
        <v>0.32411750450744825</v>
      </c>
      <c r="N322" s="1">
        <v>0.2463859450981436</v>
      </c>
      <c r="O322" s="1">
        <v>-9.0226776366650857E-2</v>
      </c>
      <c r="P322" s="1">
        <v>3.6793000412726345E-2</v>
      </c>
      <c r="Q322" s="1">
        <v>4.9343558986516045E-2</v>
      </c>
    </row>
    <row r="323" spans="1:17" x14ac:dyDescent="0.3">
      <c r="A323" t="s">
        <v>963</v>
      </c>
      <c r="B323" t="s">
        <v>964</v>
      </c>
      <c r="C323" t="s">
        <v>965</v>
      </c>
      <c r="D323">
        <v>1</v>
      </c>
      <c r="E323">
        <v>5</v>
      </c>
      <c r="F323">
        <v>13.4</v>
      </c>
      <c r="G323">
        <v>715</v>
      </c>
      <c r="H323">
        <v>0</v>
      </c>
      <c r="I323">
        <v>12.629</v>
      </c>
      <c r="J323">
        <v>6.547316687920629E-2</v>
      </c>
      <c r="K323" s="1">
        <v>-5.6357705689347402</v>
      </c>
      <c r="L323" s="1">
        <v>-5.6357705689347402</v>
      </c>
      <c r="M323" s="1">
        <v>6.2777325224638358E-2</v>
      </c>
      <c r="N323" s="1">
        <v>-5.6357705689347402</v>
      </c>
      <c r="O323" s="1">
        <v>9.1300995024079734E-2</v>
      </c>
      <c r="P323" s="1">
        <v>9.05305107704584E-2</v>
      </c>
      <c r="Q323" s="1">
        <v>-0.2010654137790292</v>
      </c>
    </row>
    <row r="324" spans="1:17" x14ac:dyDescent="0.3">
      <c r="A324" t="s">
        <v>966</v>
      </c>
      <c r="B324" t="s">
        <v>967</v>
      </c>
      <c r="C324" t="s">
        <v>968</v>
      </c>
      <c r="D324">
        <v>1</v>
      </c>
      <c r="E324">
        <v>5</v>
      </c>
      <c r="F324">
        <v>6.4</v>
      </c>
      <c r="G324">
        <v>1015</v>
      </c>
      <c r="H324">
        <v>4.0984000000000003E-3</v>
      </c>
      <c r="I324">
        <v>2.3784000000000001</v>
      </c>
      <c r="J324" t="s">
        <v>532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</row>
    <row r="325" spans="1:17" x14ac:dyDescent="0.3">
      <c r="A325" t="s">
        <v>969</v>
      </c>
      <c r="B325" t="s">
        <v>970</v>
      </c>
      <c r="C325" t="s">
        <v>971</v>
      </c>
      <c r="D325">
        <v>1</v>
      </c>
      <c r="E325">
        <v>17</v>
      </c>
      <c r="F325">
        <v>28.1</v>
      </c>
      <c r="G325">
        <v>1016</v>
      </c>
      <c r="H325">
        <v>0</v>
      </c>
      <c r="I325">
        <v>142.31</v>
      </c>
      <c r="J325">
        <v>0.83199746785090678</v>
      </c>
      <c r="K325" s="1">
        <v>5.3652835048955183E-2</v>
      </c>
      <c r="L325" s="1">
        <v>0.21757886383424174</v>
      </c>
      <c r="M325" s="1">
        <v>-3.180856566337345E-2</v>
      </c>
      <c r="N325" s="1">
        <v>0.14068812154716778</v>
      </c>
      <c r="O325" s="1">
        <v>0.80196340280917067</v>
      </c>
      <c r="P325" s="1">
        <v>-0.63786347484408923</v>
      </c>
      <c r="Q325" s="1">
        <v>-0.70400957896814764</v>
      </c>
    </row>
    <row r="326" spans="1:17" x14ac:dyDescent="0.3">
      <c r="A326" t="s">
        <v>972</v>
      </c>
      <c r="B326" t="s">
        <v>973</v>
      </c>
      <c r="C326" t="s">
        <v>974</v>
      </c>
      <c r="D326">
        <v>1</v>
      </c>
      <c r="E326">
        <v>7</v>
      </c>
      <c r="F326">
        <v>20</v>
      </c>
      <c r="G326">
        <v>300</v>
      </c>
      <c r="H326">
        <v>0</v>
      </c>
      <c r="I326">
        <v>13.834</v>
      </c>
      <c r="J326">
        <v>6.5766390986116918E-2</v>
      </c>
      <c r="K326" s="1">
        <v>0.82340938043193646</v>
      </c>
      <c r="L326" s="1">
        <v>0.95360463771203274</v>
      </c>
      <c r="M326" s="1">
        <v>0.47665114475932002</v>
      </c>
      <c r="N326" s="1">
        <v>1.4060181955920921</v>
      </c>
      <c r="O326" s="1">
        <v>0.38658715047490472</v>
      </c>
      <c r="P326" s="1">
        <v>-1.3045276884904999</v>
      </c>
      <c r="Q326" s="1">
        <v>0.36496364957877053</v>
      </c>
    </row>
    <row r="327" spans="1:17" x14ac:dyDescent="0.3">
      <c r="A327" t="s">
        <v>975</v>
      </c>
      <c r="B327" t="s">
        <v>976</v>
      </c>
      <c r="C327" t="s">
        <v>977</v>
      </c>
      <c r="D327">
        <v>1</v>
      </c>
      <c r="E327">
        <v>5</v>
      </c>
      <c r="F327">
        <v>71.2</v>
      </c>
      <c r="G327">
        <v>111</v>
      </c>
      <c r="H327">
        <v>0</v>
      </c>
      <c r="I327">
        <v>41.213999999999999</v>
      </c>
      <c r="J327">
        <v>3.9924800253374013E-2</v>
      </c>
      <c r="K327" s="1">
        <v>0.40559334086375404</v>
      </c>
      <c r="L327" s="1">
        <v>0.74085875805479673</v>
      </c>
      <c r="M327" s="1">
        <v>1.4053016024567293</v>
      </c>
      <c r="N327" s="1">
        <v>1.1418975765970887</v>
      </c>
      <c r="O327" s="1">
        <v>9.8766947356662638E-2</v>
      </c>
      <c r="P327" s="1">
        <v>7.0772617666948187E-2</v>
      </c>
      <c r="Q327" s="1">
        <v>-0.18628950876195624</v>
      </c>
    </row>
    <row r="328" spans="1:17" x14ac:dyDescent="0.3">
      <c r="A328" t="s">
        <v>978</v>
      </c>
      <c r="B328" t="s">
        <v>979</v>
      </c>
      <c r="C328" t="s">
        <v>980</v>
      </c>
      <c r="D328">
        <v>1</v>
      </c>
      <c r="E328">
        <v>2</v>
      </c>
      <c r="F328">
        <v>8.4</v>
      </c>
      <c r="G328">
        <v>499</v>
      </c>
      <c r="H328">
        <v>0</v>
      </c>
      <c r="I328">
        <v>14.855</v>
      </c>
      <c r="J328">
        <v>6.8574522628753659E-2</v>
      </c>
      <c r="K328" s="1">
        <v>-4.0613415989261048</v>
      </c>
      <c r="L328" s="1">
        <v>-4.0613415989261048</v>
      </c>
      <c r="M328" s="1">
        <v>-4.0613415989261048</v>
      </c>
      <c r="N328" s="1">
        <v>-4.0613415989261048</v>
      </c>
      <c r="O328" s="1">
        <v>0.33212722213964607</v>
      </c>
      <c r="P328" s="1">
        <v>-4.0613415989261048</v>
      </c>
      <c r="Q328" s="1">
        <v>0.74952014241661968</v>
      </c>
    </row>
    <row r="329" spans="1:17" x14ac:dyDescent="0.3">
      <c r="A329" t="s">
        <v>981</v>
      </c>
      <c r="B329" t="s">
        <v>982</v>
      </c>
      <c r="C329" t="s">
        <v>983</v>
      </c>
      <c r="D329">
        <v>1</v>
      </c>
      <c r="E329">
        <v>2</v>
      </c>
      <c r="F329">
        <v>9.6999999999999993</v>
      </c>
      <c r="G329">
        <v>300</v>
      </c>
      <c r="H329">
        <v>0</v>
      </c>
      <c r="I329">
        <v>3.5975000000000001</v>
      </c>
      <c r="J329">
        <v>5.7439398756270924E-2</v>
      </c>
      <c r="K329" s="1">
        <v>9.4338570412672471</v>
      </c>
      <c r="L329" s="1">
        <v>0</v>
      </c>
      <c r="M329" s="1">
        <v>9.4367756029086411</v>
      </c>
      <c r="N329" s="1">
        <v>9.0251076776011239</v>
      </c>
      <c r="O329" s="1">
        <v>0</v>
      </c>
      <c r="P329" s="1">
        <v>0</v>
      </c>
      <c r="Q329" s="1">
        <v>0</v>
      </c>
    </row>
    <row r="330" spans="1:17" x14ac:dyDescent="0.3">
      <c r="A330" t="s">
        <v>984</v>
      </c>
      <c r="B330" t="s">
        <v>985</v>
      </c>
      <c r="C330" t="s">
        <v>986</v>
      </c>
      <c r="D330">
        <v>1</v>
      </c>
      <c r="E330">
        <v>1</v>
      </c>
      <c r="F330">
        <v>3.5</v>
      </c>
      <c r="G330">
        <v>318</v>
      </c>
      <c r="H330">
        <v>0</v>
      </c>
      <c r="I330">
        <v>5.6494999999999997</v>
      </c>
      <c r="J330" t="s">
        <v>532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</row>
    <row r="331" spans="1:17" x14ac:dyDescent="0.3">
      <c r="A331" t="s">
        <v>987</v>
      </c>
      <c r="B331" t="s">
        <v>988</v>
      </c>
      <c r="C331" t="s">
        <v>989</v>
      </c>
      <c r="D331">
        <v>1</v>
      </c>
      <c r="E331">
        <v>4</v>
      </c>
      <c r="F331">
        <v>33.799999999999997</v>
      </c>
      <c r="G331">
        <v>225</v>
      </c>
      <c r="H331">
        <v>0</v>
      </c>
      <c r="I331">
        <v>67.028000000000006</v>
      </c>
      <c r="J331">
        <v>6.5303904565253867E-2</v>
      </c>
      <c r="K331" s="1">
        <v>-4.1599186628777822</v>
      </c>
      <c r="L331" s="1">
        <v>-4.1599186628777822</v>
      </c>
      <c r="M331" s="1">
        <v>-4.1599186628777822</v>
      </c>
      <c r="N331" s="1">
        <v>-4.1599186628777822</v>
      </c>
      <c r="O331" s="1">
        <v>0.69437618025952852</v>
      </c>
      <c r="P331" s="1">
        <v>0.40694280829788337</v>
      </c>
      <c r="Q331" s="1">
        <v>-4.1599186628777822</v>
      </c>
    </row>
    <row r="332" spans="1:17" x14ac:dyDescent="0.3">
      <c r="A332" t="s">
        <v>990</v>
      </c>
      <c r="B332" t="s">
        <v>991</v>
      </c>
      <c r="C332" t="s">
        <v>992</v>
      </c>
      <c r="D332">
        <v>1</v>
      </c>
      <c r="E332">
        <v>13</v>
      </c>
      <c r="F332">
        <v>34.4</v>
      </c>
      <c r="G332">
        <v>453</v>
      </c>
      <c r="H332">
        <v>0</v>
      </c>
      <c r="I332">
        <v>65.850999999999999</v>
      </c>
      <c r="J332">
        <v>0.55120147638513339</v>
      </c>
      <c r="K332" s="1">
        <v>0.87039324807856411</v>
      </c>
      <c r="L332" s="1">
        <v>-0.37923892873804188</v>
      </c>
      <c r="M332" s="1">
        <v>0.30282491339387108</v>
      </c>
      <c r="N332" s="1">
        <v>6.7204655912096872E-2</v>
      </c>
      <c r="O332" s="1">
        <v>-0.83290372612459262</v>
      </c>
      <c r="P332" s="1">
        <v>0.55165678008716834</v>
      </c>
      <c r="Q332" s="1">
        <v>-3.9734710310299855E-2</v>
      </c>
    </row>
    <row r="333" spans="1:17" x14ac:dyDescent="0.3">
      <c r="A333" t="s">
        <v>993</v>
      </c>
      <c r="B333" t="s">
        <v>994</v>
      </c>
      <c r="C333" t="s">
        <v>995</v>
      </c>
      <c r="D333">
        <v>1</v>
      </c>
      <c r="E333">
        <v>4</v>
      </c>
      <c r="F333">
        <v>31.5</v>
      </c>
      <c r="G333">
        <v>200</v>
      </c>
      <c r="H333">
        <v>0</v>
      </c>
      <c r="I333">
        <v>21.763000000000002</v>
      </c>
      <c r="J333">
        <v>0.11681473046542579</v>
      </c>
      <c r="K333" s="1">
        <v>-6.0412221496385383</v>
      </c>
      <c r="L333" s="1">
        <v>-1.320620740423913</v>
      </c>
      <c r="M333" s="1">
        <v>1.9322053791030573E-2</v>
      </c>
      <c r="N333" s="1">
        <v>-1.798770679969228</v>
      </c>
      <c r="O333" s="1">
        <v>-9.1862967952349966E-2</v>
      </c>
      <c r="P333" s="1">
        <v>-0.54642533784153213</v>
      </c>
      <c r="Q333" s="1">
        <v>0.46150246328713029</v>
      </c>
    </row>
    <row r="334" spans="1:17" x14ac:dyDescent="0.3">
      <c r="A334" t="s">
        <v>996</v>
      </c>
      <c r="B334" t="s">
        <v>997</v>
      </c>
      <c r="C334" t="s">
        <v>998</v>
      </c>
      <c r="D334">
        <v>1</v>
      </c>
      <c r="E334">
        <v>1</v>
      </c>
      <c r="F334">
        <v>10.4</v>
      </c>
      <c r="G334">
        <v>182</v>
      </c>
      <c r="H334">
        <v>0</v>
      </c>
      <c r="I334">
        <v>4.1029</v>
      </c>
      <c r="J334" t="s">
        <v>532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</row>
    <row r="335" spans="1:17" x14ac:dyDescent="0.3">
      <c r="A335" t="s">
        <v>999</v>
      </c>
      <c r="B335" t="s">
        <v>1000</v>
      </c>
      <c r="C335" t="s">
        <v>1001</v>
      </c>
      <c r="D335">
        <v>1</v>
      </c>
      <c r="E335">
        <v>4</v>
      </c>
      <c r="F335">
        <v>26.1</v>
      </c>
      <c r="G335">
        <v>241</v>
      </c>
      <c r="H335">
        <v>0</v>
      </c>
      <c r="I335">
        <v>12.052</v>
      </c>
      <c r="J335" t="s">
        <v>532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</row>
    <row r="336" spans="1:17" x14ac:dyDescent="0.3">
      <c r="A336" t="s">
        <v>1002</v>
      </c>
      <c r="B336" t="s">
        <v>1003</v>
      </c>
      <c r="C336" t="s">
        <v>1004</v>
      </c>
      <c r="D336">
        <v>1</v>
      </c>
      <c r="E336">
        <v>3</v>
      </c>
      <c r="F336">
        <v>36.700000000000003</v>
      </c>
      <c r="G336">
        <v>98</v>
      </c>
      <c r="H336">
        <v>0</v>
      </c>
      <c r="I336">
        <v>76.397000000000006</v>
      </c>
      <c r="J336">
        <v>8.9509962383774308E-4</v>
      </c>
      <c r="K336" s="1">
        <v>3.3260970181222711</v>
      </c>
      <c r="L336" s="1">
        <v>3.1518786055467167</v>
      </c>
      <c r="M336" s="1">
        <v>2.81590922974903</v>
      </c>
      <c r="N336" s="1">
        <v>3.5699080210746783</v>
      </c>
      <c r="O336" s="1">
        <v>-2.4879997666773453E-2</v>
      </c>
      <c r="P336" s="1">
        <v>0.22666500428969405</v>
      </c>
      <c r="Q336" s="1">
        <v>-0.23961595990064799</v>
      </c>
    </row>
    <row r="337" spans="1:17" x14ac:dyDescent="0.3">
      <c r="A337" t="s">
        <v>1005</v>
      </c>
      <c r="B337" t="s">
        <v>1006</v>
      </c>
      <c r="C337" t="s">
        <v>1007</v>
      </c>
      <c r="D337">
        <v>1</v>
      </c>
      <c r="E337">
        <v>15</v>
      </c>
      <c r="F337">
        <v>55.8</v>
      </c>
      <c r="G337">
        <v>206</v>
      </c>
      <c r="H337">
        <v>0</v>
      </c>
      <c r="I337">
        <v>91.962000000000003</v>
      </c>
      <c r="J337">
        <v>3.5478417625034966E-2</v>
      </c>
      <c r="K337" s="1">
        <v>1.0806387619335218</v>
      </c>
      <c r="L337" s="1">
        <v>2.0616123145173626</v>
      </c>
      <c r="M337" s="1">
        <v>1.8251452281054947</v>
      </c>
      <c r="N337" s="1">
        <v>2.6879760568427966</v>
      </c>
      <c r="O337" s="1">
        <v>-0.38358640803372385</v>
      </c>
      <c r="P337" s="1">
        <v>-7.3005841509398345E-2</v>
      </c>
      <c r="Q337" s="1">
        <v>0.35931318536103468</v>
      </c>
    </row>
    <row r="338" spans="1:17" x14ac:dyDescent="0.3">
      <c r="A338" t="s">
        <v>1008</v>
      </c>
      <c r="B338" t="s">
        <v>1009</v>
      </c>
      <c r="C338" t="s">
        <v>1010</v>
      </c>
      <c r="D338">
        <v>1</v>
      </c>
      <c r="E338">
        <v>22</v>
      </c>
      <c r="F338">
        <v>75.900000000000006</v>
      </c>
      <c r="G338">
        <v>270</v>
      </c>
      <c r="H338">
        <v>0</v>
      </c>
      <c r="I338">
        <v>245.66</v>
      </c>
      <c r="J338">
        <v>3.4858191192636973E-2</v>
      </c>
      <c r="K338" s="1">
        <v>0.56591136400931752</v>
      </c>
      <c r="L338" s="1">
        <v>1.3493861413161412</v>
      </c>
      <c r="M338" s="1">
        <v>1.5143479525586598</v>
      </c>
      <c r="N338" s="1">
        <v>1.9524252372151685</v>
      </c>
      <c r="O338" s="1">
        <v>-4.443086780275645E-2</v>
      </c>
      <c r="P338" s="1">
        <v>-0.23675237368709079</v>
      </c>
      <c r="Q338" s="1">
        <v>0.24083229586119859</v>
      </c>
    </row>
    <row r="339" spans="1:17" x14ac:dyDescent="0.3">
      <c r="A339" t="s">
        <v>1011</v>
      </c>
      <c r="B339" t="s">
        <v>1012</v>
      </c>
      <c r="C339" t="s">
        <v>1013</v>
      </c>
      <c r="D339">
        <v>1</v>
      </c>
      <c r="E339">
        <v>7</v>
      </c>
      <c r="F339">
        <v>75.8</v>
      </c>
      <c r="G339">
        <v>149</v>
      </c>
      <c r="H339">
        <v>0</v>
      </c>
      <c r="I339">
        <v>45.893999999999998</v>
      </c>
      <c r="J339">
        <v>1.9721585015580042E-3</v>
      </c>
      <c r="K339" s="1">
        <v>1.4399934073354319</v>
      </c>
      <c r="L339" s="1">
        <v>1.1941267915689329</v>
      </c>
      <c r="M339" s="1">
        <v>1.011897807300306</v>
      </c>
      <c r="N339" s="1">
        <v>1.5106582018158647</v>
      </c>
      <c r="O339" s="1">
        <v>-0.39174434936639296</v>
      </c>
      <c r="P339" s="1">
        <v>0.13208536830985504</v>
      </c>
      <c r="Q339" s="1">
        <v>0.19145642847268912</v>
      </c>
    </row>
    <row r="340" spans="1:17" x14ac:dyDescent="0.3">
      <c r="A340" t="s">
        <v>1014</v>
      </c>
      <c r="B340" t="s">
        <v>1015</v>
      </c>
      <c r="C340" t="s">
        <v>1016</v>
      </c>
      <c r="D340">
        <v>1</v>
      </c>
      <c r="E340">
        <v>6</v>
      </c>
      <c r="F340">
        <v>53.4</v>
      </c>
      <c r="G340">
        <v>176</v>
      </c>
      <c r="H340">
        <v>0</v>
      </c>
      <c r="I340">
        <v>81.906999999999996</v>
      </c>
      <c r="J340">
        <v>2.7242757669253301E-2</v>
      </c>
      <c r="K340" s="1">
        <v>0.58423358003850656</v>
      </c>
      <c r="L340" s="1">
        <v>0.97604627385572251</v>
      </c>
      <c r="M340" s="1">
        <v>0.58990266259431523</v>
      </c>
      <c r="N340" s="1">
        <v>0.61833271866908046</v>
      </c>
      <c r="O340" s="1">
        <v>-0.36575849360164497</v>
      </c>
      <c r="P340" s="1">
        <v>-0.21032986341073145</v>
      </c>
      <c r="Q340" s="1">
        <v>0.44318190800127721</v>
      </c>
    </row>
    <row r="341" spans="1:17" x14ac:dyDescent="0.3">
      <c r="A341" t="s">
        <v>1017</v>
      </c>
      <c r="B341" t="s">
        <v>1018</v>
      </c>
      <c r="C341" t="s">
        <v>1019</v>
      </c>
      <c r="D341">
        <v>1</v>
      </c>
      <c r="E341">
        <v>2</v>
      </c>
      <c r="F341">
        <v>12.6</v>
      </c>
      <c r="G341">
        <v>231</v>
      </c>
      <c r="H341">
        <v>0</v>
      </c>
      <c r="I341">
        <v>3.4117000000000002</v>
      </c>
      <c r="J341" t="s">
        <v>532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</row>
    <row r="342" spans="1:17" x14ac:dyDescent="0.3">
      <c r="A342" t="s">
        <v>1020</v>
      </c>
      <c r="B342" t="s">
        <v>1021</v>
      </c>
      <c r="C342" t="s">
        <v>1022</v>
      </c>
      <c r="D342">
        <v>1</v>
      </c>
      <c r="E342">
        <v>3</v>
      </c>
      <c r="F342">
        <v>10.9</v>
      </c>
      <c r="G342">
        <v>402</v>
      </c>
      <c r="H342">
        <v>0</v>
      </c>
      <c r="I342">
        <v>43.726999999999997</v>
      </c>
      <c r="J342" t="s">
        <v>532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</row>
    <row r="343" spans="1:17" x14ac:dyDescent="0.3">
      <c r="A343" t="s">
        <v>1023</v>
      </c>
      <c r="B343" t="s">
        <v>1024</v>
      </c>
      <c r="C343" t="s">
        <v>1025</v>
      </c>
      <c r="D343">
        <v>1</v>
      </c>
      <c r="E343">
        <v>6</v>
      </c>
      <c r="F343">
        <v>86.6</v>
      </c>
      <c r="G343">
        <v>97</v>
      </c>
      <c r="H343">
        <v>0</v>
      </c>
      <c r="I343">
        <v>42.488</v>
      </c>
      <c r="J343">
        <v>5.004617743528688E-2</v>
      </c>
      <c r="K343" s="1">
        <v>0.48114145390355079</v>
      </c>
      <c r="L343" s="1">
        <v>1.3253348456444527</v>
      </c>
      <c r="M343" s="1">
        <v>1.0968055260806446</v>
      </c>
      <c r="N343" s="1">
        <v>1.8588416871371471</v>
      </c>
      <c r="O343" s="1">
        <v>-0.12417540995067586</v>
      </c>
      <c r="P343" s="1">
        <v>2.8855886867678012E-3</v>
      </c>
      <c r="Q343" s="1">
        <v>0.11165840484718632</v>
      </c>
    </row>
    <row r="344" spans="1:17" x14ac:dyDescent="0.3">
      <c r="A344" t="s">
        <v>1026</v>
      </c>
      <c r="B344" t="s">
        <v>1027</v>
      </c>
      <c r="C344" t="s">
        <v>1028</v>
      </c>
      <c r="D344">
        <v>1</v>
      </c>
      <c r="E344">
        <v>1</v>
      </c>
      <c r="F344">
        <v>11.6</v>
      </c>
      <c r="G344">
        <v>138</v>
      </c>
      <c r="H344">
        <v>0</v>
      </c>
      <c r="I344">
        <v>3.0177999999999998</v>
      </c>
      <c r="J344" t="s">
        <v>532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</row>
    <row r="345" spans="1:17" x14ac:dyDescent="0.3">
      <c r="A345" t="s">
        <v>1029</v>
      </c>
      <c r="B345" t="s">
        <v>1030</v>
      </c>
      <c r="C345" t="s">
        <v>1031</v>
      </c>
      <c r="D345">
        <v>1</v>
      </c>
      <c r="E345">
        <v>29</v>
      </c>
      <c r="F345">
        <v>84.1</v>
      </c>
      <c r="G345">
        <v>498</v>
      </c>
      <c r="H345">
        <v>0</v>
      </c>
      <c r="I345">
        <v>323.31</v>
      </c>
      <c r="J345">
        <v>0.12708002877499414</v>
      </c>
      <c r="K345" s="1">
        <v>1.5518986114421109</v>
      </c>
      <c r="L345" s="1">
        <v>2.8059669198947677</v>
      </c>
      <c r="M345" s="1">
        <v>2.9158141007418372</v>
      </c>
      <c r="N345" s="1">
        <v>4.416731475777965</v>
      </c>
      <c r="O345" s="1">
        <v>-1.1823407555322725</v>
      </c>
      <c r="P345" s="1">
        <v>-0.17794819985186547</v>
      </c>
      <c r="Q345" s="1">
        <v>0.74450965994645424</v>
      </c>
    </row>
    <row r="346" spans="1:17" x14ac:dyDescent="0.3">
      <c r="A346" t="s">
        <v>1032</v>
      </c>
      <c r="B346" t="s">
        <v>1033</v>
      </c>
      <c r="C346" t="s">
        <v>1034</v>
      </c>
      <c r="D346">
        <v>1</v>
      </c>
      <c r="E346">
        <v>2</v>
      </c>
      <c r="F346">
        <v>6.6</v>
      </c>
      <c r="G346">
        <v>331</v>
      </c>
      <c r="H346">
        <v>0</v>
      </c>
      <c r="I346">
        <v>6.5069999999999997</v>
      </c>
      <c r="J346" t="s">
        <v>532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</row>
    <row r="347" spans="1:17" x14ac:dyDescent="0.3">
      <c r="A347" t="s">
        <v>1035</v>
      </c>
      <c r="B347" t="s">
        <v>1036</v>
      </c>
      <c r="C347" t="s">
        <v>1037</v>
      </c>
      <c r="D347">
        <v>1</v>
      </c>
      <c r="E347">
        <v>1</v>
      </c>
      <c r="F347">
        <v>7.3</v>
      </c>
      <c r="G347">
        <v>137</v>
      </c>
      <c r="H347">
        <v>1.1926E-3</v>
      </c>
      <c r="I347">
        <v>2.7589000000000001</v>
      </c>
      <c r="J347" t="s">
        <v>532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</row>
    <row r="348" spans="1:17" x14ac:dyDescent="0.3">
      <c r="A348" t="s">
        <v>1038</v>
      </c>
      <c r="B348" t="s">
        <v>1039</v>
      </c>
      <c r="C348" t="s">
        <v>1040</v>
      </c>
      <c r="D348">
        <v>1</v>
      </c>
      <c r="E348">
        <v>7</v>
      </c>
      <c r="F348">
        <v>37.200000000000003</v>
      </c>
      <c r="G348">
        <v>266</v>
      </c>
      <c r="H348">
        <v>0</v>
      </c>
      <c r="I348">
        <v>16.443000000000001</v>
      </c>
      <c r="J348">
        <v>0.90482730326010619</v>
      </c>
      <c r="K348" s="1">
        <v>2.0213843170370533</v>
      </c>
      <c r="L348" s="1">
        <v>-2.309067277876089</v>
      </c>
      <c r="M348" s="1">
        <v>-2.309067277876089</v>
      </c>
      <c r="N348" s="1">
        <v>-2.309067277876089</v>
      </c>
      <c r="O348" s="1">
        <v>-2.309067277876089</v>
      </c>
      <c r="P348" s="1">
        <v>1.3765228205742575</v>
      </c>
      <c r="Q348" s="1">
        <v>-2.309067277876089</v>
      </c>
    </row>
    <row r="349" spans="1:17" x14ac:dyDescent="0.3">
      <c r="A349" t="s">
        <v>1041</v>
      </c>
      <c r="B349" t="s">
        <v>1042</v>
      </c>
      <c r="C349" t="s">
        <v>1043</v>
      </c>
      <c r="D349">
        <v>1</v>
      </c>
      <c r="E349">
        <v>11</v>
      </c>
      <c r="F349">
        <v>17.3</v>
      </c>
      <c r="G349">
        <v>1039</v>
      </c>
      <c r="H349">
        <v>0</v>
      </c>
      <c r="I349">
        <v>91.33</v>
      </c>
      <c r="J349">
        <v>0.15930042039675818</v>
      </c>
      <c r="K349" s="1">
        <v>-1.3397155177528881</v>
      </c>
      <c r="L349" s="1">
        <v>-0.44430530073604174</v>
      </c>
      <c r="M349" s="1">
        <v>-0.49969740720936617</v>
      </c>
      <c r="N349" s="1">
        <v>-1.1114827593194572</v>
      </c>
      <c r="O349" s="1">
        <v>-0.96049445413903545</v>
      </c>
      <c r="P349" s="1">
        <v>-8.9647165458611646E-3</v>
      </c>
      <c r="Q349" s="1">
        <v>0.57755097322448912</v>
      </c>
    </row>
    <row r="350" spans="1:17" x14ac:dyDescent="0.3">
      <c r="A350" t="s">
        <v>1044</v>
      </c>
      <c r="B350" t="s">
        <v>1045</v>
      </c>
      <c r="C350" t="s">
        <v>1046</v>
      </c>
      <c r="D350">
        <v>1</v>
      </c>
      <c r="E350">
        <v>20</v>
      </c>
      <c r="F350">
        <v>68.599999999999994</v>
      </c>
      <c r="G350">
        <v>315</v>
      </c>
      <c r="H350">
        <v>0</v>
      </c>
      <c r="I350">
        <v>166.52</v>
      </c>
      <c r="J350">
        <v>0.12955407470030833</v>
      </c>
      <c r="K350" s="1">
        <v>-6.8379308913582793E-2</v>
      </c>
      <c r="L350" s="1">
        <v>0.49913508870328488</v>
      </c>
      <c r="M350" s="1">
        <v>0.55000752389161855</v>
      </c>
      <c r="N350" s="1">
        <v>0.41673000525175746</v>
      </c>
      <c r="O350" s="1">
        <v>0.26438441748757197</v>
      </c>
      <c r="P350" s="1">
        <v>-0.1340375755858019</v>
      </c>
      <c r="Q350" s="1">
        <v>-0.17202001926508295</v>
      </c>
    </row>
    <row r="351" spans="1:17" x14ac:dyDescent="0.3">
      <c r="A351" t="s">
        <v>1047</v>
      </c>
      <c r="B351" t="s">
        <v>1048</v>
      </c>
      <c r="C351" t="s">
        <v>1049</v>
      </c>
      <c r="D351">
        <v>1</v>
      </c>
      <c r="E351">
        <v>5</v>
      </c>
      <c r="F351">
        <v>25.6</v>
      </c>
      <c r="G351">
        <v>250</v>
      </c>
      <c r="H351">
        <v>0</v>
      </c>
      <c r="I351">
        <v>26.128</v>
      </c>
      <c r="J351">
        <v>0.1124476957436801</v>
      </c>
      <c r="K351" s="1">
        <v>-3.1446633918318536</v>
      </c>
      <c r="L351" s="1">
        <v>-3.1446633918318536</v>
      </c>
      <c r="M351" s="1">
        <v>-3.1446633918318536</v>
      </c>
      <c r="N351" s="1">
        <v>-3.1446633918318536</v>
      </c>
      <c r="O351" s="1">
        <v>-3.1446633918318536</v>
      </c>
      <c r="P351" s="1">
        <v>1.0074611273024514</v>
      </c>
      <c r="Q351" s="1">
        <v>-0.19008168806559958</v>
      </c>
    </row>
    <row r="352" spans="1:17" x14ac:dyDescent="0.3">
      <c r="A352" t="s">
        <v>1050</v>
      </c>
      <c r="B352" t="s">
        <v>1051</v>
      </c>
      <c r="C352" t="s">
        <v>1052</v>
      </c>
      <c r="D352">
        <v>1</v>
      </c>
      <c r="E352">
        <v>5</v>
      </c>
      <c r="F352">
        <v>48.4</v>
      </c>
      <c r="G352">
        <v>159</v>
      </c>
      <c r="H352">
        <v>0</v>
      </c>
      <c r="I352">
        <v>57.716000000000001</v>
      </c>
      <c r="J352">
        <v>4.5087326176833288E-2</v>
      </c>
      <c r="K352" s="1">
        <v>0.52264885022794783</v>
      </c>
      <c r="L352" s="1">
        <v>0.14247761238286472</v>
      </c>
      <c r="M352" s="1">
        <v>0.66250045144297198</v>
      </c>
      <c r="N352" s="1">
        <v>0.70252482686067719</v>
      </c>
      <c r="O352" s="1">
        <v>-5.7906992750745546E-2</v>
      </c>
      <c r="P352" s="1">
        <v>0.25762462029601585</v>
      </c>
      <c r="Q352" s="1">
        <v>-0.2449679981649879</v>
      </c>
    </row>
    <row r="353" spans="1:17" x14ac:dyDescent="0.3">
      <c r="A353" t="s">
        <v>1053</v>
      </c>
      <c r="B353" t="s">
        <v>1054</v>
      </c>
      <c r="C353" t="s">
        <v>1055</v>
      </c>
      <c r="D353">
        <v>1</v>
      </c>
      <c r="E353">
        <v>12</v>
      </c>
      <c r="F353">
        <v>42.9</v>
      </c>
      <c r="G353">
        <v>422</v>
      </c>
      <c r="H353">
        <v>0</v>
      </c>
      <c r="I353">
        <v>84.661000000000001</v>
      </c>
      <c r="J353">
        <v>0.16446211240678393</v>
      </c>
      <c r="K353" s="1">
        <v>-6.3739847844169972E-2</v>
      </c>
      <c r="L353" s="1">
        <v>-0.41234490234871896</v>
      </c>
      <c r="M353" s="1">
        <v>-1.0261120075525019</v>
      </c>
      <c r="N353" s="1">
        <v>-5.9981814400100752</v>
      </c>
      <c r="O353" s="1">
        <v>-0.16421301221674972</v>
      </c>
      <c r="P353" s="1">
        <v>0.39012435056444089</v>
      </c>
      <c r="Q353" s="1">
        <v>-0.32720637715066708</v>
      </c>
    </row>
    <row r="354" spans="1:17" x14ac:dyDescent="0.3">
      <c r="A354" t="s">
        <v>1056</v>
      </c>
      <c r="B354" t="s">
        <v>1057</v>
      </c>
      <c r="C354" t="s">
        <v>1058</v>
      </c>
      <c r="D354">
        <v>1</v>
      </c>
      <c r="E354">
        <v>15</v>
      </c>
      <c r="F354">
        <v>62.5</v>
      </c>
      <c r="G354">
        <v>288</v>
      </c>
      <c r="H354">
        <v>0</v>
      </c>
      <c r="I354">
        <v>126.74</v>
      </c>
      <c r="J354">
        <v>3.7902275987632614E-2</v>
      </c>
      <c r="K354" s="1">
        <v>-0.58135173012783004</v>
      </c>
      <c r="L354" s="1">
        <v>-0.69812509767964936</v>
      </c>
      <c r="M354" s="1">
        <v>-0.83623320111240151</v>
      </c>
      <c r="N354" s="1">
        <v>-0.58948870949885246</v>
      </c>
      <c r="O354" s="1">
        <v>0.17730227893631101</v>
      </c>
      <c r="P354" s="1">
        <v>0.23605538184273181</v>
      </c>
      <c r="Q354" s="1">
        <v>-0.53227283825564553</v>
      </c>
    </row>
    <row r="355" spans="1:17" x14ac:dyDescent="0.3">
      <c r="A355" t="s">
        <v>1059</v>
      </c>
      <c r="B355" t="s">
        <v>1060</v>
      </c>
      <c r="C355" t="s">
        <v>1061</v>
      </c>
      <c r="D355">
        <v>1</v>
      </c>
      <c r="E355">
        <v>14</v>
      </c>
      <c r="F355">
        <v>79.7</v>
      </c>
      <c r="G355">
        <v>222</v>
      </c>
      <c r="H355">
        <v>0</v>
      </c>
      <c r="I355">
        <v>133.76</v>
      </c>
      <c r="J355">
        <v>6.1126316128663621E-2</v>
      </c>
      <c r="K355" s="1">
        <v>0.13865674506986561</v>
      </c>
      <c r="L355" s="1">
        <v>0.57534491731785253</v>
      </c>
      <c r="M355" s="1">
        <v>0.70629214095241732</v>
      </c>
      <c r="N355" s="1">
        <v>0.64943503359018562</v>
      </c>
      <c r="O355" s="1">
        <v>0.32272431656653311</v>
      </c>
      <c r="P355" s="1">
        <v>-0.41846586346139841</v>
      </c>
      <c r="Q355" s="1">
        <v>1.5718120699431716E-3</v>
      </c>
    </row>
    <row r="356" spans="1:17" x14ac:dyDescent="0.3">
      <c r="A356" t="s">
        <v>1062</v>
      </c>
      <c r="B356" t="s">
        <v>1063</v>
      </c>
      <c r="C356" t="s">
        <v>1064</v>
      </c>
      <c r="D356">
        <v>1</v>
      </c>
      <c r="E356">
        <v>4</v>
      </c>
      <c r="F356">
        <v>19.600000000000001</v>
      </c>
      <c r="G356">
        <v>240</v>
      </c>
      <c r="H356">
        <v>0</v>
      </c>
      <c r="I356">
        <v>5.2245999999999997</v>
      </c>
      <c r="J356">
        <v>4.4810134696862252E-4</v>
      </c>
      <c r="K356" s="1">
        <v>-3.3741359764721914</v>
      </c>
      <c r="L356" s="1">
        <v>-3.3741359764721914</v>
      </c>
      <c r="M356" s="1">
        <v>-3.3741359764721914</v>
      </c>
      <c r="N356" s="1">
        <v>-3.3741359764721914</v>
      </c>
      <c r="O356" s="1">
        <v>2.687508766570822E-2</v>
      </c>
      <c r="P356" s="1">
        <v>0.28586051635716353</v>
      </c>
      <c r="Q356" s="1">
        <v>-0.39202388424628393</v>
      </c>
    </row>
    <row r="357" spans="1:17" x14ac:dyDescent="0.3">
      <c r="A357" t="s">
        <v>1065</v>
      </c>
      <c r="B357" t="s">
        <v>1066</v>
      </c>
      <c r="C357" t="s">
        <v>1067</v>
      </c>
      <c r="D357">
        <v>1</v>
      </c>
      <c r="E357">
        <v>11</v>
      </c>
      <c r="F357">
        <v>48.6</v>
      </c>
      <c r="G357">
        <v>282</v>
      </c>
      <c r="H357">
        <v>0</v>
      </c>
      <c r="I357">
        <v>44.167999999999999</v>
      </c>
      <c r="J357">
        <v>7.3540578122216647E-3</v>
      </c>
      <c r="K357" s="1">
        <v>0.36911900068802378</v>
      </c>
      <c r="L357" s="1">
        <v>0.47510505776992906</v>
      </c>
      <c r="M357" s="1">
        <v>0.25536591661884334</v>
      </c>
      <c r="N357" s="1">
        <v>0.52901882719561188</v>
      </c>
      <c r="O357" s="1">
        <v>8.3491742884237205E-2</v>
      </c>
      <c r="P357" s="1">
        <v>4.4215188027751207E-2</v>
      </c>
      <c r="Q357" s="1">
        <v>-0.13717418124319097</v>
      </c>
    </row>
    <row r="358" spans="1:17" x14ac:dyDescent="0.3">
      <c r="A358" t="s">
        <v>1068</v>
      </c>
      <c r="B358" t="s">
        <v>1069</v>
      </c>
      <c r="C358" t="s">
        <v>1070</v>
      </c>
      <c r="D358">
        <v>1</v>
      </c>
      <c r="E358">
        <v>7</v>
      </c>
      <c r="F358">
        <v>60</v>
      </c>
      <c r="G358">
        <v>120</v>
      </c>
      <c r="H358">
        <v>0</v>
      </c>
      <c r="I358">
        <v>63.036999999999999</v>
      </c>
      <c r="J358">
        <v>1.6991595488431124E-2</v>
      </c>
      <c r="K358" s="1">
        <v>0.74481283929937625</v>
      </c>
      <c r="L358" s="1">
        <v>1.6069854043164764</v>
      </c>
      <c r="M358" s="1">
        <v>1.1201079032775096</v>
      </c>
      <c r="N358" s="1">
        <v>1.5784432847349357</v>
      </c>
      <c r="O358" s="1">
        <v>0.29116770544683179</v>
      </c>
      <c r="P358" s="1">
        <v>-0.60614460685806215</v>
      </c>
      <c r="Q358" s="1">
        <v>0.16275112611980755</v>
      </c>
    </row>
    <row r="359" spans="1:17" x14ac:dyDescent="0.3">
      <c r="A359" t="s">
        <v>1071</v>
      </c>
      <c r="B359" t="s">
        <v>1072</v>
      </c>
      <c r="C359" t="s">
        <v>1073</v>
      </c>
      <c r="D359">
        <v>1</v>
      </c>
      <c r="E359">
        <v>9</v>
      </c>
      <c r="F359">
        <v>48.8</v>
      </c>
      <c r="G359">
        <v>248</v>
      </c>
      <c r="H359">
        <v>0</v>
      </c>
      <c r="I359">
        <v>41.192999999999998</v>
      </c>
      <c r="J359">
        <v>5.6269802273488677E-2</v>
      </c>
      <c r="K359" s="1">
        <v>-0.25757935868162346</v>
      </c>
      <c r="L359" s="1">
        <v>-0.96152419711595427</v>
      </c>
      <c r="M359" s="1">
        <v>-0.23838471699174305</v>
      </c>
      <c r="N359" s="1">
        <v>-0.25197009551547245</v>
      </c>
      <c r="O359" s="1">
        <v>2.1995659709527736E-3</v>
      </c>
      <c r="P359" s="1">
        <v>2.0405194838801023E-2</v>
      </c>
      <c r="Q359" s="1">
        <v>-2.2932729306518802E-2</v>
      </c>
    </row>
    <row r="360" spans="1:17" x14ac:dyDescent="0.3">
      <c r="A360" t="s">
        <v>1074</v>
      </c>
      <c r="B360" t="s">
        <v>1075</v>
      </c>
      <c r="C360" t="s">
        <v>1076</v>
      </c>
      <c r="D360">
        <v>1</v>
      </c>
      <c r="E360">
        <v>24</v>
      </c>
      <c r="F360">
        <v>51</v>
      </c>
      <c r="G360">
        <v>602</v>
      </c>
      <c r="H360">
        <v>0</v>
      </c>
      <c r="I360">
        <v>189.59</v>
      </c>
      <c r="J360">
        <v>1.8134521593633469E-2</v>
      </c>
      <c r="K360" s="1">
        <v>0.45734433555706194</v>
      </c>
      <c r="L360" s="1">
        <v>0.91313809673367474</v>
      </c>
      <c r="M360" s="1">
        <v>0.87089773899417033</v>
      </c>
      <c r="N360" s="1">
        <v>1.1047114685174237</v>
      </c>
      <c r="O360" s="1">
        <v>0.39301552830218744</v>
      </c>
      <c r="P360" s="1">
        <v>-0.37212128810629069</v>
      </c>
      <c r="Q360" s="1">
        <v>-0.12938805471421122</v>
      </c>
    </row>
    <row r="361" spans="1:17" x14ac:dyDescent="0.3">
      <c r="A361" t="s">
        <v>1077</v>
      </c>
      <c r="B361" t="s">
        <v>1078</v>
      </c>
      <c r="C361" t="s">
        <v>1079</v>
      </c>
      <c r="D361">
        <v>1</v>
      </c>
      <c r="E361">
        <v>6</v>
      </c>
      <c r="F361">
        <v>38.5</v>
      </c>
      <c r="G361">
        <v>244</v>
      </c>
      <c r="H361">
        <v>0</v>
      </c>
      <c r="I361">
        <v>41.042999999999999</v>
      </c>
      <c r="J361">
        <v>0.55074351566639179</v>
      </c>
      <c r="K361" s="1">
        <v>-0.47422615133519647</v>
      </c>
      <c r="L361" s="1">
        <v>0.22257758112617762</v>
      </c>
      <c r="M361" s="1">
        <v>0.468690436380516</v>
      </c>
      <c r="N361" s="1">
        <v>0.35772656204961234</v>
      </c>
      <c r="O361" s="1">
        <v>0.38711196488961114</v>
      </c>
      <c r="P361" s="1">
        <v>-0.26761557303578964</v>
      </c>
      <c r="Q361" s="1">
        <v>-0.21501731899589449</v>
      </c>
    </row>
    <row r="362" spans="1:17" x14ac:dyDescent="0.3">
      <c r="A362" t="s">
        <v>1080</v>
      </c>
      <c r="B362" t="s">
        <v>1081</v>
      </c>
      <c r="C362" t="s">
        <v>1082</v>
      </c>
      <c r="D362">
        <v>1</v>
      </c>
      <c r="E362">
        <v>1</v>
      </c>
      <c r="F362">
        <v>7.6</v>
      </c>
      <c r="G362">
        <v>131</v>
      </c>
      <c r="H362">
        <v>9.6208000000000005E-3</v>
      </c>
      <c r="I362">
        <v>1.8498000000000001</v>
      </c>
      <c r="J362" t="s">
        <v>532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</row>
    <row r="363" spans="1:17" x14ac:dyDescent="0.3">
      <c r="A363" t="s">
        <v>1083</v>
      </c>
      <c r="B363" t="s">
        <v>1084</v>
      </c>
      <c r="C363" t="s">
        <v>1085</v>
      </c>
      <c r="D363">
        <v>1</v>
      </c>
      <c r="E363">
        <v>7</v>
      </c>
      <c r="F363">
        <v>30</v>
      </c>
      <c r="G363">
        <v>233</v>
      </c>
      <c r="H363">
        <v>0</v>
      </c>
      <c r="I363">
        <v>48.7</v>
      </c>
      <c r="J363">
        <v>0.46331693168008542</v>
      </c>
      <c r="K363" s="1">
        <v>0.86565436110242255</v>
      </c>
      <c r="L363" s="1">
        <v>0.5031545730788276</v>
      </c>
      <c r="M363" s="1">
        <v>-0.24097489249637274</v>
      </c>
      <c r="N363" s="1">
        <v>-0.27890820821846396</v>
      </c>
      <c r="O363" s="1">
        <v>-9.1045381932030073E-2</v>
      </c>
      <c r="P363" s="1">
        <v>6.6612979105511921E-2</v>
      </c>
      <c r="Q363" s="1">
        <v>1.9919117822260198E-2</v>
      </c>
    </row>
    <row r="364" spans="1:17" x14ac:dyDescent="0.3">
      <c r="A364" t="s">
        <v>1086</v>
      </c>
      <c r="B364" t="s">
        <v>1087</v>
      </c>
      <c r="C364" t="s">
        <v>1088</v>
      </c>
      <c r="D364">
        <v>1</v>
      </c>
      <c r="E364">
        <v>1</v>
      </c>
      <c r="F364">
        <v>5.3</v>
      </c>
      <c r="G364">
        <v>243</v>
      </c>
      <c r="H364">
        <v>0</v>
      </c>
      <c r="I364">
        <v>4.12</v>
      </c>
      <c r="J364" t="s">
        <v>532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</row>
    <row r="365" spans="1:17" x14ac:dyDescent="0.3">
      <c r="A365" t="s">
        <v>1089</v>
      </c>
      <c r="B365" t="s">
        <v>1090</v>
      </c>
      <c r="C365" t="s">
        <v>1091</v>
      </c>
      <c r="D365">
        <v>1</v>
      </c>
      <c r="E365">
        <v>9</v>
      </c>
      <c r="F365">
        <v>40.9</v>
      </c>
      <c r="G365">
        <v>369</v>
      </c>
      <c r="H365">
        <v>0</v>
      </c>
      <c r="I365">
        <v>83.731999999999999</v>
      </c>
      <c r="J365">
        <v>0.41005844583663714</v>
      </c>
      <c r="K365" s="1">
        <v>-0.42909286435433119</v>
      </c>
      <c r="L365" s="1">
        <v>-0.20493813243993625</v>
      </c>
      <c r="M365" s="1">
        <v>6.0627519828313631E-2</v>
      </c>
      <c r="N365" s="1">
        <v>-4.5928817013797016E-2</v>
      </c>
      <c r="O365" s="1">
        <v>-9.6003760886772288E-2</v>
      </c>
      <c r="P365" s="1">
        <v>0.22616551677222876</v>
      </c>
      <c r="Q365" s="1">
        <v>-0.16059327922753097</v>
      </c>
    </row>
    <row r="366" spans="1:17" x14ac:dyDescent="0.3">
      <c r="A366" t="s">
        <v>1092</v>
      </c>
      <c r="B366" t="s">
        <v>1093</v>
      </c>
      <c r="C366" t="s">
        <v>1094</v>
      </c>
      <c r="D366">
        <v>1</v>
      </c>
      <c r="E366">
        <v>5</v>
      </c>
      <c r="F366">
        <v>54.9</v>
      </c>
      <c r="G366">
        <v>91</v>
      </c>
      <c r="H366">
        <v>0</v>
      </c>
      <c r="I366">
        <v>65.864000000000004</v>
      </c>
      <c r="J366">
        <v>0.98180606733347298</v>
      </c>
      <c r="K366" s="1">
        <v>0.1372670737490512</v>
      </c>
      <c r="L366" s="1">
        <v>-5.2517111884272891</v>
      </c>
      <c r="M366" s="1">
        <v>0.20501550881010872</v>
      </c>
      <c r="N366" s="1">
        <v>0.81817613816521817</v>
      </c>
      <c r="O366" s="1">
        <v>-0.28019898428246048</v>
      </c>
      <c r="P366" s="1">
        <v>0.27664511666688441</v>
      </c>
      <c r="Q366" s="1">
        <v>-5.1178015664059301E-2</v>
      </c>
    </row>
    <row r="367" spans="1:17" x14ac:dyDescent="0.3">
      <c r="A367" t="s">
        <v>1095</v>
      </c>
      <c r="B367" t="s">
        <v>1096</v>
      </c>
      <c r="C367" t="s">
        <v>1097</v>
      </c>
      <c r="D367">
        <v>1</v>
      </c>
      <c r="E367">
        <v>23</v>
      </c>
      <c r="F367">
        <v>88.6</v>
      </c>
      <c r="G367">
        <v>185</v>
      </c>
      <c r="H367">
        <v>0</v>
      </c>
      <c r="I367">
        <v>323.31</v>
      </c>
      <c r="J367">
        <v>1.3950921190956041E-2</v>
      </c>
      <c r="K367" s="1">
        <v>0.6196393381572215</v>
      </c>
      <c r="L367" s="1">
        <v>0.94658855344423265</v>
      </c>
      <c r="M367" s="1">
        <v>1.4008059177302963</v>
      </c>
      <c r="N367" s="1">
        <v>1.2303873727527224</v>
      </c>
      <c r="O367" s="1">
        <v>-0.20706655524903425</v>
      </c>
      <c r="P367" s="1">
        <v>-0.13142002867920854</v>
      </c>
      <c r="Q367" s="1">
        <v>0.28779222990997794</v>
      </c>
    </row>
    <row r="368" spans="1:17" x14ac:dyDescent="0.3">
      <c r="A368" t="s">
        <v>1098</v>
      </c>
      <c r="B368" t="s">
        <v>1099</v>
      </c>
      <c r="C368" t="s">
        <v>1100</v>
      </c>
      <c r="D368">
        <v>1</v>
      </c>
      <c r="E368">
        <v>21</v>
      </c>
      <c r="F368">
        <v>61.8</v>
      </c>
      <c r="G368">
        <v>414</v>
      </c>
      <c r="H368">
        <v>0</v>
      </c>
      <c r="I368">
        <v>133.91999999999999</v>
      </c>
      <c r="J368">
        <v>1.0014465245398133E-2</v>
      </c>
      <c r="K368" s="1">
        <v>-0.81271630206480849</v>
      </c>
      <c r="L368" s="1">
        <v>-0.90331336828382991</v>
      </c>
      <c r="M368" s="1">
        <v>-1.026124230889141</v>
      </c>
      <c r="N368" s="1">
        <v>-1.1999182102822188</v>
      </c>
      <c r="O368" s="1">
        <v>4.341569278204864E-2</v>
      </c>
      <c r="P368" s="1">
        <v>0.29403500279146222</v>
      </c>
      <c r="Q368" s="1">
        <v>-0.42781940300541277</v>
      </c>
    </row>
    <row r="369" spans="1:17" x14ac:dyDescent="0.3">
      <c r="A369" t="s">
        <v>1101</v>
      </c>
      <c r="B369" t="s">
        <v>1102</v>
      </c>
      <c r="C369" t="s">
        <v>1103</v>
      </c>
      <c r="D369">
        <v>1</v>
      </c>
      <c r="E369">
        <v>16</v>
      </c>
      <c r="F369">
        <v>66.5</v>
      </c>
      <c r="G369">
        <v>376</v>
      </c>
      <c r="H369">
        <v>0</v>
      </c>
      <c r="I369">
        <v>135.76</v>
      </c>
      <c r="J369">
        <v>7.3494077223000803E-2</v>
      </c>
      <c r="K369" s="1">
        <v>0.3109280036505504</v>
      </c>
      <c r="L369" s="1">
        <v>1.0333458389762096</v>
      </c>
      <c r="M369" s="1">
        <v>0.5699442993205911</v>
      </c>
      <c r="N369" s="1">
        <v>1.3429475570138605</v>
      </c>
      <c r="O369" s="1">
        <v>-0.25050365021685495</v>
      </c>
      <c r="P369" s="1">
        <v>-0.22084875346703253</v>
      </c>
      <c r="Q369" s="1">
        <v>0.37999418716341948</v>
      </c>
    </row>
    <row r="370" spans="1:17" x14ac:dyDescent="0.3">
      <c r="A370" t="s">
        <v>1104</v>
      </c>
      <c r="B370" t="s">
        <v>1105</v>
      </c>
      <c r="C370" t="s">
        <v>1106</v>
      </c>
      <c r="D370">
        <v>1</v>
      </c>
      <c r="E370">
        <v>1</v>
      </c>
      <c r="F370">
        <v>11.1</v>
      </c>
      <c r="G370">
        <v>108</v>
      </c>
      <c r="H370">
        <v>3.5293999999999998E-3</v>
      </c>
      <c r="I370">
        <v>2.4580000000000002</v>
      </c>
      <c r="J370" t="s">
        <v>532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</row>
    <row r="371" spans="1:17" x14ac:dyDescent="0.3">
      <c r="A371" t="s">
        <v>1107</v>
      </c>
      <c r="B371" t="s">
        <v>1108</v>
      </c>
      <c r="C371" t="s">
        <v>1109</v>
      </c>
      <c r="D371">
        <v>1</v>
      </c>
      <c r="E371">
        <v>4</v>
      </c>
      <c r="F371">
        <v>30.5</v>
      </c>
      <c r="G371">
        <v>220</v>
      </c>
      <c r="H371">
        <v>0</v>
      </c>
      <c r="I371">
        <v>15.441000000000001</v>
      </c>
      <c r="J371">
        <v>0.200645577920226</v>
      </c>
      <c r="K371" s="1">
        <v>-3.535235313719963</v>
      </c>
      <c r="L371" s="1">
        <v>-3.535235313719963</v>
      </c>
      <c r="M371" s="1">
        <v>0.50384138847650795</v>
      </c>
      <c r="N371" s="1">
        <v>-3.535235313719963</v>
      </c>
      <c r="O371" s="1">
        <v>2.254750527575192E-2</v>
      </c>
      <c r="P371" s="1">
        <v>2.7735254518739347E-2</v>
      </c>
      <c r="Q371" s="1">
        <v>-5.1641520893563872E-2</v>
      </c>
    </row>
    <row r="372" spans="1:17" x14ac:dyDescent="0.3">
      <c r="A372" t="s">
        <v>1110</v>
      </c>
      <c r="B372" t="s">
        <v>1111</v>
      </c>
      <c r="C372" t="s">
        <v>1112</v>
      </c>
      <c r="D372">
        <v>1</v>
      </c>
      <c r="E372">
        <v>2</v>
      </c>
      <c r="F372">
        <v>19.5</v>
      </c>
      <c r="G372">
        <v>220</v>
      </c>
      <c r="H372">
        <v>0</v>
      </c>
      <c r="I372">
        <v>7.5650000000000004</v>
      </c>
      <c r="J372" t="s">
        <v>532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</row>
    <row r="373" spans="1:17" x14ac:dyDescent="0.3">
      <c r="A373" t="s">
        <v>1113</v>
      </c>
      <c r="B373" t="s">
        <v>1114</v>
      </c>
      <c r="C373" t="s">
        <v>1115</v>
      </c>
      <c r="D373">
        <v>1</v>
      </c>
      <c r="E373">
        <v>9</v>
      </c>
      <c r="F373">
        <v>78.8</v>
      </c>
      <c r="G373">
        <v>165</v>
      </c>
      <c r="H373">
        <v>0</v>
      </c>
      <c r="I373">
        <v>187.57</v>
      </c>
      <c r="J373">
        <v>0.25003779500824408</v>
      </c>
      <c r="K373" s="1">
        <v>-0.37119545440458435</v>
      </c>
      <c r="L373" s="1">
        <v>-1.1617569353139607</v>
      </c>
      <c r="M373" s="1">
        <v>-0.83719185369190596</v>
      </c>
      <c r="N373" s="1">
        <v>-1.7395318134529409</v>
      </c>
      <c r="O373" s="1">
        <v>0.8638800247050713</v>
      </c>
      <c r="P373" s="1">
        <v>-1.1556464900488683</v>
      </c>
      <c r="Q373" s="1">
        <v>-0.45164484929452597</v>
      </c>
    </row>
    <row r="374" spans="1:17" x14ac:dyDescent="0.3">
      <c r="A374" t="s">
        <v>1116</v>
      </c>
      <c r="B374" t="s">
        <v>1117</v>
      </c>
      <c r="C374" t="s">
        <v>1118</v>
      </c>
      <c r="D374">
        <v>1</v>
      </c>
      <c r="E374">
        <v>10</v>
      </c>
      <c r="F374">
        <v>46.7</v>
      </c>
      <c r="G374">
        <v>420</v>
      </c>
      <c r="H374">
        <v>0</v>
      </c>
      <c r="I374">
        <v>77.209999999999994</v>
      </c>
      <c r="J374">
        <v>0.11345150232358821</v>
      </c>
      <c r="K374" s="1">
        <v>4.2717078795111739E-2</v>
      </c>
      <c r="L374" s="1">
        <v>-0.3143864102067655</v>
      </c>
      <c r="M374" s="1">
        <v>-1.0092517927033557</v>
      </c>
      <c r="N374" s="1">
        <v>-0.81166440336503554</v>
      </c>
      <c r="O374" s="1">
        <v>-2.736579476692929E-2</v>
      </c>
      <c r="P374" s="1">
        <v>2.8110333214755298E-2</v>
      </c>
      <c r="Q374" s="1">
        <v>-1.2786626275381652E-3</v>
      </c>
    </row>
    <row r="375" spans="1:17" x14ac:dyDescent="0.3">
      <c r="A375" t="s">
        <v>1119</v>
      </c>
      <c r="B375" t="s">
        <v>1120</v>
      </c>
      <c r="C375" t="s">
        <v>1121</v>
      </c>
      <c r="D375">
        <v>1</v>
      </c>
      <c r="E375">
        <v>15</v>
      </c>
      <c r="F375">
        <v>27.6</v>
      </c>
      <c r="G375">
        <v>644</v>
      </c>
      <c r="H375">
        <v>0</v>
      </c>
      <c r="I375">
        <v>77.036000000000001</v>
      </c>
      <c r="J375">
        <v>0.25904093341843393</v>
      </c>
      <c r="K375" s="1">
        <v>0.46093038923946816</v>
      </c>
      <c r="L375" s="1">
        <v>0.68352956873079251</v>
      </c>
      <c r="M375" s="1">
        <v>1.2365561446905751</v>
      </c>
      <c r="N375" s="1">
        <v>2.9204935846764211</v>
      </c>
      <c r="O375" s="1">
        <v>0.66403121542498522</v>
      </c>
      <c r="P375" s="1">
        <v>-0.88828810035313577</v>
      </c>
      <c r="Q375" s="1">
        <v>-0.1922472931540482</v>
      </c>
    </row>
    <row r="376" spans="1:17" x14ac:dyDescent="0.3">
      <c r="A376" t="s">
        <v>1122</v>
      </c>
      <c r="B376" t="s">
        <v>1123</v>
      </c>
      <c r="C376" t="s">
        <v>1124</v>
      </c>
      <c r="D376">
        <v>1</v>
      </c>
      <c r="E376">
        <v>3</v>
      </c>
      <c r="F376">
        <v>4</v>
      </c>
      <c r="G376">
        <v>1329</v>
      </c>
      <c r="H376">
        <v>0</v>
      </c>
      <c r="I376">
        <v>10.09</v>
      </c>
      <c r="J376" t="s">
        <v>532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</row>
    <row r="377" spans="1:17" x14ac:dyDescent="0.3">
      <c r="A377" t="s">
        <v>1125</v>
      </c>
      <c r="B377" t="s">
        <v>1126</v>
      </c>
      <c r="C377" t="s">
        <v>1127</v>
      </c>
      <c r="D377">
        <v>1</v>
      </c>
      <c r="E377">
        <v>9</v>
      </c>
      <c r="F377">
        <v>22.6</v>
      </c>
      <c r="G377">
        <v>319</v>
      </c>
      <c r="H377">
        <v>0</v>
      </c>
      <c r="I377">
        <v>33.424999999999997</v>
      </c>
      <c r="J377">
        <v>0.23800464724468351</v>
      </c>
      <c r="K377" s="1">
        <v>0.79568321520838559</v>
      </c>
      <c r="L377" s="1">
        <v>1.8529302528362692</v>
      </c>
      <c r="M377" s="1">
        <v>1.9267853539829993</v>
      </c>
      <c r="N377" s="1">
        <v>4.0631804615238796</v>
      </c>
      <c r="O377" s="1">
        <v>1.0029114742526777E-2</v>
      </c>
      <c r="P377" s="1">
        <v>-0.21245819265011573</v>
      </c>
      <c r="Q377" s="1">
        <v>0.176270067009099</v>
      </c>
    </row>
    <row r="378" spans="1:17" x14ac:dyDescent="0.3">
      <c r="A378" t="s">
        <v>1128</v>
      </c>
      <c r="B378" t="s">
        <v>1129</v>
      </c>
      <c r="C378" t="s">
        <v>1130</v>
      </c>
      <c r="D378">
        <v>1</v>
      </c>
      <c r="E378">
        <v>10</v>
      </c>
      <c r="F378">
        <v>28.3</v>
      </c>
      <c r="G378">
        <v>470</v>
      </c>
      <c r="H378">
        <v>0</v>
      </c>
      <c r="I378">
        <v>38.164000000000001</v>
      </c>
      <c r="J378">
        <v>0.68420962844345445</v>
      </c>
      <c r="K378" s="1">
        <v>0.42456915207235474</v>
      </c>
      <c r="L378" s="1">
        <v>-0.14059296789829456</v>
      </c>
      <c r="M378" s="1">
        <v>6.5542940238005679E-2</v>
      </c>
      <c r="N378" s="1">
        <v>-6.0100495132523572E-2</v>
      </c>
      <c r="O378" s="1">
        <v>0.22372772201763849</v>
      </c>
      <c r="P378" s="1">
        <v>5.9578523014299355E-2</v>
      </c>
      <c r="Q378" s="1">
        <v>-0.33990787952514556</v>
      </c>
    </row>
    <row r="379" spans="1:17" x14ac:dyDescent="0.3">
      <c r="A379" t="s">
        <v>1131</v>
      </c>
      <c r="B379" t="s">
        <v>1132</v>
      </c>
      <c r="C379" t="s">
        <v>1133</v>
      </c>
      <c r="D379">
        <v>1</v>
      </c>
      <c r="E379">
        <v>15</v>
      </c>
      <c r="F379">
        <v>39</v>
      </c>
      <c r="G379">
        <v>497</v>
      </c>
      <c r="H379">
        <v>0</v>
      </c>
      <c r="I379">
        <v>114.57</v>
      </c>
      <c r="J379">
        <v>0.29004682855658442</v>
      </c>
      <c r="K379" s="1">
        <v>8.0665615402964838E-2</v>
      </c>
      <c r="L379" s="1">
        <v>-0.31484073121139639</v>
      </c>
      <c r="M379" s="1">
        <v>-0.37202560169241738</v>
      </c>
      <c r="N379" s="1">
        <v>-1.0311949043888</v>
      </c>
      <c r="O379" s="1">
        <v>-0.48304485902360222</v>
      </c>
      <c r="P379" s="1">
        <v>0.28111922031635322</v>
      </c>
      <c r="Q379" s="1">
        <v>9.6797242753445686E-2</v>
      </c>
    </row>
    <row r="380" spans="1:17" x14ac:dyDescent="0.3">
      <c r="A380" t="s">
        <v>1134</v>
      </c>
      <c r="B380" t="s">
        <v>1135</v>
      </c>
      <c r="C380" t="s">
        <v>1136</v>
      </c>
      <c r="D380">
        <v>1</v>
      </c>
      <c r="E380">
        <v>31</v>
      </c>
      <c r="F380">
        <v>94.5</v>
      </c>
      <c r="G380">
        <v>383</v>
      </c>
      <c r="H380">
        <v>0</v>
      </c>
      <c r="I380">
        <v>323.31</v>
      </c>
      <c r="J380">
        <v>9.5323331060280084E-2</v>
      </c>
      <c r="K380" s="1">
        <v>-0.11345121910238141</v>
      </c>
      <c r="L380" s="1">
        <v>-0.4616956209083648</v>
      </c>
      <c r="M380" s="1">
        <v>-0.20397863579901082</v>
      </c>
      <c r="N380" s="1">
        <v>-0.26242566007751206</v>
      </c>
      <c r="O380" s="1">
        <v>-0.1071374451701791</v>
      </c>
      <c r="P380" s="1">
        <v>0.19789353692715358</v>
      </c>
      <c r="Q380" s="1">
        <v>-0.11317795950862571</v>
      </c>
    </row>
    <row r="381" spans="1:17" x14ac:dyDescent="0.3">
      <c r="A381" t="s">
        <v>1137</v>
      </c>
      <c r="B381" t="s">
        <v>1138</v>
      </c>
      <c r="C381" t="s">
        <v>1139</v>
      </c>
      <c r="D381">
        <v>1</v>
      </c>
      <c r="E381">
        <v>1</v>
      </c>
      <c r="F381">
        <v>6.5</v>
      </c>
      <c r="G381">
        <v>215</v>
      </c>
      <c r="H381">
        <v>0</v>
      </c>
      <c r="I381">
        <v>15.151999999999999</v>
      </c>
      <c r="J381" t="s">
        <v>532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</row>
    <row r="382" spans="1:17" x14ac:dyDescent="0.3">
      <c r="A382" t="s">
        <v>1140</v>
      </c>
      <c r="B382" t="s">
        <v>1141</v>
      </c>
      <c r="C382" t="s">
        <v>1142</v>
      </c>
      <c r="D382">
        <v>1</v>
      </c>
      <c r="E382">
        <v>13</v>
      </c>
      <c r="F382">
        <v>28.9</v>
      </c>
      <c r="G382">
        <v>591</v>
      </c>
      <c r="H382">
        <v>0</v>
      </c>
      <c r="I382">
        <v>89.082999999999998</v>
      </c>
      <c r="J382">
        <v>0.7655106058077743</v>
      </c>
      <c r="K382" s="1">
        <v>0.48192119202760425</v>
      </c>
      <c r="L382" s="1">
        <v>-0.28807320252607271</v>
      </c>
      <c r="M382" s="1">
        <v>-0.50762939648363803</v>
      </c>
      <c r="N382" s="1">
        <v>-0.33748458259275876</v>
      </c>
      <c r="O382" s="1">
        <v>0.39066228524896518</v>
      </c>
      <c r="P382" s="1">
        <v>-0.14431758427207106</v>
      </c>
      <c r="Q382" s="1">
        <v>-0.35071078738897743</v>
      </c>
    </row>
    <row r="383" spans="1:17" x14ac:dyDescent="0.3">
      <c r="A383" t="s">
        <v>1143</v>
      </c>
      <c r="B383" t="s">
        <v>1144</v>
      </c>
      <c r="C383" t="s">
        <v>1145</v>
      </c>
      <c r="D383">
        <v>1</v>
      </c>
      <c r="E383">
        <v>20</v>
      </c>
      <c r="F383">
        <v>62.8</v>
      </c>
      <c r="G383">
        <v>382</v>
      </c>
      <c r="H383">
        <v>0</v>
      </c>
      <c r="I383">
        <v>272.49</v>
      </c>
      <c r="J383">
        <v>8.8317799572838456E-3</v>
      </c>
      <c r="K383" s="1">
        <v>-0.44942328824022126</v>
      </c>
      <c r="L383" s="1">
        <v>-1.2043279327945182</v>
      </c>
      <c r="M383" s="1">
        <v>-0.85001950278383742</v>
      </c>
      <c r="N383" s="1">
        <v>-1.713781686125663</v>
      </c>
      <c r="O383" s="1">
        <v>6.1021262192073995E-2</v>
      </c>
      <c r="P383" s="1">
        <v>0.10423155350537472</v>
      </c>
      <c r="Q383" s="1">
        <v>-0.18135498483830254</v>
      </c>
    </row>
    <row r="384" spans="1:17" x14ac:dyDescent="0.3">
      <c r="A384" t="s">
        <v>1146</v>
      </c>
      <c r="B384" t="s">
        <v>1147</v>
      </c>
      <c r="C384" t="s">
        <v>1148</v>
      </c>
      <c r="D384">
        <v>1</v>
      </c>
      <c r="E384">
        <v>3</v>
      </c>
      <c r="F384">
        <v>13.2</v>
      </c>
      <c r="G384">
        <v>243</v>
      </c>
      <c r="H384">
        <v>8.6058999999999997E-3</v>
      </c>
      <c r="I384">
        <v>2.0167999999999999</v>
      </c>
      <c r="J384" t="s">
        <v>532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</row>
    <row r="385" spans="1:17" x14ac:dyDescent="0.3">
      <c r="A385" t="s">
        <v>1149</v>
      </c>
      <c r="B385" t="s">
        <v>1150</v>
      </c>
      <c r="C385" t="s">
        <v>1151</v>
      </c>
      <c r="D385">
        <v>1</v>
      </c>
      <c r="E385">
        <v>2</v>
      </c>
      <c r="F385">
        <v>15.7</v>
      </c>
      <c r="G385">
        <v>140</v>
      </c>
      <c r="H385">
        <v>0</v>
      </c>
      <c r="I385">
        <v>6.0698999999999996</v>
      </c>
      <c r="J385" t="s">
        <v>532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</row>
    <row r="386" spans="1:17" x14ac:dyDescent="0.3">
      <c r="A386" t="s">
        <v>1152</v>
      </c>
      <c r="B386" t="s">
        <v>1153</v>
      </c>
      <c r="C386" t="s">
        <v>1154</v>
      </c>
      <c r="D386">
        <v>1</v>
      </c>
      <c r="E386">
        <v>47</v>
      </c>
      <c r="F386">
        <v>79.900000000000006</v>
      </c>
      <c r="G386">
        <v>548</v>
      </c>
      <c r="H386">
        <v>0</v>
      </c>
      <c r="I386">
        <v>323.31</v>
      </c>
      <c r="J386">
        <v>0.95091152906292331</v>
      </c>
      <c r="K386" s="1">
        <v>0.88824362349697938</v>
      </c>
      <c r="L386" s="1">
        <v>2.8521512109976093E-2</v>
      </c>
      <c r="M386" s="1">
        <v>-0.56870461449128273</v>
      </c>
      <c r="N386" s="1">
        <v>-0.87587707553112482</v>
      </c>
      <c r="O386" s="1">
        <v>-3.816423158350904E-2</v>
      </c>
      <c r="P386" s="1">
        <v>3.5737789127809408E-2</v>
      </c>
      <c r="Q386" s="1">
        <v>1.4790006355441673E-3</v>
      </c>
    </row>
    <row r="387" spans="1:17" x14ac:dyDescent="0.3">
      <c r="A387" t="s">
        <v>1155</v>
      </c>
      <c r="B387" t="s">
        <v>1156</v>
      </c>
      <c r="C387" t="s">
        <v>1157</v>
      </c>
      <c r="D387">
        <v>1</v>
      </c>
      <c r="E387">
        <v>21</v>
      </c>
      <c r="F387">
        <v>48</v>
      </c>
      <c r="G387">
        <v>548</v>
      </c>
      <c r="H387">
        <v>0</v>
      </c>
      <c r="I387">
        <v>41.357999999999997</v>
      </c>
      <c r="J387">
        <v>7.7089880743179771E-3</v>
      </c>
      <c r="K387" s="1">
        <v>-0.78451974417986448</v>
      </c>
      <c r="L387" s="1">
        <v>-6.1283806774512497</v>
      </c>
      <c r="M387" s="1">
        <v>-6.1283806774512497</v>
      </c>
      <c r="N387" s="1">
        <v>-6.1283806774512497</v>
      </c>
      <c r="O387" s="1">
        <v>0.30989120363818418</v>
      </c>
      <c r="P387" s="1">
        <v>-0.11626433310374856</v>
      </c>
      <c r="Q387" s="1">
        <v>-0.25530095513101397</v>
      </c>
    </row>
    <row r="388" spans="1:17" x14ac:dyDescent="0.3">
      <c r="A388" t="s">
        <v>1158</v>
      </c>
      <c r="B388" t="s">
        <v>1159</v>
      </c>
      <c r="C388" t="s">
        <v>1160</v>
      </c>
      <c r="D388">
        <v>1</v>
      </c>
      <c r="E388">
        <v>29</v>
      </c>
      <c r="F388">
        <v>71.099999999999994</v>
      </c>
      <c r="G388">
        <v>467</v>
      </c>
      <c r="H388">
        <v>0</v>
      </c>
      <c r="I388">
        <v>286.47000000000003</v>
      </c>
      <c r="J388">
        <v>0.95190132649701265</v>
      </c>
      <c r="K388" s="1">
        <v>0.79827024637248578</v>
      </c>
      <c r="L388" s="1">
        <v>0.23253075243439819</v>
      </c>
      <c r="M388" s="1">
        <v>-0.75961622393854911</v>
      </c>
      <c r="N388" s="1">
        <v>-1.3072772304567126</v>
      </c>
      <c r="O388" s="1">
        <v>-6.8400635418222208E-2</v>
      </c>
      <c r="P388" s="1">
        <v>0.13659033739978801</v>
      </c>
      <c r="Q388" s="1">
        <v>-7.8561572843366706E-2</v>
      </c>
    </row>
    <row r="389" spans="1:17" x14ac:dyDescent="0.3">
      <c r="A389" t="s">
        <v>1161</v>
      </c>
      <c r="B389" t="s">
        <v>1162</v>
      </c>
      <c r="C389" t="s">
        <v>1163</v>
      </c>
      <c r="D389">
        <v>1</v>
      </c>
      <c r="E389">
        <v>7</v>
      </c>
      <c r="F389">
        <v>54.1</v>
      </c>
      <c r="G389">
        <v>148</v>
      </c>
      <c r="H389">
        <v>0</v>
      </c>
      <c r="I389">
        <v>89.078000000000003</v>
      </c>
      <c r="J389">
        <v>0.11434169335205009</v>
      </c>
      <c r="K389" s="1">
        <v>0.12040564238484447</v>
      </c>
      <c r="L389" s="1">
        <v>8.2752554753777713E-2</v>
      </c>
      <c r="M389" s="1">
        <v>0.53446774941723663</v>
      </c>
      <c r="N389" s="1">
        <v>0.30584997676874104</v>
      </c>
      <c r="O389" s="1">
        <v>-4.6103586848337146E-2</v>
      </c>
      <c r="P389" s="1">
        <v>8.7583498613050412E-2</v>
      </c>
      <c r="Q389" s="1">
        <v>-4.5636172687504417E-2</v>
      </c>
    </row>
    <row r="390" spans="1:17" x14ac:dyDescent="0.3">
      <c r="A390" t="s">
        <v>1164</v>
      </c>
      <c r="B390" t="s">
        <v>1165</v>
      </c>
      <c r="C390" t="s">
        <v>1166</v>
      </c>
      <c r="D390">
        <v>1</v>
      </c>
      <c r="E390">
        <v>85</v>
      </c>
      <c r="F390">
        <v>90.1</v>
      </c>
      <c r="G390">
        <v>704</v>
      </c>
      <c r="H390">
        <v>0</v>
      </c>
      <c r="I390">
        <v>323.31</v>
      </c>
      <c r="J390">
        <v>1.1541296791992752E-3</v>
      </c>
      <c r="K390" s="1">
        <v>0.576753587641882</v>
      </c>
      <c r="L390" s="1">
        <v>0.66003835354516616</v>
      </c>
      <c r="M390" s="1">
        <v>0.54711031708459545</v>
      </c>
      <c r="N390" s="1">
        <v>0.76325093016397993</v>
      </c>
      <c r="O390" s="1">
        <v>0.10356686787050141</v>
      </c>
      <c r="P390" s="1">
        <v>-0.20486010977802466</v>
      </c>
      <c r="Q390" s="1">
        <v>8.1272308544415056E-2</v>
      </c>
    </row>
    <row r="391" spans="1:17" x14ac:dyDescent="0.3">
      <c r="A391" t="s">
        <v>1167</v>
      </c>
      <c r="B391" t="s">
        <v>1168</v>
      </c>
      <c r="C391" t="s">
        <v>1169</v>
      </c>
      <c r="D391">
        <v>1</v>
      </c>
      <c r="E391">
        <v>32</v>
      </c>
      <c r="F391">
        <v>72</v>
      </c>
      <c r="G391">
        <v>482</v>
      </c>
      <c r="H391">
        <v>0</v>
      </c>
      <c r="I391">
        <v>323.31</v>
      </c>
      <c r="J391">
        <v>7.978843397291772E-4</v>
      </c>
      <c r="K391" s="1">
        <v>-1.3044298443405506</v>
      </c>
      <c r="L391" s="1">
        <v>-1.9141824169579695</v>
      </c>
      <c r="M391" s="1">
        <v>-0.9304879290259328</v>
      </c>
      <c r="N391" s="1">
        <v>-2.2439292200577254</v>
      </c>
      <c r="O391" s="1">
        <v>-0.1141389062311805</v>
      </c>
      <c r="P391" s="1">
        <v>2.9346048679848632E-2</v>
      </c>
      <c r="Q391" s="1">
        <v>7.7949772115051524E-2</v>
      </c>
    </row>
    <row r="392" spans="1:17" x14ac:dyDescent="0.3">
      <c r="A392" t="s">
        <v>1170</v>
      </c>
      <c r="B392" t="s">
        <v>1171</v>
      </c>
      <c r="C392" t="s">
        <v>1172</v>
      </c>
      <c r="D392">
        <v>1</v>
      </c>
      <c r="E392">
        <v>30</v>
      </c>
      <c r="F392">
        <v>90.4</v>
      </c>
      <c r="G392">
        <v>426</v>
      </c>
      <c r="H392">
        <v>0</v>
      </c>
      <c r="I392">
        <v>299.35000000000002</v>
      </c>
      <c r="J392">
        <v>7.737443814898734E-2</v>
      </c>
      <c r="K392" s="1">
        <v>-1.7626688064966212</v>
      </c>
      <c r="L392" s="1">
        <v>-1.6036759493789317</v>
      </c>
      <c r="M392" s="1">
        <v>-0.3862009544635967</v>
      </c>
      <c r="N392" s="1">
        <v>-2.2563392075100936</v>
      </c>
      <c r="O392" s="1">
        <v>0.38047372823006953</v>
      </c>
      <c r="P392" s="1">
        <v>-1.1268517048902789</v>
      </c>
      <c r="Q392" s="1">
        <v>0.31070871870525907</v>
      </c>
    </row>
    <row r="393" spans="1:17" x14ac:dyDescent="0.3">
      <c r="A393" t="s">
        <v>1173</v>
      </c>
      <c r="B393" t="s">
        <v>1174</v>
      </c>
      <c r="C393" t="s">
        <v>1175</v>
      </c>
      <c r="D393">
        <v>1</v>
      </c>
      <c r="E393">
        <v>40</v>
      </c>
      <c r="F393">
        <v>63.3</v>
      </c>
      <c r="G393">
        <v>466</v>
      </c>
      <c r="H393">
        <v>0</v>
      </c>
      <c r="I393">
        <v>66.977999999999994</v>
      </c>
      <c r="J393">
        <v>3.77282148122099E-2</v>
      </c>
      <c r="K393" s="1">
        <v>-5.9990498136733912</v>
      </c>
      <c r="L393" s="1">
        <v>-3.1349838182684353</v>
      </c>
      <c r="M393" s="1">
        <v>-0.11232748354214289</v>
      </c>
      <c r="N393" s="1">
        <v>-2.9085778878591055</v>
      </c>
      <c r="O393" s="1">
        <v>-8.1679557921888052E-3</v>
      </c>
      <c r="P393" s="1">
        <v>6.7199020862509326E-2</v>
      </c>
      <c r="Q393" s="1">
        <v>-6.1955218077023484E-2</v>
      </c>
    </row>
    <row r="394" spans="1:17" x14ac:dyDescent="0.3">
      <c r="A394" t="s">
        <v>1176</v>
      </c>
      <c r="B394" t="s">
        <v>1177</v>
      </c>
      <c r="C394" t="s">
        <v>1178</v>
      </c>
      <c r="D394">
        <v>1</v>
      </c>
      <c r="E394">
        <v>41</v>
      </c>
      <c r="F394">
        <v>63.5</v>
      </c>
      <c r="G394">
        <v>466</v>
      </c>
      <c r="H394">
        <v>0</v>
      </c>
      <c r="I394">
        <v>323.31</v>
      </c>
      <c r="J394">
        <v>1.5139024634298027E-3</v>
      </c>
      <c r="K394" s="1">
        <v>-5.4956635536146212</v>
      </c>
      <c r="L394" s="1">
        <v>-2.9527038967711299</v>
      </c>
      <c r="M394" s="1">
        <v>-1.0506505945876916</v>
      </c>
      <c r="N394" s="1">
        <v>-3.0074682226459948</v>
      </c>
      <c r="O394" s="1">
        <v>5.3907905770363231E-2</v>
      </c>
      <c r="P394" s="1">
        <v>-0.17911558269926348</v>
      </c>
      <c r="Q394" s="1">
        <v>0.10927056453405795</v>
      </c>
    </row>
    <row r="395" spans="1:17" x14ac:dyDescent="0.3">
      <c r="A395" t="s">
        <v>1179</v>
      </c>
      <c r="B395" t="s">
        <v>1180</v>
      </c>
      <c r="C395" t="s">
        <v>1181</v>
      </c>
      <c r="D395">
        <v>1</v>
      </c>
      <c r="E395">
        <v>4</v>
      </c>
      <c r="F395">
        <v>7.6</v>
      </c>
      <c r="G395">
        <v>511</v>
      </c>
      <c r="H395">
        <v>0</v>
      </c>
      <c r="I395">
        <v>42.884999999999998</v>
      </c>
      <c r="J395">
        <v>0.10665932141081796</v>
      </c>
      <c r="K395" s="1">
        <v>-7.0149410776432894</v>
      </c>
      <c r="L395" s="1">
        <v>-7.0149410776432894</v>
      </c>
      <c r="M395" s="1">
        <v>-7.0149410776432894</v>
      </c>
      <c r="N395" s="1">
        <v>-7.0149410776432894</v>
      </c>
      <c r="O395" s="1">
        <v>1.0647607838791795</v>
      </c>
      <c r="P395" s="1">
        <v>-0.15128995309403262</v>
      </c>
      <c r="Q395" s="1">
        <v>-7.0149410776432894</v>
      </c>
    </row>
    <row r="396" spans="1:17" x14ac:dyDescent="0.3">
      <c r="A396" t="s">
        <v>1182</v>
      </c>
      <c r="B396" t="s">
        <v>1183</v>
      </c>
      <c r="C396" t="s">
        <v>1184</v>
      </c>
      <c r="D396">
        <v>1</v>
      </c>
      <c r="E396">
        <v>3</v>
      </c>
      <c r="F396">
        <v>16</v>
      </c>
      <c r="G396">
        <v>175</v>
      </c>
      <c r="H396">
        <v>5.8411000000000001E-3</v>
      </c>
      <c r="I396">
        <v>2.3065000000000002</v>
      </c>
      <c r="J396">
        <v>2.0957031031491268E-3</v>
      </c>
      <c r="K396" s="1">
        <v>-4.8699270871879259</v>
      </c>
      <c r="L396" s="1">
        <v>-4.8699270871879259</v>
      </c>
      <c r="M396" s="1">
        <v>-4.8699270871879259</v>
      </c>
      <c r="N396" s="1">
        <v>-4.8699270871879259</v>
      </c>
      <c r="O396" s="1">
        <v>-0.35404305743892001</v>
      </c>
      <c r="P396" s="1">
        <v>-0.28206934512624543</v>
      </c>
      <c r="Q396" s="1">
        <v>0.48047301198593956</v>
      </c>
    </row>
    <row r="397" spans="1:17" x14ac:dyDescent="0.3">
      <c r="A397" t="s">
        <v>1185</v>
      </c>
      <c r="B397" t="s">
        <v>1186</v>
      </c>
      <c r="C397" t="s">
        <v>1187</v>
      </c>
      <c r="D397">
        <v>1</v>
      </c>
      <c r="E397">
        <v>22</v>
      </c>
      <c r="F397">
        <v>78.7</v>
      </c>
      <c r="G397">
        <v>338</v>
      </c>
      <c r="H397">
        <v>0</v>
      </c>
      <c r="I397">
        <v>272.51</v>
      </c>
      <c r="J397">
        <v>0.1459343566607092</v>
      </c>
      <c r="K397" s="1">
        <v>7.824055772346547E-2</v>
      </c>
      <c r="L397" s="1">
        <v>0.33031470993037609</v>
      </c>
      <c r="M397" s="1">
        <v>5.7951169613950297E-2</v>
      </c>
      <c r="N397" s="1">
        <v>0.14727804556188215</v>
      </c>
      <c r="O397" s="1">
        <v>-0.11792873634096152</v>
      </c>
      <c r="P397" s="1">
        <v>5.564896017078088E-2</v>
      </c>
      <c r="Q397" s="1">
        <v>5.5423055492980502E-2</v>
      </c>
    </row>
    <row r="398" spans="1:17" x14ac:dyDescent="0.3">
      <c r="A398" t="s">
        <v>1188</v>
      </c>
      <c r="B398" t="s">
        <v>1189</v>
      </c>
      <c r="C398" t="s">
        <v>1190</v>
      </c>
      <c r="D398">
        <v>1</v>
      </c>
      <c r="E398">
        <v>16</v>
      </c>
      <c r="F398">
        <v>62.3</v>
      </c>
      <c r="G398">
        <v>297</v>
      </c>
      <c r="H398">
        <v>0</v>
      </c>
      <c r="I398">
        <v>203.32</v>
      </c>
      <c r="J398">
        <v>5.1689047853607419E-3</v>
      </c>
      <c r="K398" s="1">
        <v>0.70361693909294221</v>
      </c>
      <c r="L398" s="1">
        <v>0.68166825349400151</v>
      </c>
      <c r="M398" s="1">
        <v>0.5439421344226294</v>
      </c>
      <c r="N398" s="1">
        <v>0.65470853848860688</v>
      </c>
      <c r="O398" s="1">
        <v>-0.29440102616899316</v>
      </c>
      <c r="P398" s="1">
        <v>0.33006917722293766</v>
      </c>
      <c r="Q398" s="1">
        <v>-0.10855662852792841</v>
      </c>
    </row>
    <row r="399" spans="1:17" x14ac:dyDescent="0.3">
      <c r="A399" t="s">
        <v>1191</v>
      </c>
      <c r="B399" t="s">
        <v>1192</v>
      </c>
      <c r="C399" t="s">
        <v>1193</v>
      </c>
      <c r="D399">
        <v>1</v>
      </c>
      <c r="E399">
        <v>16</v>
      </c>
      <c r="F399">
        <v>57.1</v>
      </c>
      <c r="G399">
        <v>382</v>
      </c>
      <c r="H399">
        <v>0</v>
      </c>
      <c r="I399">
        <v>199.82</v>
      </c>
      <c r="J399">
        <v>0.39731029518781552</v>
      </c>
      <c r="K399" s="1">
        <v>9.4316864790057464E-2</v>
      </c>
      <c r="L399" s="1">
        <v>-0.12920399330728952</v>
      </c>
      <c r="M399" s="1">
        <v>-8.0031011957916079E-2</v>
      </c>
      <c r="N399" s="1">
        <v>-0.60979491817121623</v>
      </c>
      <c r="O399" s="1">
        <v>-0.1029717398291192</v>
      </c>
      <c r="P399" s="1">
        <v>0.15036926980083049</v>
      </c>
      <c r="Q399" s="1">
        <v>-6.0346990303557807E-2</v>
      </c>
    </row>
    <row r="400" spans="1:17" x14ac:dyDescent="0.3">
      <c r="A400" t="s">
        <v>1194</v>
      </c>
      <c r="B400" t="s">
        <v>1195</v>
      </c>
      <c r="C400" t="s">
        <v>1196</v>
      </c>
      <c r="D400">
        <v>1</v>
      </c>
      <c r="E400">
        <v>22</v>
      </c>
      <c r="F400">
        <v>79.8</v>
      </c>
      <c r="G400">
        <v>346</v>
      </c>
      <c r="H400">
        <v>0</v>
      </c>
      <c r="I400">
        <v>266.05</v>
      </c>
      <c r="J400">
        <v>0.68512503042970185</v>
      </c>
      <c r="K400" s="1">
        <v>-0.22010834623864597</v>
      </c>
      <c r="L400" s="1">
        <v>9.0102433205628343E-3</v>
      </c>
      <c r="M400" s="1">
        <v>0.1844124848029132</v>
      </c>
      <c r="N400" s="1">
        <v>0.21036310064189231</v>
      </c>
      <c r="O400" s="1">
        <v>2.7881986885614714E-2</v>
      </c>
      <c r="P400" s="1">
        <v>0.10609201328750567</v>
      </c>
      <c r="Q400" s="1">
        <v>-0.1453229568110562</v>
      </c>
    </row>
    <row r="401" spans="1:17" x14ac:dyDescent="0.3">
      <c r="A401" t="s">
        <v>1197</v>
      </c>
      <c r="B401" t="s">
        <v>1198</v>
      </c>
      <c r="C401" t="s">
        <v>1199</v>
      </c>
      <c r="D401">
        <v>1</v>
      </c>
      <c r="E401">
        <v>4</v>
      </c>
      <c r="F401">
        <v>18.7</v>
      </c>
      <c r="G401">
        <v>343</v>
      </c>
      <c r="H401">
        <v>0</v>
      </c>
      <c r="I401">
        <v>17.454000000000001</v>
      </c>
      <c r="J401">
        <v>8.9144990613179102E-3</v>
      </c>
      <c r="K401" s="1">
        <v>-6.8708791346554792</v>
      </c>
      <c r="L401" s="1">
        <v>-6.8708791346554792</v>
      </c>
      <c r="M401" s="1">
        <v>-6.8708791346554792</v>
      </c>
      <c r="N401" s="1">
        <v>-6.8708791346554792</v>
      </c>
      <c r="O401" s="1">
        <v>-0.11598083868355773</v>
      </c>
      <c r="P401" s="1">
        <v>0.61232379571220075</v>
      </c>
      <c r="Q401" s="1">
        <v>-0.86636896614023917</v>
      </c>
    </row>
    <row r="402" spans="1:17" x14ac:dyDescent="0.3">
      <c r="A402" t="s">
        <v>1200</v>
      </c>
      <c r="B402" t="s">
        <v>1201</v>
      </c>
      <c r="C402" t="s">
        <v>1202</v>
      </c>
      <c r="D402">
        <v>1</v>
      </c>
      <c r="E402">
        <v>3</v>
      </c>
      <c r="F402">
        <v>13.3</v>
      </c>
      <c r="G402">
        <v>346</v>
      </c>
      <c r="H402">
        <v>0</v>
      </c>
      <c r="I402">
        <v>15.609</v>
      </c>
      <c r="J402" t="s">
        <v>532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</row>
    <row r="403" spans="1:17" x14ac:dyDescent="0.3">
      <c r="A403" t="s">
        <v>1203</v>
      </c>
      <c r="B403" t="s">
        <v>1204</v>
      </c>
      <c r="C403" t="s">
        <v>1205</v>
      </c>
      <c r="D403">
        <v>1</v>
      </c>
      <c r="E403">
        <v>14</v>
      </c>
      <c r="F403">
        <v>45.1</v>
      </c>
      <c r="G403">
        <v>348</v>
      </c>
      <c r="H403">
        <v>0</v>
      </c>
      <c r="I403">
        <v>64.010000000000005</v>
      </c>
      <c r="J403">
        <v>2.3560508282871356E-2</v>
      </c>
      <c r="K403" s="1">
        <v>0.44733807200191689</v>
      </c>
      <c r="L403" s="1">
        <v>0.59857379598656302</v>
      </c>
      <c r="M403" s="1">
        <v>0.24383037837177601</v>
      </c>
      <c r="N403" s="1">
        <v>0.42445093138378404</v>
      </c>
      <c r="O403" s="1">
        <v>-0.27313239011531776</v>
      </c>
      <c r="P403" s="1">
        <v>6.9481667377327749E-2</v>
      </c>
      <c r="Q403" s="1">
        <v>0.16753715152747845</v>
      </c>
    </row>
    <row r="404" spans="1:17" x14ac:dyDescent="0.3">
      <c r="A404" t="s">
        <v>1206</v>
      </c>
      <c r="B404" t="s">
        <v>1189</v>
      </c>
      <c r="C404" t="s">
        <v>1207</v>
      </c>
      <c r="D404">
        <v>1</v>
      </c>
      <c r="E404">
        <v>17</v>
      </c>
      <c r="F404">
        <v>69.5</v>
      </c>
      <c r="G404">
        <v>302</v>
      </c>
      <c r="H404">
        <v>0</v>
      </c>
      <c r="I404">
        <v>217.74</v>
      </c>
      <c r="J404">
        <v>0.6698747847397063</v>
      </c>
      <c r="K404" s="1">
        <v>-2.8584694596579811E-2</v>
      </c>
      <c r="L404" s="1">
        <v>3.1354935208075287E-2</v>
      </c>
      <c r="M404" s="1">
        <v>-1.1168142150832025E-2</v>
      </c>
      <c r="N404" s="1">
        <v>0.18107499767013882</v>
      </c>
      <c r="O404" s="1">
        <v>-0.15772691578163331</v>
      </c>
      <c r="P404" s="1">
        <v>0.17673932185734034</v>
      </c>
      <c r="Q404" s="1">
        <v>-3.9136451118750804E-2</v>
      </c>
    </row>
    <row r="405" spans="1:17" x14ac:dyDescent="0.3">
      <c r="A405" t="s">
        <v>1208</v>
      </c>
      <c r="B405" t="s">
        <v>1209</v>
      </c>
      <c r="C405" t="s">
        <v>1210</v>
      </c>
      <c r="D405">
        <v>1</v>
      </c>
      <c r="E405">
        <v>51</v>
      </c>
      <c r="F405">
        <v>96.4</v>
      </c>
      <c r="G405">
        <v>331</v>
      </c>
      <c r="H405">
        <v>0</v>
      </c>
      <c r="I405">
        <v>323.31</v>
      </c>
      <c r="J405">
        <v>0.21050414370320475</v>
      </c>
      <c r="K405" s="1">
        <v>-8.7238569044195552E-2</v>
      </c>
      <c r="L405" s="1">
        <v>0.19467581076344456</v>
      </c>
      <c r="M405" s="1">
        <v>0.17398279338296946</v>
      </c>
      <c r="N405" s="1">
        <v>0.30316843139955041</v>
      </c>
      <c r="O405" s="1">
        <v>-6.689952415449776E-3</v>
      </c>
      <c r="P405" s="1">
        <v>-8.2971722563223743E-2</v>
      </c>
      <c r="Q405" s="1">
        <v>8.4765656257363819E-2</v>
      </c>
    </row>
    <row r="406" spans="1:17" x14ac:dyDescent="0.3">
      <c r="A406" t="s">
        <v>1211</v>
      </c>
      <c r="B406" t="s">
        <v>1212</v>
      </c>
      <c r="C406" t="s">
        <v>1213</v>
      </c>
      <c r="D406">
        <v>1</v>
      </c>
      <c r="E406">
        <v>4</v>
      </c>
      <c r="F406">
        <v>12.4</v>
      </c>
      <c r="G406">
        <v>523</v>
      </c>
      <c r="H406">
        <v>0</v>
      </c>
      <c r="I406">
        <v>51.344000000000001</v>
      </c>
      <c r="J406">
        <v>0.95064569766546891</v>
      </c>
      <c r="K406" s="1">
        <v>0.8480490432861767</v>
      </c>
      <c r="L406" s="1">
        <v>-1.304104482876456E-2</v>
      </c>
      <c r="M406" s="1">
        <v>9.0627880667169189E-2</v>
      </c>
      <c r="N406" s="1">
        <v>-5.0498112796420669</v>
      </c>
      <c r="O406" s="1">
        <v>7.873602604562599E-2</v>
      </c>
      <c r="P406" s="1">
        <v>0.18760172889933668</v>
      </c>
      <c r="Q406" s="1">
        <v>-0.31286997184014692</v>
      </c>
    </row>
    <row r="407" spans="1:17" x14ac:dyDescent="0.3">
      <c r="A407" t="s">
        <v>1214</v>
      </c>
      <c r="B407" t="s">
        <v>1215</v>
      </c>
      <c r="C407" t="s">
        <v>1216</v>
      </c>
      <c r="D407">
        <v>1</v>
      </c>
      <c r="E407">
        <v>4</v>
      </c>
      <c r="F407">
        <v>16.399999999999999</v>
      </c>
      <c r="G407">
        <v>256</v>
      </c>
      <c r="H407">
        <v>0</v>
      </c>
      <c r="I407">
        <v>6.9858000000000002</v>
      </c>
      <c r="J407">
        <v>0.44276543458055778</v>
      </c>
      <c r="K407" s="1">
        <v>0.73146530889068284</v>
      </c>
      <c r="L407" s="1">
        <v>-3.3148027787779411</v>
      </c>
      <c r="M407" s="1">
        <v>-3.3148027787779411</v>
      </c>
      <c r="N407" s="1">
        <v>-3.3148027787779411</v>
      </c>
      <c r="O407" s="1">
        <v>0.21379766635448727</v>
      </c>
      <c r="P407" s="1">
        <v>0.79889484734468164</v>
      </c>
      <c r="Q407" s="1">
        <v>-3.3148027787779411</v>
      </c>
    </row>
    <row r="408" spans="1:17" x14ac:dyDescent="0.3">
      <c r="A408" t="s">
        <v>1217</v>
      </c>
      <c r="B408" t="s">
        <v>1218</v>
      </c>
      <c r="C408" t="s">
        <v>1219</v>
      </c>
      <c r="D408">
        <v>1</v>
      </c>
      <c r="E408">
        <v>19</v>
      </c>
      <c r="F408">
        <v>86.1</v>
      </c>
      <c r="G408">
        <v>294</v>
      </c>
      <c r="H408">
        <v>0</v>
      </c>
      <c r="I408">
        <v>126.8</v>
      </c>
      <c r="J408">
        <v>9.5638551870924876E-2</v>
      </c>
      <c r="K408" s="1">
        <v>-6.8303967944844335E-2</v>
      </c>
      <c r="L408" s="1">
        <v>-0.36061471538714235</v>
      </c>
      <c r="M408" s="1">
        <v>-0.54232853952790161</v>
      </c>
      <c r="N408" s="1">
        <v>-1.2084621276110028</v>
      </c>
      <c r="O408" s="1">
        <v>8.7833380623350901E-2</v>
      </c>
      <c r="P408" s="1">
        <v>9.7565585793057838E-2</v>
      </c>
      <c r="Q408" s="1">
        <v>-0.20546251757246267</v>
      </c>
    </row>
    <row r="409" spans="1:17" x14ac:dyDescent="0.3">
      <c r="A409" t="s">
        <v>1220</v>
      </c>
      <c r="B409" t="s">
        <v>1221</v>
      </c>
      <c r="C409" t="s">
        <v>1222</v>
      </c>
      <c r="D409">
        <v>1</v>
      </c>
      <c r="E409">
        <v>10</v>
      </c>
      <c r="F409">
        <v>70</v>
      </c>
      <c r="G409">
        <v>150</v>
      </c>
      <c r="H409">
        <v>0</v>
      </c>
      <c r="I409">
        <v>85.132000000000005</v>
      </c>
      <c r="J409">
        <v>3.2239813292700176E-2</v>
      </c>
      <c r="K409" s="1">
        <v>0.77516724017036265</v>
      </c>
      <c r="L409" s="1">
        <v>0.6176312027775348</v>
      </c>
      <c r="M409" s="1">
        <v>0.19055662321158798</v>
      </c>
      <c r="N409" s="1">
        <v>0.43892670725699351</v>
      </c>
      <c r="O409" s="1">
        <v>9.1375989595530574E-2</v>
      </c>
      <c r="P409" s="1">
        <v>7.196467995512934E-3</v>
      </c>
      <c r="Q409" s="1">
        <v>-0.10529707072360599</v>
      </c>
    </row>
    <row r="410" spans="1:17" x14ac:dyDescent="0.3">
      <c r="A410" t="s">
        <v>1223</v>
      </c>
      <c r="B410" t="s">
        <v>1224</v>
      </c>
      <c r="C410" t="s">
        <v>1225</v>
      </c>
      <c r="D410">
        <v>1</v>
      </c>
      <c r="E410">
        <v>7</v>
      </c>
      <c r="F410">
        <v>79.8</v>
      </c>
      <c r="G410">
        <v>94</v>
      </c>
      <c r="H410">
        <v>0</v>
      </c>
      <c r="I410">
        <v>194.91</v>
      </c>
      <c r="J410">
        <v>1.1405735651912649E-2</v>
      </c>
      <c r="K410" s="1">
        <v>-0.54862751391150111</v>
      </c>
      <c r="L410" s="1">
        <v>-3.9163183340815904</v>
      </c>
      <c r="M410" s="1">
        <v>-2.2017717585385768</v>
      </c>
      <c r="N410" s="1">
        <v>-2.7052778289956394</v>
      </c>
      <c r="O410" s="1">
        <v>7.4625177993057666E-3</v>
      </c>
      <c r="P410" s="1">
        <v>0.23307035052143957</v>
      </c>
      <c r="Q410" s="1">
        <v>-0.28721876434402166</v>
      </c>
    </row>
    <row r="411" spans="1:17" x14ac:dyDescent="0.3">
      <c r="A411" t="s">
        <v>1226</v>
      </c>
      <c r="B411" t="s">
        <v>1227</v>
      </c>
      <c r="C411" t="s">
        <v>1228</v>
      </c>
      <c r="D411">
        <v>1</v>
      </c>
      <c r="E411">
        <v>5</v>
      </c>
      <c r="F411">
        <v>7.1</v>
      </c>
      <c r="G411">
        <v>451</v>
      </c>
      <c r="H411">
        <v>0</v>
      </c>
      <c r="I411">
        <v>10.081</v>
      </c>
      <c r="J411">
        <v>1.0581531156643583E-2</v>
      </c>
      <c r="K411" s="1">
        <v>6.3714147810005004</v>
      </c>
      <c r="L411" s="1">
        <v>6.6511430332467842</v>
      </c>
      <c r="M411" s="1">
        <v>6.1478563493915983</v>
      </c>
      <c r="N411" s="1">
        <v>7.4169881800174347</v>
      </c>
      <c r="O411" s="1">
        <v>0</v>
      </c>
      <c r="P411" s="1">
        <v>0</v>
      </c>
      <c r="Q411" s="1">
        <v>0</v>
      </c>
    </row>
    <row r="412" spans="1:17" x14ac:dyDescent="0.3">
      <c r="A412" t="s">
        <v>1229</v>
      </c>
      <c r="B412" t="s">
        <v>1230</v>
      </c>
      <c r="C412" t="s">
        <v>1231</v>
      </c>
      <c r="D412">
        <v>1</v>
      </c>
      <c r="E412">
        <v>22</v>
      </c>
      <c r="F412">
        <v>61</v>
      </c>
      <c r="G412">
        <v>346</v>
      </c>
      <c r="H412">
        <v>0</v>
      </c>
      <c r="I412">
        <v>299.47000000000003</v>
      </c>
      <c r="J412">
        <v>1.1220363146131026E-3</v>
      </c>
      <c r="K412" s="1">
        <v>-1.3792939771978978</v>
      </c>
      <c r="L412" s="1">
        <v>-1.6196131219021748</v>
      </c>
      <c r="M412" s="1">
        <v>-1.0782339460408963</v>
      </c>
      <c r="N412" s="1">
        <v>-2.3840737553112326</v>
      </c>
      <c r="O412" s="1">
        <v>0.11688266336047055</v>
      </c>
      <c r="P412" s="1">
        <v>0.11025972116673544</v>
      </c>
      <c r="Q412" s="1">
        <v>-0.25810032777684655</v>
      </c>
    </row>
    <row r="413" spans="1:17" x14ac:dyDescent="0.3">
      <c r="A413" t="s">
        <v>1232</v>
      </c>
      <c r="B413" t="s">
        <v>1233</v>
      </c>
      <c r="C413" t="s">
        <v>1234</v>
      </c>
      <c r="D413">
        <v>1</v>
      </c>
      <c r="E413">
        <v>1</v>
      </c>
      <c r="F413">
        <v>16.100000000000001</v>
      </c>
      <c r="G413">
        <v>112</v>
      </c>
      <c r="H413">
        <v>0</v>
      </c>
      <c r="I413">
        <v>3.3988999999999998</v>
      </c>
      <c r="J413" t="s">
        <v>532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</row>
    <row r="414" spans="1:17" x14ac:dyDescent="0.3">
      <c r="A414" t="s">
        <v>1235</v>
      </c>
      <c r="B414" t="s">
        <v>1236</v>
      </c>
      <c r="C414" t="s">
        <v>1237</v>
      </c>
      <c r="D414">
        <v>1</v>
      </c>
      <c r="E414">
        <v>22</v>
      </c>
      <c r="F414">
        <v>72.5</v>
      </c>
      <c r="G414">
        <v>284</v>
      </c>
      <c r="H414">
        <v>0</v>
      </c>
      <c r="I414">
        <v>323.31</v>
      </c>
      <c r="J414">
        <v>1.1513362603656591E-3</v>
      </c>
      <c r="K414" s="1">
        <v>-0.78214923342278597</v>
      </c>
      <c r="L414" s="1">
        <v>-0.96374751165778438</v>
      </c>
      <c r="M414" s="1">
        <v>-1.5389677105570674</v>
      </c>
      <c r="N414" s="1">
        <v>-1.7350691230486059</v>
      </c>
      <c r="O414" s="1">
        <v>-5.2967038025072986E-2</v>
      </c>
      <c r="P414" s="1">
        <v>0.10087700764602346</v>
      </c>
      <c r="Q414" s="1">
        <v>-5.3459293411692872E-2</v>
      </c>
    </row>
    <row r="415" spans="1:17" x14ac:dyDescent="0.3">
      <c r="A415" t="s">
        <v>1238</v>
      </c>
      <c r="B415" t="s">
        <v>1239</v>
      </c>
      <c r="C415" t="s">
        <v>1240</v>
      </c>
      <c r="D415">
        <v>1</v>
      </c>
      <c r="E415">
        <v>30</v>
      </c>
      <c r="F415">
        <v>86.7</v>
      </c>
      <c r="G415">
        <v>420</v>
      </c>
      <c r="H415">
        <v>0</v>
      </c>
      <c r="I415">
        <v>323.31</v>
      </c>
      <c r="J415">
        <v>2.8544299172633472E-3</v>
      </c>
      <c r="K415" s="1">
        <v>-1.0157550873814869</v>
      </c>
      <c r="L415" s="1">
        <v>-1.4301845985182839</v>
      </c>
      <c r="M415" s="1">
        <v>-1.8328345633972996</v>
      </c>
      <c r="N415" s="1">
        <v>-1.597164486840654</v>
      </c>
      <c r="O415" s="1">
        <v>0.26201147387172175</v>
      </c>
      <c r="P415" s="1">
        <v>3.4971635905035839E-2</v>
      </c>
      <c r="Q415" s="1">
        <v>-0.36528803237417845</v>
      </c>
    </row>
    <row r="416" spans="1:17" x14ac:dyDescent="0.3">
      <c r="A416" t="s">
        <v>1241</v>
      </c>
      <c r="B416" t="s">
        <v>1242</v>
      </c>
      <c r="C416" t="s">
        <v>1243</v>
      </c>
      <c r="D416">
        <v>1</v>
      </c>
      <c r="E416">
        <v>8</v>
      </c>
      <c r="F416">
        <v>33.299999999999997</v>
      </c>
      <c r="G416">
        <v>129</v>
      </c>
      <c r="H416">
        <v>0</v>
      </c>
      <c r="I416">
        <v>52.832999999999998</v>
      </c>
      <c r="J416">
        <v>2.0998789852486748E-2</v>
      </c>
      <c r="K416" s="1">
        <v>-0.8320030062235414</v>
      </c>
      <c r="L416" s="1">
        <v>-1.2451539868041406</v>
      </c>
      <c r="M416" s="1">
        <v>-0.55648648072090234</v>
      </c>
      <c r="N416" s="1">
        <v>-1.7877495687633287</v>
      </c>
      <c r="O416" s="1">
        <v>0.17098505466171965</v>
      </c>
      <c r="P416" s="1">
        <v>0.20621188465583967</v>
      </c>
      <c r="Q416" s="1">
        <v>-0.47289352255146794</v>
      </c>
    </row>
    <row r="417" spans="1:17" x14ac:dyDescent="0.3">
      <c r="A417" t="s">
        <v>1244</v>
      </c>
      <c r="B417" t="s">
        <v>1245</v>
      </c>
      <c r="C417" t="s">
        <v>1246</v>
      </c>
      <c r="D417">
        <v>1</v>
      </c>
      <c r="E417">
        <v>59</v>
      </c>
      <c r="F417">
        <v>75.3</v>
      </c>
      <c r="G417">
        <v>957</v>
      </c>
      <c r="H417">
        <v>0</v>
      </c>
      <c r="I417">
        <v>323.31</v>
      </c>
      <c r="J417">
        <v>8.9105820822580684E-4</v>
      </c>
      <c r="K417" s="1">
        <v>-0.90363001175795377</v>
      </c>
      <c r="L417" s="1">
        <v>-0.86643725498335333</v>
      </c>
      <c r="M417" s="1">
        <v>-0.79740164000300806</v>
      </c>
      <c r="N417" s="1">
        <v>-1.5275825041493825</v>
      </c>
      <c r="O417" s="1">
        <v>9.2291502144902976E-2</v>
      </c>
      <c r="P417" s="1">
        <v>1.4720282162628506E-2</v>
      </c>
      <c r="Q417" s="1">
        <v>-0.11453132484556425</v>
      </c>
    </row>
    <row r="418" spans="1:17" x14ac:dyDescent="0.3">
      <c r="A418" t="s">
        <v>1247</v>
      </c>
      <c r="B418" t="s">
        <v>1248</v>
      </c>
      <c r="C418" t="s">
        <v>1249</v>
      </c>
      <c r="D418">
        <v>1</v>
      </c>
      <c r="E418">
        <v>2</v>
      </c>
      <c r="F418">
        <v>23.2</v>
      </c>
      <c r="G418">
        <v>190</v>
      </c>
      <c r="H418">
        <v>0</v>
      </c>
      <c r="I418">
        <v>24.44</v>
      </c>
      <c r="J418">
        <v>6.745114756847006E-3</v>
      </c>
      <c r="K418" s="1">
        <v>-6.4584289142145259</v>
      </c>
      <c r="L418" s="1">
        <v>-6.4584289142145259</v>
      </c>
      <c r="M418" s="1">
        <v>-6.4584289142145259</v>
      </c>
      <c r="N418" s="1">
        <v>-6.4584289142145259</v>
      </c>
      <c r="O418" s="1">
        <v>0.29894981488124583</v>
      </c>
      <c r="P418" s="1">
        <v>0.37863568241577433</v>
      </c>
      <c r="Q418" s="1">
        <v>-1.0903738564323668</v>
      </c>
    </row>
    <row r="419" spans="1:17" x14ac:dyDescent="0.3">
      <c r="A419" t="s">
        <v>1250</v>
      </c>
      <c r="B419" t="s">
        <v>1251</v>
      </c>
      <c r="C419" t="s">
        <v>1252</v>
      </c>
      <c r="D419">
        <v>1</v>
      </c>
      <c r="E419">
        <v>22</v>
      </c>
      <c r="F419">
        <v>73.599999999999994</v>
      </c>
      <c r="G419">
        <v>364</v>
      </c>
      <c r="H419">
        <v>0</v>
      </c>
      <c r="I419">
        <v>323.31</v>
      </c>
      <c r="J419">
        <v>4.5343049431903322E-2</v>
      </c>
      <c r="K419" s="1">
        <v>-0.33043588963169174</v>
      </c>
      <c r="L419" s="1">
        <v>-0.49999048260115558</v>
      </c>
      <c r="M419" s="1">
        <v>-0.14492787692766476</v>
      </c>
      <c r="N419" s="1">
        <v>-1.0278538478962307</v>
      </c>
      <c r="O419" s="1">
        <v>-1.5799383943292677E-2</v>
      </c>
      <c r="P419" s="1">
        <v>1.0582263391376343E-2</v>
      </c>
      <c r="Q419" s="1">
        <v>5.0830526480709331E-3</v>
      </c>
    </row>
    <row r="420" spans="1:17" x14ac:dyDescent="0.3">
      <c r="A420" t="s">
        <v>1253</v>
      </c>
      <c r="B420" t="s">
        <v>1254</v>
      </c>
      <c r="C420" t="s">
        <v>1255</v>
      </c>
      <c r="D420">
        <v>1</v>
      </c>
      <c r="E420">
        <v>17</v>
      </c>
      <c r="F420">
        <v>49.9</v>
      </c>
      <c r="G420">
        <v>447</v>
      </c>
      <c r="H420">
        <v>0</v>
      </c>
      <c r="I420">
        <v>179.9</v>
      </c>
      <c r="J420">
        <v>7.6546818924754789E-2</v>
      </c>
      <c r="K420" s="1">
        <v>-2.2832094639267613</v>
      </c>
      <c r="L420" s="1">
        <v>-0.63818264550261528</v>
      </c>
      <c r="M420" s="1">
        <v>-0.65594854142326198</v>
      </c>
      <c r="N420" s="1">
        <v>-0.59016758620667686</v>
      </c>
      <c r="O420" s="1">
        <v>0.46684766535139294</v>
      </c>
      <c r="P420" s="1">
        <v>-0.40233860128125259</v>
      </c>
      <c r="Q420" s="1">
        <v>-0.21544083619449905</v>
      </c>
    </row>
    <row r="421" spans="1:17" x14ac:dyDescent="0.3">
      <c r="A421" t="s">
        <v>1256</v>
      </c>
      <c r="B421" t="s">
        <v>1257</v>
      </c>
      <c r="C421" t="s">
        <v>1258</v>
      </c>
      <c r="D421">
        <v>1</v>
      </c>
      <c r="E421">
        <v>2</v>
      </c>
      <c r="F421">
        <v>10</v>
      </c>
      <c r="G421">
        <v>580</v>
      </c>
      <c r="H421">
        <v>0</v>
      </c>
      <c r="I421">
        <v>5.2854999999999999</v>
      </c>
      <c r="J421" t="s">
        <v>532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</row>
    <row r="422" spans="1:17" x14ac:dyDescent="0.3">
      <c r="A422" t="s">
        <v>1259</v>
      </c>
      <c r="B422" t="s">
        <v>1260</v>
      </c>
      <c r="C422" t="s">
        <v>1261</v>
      </c>
      <c r="D422">
        <v>1</v>
      </c>
      <c r="E422">
        <v>12</v>
      </c>
      <c r="F422">
        <v>74</v>
      </c>
      <c r="G422">
        <v>312</v>
      </c>
      <c r="H422">
        <v>0</v>
      </c>
      <c r="I422">
        <v>77.994</v>
      </c>
      <c r="J422">
        <v>0.48513488052502118</v>
      </c>
      <c r="K422" s="1">
        <v>0.32080493792842502</v>
      </c>
      <c r="L422" s="1">
        <v>-0.34630647247540547</v>
      </c>
      <c r="M422" s="1">
        <v>-0.19128562371604022</v>
      </c>
      <c r="N422" s="1">
        <v>-0.74784072691608616</v>
      </c>
      <c r="O422" s="1">
        <v>-4.7175144558403489E-3</v>
      </c>
      <c r="P422" s="1">
        <v>6.2089449481656699E-2</v>
      </c>
      <c r="Q422" s="1">
        <v>-5.9964178492525964E-2</v>
      </c>
    </row>
    <row r="423" spans="1:17" x14ac:dyDescent="0.3">
      <c r="A423" t="s">
        <v>1262</v>
      </c>
      <c r="B423" t="s">
        <v>1263</v>
      </c>
      <c r="C423" t="s">
        <v>1264</v>
      </c>
      <c r="D423">
        <v>1</v>
      </c>
      <c r="E423">
        <v>15</v>
      </c>
      <c r="F423">
        <v>62</v>
      </c>
      <c r="G423">
        <v>324</v>
      </c>
      <c r="H423">
        <v>0</v>
      </c>
      <c r="I423">
        <v>152.51</v>
      </c>
      <c r="J423">
        <v>2.1444264993204142E-2</v>
      </c>
      <c r="K423" s="1">
        <v>0.283553067789171</v>
      </c>
      <c r="L423" s="1">
        <v>0.79752821681041752</v>
      </c>
      <c r="M423" s="1">
        <v>0.52155560399206535</v>
      </c>
      <c r="N423" s="1">
        <v>0.60394823011614152</v>
      </c>
      <c r="O423" s="1">
        <v>-0.2218883859938218</v>
      </c>
      <c r="P423" s="1">
        <v>0.19028172309184482</v>
      </c>
      <c r="Q423" s="1">
        <v>2.2648813564121414E-3</v>
      </c>
    </row>
    <row r="424" spans="1:17" x14ac:dyDescent="0.3">
      <c r="A424" t="s">
        <v>1265</v>
      </c>
      <c r="B424" t="s">
        <v>1266</v>
      </c>
      <c r="C424" t="s">
        <v>1267</v>
      </c>
      <c r="D424">
        <v>1</v>
      </c>
      <c r="E424">
        <v>38</v>
      </c>
      <c r="F424">
        <v>58.8</v>
      </c>
      <c r="G424">
        <v>723</v>
      </c>
      <c r="H424">
        <v>0</v>
      </c>
      <c r="I424">
        <v>323.31</v>
      </c>
      <c r="J424">
        <v>0.73173597320659356</v>
      </c>
      <c r="K424" s="1">
        <v>0.2763496788523383</v>
      </c>
      <c r="L424" s="1">
        <v>0.46202765396126499</v>
      </c>
      <c r="M424" s="1">
        <v>0.17192118400394579</v>
      </c>
      <c r="N424" s="1">
        <v>-0.76722384581065639</v>
      </c>
      <c r="O424" s="1">
        <v>0.1574593173193147</v>
      </c>
      <c r="P424" s="1">
        <v>-0.14772314944708329</v>
      </c>
      <c r="Q424" s="1">
        <v>-2.6197995557617905E-2</v>
      </c>
    </row>
    <row r="425" spans="1:17" x14ac:dyDescent="0.3">
      <c r="A425" t="s">
        <v>1268</v>
      </c>
      <c r="B425" t="s">
        <v>1269</v>
      </c>
      <c r="C425" t="s">
        <v>1270</v>
      </c>
      <c r="D425">
        <v>1</v>
      </c>
      <c r="E425">
        <v>2</v>
      </c>
      <c r="F425">
        <v>7.7</v>
      </c>
      <c r="G425">
        <v>350</v>
      </c>
      <c r="H425">
        <v>0</v>
      </c>
      <c r="I425">
        <v>6.5377000000000001</v>
      </c>
      <c r="J425" t="s">
        <v>532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</row>
    <row r="426" spans="1:17" x14ac:dyDescent="0.3">
      <c r="A426" t="s">
        <v>1271</v>
      </c>
      <c r="B426" t="s">
        <v>1272</v>
      </c>
      <c r="C426" t="s">
        <v>1273</v>
      </c>
      <c r="D426">
        <v>1</v>
      </c>
      <c r="E426">
        <v>5</v>
      </c>
      <c r="F426">
        <v>79.099999999999994</v>
      </c>
      <c r="G426">
        <v>134</v>
      </c>
      <c r="H426">
        <v>0</v>
      </c>
      <c r="I426">
        <v>15.523999999999999</v>
      </c>
      <c r="J426">
        <v>0.74591284192109897</v>
      </c>
      <c r="K426" s="1">
        <v>0.43397589692945504</v>
      </c>
      <c r="L426" s="1">
        <v>1.0821090939107911</v>
      </c>
      <c r="M426" s="1">
        <v>0.51596023249973211</v>
      </c>
      <c r="N426" s="1">
        <v>-5.8587830528661149</v>
      </c>
      <c r="O426" s="1">
        <v>0.3911677399614979</v>
      </c>
      <c r="P426" s="1">
        <v>-5.8587830528661149</v>
      </c>
      <c r="Q426" s="1">
        <v>0.74098256261313122</v>
      </c>
    </row>
    <row r="427" spans="1:17" x14ac:dyDescent="0.3">
      <c r="A427" t="s">
        <v>1274</v>
      </c>
      <c r="B427" t="s">
        <v>1275</v>
      </c>
      <c r="C427" t="s">
        <v>1276</v>
      </c>
      <c r="D427">
        <v>1</v>
      </c>
      <c r="E427">
        <v>15</v>
      </c>
      <c r="F427">
        <v>70</v>
      </c>
      <c r="G427">
        <v>367</v>
      </c>
      <c r="H427">
        <v>0</v>
      </c>
      <c r="I427">
        <v>180.37</v>
      </c>
      <c r="J427">
        <v>0.15916481880776964</v>
      </c>
      <c r="K427" s="1">
        <v>-1.420502826803387</v>
      </c>
      <c r="L427" s="1">
        <v>-2.0838181275309489</v>
      </c>
      <c r="M427" s="1">
        <v>-1.5514349168404229</v>
      </c>
      <c r="N427" s="1">
        <v>-1.5304331164755844</v>
      </c>
      <c r="O427" s="1">
        <v>0.96266310889761486</v>
      </c>
      <c r="P427" s="1">
        <v>-1.5651132470904632</v>
      </c>
      <c r="Q427" s="1">
        <v>-0.48773323782558337</v>
      </c>
    </row>
    <row r="428" spans="1:17" x14ac:dyDescent="0.3">
      <c r="A428" t="s">
        <v>1277</v>
      </c>
      <c r="B428" t="s">
        <v>1278</v>
      </c>
      <c r="C428" t="s">
        <v>1279</v>
      </c>
      <c r="D428">
        <v>1</v>
      </c>
      <c r="E428">
        <v>26</v>
      </c>
      <c r="F428">
        <v>64.3</v>
      </c>
      <c r="G428">
        <v>367</v>
      </c>
      <c r="H428">
        <v>0</v>
      </c>
      <c r="I428">
        <v>157.21</v>
      </c>
      <c r="J428">
        <v>0.488738096514723</v>
      </c>
      <c r="K428" s="1">
        <v>-0.48540316188353394</v>
      </c>
      <c r="L428" s="1">
        <v>0.56786982946483788</v>
      </c>
      <c r="M428" s="1">
        <v>-6.8676963703229205E-2</v>
      </c>
      <c r="N428" s="1">
        <v>0.71655477176227711</v>
      </c>
      <c r="O428" s="1">
        <v>9.5810655131725944E-2</v>
      </c>
      <c r="P428" s="1">
        <v>0.10640123336273252</v>
      </c>
      <c r="Q428" s="1">
        <v>-0.22634997979980279</v>
      </c>
    </row>
    <row r="429" spans="1:17" x14ac:dyDescent="0.3">
      <c r="A429" t="s">
        <v>1280</v>
      </c>
      <c r="B429" t="s">
        <v>1281</v>
      </c>
      <c r="C429" t="s">
        <v>1282</v>
      </c>
      <c r="D429">
        <v>1</v>
      </c>
      <c r="E429">
        <v>16</v>
      </c>
      <c r="F429">
        <v>32.9</v>
      </c>
      <c r="G429">
        <v>477</v>
      </c>
      <c r="H429">
        <v>0</v>
      </c>
      <c r="I429">
        <v>120.36</v>
      </c>
      <c r="J429">
        <v>2.7686179507779084E-2</v>
      </c>
      <c r="K429" s="1">
        <v>-1.3913547362934555</v>
      </c>
      <c r="L429" s="1">
        <v>-0.68134371039529174</v>
      </c>
      <c r="M429" s="1">
        <v>-0.37569713497158969</v>
      </c>
      <c r="N429" s="1">
        <v>-1.0033086586219484</v>
      </c>
      <c r="O429" s="1">
        <v>-0.2149679460982441</v>
      </c>
      <c r="P429" s="1">
        <v>-0.14972140304967546</v>
      </c>
      <c r="Q429" s="1">
        <v>0.30685737243048988</v>
      </c>
    </row>
    <row r="430" spans="1:17" x14ac:dyDescent="0.3">
      <c r="A430" t="s">
        <v>1283</v>
      </c>
      <c r="B430" t="s">
        <v>1284</v>
      </c>
      <c r="C430" t="s">
        <v>1285</v>
      </c>
      <c r="D430">
        <v>1</v>
      </c>
      <c r="E430">
        <v>15</v>
      </c>
      <c r="F430">
        <v>26.4</v>
      </c>
      <c r="G430">
        <v>728</v>
      </c>
      <c r="H430">
        <v>0</v>
      </c>
      <c r="I430">
        <v>95.522999999999996</v>
      </c>
      <c r="J430">
        <v>4.1186061765916319E-2</v>
      </c>
      <c r="K430" s="1">
        <v>-0.32718926653574143</v>
      </c>
      <c r="L430" s="1">
        <v>-0.2397094829983451</v>
      </c>
      <c r="M430" s="1">
        <v>-0.40082607838657858</v>
      </c>
      <c r="N430" s="1">
        <v>-1.0759759995019649</v>
      </c>
      <c r="O430" s="1">
        <v>8.299774209428229E-2</v>
      </c>
      <c r="P430" s="1">
        <v>-8.6967899217351888E-2</v>
      </c>
      <c r="Q430" s="1">
        <v>-1.0334697779916652E-3</v>
      </c>
    </row>
    <row r="431" spans="1:17" x14ac:dyDescent="0.3">
      <c r="A431" t="s">
        <v>1286</v>
      </c>
      <c r="B431" t="s">
        <v>1287</v>
      </c>
      <c r="C431" t="s">
        <v>1288</v>
      </c>
      <c r="D431">
        <v>1</v>
      </c>
      <c r="E431">
        <v>22</v>
      </c>
      <c r="F431">
        <v>58.7</v>
      </c>
      <c r="G431">
        <v>431</v>
      </c>
      <c r="H431">
        <v>0</v>
      </c>
      <c r="I431">
        <v>289.55</v>
      </c>
      <c r="J431">
        <v>2.8609791219930125E-3</v>
      </c>
      <c r="K431" s="1">
        <v>-1.5609476897883412</v>
      </c>
      <c r="L431" s="1">
        <v>-1.9514076074897038</v>
      </c>
      <c r="M431" s="1">
        <v>-2.0966276737808736</v>
      </c>
      <c r="N431" s="1">
        <v>-5.3430298457365426</v>
      </c>
      <c r="O431" s="1">
        <v>0.26370731970041611</v>
      </c>
      <c r="P431" s="1">
        <v>0.11123823865400854</v>
      </c>
      <c r="Q431" s="1">
        <v>-0.4753640960556702</v>
      </c>
    </row>
    <row r="432" spans="1:17" x14ac:dyDescent="0.3">
      <c r="A432" t="s">
        <v>1289</v>
      </c>
      <c r="B432" t="s">
        <v>1290</v>
      </c>
      <c r="C432" t="s">
        <v>1291</v>
      </c>
      <c r="D432">
        <v>1</v>
      </c>
      <c r="E432">
        <v>26</v>
      </c>
      <c r="F432">
        <v>48.8</v>
      </c>
      <c r="G432">
        <v>815</v>
      </c>
      <c r="H432">
        <v>0</v>
      </c>
      <c r="I432">
        <v>219.37</v>
      </c>
      <c r="J432">
        <v>8.7143650233373305E-4</v>
      </c>
      <c r="K432" s="1">
        <v>-1.6150540043127863</v>
      </c>
      <c r="L432" s="1">
        <v>-1.3978327051308403</v>
      </c>
      <c r="M432" s="1">
        <v>-1.4342059221020727</v>
      </c>
      <c r="N432" s="1">
        <v>-2.1808071342482522</v>
      </c>
      <c r="O432" s="1">
        <v>0.10448893231097736</v>
      </c>
      <c r="P432" s="1">
        <v>0.17177858230740217</v>
      </c>
      <c r="Q432" s="1">
        <v>-0.32474374094735298</v>
      </c>
    </row>
    <row r="433" spans="1:17" x14ac:dyDescent="0.3">
      <c r="A433" t="s">
        <v>1292</v>
      </c>
      <c r="B433" t="s">
        <v>1293</v>
      </c>
      <c r="C433" t="s">
        <v>1294</v>
      </c>
      <c r="D433">
        <v>1</v>
      </c>
      <c r="E433">
        <v>2</v>
      </c>
      <c r="F433">
        <v>57.6</v>
      </c>
      <c r="G433">
        <v>66</v>
      </c>
      <c r="H433">
        <v>0</v>
      </c>
      <c r="I433">
        <v>28.588000000000001</v>
      </c>
      <c r="J433">
        <v>0.44180195802383748</v>
      </c>
      <c r="K433" s="1">
        <v>0.78629662605817763</v>
      </c>
      <c r="L433" s="1">
        <v>-5.5983165840614353</v>
      </c>
      <c r="M433" s="1">
        <v>-5.5983165840614353</v>
      </c>
      <c r="N433" s="1">
        <v>-5.5983165840614353</v>
      </c>
      <c r="O433" s="1">
        <v>-5.5983165840614353</v>
      </c>
      <c r="P433" s="1">
        <v>0.81728394067207211</v>
      </c>
      <c r="Q433" s="1">
        <v>0.2836528816801821</v>
      </c>
    </row>
    <row r="434" spans="1:17" x14ac:dyDescent="0.3">
      <c r="A434" t="s">
        <v>1295</v>
      </c>
      <c r="B434" t="s">
        <v>1296</v>
      </c>
      <c r="C434" t="s">
        <v>1297</v>
      </c>
      <c r="D434">
        <v>1</v>
      </c>
      <c r="E434">
        <v>1</v>
      </c>
      <c r="F434">
        <v>1.5</v>
      </c>
      <c r="G434">
        <v>657</v>
      </c>
      <c r="H434">
        <v>0</v>
      </c>
      <c r="I434">
        <v>5.5872999999999999</v>
      </c>
      <c r="J434">
        <v>1.6391540699635981E-2</v>
      </c>
      <c r="K434" s="1">
        <v>-5.6527079985919402</v>
      </c>
      <c r="L434" s="1">
        <v>-5.6527079985919402</v>
      </c>
      <c r="M434" s="1">
        <v>-5.6527079985919402</v>
      </c>
      <c r="N434" s="1">
        <v>-5.6527079985919402</v>
      </c>
      <c r="O434" s="1">
        <v>0.72981087508425879</v>
      </c>
      <c r="P434" s="1">
        <v>-0.49284549317144211</v>
      </c>
      <c r="Q434" s="1">
        <v>-0.66438822405280595</v>
      </c>
    </row>
    <row r="435" spans="1:17" x14ac:dyDescent="0.3">
      <c r="A435" t="s">
        <v>1298</v>
      </c>
      <c r="B435" t="s">
        <v>1299</v>
      </c>
      <c r="C435" t="s">
        <v>1300</v>
      </c>
      <c r="D435">
        <v>1</v>
      </c>
      <c r="E435">
        <v>14</v>
      </c>
      <c r="F435">
        <v>56.4</v>
      </c>
      <c r="G435">
        <v>321</v>
      </c>
      <c r="H435">
        <v>0</v>
      </c>
      <c r="I435">
        <v>103.88</v>
      </c>
      <c r="J435">
        <v>6.331600601618935E-2</v>
      </c>
      <c r="K435" s="1">
        <v>-0.5488334436755048</v>
      </c>
      <c r="L435" s="1">
        <v>-0.23579390400689523</v>
      </c>
      <c r="M435" s="1">
        <v>-0.46367825951793218</v>
      </c>
      <c r="N435" s="1">
        <v>-0.23528010541857752</v>
      </c>
      <c r="O435" s="1">
        <v>-0.27475424598509168</v>
      </c>
      <c r="P435" s="1">
        <v>0.20385338855043175</v>
      </c>
      <c r="Q435" s="1">
        <v>3.0884515500611144E-2</v>
      </c>
    </row>
    <row r="436" spans="1:17" x14ac:dyDescent="0.3">
      <c r="A436" t="s">
        <v>1301</v>
      </c>
      <c r="B436" t="s">
        <v>1302</v>
      </c>
      <c r="C436" t="s">
        <v>1303</v>
      </c>
      <c r="D436">
        <v>1</v>
      </c>
      <c r="E436">
        <v>29</v>
      </c>
      <c r="F436">
        <v>69.2</v>
      </c>
      <c r="G436">
        <v>445</v>
      </c>
      <c r="H436">
        <v>0</v>
      </c>
      <c r="I436">
        <v>323.31</v>
      </c>
      <c r="J436">
        <v>0.77739961955186287</v>
      </c>
      <c r="K436" s="1">
        <v>0.4632905716314516</v>
      </c>
      <c r="L436" s="1">
        <v>0.23295495152373663</v>
      </c>
      <c r="M436" s="1">
        <v>-0.24884884877460123</v>
      </c>
      <c r="N436" s="1">
        <v>-0.31312891914407975</v>
      </c>
      <c r="O436" s="1">
        <v>-1.1532600445790245E-2</v>
      </c>
      <c r="P436" s="1">
        <v>0.12217738474153421</v>
      </c>
      <c r="Q436" s="1">
        <v>-0.12094410915525837</v>
      </c>
    </row>
    <row r="437" spans="1:17" x14ac:dyDescent="0.3">
      <c r="A437" t="s">
        <v>1304</v>
      </c>
      <c r="B437" t="s">
        <v>1305</v>
      </c>
      <c r="C437" t="s">
        <v>1306</v>
      </c>
      <c r="D437">
        <v>1</v>
      </c>
      <c r="E437">
        <v>55</v>
      </c>
      <c r="F437">
        <v>83.4</v>
      </c>
      <c r="G437">
        <v>609</v>
      </c>
      <c r="H437">
        <v>0</v>
      </c>
      <c r="I437">
        <v>323.31</v>
      </c>
      <c r="J437">
        <v>7.1627225604481606E-2</v>
      </c>
      <c r="K437" s="1">
        <v>-0.20143332260979904</v>
      </c>
      <c r="L437" s="1">
        <v>-0.2622648434433717</v>
      </c>
      <c r="M437" s="1">
        <v>-0.21309527671943987</v>
      </c>
      <c r="N437" s="1">
        <v>-0.47946681959599918</v>
      </c>
      <c r="O437" s="1">
        <v>6.8356389307720714E-2</v>
      </c>
      <c r="P437" s="1">
        <v>0.14650693683705698</v>
      </c>
      <c r="Q437" s="1">
        <v>-0.24367297405001664</v>
      </c>
    </row>
    <row r="438" spans="1:17" x14ac:dyDescent="0.3">
      <c r="A438" t="s">
        <v>1307</v>
      </c>
      <c r="B438" t="s">
        <v>1308</v>
      </c>
      <c r="C438" t="s">
        <v>1309</v>
      </c>
      <c r="D438">
        <v>1</v>
      </c>
      <c r="E438">
        <v>30</v>
      </c>
      <c r="F438">
        <v>69.099999999999994</v>
      </c>
      <c r="G438">
        <v>456</v>
      </c>
      <c r="H438">
        <v>0</v>
      </c>
      <c r="I438">
        <v>218.92</v>
      </c>
      <c r="J438">
        <v>0.4214442740477255</v>
      </c>
      <c r="K438" s="1">
        <v>-3.2117580759397087E-2</v>
      </c>
      <c r="L438" s="1">
        <v>-0.15404785751275649</v>
      </c>
      <c r="M438" s="1">
        <v>8.1374455173098478E-2</v>
      </c>
      <c r="N438" s="1">
        <v>-0.73809613900041171</v>
      </c>
      <c r="O438" s="1">
        <v>-0.22468012229964862</v>
      </c>
      <c r="P438" s="1">
        <v>8.6801952910916844E-2</v>
      </c>
      <c r="Q438" s="1">
        <v>0.11396962734784197</v>
      </c>
    </row>
    <row r="439" spans="1:17" x14ac:dyDescent="0.3">
      <c r="A439" t="s">
        <v>1310</v>
      </c>
      <c r="B439" t="s">
        <v>1311</v>
      </c>
      <c r="C439" t="s">
        <v>1312</v>
      </c>
      <c r="D439">
        <v>1</v>
      </c>
      <c r="E439">
        <v>33</v>
      </c>
      <c r="F439">
        <v>86.8</v>
      </c>
      <c r="G439">
        <v>469</v>
      </c>
      <c r="H439">
        <v>0</v>
      </c>
      <c r="I439">
        <v>323.31</v>
      </c>
      <c r="J439">
        <v>5.5689979444664686E-3</v>
      </c>
      <c r="K439" s="1">
        <v>-0.50767586151925126</v>
      </c>
      <c r="L439" s="1">
        <v>-0.41702327587394122</v>
      </c>
      <c r="M439" s="1">
        <v>-0.55292082353004979</v>
      </c>
      <c r="N439" s="1">
        <v>-0.27673601932932862</v>
      </c>
      <c r="O439" s="1">
        <v>-5.1089618552580811E-2</v>
      </c>
      <c r="P439" s="1">
        <v>0.13428776707065609</v>
      </c>
      <c r="Q439" s="1">
        <v>-9.3506341107231036E-2</v>
      </c>
    </row>
    <row r="440" spans="1:17" x14ac:dyDescent="0.3">
      <c r="A440" t="s">
        <v>1313</v>
      </c>
      <c r="B440" t="s">
        <v>1314</v>
      </c>
      <c r="C440" t="s">
        <v>1315</v>
      </c>
      <c r="D440">
        <v>1</v>
      </c>
      <c r="E440">
        <v>10</v>
      </c>
      <c r="F440">
        <v>84.8</v>
      </c>
      <c r="G440">
        <v>112</v>
      </c>
      <c r="H440">
        <v>0</v>
      </c>
      <c r="I440">
        <v>88.700999999999993</v>
      </c>
      <c r="J440">
        <v>1.3012174359502133E-2</v>
      </c>
      <c r="K440" s="1">
        <v>0.82538486207911121</v>
      </c>
      <c r="L440" s="1">
        <v>0.77628128631221516</v>
      </c>
      <c r="M440" s="1">
        <v>0.72136945660530183</v>
      </c>
      <c r="N440" s="1">
        <v>0.7856164157405775</v>
      </c>
      <c r="O440" s="1">
        <v>0.39839003536418255</v>
      </c>
      <c r="P440" s="1">
        <v>-0.81397097988238043</v>
      </c>
      <c r="Q440" s="1">
        <v>0.15464763335690201</v>
      </c>
    </row>
    <row r="441" spans="1:17" x14ac:dyDescent="0.3">
      <c r="A441" t="s">
        <v>1316</v>
      </c>
      <c r="B441" t="s">
        <v>1317</v>
      </c>
      <c r="C441" t="s">
        <v>1318</v>
      </c>
      <c r="D441">
        <v>1</v>
      </c>
      <c r="E441">
        <v>12</v>
      </c>
      <c r="F441">
        <v>21.9</v>
      </c>
      <c r="G441">
        <v>890</v>
      </c>
      <c r="H441">
        <v>0</v>
      </c>
      <c r="I441">
        <v>103.06</v>
      </c>
      <c r="J441">
        <v>1.4026929574067884E-2</v>
      </c>
      <c r="K441" s="1">
        <v>-1.1569871029158236</v>
      </c>
      <c r="L441" s="1">
        <v>-0.91597184168922374</v>
      </c>
      <c r="M441" s="1">
        <v>-1.2101382994884475</v>
      </c>
      <c r="N441" s="1">
        <v>-7.5402277024515492</v>
      </c>
      <c r="O441" s="1">
        <v>0.25667065413448331</v>
      </c>
      <c r="P441" s="1">
        <v>5.5023687821065967E-2</v>
      </c>
      <c r="Q441" s="1">
        <v>-0.3838203646818269</v>
      </c>
    </row>
    <row r="442" spans="1:17" x14ac:dyDescent="0.3">
      <c r="A442" t="s">
        <v>1319</v>
      </c>
      <c r="B442" t="s">
        <v>1320</v>
      </c>
      <c r="C442" t="s">
        <v>1321</v>
      </c>
      <c r="D442">
        <v>1</v>
      </c>
      <c r="E442">
        <v>24</v>
      </c>
      <c r="F442">
        <v>36.9</v>
      </c>
      <c r="G442">
        <v>946</v>
      </c>
      <c r="H442">
        <v>0</v>
      </c>
      <c r="I442">
        <v>182.32</v>
      </c>
      <c r="J442">
        <v>5.2241798655682015E-2</v>
      </c>
      <c r="K442" s="1">
        <v>-0.6597145335042387</v>
      </c>
      <c r="L442" s="1">
        <v>-0.15389554101629543</v>
      </c>
      <c r="M442" s="1">
        <v>-0.4349634704626727</v>
      </c>
      <c r="N442" s="1">
        <v>-1.005090930020887</v>
      </c>
      <c r="O442" s="1">
        <v>0.20911723247861508</v>
      </c>
      <c r="P442" s="1">
        <v>-0.18555503166199097</v>
      </c>
      <c r="Q442" s="1">
        <v>-5.1834808441907548E-2</v>
      </c>
    </row>
    <row r="443" spans="1:17" x14ac:dyDescent="0.3">
      <c r="A443" t="s">
        <v>1322</v>
      </c>
      <c r="B443" t="s">
        <v>1323</v>
      </c>
      <c r="C443" t="s">
        <v>1324</v>
      </c>
      <c r="D443">
        <v>1</v>
      </c>
      <c r="E443">
        <v>3</v>
      </c>
      <c r="F443">
        <v>6.8</v>
      </c>
      <c r="G443">
        <v>469</v>
      </c>
      <c r="H443">
        <v>0</v>
      </c>
      <c r="I443">
        <v>2.8835999999999999</v>
      </c>
      <c r="J443">
        <v>0.11849050464896108</v>
      </c>
      <c r="K443" s="1">
        <v>-4.7529913364950982</v>
      </c>
      <c r="L443" s="1">
        <v>-4.7529913364950982</v>
      </c>
      <c r="M443" s="1">
        <v>-4.7529913364950982</v>
      </c>
      <c r="N443" s="1">
        <v>-4.7529913364950982</v>
      </c>
      <c r="O443" s="1">
        <v>-0.27078775822184398</v>
      </c>
      <c r="P443" s="1">
        <v>1.0935922330319028</v>
      </c>
      <c r="Q443" s="1">
        <v>-4.7529913364950982</v>
      </c>
    </row>
    <row r="444" spans="1:17" x14ac:dyDescent="0.3">
      <c r="A444" t="s">
        <v>1325</v>
      </c>
      <c r="B444" t="s">
        <v>1326</v>
      </c>
      <c r="C444" t="s">
        <v>1327</v>
      </c>
      <c r="D444">
        <v>1</v>
      </c>
      <c r="E444">
        <v>29</v>
      </c>
      <c r="F444">
        <v>83.9</v>
      </c>
      <c r="G444">
        <v>248</v>
      </c>
      <c r="H444">
        <v>0</v>
      </c>
      <c r="I444">
        <v>287.11</v>
      </c>
      <c r="J444">
        <v>0.84361603021592524</v>
      </c>
      <c r="K444" s="1">
        <v>0.33515087161029394</v>
      </c>
      <c r="L444" s="1">
        <v>-0.21107371438676917</v>
      </c>
      <c r="M444" s="1">
        <v>0.18518866764607753</v>
      </c>
      <c r="N444" s="1">
        <v>-0.89517140947596052</v>
      </c>
      <c r="O444" s="1">
        <v>-0.37043114475499284</v>
      </c>
      <c r="P444" s="1">
        <v>-0.18631891328106157</v>
      </c>
      <c r="Q444" s="1">
        <v>0.43039602034578062</v>
      </c>
    </row>
    <row r="445" spans="1:17" x14ac:dyDescent="0.3">
      <c r="A445" t="s">
        <v>1328</v>
      </c>
      <c r="B445" t="s">
        <v>1329</v>
      </c>
      <c r="C445" t="s">
        <v>1330</v>
      </c>
      <c r="D445">
        <v>1</v>
      </c>
      <c r="E445">
        <v>6</v>
      </c>
      <c r="F445">
        <v>37.5</v>
      </c>
      <c r="G445">
        <v>240</v>
      </c>
      <c r="H445">
        <v>0</v>
      </c>
      <c r="I445">
        <v>33.981000000000002</v>
      </c>
      <c r="J445">
        <v>2.3443201939933322E-2</v>
      </c>
      <c r="K445" s="1">
        <v>2.6525486932311053</v>
      </c>
      <c r="L445" s="1">
        <v>2.0856721564994603</v>
      </c>
      <c r="M445" s="1">
        <v>1.7764933747922864</v>
      </c>
      <c r="N445" s="1">
        <v>1.905832212404206</v>
      </c>
      <c r="O445" s="1">
        <v>1.473909596434589</v>
      </c>
      <c r="P445" s="1">
        <v>-3.1696551299819493</v>
      </c>
      <c r="Q445" s="1">
        <v>-3.1696551299819493</v>
      </c>
    </row>
    <row r="446" spans="1:17" x14ac:dyDescent="0.3">
      <c r="A446" t="s">
        <v>1331</v>
      </c>
      <c r="B446" t="s">
        <v>1332</v>
      </c>
      <c r="C446" t="s">
        <v>1333</v>
      </c>
      <c r="D446">
        <v>1</v>
      </c>
      <c r="E446">
        <v>56</v>
      </c>
      <c r="F446">
        <v>83.4</v>
      </c>
      <c r="G446">
        <v>554</v>
      </c>
      <c r="H446">
        <v>0</v>
      </c>
      <c r="I446">
        <v>323.31</v>
      </c>
      <c r="J446">
        <v>4.1383184575822365E-2</v>
      </c>
      <c r="K446" s="1">
        <v>0.57604824624685447</v>
      </c>
      <c r="L446" s="1">
        <v>0.428679437703754</v>
      </c>
      <c r="M446" s="1">
        <v>0.15016941515778462</v>
      </c>
      <c r="N446" s="1">
        <v>0.78696518521153114</v>
      </c>
      <c r="O446" s="1">
        <v>1.6634375878642185E-4</v>
      </c>
      <c r="P446" s="1">
        <v>3.4603433438032363E-2</v>
      </c>
      <c r="Q446" s="1">
        <v>-3.5624347502758613E-2</v>
      </c>
    </row>
    <row r="447" spans="1:17" x14ac:dyDescent="0.3">
      <c r="A447" t="s">
        <v>1334</v>
      </c>
      <c r="B447" t="s">
        <v>1335</v>
      </c>
      <c r="C447" t="s">
        <v>1336</v>
      </c>
      <c r="D447">
        <v>1</v>
      </c>
      <c r="E447">
        <v>4</v>
      </c>
      <c r="F447">
        <v>22.2</v>
      </c>
      <c r="G447">
        <v>135</v>
      </c>
      <c r="H447">
        <v>0</v>
      </c>
      <c r="I447">
        <v>12.417</v>
      </c>
      <c r="J447">
        <v>2.7336483125717223E-2</v>
      </c>
      <c r="K447" s="1">
        <v>0.56638080942688929</v>
      </c>
      <c r="L447" s="1">
        <v>1.5738181450924027</v>
      </c>
      <c r="M447" s="1">
        <v>1.6872559551882416</v>
      </c>
      <c r="N447" s="1">
        <v>1.8575767034553889</v>
      </c>
      <c r="O447" s="1">
        <v>-0.49327770036160989</v>
      </c>
      <c r="P447" s="1">
        <v>-0.34080032994273396</v>
      </c>
      <c r="Q447" s="1">
        <v>0.58495055080841074</v>
      </c>
    </row>
    <row r="448" spans="1:17" x14ac:dyDescent="0.3">
      <c r="A448" t="s">
        <v>1337</v>
      </c>
      <c r="B448" t="s">
        <v>1338</v>
      </c>
      <c r="C448" t="s">
        <v>1339</v>
      </c>
      <c r="D448">
        <v>1</v>
      </c>
      <c r="E448">
        <v>4</v>
      </c>
      <c r="F448">
        <v>27.5</v>
      </c>
      <c r="G448">
        <v>251</v>
      </c>
      <c r="H448">
        <v>0</v>
      </c>
      <c r="I448">
        <v>37.631999999999998</v>
      </c>
      <c r="J448">
        <v>9.79408516075745E-3</v>
      </c>
      <c r="K448" s="1">
        <v>-4.7418146678388426</v>
      </c>
      <c r="L448" s="1">
        <v>-4.7418146678388426</v>
      </c>
      <c r="M448" s="1">
        <v>-0.84966799610499277</v>
      </c>
      <c r="N448" s="1">
        <v>-4.7418146678388426</v>
      </c>
      <c r="O448" s="1">
        <v>0.39006116745165698</v>
      </c>
      <c r="P448" s="1">
        <v>-0.40895078088641196</v>
      </c>
      <c r="Q448" s="1">
        <v>-9.4833806912626759E-2</v>
      </c>
    </row>
    <row r="449" spans="1:17" x14ac:dyDescent="0.3">
      <c r="A449" t="s">
        <v>1340</v>
      </c>
      <c r="B449" t="s">
        <v>1341</v>
      </c>
      <c r="C449" t="s">
        <v>1342</v>
      </c>
      <c r="D449">
        <v>1</v>
      </c>
      <c r="E449">
        <v>16</v>
      </c>
      <c r="F449">
        <v>40.200000000000003</v>
      </c>
      <c r="G449">
        <v>542</v>
      </c>
      <c r="H449">
        <v>0</v>
      </c>
      <c r="I449">
        <v>111.26</v>
      </c>
      <c r="J449">
        <v>0.22396807892300358</v>
      </c>
      <c r="K449" s="1">
        <v>-2.1574176040120994E-2</v>
      </c>
      <c r="L449" s="1">
        <v>1.2592764890364381</v>
      </c>
      <c r="M449" s="1">
        <v>-1.5102146987229753E-2</v>
      </c>
      <c r="N449" s="1">
        <v>1.3574178537202586</v>
      </c>
      <c r="O449" s="1">
        <v>-0.49064767254223079</v>
      </c>
      <c r="P449" s="1">
        <v>3.2319289561200081E-2</v>
      </c>
      <c r="Q449" s="1">
        <v>0.33986669960372484</v>
      </c>
    </row>
    <row r="450" spans="1:17" x14ac:dyDescent="0.3">
      <c r="A450" t="s">
        <v>1343</v>
      </c>
      <c r="B450" t="s">
        <v>1344</v>
      </c>
      <c r="C450" t="s">
        <v>1345</v>
      </c>
      <c r="D450">
        <v>1</v>
      </c>
      <c r="E450">
        <v>8</v>
      </c>
      <c r="F450">
        <v>23.2</v>
      </c>
      <c r="G450">
        <v>419</v>
      </c>
      <c r="H450">
        <v>0</v>
      </c>
      <c r="I450">
        <v>41.078000000000003</v>
      </c>
      <c r="J450">
        <v>0.74554739029494121</v>
      </c>
      <c r="K450" s="1">
        <v>-0.25468408940376169</v>
      </c>
      <c r="L450" s="1">
        <v>1.1689497670765239</v>
      </c>
      <c r="M450" s="1">
        <v>-5.4831594946681816</v>
      </c>
      <c r="N450" s="1">
        <v>-5.4831594946681816</v>
      </c>
      <c r="O450" s="1">
        <v>-0.43824442085804688</v>
      </c>
      <c r="P450" s="1">
        <v>0.31340682824477278</v>
      </c>
      <c r="Q450" s="1">
        <v>2.7620053847448478E-2</v>
      </c>
    </row>
    <row r="451" spans="1:17" x14ac:dyDescent="0.3">
      <c r="A451" t="s">
        <v>1346</v>
      </c>
      <c r="B451" t="s">
        <v>1347</v>
      </c>
      <c r="C451" t="s">
        <v>1348</v>
      </c>
      <c r="D451">
        <v>1</v>
      </c>
      <c r="E451">
        <v>30</v>
      </c>
      <c r="F451">
        <v>66.7</v>
      </c>
      <c r="G451">
        <v>501</v>
      </c>
      <c r="H451">
        <v>0</v>
      </c>
      <c r="I451">
        <v>184.41</v>
      </c>
      <c r="J451">
        <v>0.43978993427675744</v>
      </c>
      <c r="K451" s="1">
        <v>-0.13442047870139889</v>
      </c>
      <c r="L451" s="1">
        <v>0.7515867488648853</v>
      </c>
      <c r="M451" s="1">
        <v>-0.40314048681546694</v>
      </c>
      <c r="N451" s="1">
        <v>1.0178288132849334</v>
      </c>
      <c r="O451" s="1">
        <v>6.4958588972951717E-2</v>
      </c>
      <c r="P451" s="1">
        <v>0.46526506599700046</v>
      </c>
      <c r="Q451" s="1">
        <v>-0.80245134584893774</v>
      </c>
    </row>
    <row r="452" spans="1:17" x14ac:dyDescent="0.3">
      <c r="A452" t="s">
        <v>1349</v>
      </c>
      <c r="B452" t="s">
        <v>1350</v>
      </c>
      <c r="C452" t="s">
        <v>1351</v>
      </c>
      <c r="D452">
        <v>1</v>
      </c>
      <c r="E452">
        <v>49</v>
      </c>
      <c r="F452">
        <v>81.7</v>
      </c>
      <c r="G452">
        <v>502</v>
      </c>
      <c r="H452">
        <v>0</v>
      </c>
      <c r="I452">
        <v>323.31</v>
      </c>
      <c r="J452">
        <v>0.15046867595677177</v>
      </c>
      <c r="K452" s="1">
        <v>8.7187336344364388E-2</v>
      </c>
      <c r="L452" s="1">
        <v>1.3064079075012556</v>
      </c>
      <c r="M452" s="1">
        <v>0.24370072343221502</v>
      </c>
      <c r="N452" s="1">
        <v>1.4273144816383021</v>
      </c>
      <c r="O452" s="1">
        <v>-7.4006667403624368E-2</v>
      </c>
      <c r="P452" s="1">
        <v>6.9251821803254066E-2</v>
      </c>
      <c r="Q452" s="1">
        <v>1.1991937717629128E-3</v>
      </c>
    </row>
    <row r="453" spans="1:17" x14ac:dyDescent="0.3">
      <c r="A453" t="s">
        <v>1352</v>
      </c>
      <c r="B453" t="s">
        <v>1353</v>
      </c>
      <c r="C453" t="s">
        <v>1354</v>
      </c>
      <c r="D453">
        <v>1</v>
      </c>
      <c r="E453">
        <v>28</v>
      </c>
      <c r="F453">
        <v>69.3</v>
      </c>
      <c r="G453">
        <v>358</v>
      </c>
      <c r="H453">
        <v>0</v>
      </c>
      <c r="I453">
        <v>230.4</v>
      </c>
      <c r="J453">
        <v>0.13750532807686827</v>
      </c>
      <c r="K453" s="1">
        <v>0.59536270382716083</v>
      </c>
      <c r="L453" s="1">
        <v>2.0127134425655995</v>
      </c>
      <c r="M453" s="1">
        <v>1.2654752246536487</v>
      </c>
      <c r="N453" s="1">
        <v>2.9852575285058829</v>
      </c>
      <c r="O453" s="1">
        <v>8.9320232648028464E-2</v>
      </c>
      <c r="P453" s="1">
        <v>-0.36384832900479935</v>
      </c>
      <c r="Q453" s="1">
        <v>0.21293315467278001</v>
      </c>
    </row>
    <row r="454" spans="1:17" x14ac:dyDescent="0.3">
      <c r="A454" t="s">
        <v>1355</v>
      </c>
      <c r="B454" t="s">
        <v>1356</v>
      </c>
      <c r="C454" t="s">
        <v>1357</v>
      </c>
      <c r="D454">
        <v>1</v>
      </c>
      <c r="E454">
        <v>7</v>
      </c>
      <c r="F454">
        <v>44</v>
      </c>
      <c r="G454">
        <v>252</v>
      </c>
      <c r="H454">
        <v>0</v>
      </c>
      <c r="I454">
        <v>60.152000000000001</v>
      </c>
      <c r="J454">
        <v>0.35254751228857278</v>
      </c>
      <c r="K454" s="1">
        <v>-5.4314641314778429E-2</v>
      </c>
      <c r="L454" s="1">
        <v>0.12607497496762615</v>
      </c>
      <c r="M454" s="1">
        <v>0.29459744572695606</v>
      </c>
      <c r="N454" s="1">
        <v>0.36709139311279287</v>
      </c>
      <c r="O454" s="1">
        <v>-0.22634488704698624</v>
      </c>
      <c r="P454" s="1">
        <v>-0.17756722209284703</v>
      </c>
      <c r="Q454" s="1">
        <v>0.33457910098903004</v>
      </c>
    </row>
    <row r="455" spans="1:17" x14ac:dyDescent="0.3">
      <c r="A455" t="s">
        <v>1358</v>
      </c>
      <c r="B455" t="s">
        <v>1359</v>
      </c>
      <c r="C455" t="s">
        <v>1360</v>
      </c>
      <c r="D455">
        <v>1</v>
      </c>
      <c r="E455">
        <v>3</v>
      </c>
      <c r="F455">
        <v>6</v>
      </c>
      <c r="G455">
        <v>452</v>
      </c>
      <c r="H455">
        <v>6.9443999999999999E-3</v>
      </c>
      <c r="I455">
        <v>2.1724000000000001</v>
      </c>
      <c r="J455">
        <v>0.25675010738232773</v>
      </c>
      <c r="K455" s="1">
        <v>6.6486858995828841</v>
      </c>
      <c r="L455" s="1">
        <v>0</v>
      </c>
      <c r="M455" s="1">
        <v>0</v>
      </c>
      <c r="N455" s="1">
        <v>7.8373024884670812</v>
      </c>
      <c r="O455" s="1">
        <v>0</v>
      </c>
      <c r="P455" s="1">
        <v>0</v>
      </c>
      <c r="Q455" s="1">
        <v>0</v>
      </c>
    </row>
    <row r="456" spans="1:17" x14ac:dyDescent="0.3">
      <c r="A456" t="s">
        <v>1361</v>
      </c>
      <c r="B456" t="s">
        <v>1362</v>
      </c>
      <c r="C456" t="s">
        <v>1363</v>
      </c>
      <c r="D456">
        <v>1</v>
      </c>
      <c r="E456">
        <v>17</v>
      </c>
      <c r="F456">
        <v>48.5</v>
      </c>
      <c r="G456">
        <v>336</v>
      </c>
      <c r="H456">
        <v>0</v>
      </c>
      <c r="I456">
        <v>121.03</v>
      </c>
      <c r="J456">
        <v>0.21317658443217316</v>
      </c>
      <c r="K456" s="1">
        <v>-0.1009721746887649</v>
      </c>
      <c r="L456" s="1">
        <v>-0.2003706381924136</v>
      </c>
      <c r="M456" s="1">
        <v>-0.10340753627075126</v>
      </c>
      <c r="N456" s="1">
        <v>-3.8686092649623235E-2</v>
      </c>
      <c r="O456" s="1">
        <v>-8.327954387360248E-2</v>
      </c>
      <c r="P456" s="1">
        <v>0.14661153416935335</v>
      </c>
      <c r="Q456" s="1">
        <v>-7.5331485856124564E-2</v>
      </c>
    </row>
    <row r="457" spans="1:17" x14ac:dyDescent="0.3">
      <c r="A457" t="s">
        <v>1364</v>
      </c>
      <c r="B457" t="s">
        <v>1365</v>
      </c>
      <c r="C457" t="s">
        <v>1366</v>
      </c>
      <c r="D457">
        <v>1</v>
      </c>
      <c r="E457">
        <v>3</v>
      </c>
      <c r="F457">
        <v>9.9</v>
      </c>
      <c r="G457">
        <v>444</v>
      </c>
      <c r="H457">
        <v>0</v>
      </c>
      <c r="I457">
        <v>4.8376000000000001</v>
      </c>
      <c r="J457">
        <v>0.19265026131689375</v>
      </c>
      <c r="K457" s="1">
        <v>0.44867384704296814</v>
      </c>
      <c r="L457" s="1">
        <v>-5.2697520794798374</v>
      </c>
      <c r="M457" s="1">
        <v>-5.2697520794798374</v>
      </c>
      <c r="N457" s="1">
        <v>-5.2697520794798374</v>
      </c>
      <c r="O457" s="1">
        <v>-0.24361549772891805</v>
      </c>
      <c r="P457" s="1">
        <v>0.44992791552174427</v>
      </c>
      <c r="Q457" s="1">
        <v>-0.34116786269272059</v>
      </c>
    </row>
    <row r="458" spans="1:17" x14ac:dyDescent="0.3">
      <c r="A458" t="s">
        <v>1367</v>
      </c>
      <c r="B458" t="s">
        <v>1368</v>
      </c>
      <c r="C458" t="s">
        <v>1369</v>
      </c>
      <c r="D458">
        <v>1</v>
      </c>
      <c r="E458">
        <v>11</v>
      </c>
      <c r="F458">
        <v>53.5</v>
      </c>
      <c r="G458">
        <v>310</v>
      </c>
      <c r="H458">
        <v>0</v>
      </c>
      <c r="I458">
        <v>134.6</v>
      </c>
      <c r="J458">
        <v>6.0368750869122434E-4</v>
      </c>
      <c r="K458" s="1">
        <v>-10.669197547692871</v>
      </c>
      <c r="L458" s="1">
        <v>-3.9962979892515458</v>
      </c>
      <c r="M458" s="1">
        <v>-1.3629951358476247</v>
      </c>
      <c r="N458" s="1">
        <v>-4.8624256112470077</v>
      </c>
      <c r="O458" s="1">
        <v>-6.0594951242030237E-2</v>
      </c>
      <c r="P458" s="1">
        <v>0.13929577252970723</v>
      </c>
      <c r="Q458" s="1">
        <v>-8.9629564014185314E-2</v>
      </c>
    </row>
    <row r="459" spans="1:17" x14ac:dyDescent="0.3">
      <c r="A459" t="s">
        <v>1370</v>
      </c>
      <c r="B459" t="s">
        <v>1371</v>
      </c>
      <c r="C459" t="s">
        <v>1372</v>
      </c>
      <c r="D459">
        <v>1</v>
      </c>
      <c r="E459">
        <v>2</v>
      </c>
      <c r="F459">
        <v>9.6999999999999993</v>
      </c>
      <c r="G459">
        <v>308</v>
      </c>
      <c r="H459">
        <v>0</v>
      </c>
      <c r="I459">
        <v>14.855</v>
      </c>
      <c r="J459" t="s">
        <v>532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</row>
    <row r="460" spans="1:17" x14ac:dyDescent="0.3">
      <c r="A460" t="s">
        <v>1373</v>
      </c>
      <c r="B460" t="s">
        <v>1374</v>
      </c>
      <c r="C460" t="s">
        <v>1375</v>
      </c>
      <c r="D460">
        <v>1</v>
      </c>
      <c r="E460">
        <v>33</v>
      </c>
      <c r="F460">
        <v>89.5</v>
      </c>
      <c r="G460">
        <v>427</v>
      </c>
      <c r="H460">
        <v>0</v>
      </c>
      <c r="I460">
        <v>323.31</v>
      </c>
      <c r="J460">
        <v>0.31087276443012435</v>
      </c>
      <c r="K460" s="1">
        <v>0.32607420219768113</v>
      </c>
      <c r="L460" s="1">
        <v>-0.34171387360082506</v>
      </c>
      <c r="M460" s="1">
        <v>-0.99169775761039847</v>
      </c>
      <c r="N460" s="1">
        <v>-1.4771245847806307</v>
      </c>
      <c r="O460" s="1">
        <v>-5.1315401414964511E-2</v>
      </c>
      <c r="P460" s="1">
        <v>0.20680969262991516</v>
      </c>
      <c r="Q460" s="1">
        <v>-0.18309591383556936</v>
      </c>
    </row>
    <row r="461" spans="1:17" x14ac:dyDescent="0.3">
      <c r="A461" t="s">
        <v>1376</v>
      </c>
      <c r="B461" t="s">
        <v>1377</v>
      </c>
      <c r="C461" t="s">
        <v>1378</v>
      </c>
      <c r="D461">
        <v>1</v>
      </c>
      <c r="E461">
        <v>32</v>
      </c>
      <c r="F461">
        <v>25.7</v>
      </c>
      <c r="G461">
        <v>1486</v>
      </c>
      <c r="H461">
        <v>0</v>
      </c>
      <c r="I461">
        <v>141.13</v>
      </c>
      <c r="J461">
        <v>0.17262661164284945</v>
      </c>
      <c r="K461" s="1">
        <v>5.9743558001146696E-2</v>
      </c>
      <c r="L461" s="1">
        <v>0.65122899956864599</v>
      </c>
      <c r="M461" s="1">
        <v>0.1661569757772666</v>
      </c>
      <c r="N461" s="1">
        <v>1.0428511540946845</v>
      </c>
      <c r="O461" s="1">
        <v>-9.0462548190722407E-3</v>
      </c>
      <c r="P461" s="1">
        <v>0.14720496961828919</v>
      </c>
      <c r="Q461" s="1">
        <v>-0.15388164871853816</v>
      </c>
    </row>
    <row r="462" spans="1:17" x14ac:dyDescent="0.3">
      <c r="A462" t="s">
        <v>1379</v>
      </c>
      <c r="B462" t="s">
        <v>1380</v>
      </c>
      <c r="C462" t="s">
        <v>1381</v>
      </c>
      <c r="D462">
        <v>1</v>
      </c>
      <c r="E462">
        <v>18</v>
      </c>
      <c r="F462">
        <v>42.4</v>
      </c>
      <c r="G462">
        <v>472</v>
      </c>
      <c r="H462">
        <v>0</v>
      </c>
      <c r="I462">
        <v>76.150999999999996</v>
      </c>
      <c r="J462">
        <v>1.8787569428060088E-2</v>
      </c>
      <c r="K462" s="1">
        <v>0.26670359104146385</v>
      </c>
      <c r="L462" s="1">
        <v>0.8704288255091629</v>
      </c>
      <c r="M462" s="1">
        <v>0.89849660316396307</v>
      </c>
      <c r="N462" s="1">
        <v>0.9987712192216609</v>
      </c>
      <c r="O462" s="1">
        <v>-1.9337540786333633E-3</v>
      </c>
      <c r="P462" s="1">
        <v>7.6852232023279704E-2</v>
      </c>
      <c r="Q462" s="1">
        <v>-7.9134772862299294E-2</v>
      </c>
    </row>
    <row r="463" spans="1:17" x14ac:dyDescent="0.3">
      <c r="A463" t="s">
        <v>1382</v>
      </c>
      <c r="B463" t="s">
        <v>1383</v>
      </c>
      <c r="C463" t="s">
        <v>1384</v>
      </c>
      <c r="D463">
        <v>1</v>
      </c>
      <c r="E463">
        <v>26</v>
      </c>
      <c r="F463">
        <v>79.8</v>
      </c>
      <c r="G463">
        <v>302</v>
      </c>
      <c r="H463">
        <v>0</v>
      </c>
      <c r="I463">
        <v>323.31</v>
      </c>
      <c r="J463">
        <v>0.14775103486843433</v>
      </c>
      <c r="K463" s="1">
        <v>-0.40159917631032443</v>
      </c>
      <c r="L463" s="1">
        <v>-0.56111690291790617</v>
      </c>
      <c r="M463" s="1">
        <v>-0.11054005197805492</v>
      </c>
      <c r="N463" s="1">
        <v>-1.0399820912659312</v>
      </c>
      <c r="O463" s="1">
        <v>-0.4959199142031458</v>
      </c>
      <c r="P463" s="1">
        <v>7.8064957188695105E-2</v>
      </c>
      <c r="Q463" s="1">
        <v>0.30484904237568378</v>
      </c>
    </row>
    <row r="464" spans="1:17" x14ac:dyDescent="0.3">
      <c r="A464" t="s">
        <v>1385</v>
      </c>
      <c r="B464" t="s">
        <v>1386</v>
      </c>
      <c r="C464" t="s">
        <v>1387</v>
      </c>
      <c r="D464">
        <v>1</v>
      </c>
      <c r="E464">
        <v>41</v>
      </c>
      <c r="F464">
        <v>67.900000000000006</v>
      </c>
      <c r="G464">
        <v>471</v>
      </c>
      <c r="H464">
        <v>0</v>
      </c>
      <c r="I464">
        <v>323.31</v>
      </c>
      <c r="J464">
        <v>1.8885470074620398E-2</v>
      </c>
      <c r="K464" s="1">
        <v>0.47968928025559421</v>
      </c>
      <c r="L464" s="1">
        <v>0.67370640726337216</v>
      </c>
      <c r="M464" s="1">
        <v>0.2130901192359636</v>
      </c>
      <c r="N464" s="1">
        <v>0.71113576888903129</v>
      </c>
      <c r="O464" s="1">
        <v>-3.6676743069171423E-2</v>
      </c>
      <c r="P464" s="1">
        <v>-2.3304835727051977E-2</v>
      </c>
      <c r="Q464" s="1">
        <v>5.8144489178516515E-2</v>
      </c>
    </row>
    <row r="465" spans="1:17" x14ac:dyDescent="0.3">
      <c r="A465" t="s">
        <v>1388</v>
      </c>
      <c r="B465" t="s">
        <v>1389</v>
      </c>
      <c r="C465" t="s">
        <v>1390</v>
      </c>
      <c r="D465">
        <v>1</v>
      </c>
      <c r="E465">
        <v>1</v>
      </c>
      <c r="F465">
        <v>3.9</v>
      </c>
      <c r="G465">
        <v>308</v>
      </c>
      <c r="H465">
        <v>0</v>
      </c>
      <c r="I465">
        <v>3.9367999999999999</v>
      </c>
      <c r="J465" t="s">
        <v>532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</row>
    <row r="466" spans="1:17" x14ac:dyDescent="0.3">
      <c r="A466" t="s">
        <v>1391</v>
      </c>
      <c r="B466" t="s">
        <v>1392</v>
      </c>
      <c r="C466" t="s">
        <v>1393</v>
      </c>
      <c r="D466">
        <v>1</v>
      </c>
      <c r="E466">
        <v>48</v>
      </c>
      <c r="F466">
        <v>82.7</v>
      </c>
      <c r="G466">
        <v>417</v>
      </c>
      <c r="H466">
        <v>0</v>
      </c>
      <c r="I466">
        <v>323.31</v>
      </c>
      <c r="J466">
        <v>0.11923558865221048</v>
      </c>
      <c r="K466" s="1">
        <v>-7.1152310325685239E-2</v>
      </c>
      <c r="L466" s="1">
        <v>-0.45343409301259741</v>
      </c>
      <c r="M466" s="1">
        <v>-0.14101570826609686</v>
      </c>
      <c r="N466" s="1">
        <v>-0.20346950878821848</v>
      </c>
      <c r="O466" s="1">
        <v>0.1196112296014166</v>
      </c>
      <c r="P466" s="1">
        <v>1.6912973406087228E-2</v>
      </c>
      <c r="Q466" s="1">
        <v>-0.14917533030218078</v>
      </c>
    </row>
    <row r="467" spans="1:17" x14ac:dyDescent="0.3">
      <c r="A467" t="s">
        <v>1394</v>
      </c>
      <c r="B467" t="s">
        <v>1395</v>
      </c>
      <c r="C467" t="s">
        <v>1396</v>
      </c>
      <c r="D467">
        <v>1</v>
      </c>
      <c r="E467">
        <v>13</v>
      </c>
      <c r="F467">
        <v>48.2</v>
      </c>
      <c r="G467">
        <v>303</v>
      </c>
      <c r="H467">
        <v>0</v>
      </c>
      <c r="I467">
        <v>138.44</v>
      </c>
      <c r="J467">
        <v>0.37670621661101772</v>
      </c>
      <c r="K467" s="1">
        <v>0.36719445577966342</v>
      </c>
      <c r="L467" s="1">
        <v>0.15198917811174875</v>
      </c>
      <c r="M467" s="1">
        <v>-9.7465488807399886E-2</v>
      </c>
      <c r="N467" s="1">
        <v>4.9801889420706041E-2</v>
      </c>
      <c r="O467" s="1">
        <v>-8.8733656808322875E-3</v>
      </c>
      <c r="P467" s="1">
        <v>0.10618375708831734</v>
      </c>
      <c r="Q467" s="1">
        <v>-0.1050783353246785</v>
      </c>
    </row>
    <row r="468" spans="1:17" x14ac:dyDescent="0.3">
      <c r="A468" t="s">
        <v>1397</v>
      </c>
      <c r="B468" t="s">
        <v>1398</v>
      </c>
      <c r="C468" t="s">
        <v>1399</v>
      </c>
      <c r="D468">
        <v>1</v>
      </c>
      <c r="E468">
        <v>62</v>
      </c>
      <c r="F468">
        <v>87.2</v>
      </c>
      <c r="G468">
        <v>689</v>
      </c>
      <c r="H468">
        <v>0</v>
      </c>
      <c r="I468">
        <v>323.31</v>
      </c>
      <c r="J468">
        <v>0.17366194793160081</v>
      </c>
      <c r="K468" s="1">
        <v>-2.5510342980900866E-2</v>
      </c>
      <c r="L468" s="1">
        <v>-0.20008241715191438</v>
      </c>
      <c r="M468" s="1">
        <v>-0.30743314507616826</v>
      </c>
      <c r="N468" s="1">
        <v>-0.54572384436491295</v>
      </c>
      <c r="O468" s="1">
        <v>-0.13201325083464927</v>
      </c>
      <c r="P468" s="1">
        <v>0.23018552625978692</v>
      </c>
      <c r="Q468" s="1">
        <v>-0.12901258702078483</v>
      </c>
    </row>
    <row r="469" spans="1:17" x14ac:dyDescent="0.3">
      <c r="A469" t="s">
        <v>1400</v>
      </c>
      <c r="B469" t="s">
        <v>1401</v>
      </c>
      <c r="C469" t="s">
        <v>1402</v>
      </c>
      <c r="D469">
        <v>1</v>
      </c>
      <c r="E469">
        <v>4</v>
      </c>
      <c r="F469">
        <v>13.9</v>
      </c>
      <c r="G469">
        <v>373</v>
      </c>
      <c r="H469">
        <v>0</v>
      </c>
      <c r="I469">
        <v>6.6473000000000004</v>
      </c>
      <c r="J469" t="s">
        <v>532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</row>
    <row r="470" spans="1:17" x14ac:dyDescent="0.3">
      <c r="A470" t="s">
        <v>1403</v>
      </c>
      <c r="B470" t="s">
        <v>1404</v>
      </c>
      <c r="C470" t="s">
        <v>1405</v>
      </c>
      <c r="D470">
        <v>1</v>
      </c>
      <c r="E470">
        <v>21</v>
      </c>
      <c r="F470">
        <v>82.3</v>
      </c>
      <c r="G470">
        <v>192</v>
      </c>
      <c r="H470">
        <v>0</v>
      </c>
      <c r="I470">
        <v>323.31</v>
      </c>
      <c r="J470">
        <v>6.5568418396425118E-2</v>
      </c>
      <c r="K470" s="1">
        <v>-0.32481285856712677</v>
      </c>
      <c r="L470" s="1">
        <v>-2.3033182296185697E-2</v>
      </c>
      <c r="M470" s="1">
        <v>-0.57443090752564085</v>
      </c>
      <c r="N470" s="1">
        <v>-0.27919113147451308</v>
      </c>
      <c r="O470" s="1">
        <v>1.333073760357349E-2</v>
      </c>
      <c r="P470" s="1">
        <v>2.455493263432108E-2</v>
      </c>
      <c r="Q470" s="1">
        <v>-3.8671294824478786E-2</v>
      </c>
    </row>
    <row r="471" spans="1:17" x14ac:dyDescent="0.3">
      <c r="A471" t="s">
        <v>1406</v>
      </c>
      <c r="B471" t="s">
        <v>1407</v>
      </c>
      <c r="C471" t="s">
        <v>1408</v>
      </c>
      <c r="D471">
        <v>1</v>
      </c>
      <c r="E471">
        <v>1</v>
      </c>
      <c r="F471">
        <v>15.2</v>
      </c>
      <c r="G471">
        <v>191</v>
      </c>
      <c r="H471">
        <v>0</v>
      </c>
      <c r="I471">
        <v>8.0660000000000007</v>
      </c>
      <c r="J471" t="s">
        <v>532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</row>
    <row r="472" spans="1:17" x14ac:dyDescent="0.3">
      <c r="A472" t="s">
        <v>1409</v>
      </c>
      <c r="B472" t="s">
        <v>1410</v>
      </c>
      <c r="C472" t="s">
        <v>1411</v>
      </c>
      <c r="D472">
        <v>1</v>
      </c>
      <c r="E472">
        <v>11</v>
      </c>
      <c r="F472">
        <v>54.1</v>
      </c>
      <c r="G472">
        <v>207</v>
      </c>
      <c r="H472">
        <v>0</v>
      </c>
      <c r="I472">
        <v>155.79</v>
      </c>
      <c r="J472">
        <v>3.4574410786569192E-2</v>
      </c>
      <c r="K472" s="1">
        <v>0.2979315711742096</v>
      </c>
      <c r="L472" s="1">
        <v>0.92025669712183189</v>
      </c>
      <c r="M472" s="1">
        <v>0.78954284957837706</v>
      </c>
      <c r="N472" s="1">
        <v>1.2380465199253141</v>
      </c>
      <c r="O472" s="1">
        <v>-0.14054508158439658</v>
      </c>
      <c r="P472" s="1">
        <v>4.1472076603930916E-2</v>
      </c>
      <c r="Q472" s="1">
        <v>8.9037399559254563E-2</v>
      </c>
    </row>
    <row r="473" spans="1:17" x14ac:dyDescent="0.3">
      <c r="A473" t="s">
        <v>1412</v>
      </c>
      <c r="B473" t="s">
        <v>1413</v>
      </c>
      <c r="C473" t="s">
        <v>1414</v>
      </c>
      <c r="D473">
        <v>1</v>
      </c>
      <c r="E473">
        <v>50</v>
      </c>
      <c r="F473">
        <v>93.8</v>
      </c>
      <c r="G473">
        <v>468</v>
      </c>
      <c r="H473">
        <v>0</v>
      </c>
      <c r="I473">
        <v>323.31</v>
      </c>
      <c r="J473">
        <v>3.2488498269082323E-2</v>
      </c>
      <c r="K473" s="1">
        <v>0.15206910255198136</v>
      </c>
      <c r="L473" s="1">
        <v>0.58591933729751766</v>
      </c>
      <c r="M473" s="1">
        <v>0.43743019301763753</v>
      </c>
      <c r="N473" s="1">
        <v>0.68353629903706947</v>
      </c>
      <c r="O473" s="1">
        <v>2.2368320802339386E-2</v>
      </c>
      <c r="P473" s="1">
        <v>0.11140165775690164</v>
      </c>
      <c r="Q473" s="1">
        <v>-0.14544994279024037</v>
      </c>
    </row>
    <row r="474" spans="1:17" x14ac:dyDescent="0.3">
      <c r="A474" t="s">
        <v>1415</v>
      </c>
      <c r="B474" t="s">
        <v>1416</v>
      </c>
      <c r="C474" t="s">
        <v>1417</v>
      </c>
      <c r="D474">
        <v>1</v>
      </c>
      <c r="E474">
        <v>7</v>
      </c>
      <c r="F474">
        <v>86</v>
      </c>
      <c r="G474">
        <v>57</v>
      </c>
      <c r="H474">
        <v>0</v>
      </c>
      <c r="I474">
        <v>50.75</v>
      </c>
      <c r="J474">
        <v>5.0869764467988396E-2</v>
      </c>
      <c r="K474" s="1">
        <v>0.86484279539158349</v>
      </c>
      <c r="L474" s="1">
        <v>2.0581094646072677</v>
      </c>
      <c r="M474" s="1">
        <v>1.8560597153958847</v>
      </c>
      <c r="N474" s="1">
        <v>2.7525047460072836</v>
      </c>
      <c r="O474" s="1">
        <v>-0.36111370626932132</v>
      </c>
      <c r="P474" s="1">
        <v>-1.1386338096447958E-2</v>
      </c>
      <c r="Q474" s="1">
        <v>0.29783471080863205</v>
      </c>
    </row>
    <row r="475" spans="1:17" x14ac:dyDescent="0.3">
      <c r="A475" t="s">
        <v>1418</v>
      </c>
      <c r="B475" t="s">
        <v>1419</v>
      </c>
      <c r="C475" t="s">
        <v>1420</v>
      </c>
      <c r="D475">
        <v>1</v>
      </c>
      <c r="E475">
        <v>11</v>
      </c>
      <c r="F475">
        <v>89.5</v>
      </c>
      <c r="G475">
        <v>57</v>
      </c>
      <c r="H475">
        <v>0</v>
      </c>
      <c r="I475">
        <v>82.697999999999993</v>
      </c>
      <c r="J475">
        <v>2.0248658994656454E-2</v>
      </c>
      <c r="K475" s="1">
        <v>0.48464930355083524</v>
      </c>
      <c r="L475" s="1">
        <v>1.4198584993060788</v>
      </c>
      <c r="M475" s="1">
        <v>1.593616501130819</v>
      </c>
      <c r="N475" s="1">
        <v>1.5238323008607304</v>
      </c>
      <c r="O475" s="1">
        <v>-6.1616856987944391E-2</v>
      </c>
      <c r="P475" s="1">
        <v>-0.19246741707881454</v>
      </c>
      <c r="Q475" s="1">
        <v>0.22243683860345431</v>
      </c>
    </row>
    <row r="476" spans="1:17" x14ac:dyDescent="0.3">
      <c r="A476" t="s">
        <v>1421</v>
      </c>
      <c r="B476" t="s">
        <v>1422</v>
      </c>
      <c r="C476" t="s">
        <v>1423</v>
      </c>
      <c r="D476">
        <v>1</v>
      </c>
      <c r="E476">
        <v>7</v>
      </c>
      <c r="F476">
        <v>33.5</v>
      </c>
      <c r="G476">
        <v>331</v>
      </c>
      <c r="H476">
        <v>0</v>
      </c>
      <c r="I476">
        <v>38.293999999999997</v>
      </c>
      <c r="J476">
        <v>4.94704083444669E-2</v>
      </c>
      <c r="K476" s="1">
        <v>-0.44981876212483762</v>
      </c>
      <c r="L476" s="1">
        <v>-5.317484988258709</v>
      </c>
      <c r="M476" s="1">
        <v>-5.317484988258709</v>
      </c>
      <c r="N476" s="1">
        <v>-5.317484988258709</v>
      </c>
      <c r="O476" s="1">
        <v>-0.97357621630570168</v>
      </c>
      <c r="P476" s="1">
        <v>0.53701134390957006</v>
      </c>
      <c r="Q476" s="1">
        <v>5.6298038353107344E-2</v>
      </c>
    </row>
    <row r="477" spans="1:17" x14ac:dyDescent="0.3">
      <c r="A477" t="s">
        <v>1424</v>
      </c>
      <c r="B477" t="s">
        <v>1425</v>
      </c>
      <c r="C477" t="s">
        <v>1426</v>
      </c>
      <c r="D477">
        <v>1</v>
      </c>
      <c r="E477">
        <v>23</v>
      </c>
      <c r="F477">
        <v>72</v>
      </c>
      <c r="G477">
        <v>450</v>
      </c>
      <c r="H477">
        <v>0</v>
      </c>
      <c r="I477">
        <v>323.31</v>
      </c>
      <c r="J477">
        <v>0.20586441596783581</v>
      </c>
      <c r="K477" s="1">
        <v>-0.46556284427452321</v>
      </c>
      <c r="L477" s="1">
        <v>-0.2416445687071149</v>
      </c>
      <c r="M477" s="1">
        <v>-6.7185446791906189E-2</v>
      </c>
      <c r="N477" s="1">
        <v>-0.13905390319237065</v>
      </c>
      <c r="O477" s="1">
        <v>0.21917279111912527</v>
      </c>
      <c r="P477" s="1">
        <v>-9.438152952479982E-3</v>
      </c>
      <c r="Q477" s="1">
        <v>-0.2473289296018526</v>
      </c>
    </row>
    <row r="478" spans="1:17" x14ac:dyDescent="0.3">
      <c r="A478" t="s">
        <v>1427</v>
      </c>
      <c r="B478" t="s">
        <v>1428</v>
      </c>
      <c r="C478" t="s">
        <v>1429</v>
      </c>
      <c r="D478">
        <v>1</v>
      </c>
      <c r="E478">
        <v>8</v>
      </c>
      <c r="F478">
        <v>48</v>
      </c>
      <c r="G478">
        <v>252</v>
      </c>
      <c r="H478">
        <v>0</v>
      </c>
      <c r="I478">
        <v>59.84</v>
      </c>
      <c r="J478">
        <v>0.18968386800074785</v>
      </c>
      <c r="K478" s="1">
        <v>-0.14757066275601763</v>
      </c>
      <c r="L478" s="1">
        <v>0.7117336061150934</v>
      </c>
      <c r="M478" s="1">
        <v>0.38454655684148892</v>
      </c>
      <c r="N478" s="1">
        <v>0.89036161210448328</v>
      </c>
      <c r="O478" s="1">
        <v>-0.17889626620044943</v>
      </c>
      <c r="P478" s="1">
        <v>0.39946089131181151</v>
      </c>
      <c r="Q478" s="1">
        <v>-0.32625091637152237</v>
      </c>
    </row>
    <row r="479" spans="1:17" x14ac:dyDescent="0.3">
      <c r="A479" t="s">
        <v>1430</v>
      </c>
      <c r="B479" t="s">
        <v>1431</v>
      </c>
      <c r="C479" t="s">
        <v>1432</v>
      </c>
      <c r="D479">
        <v>1</v>
      </c>
      <c r="E479">
        <v>32</v>
      </c>
      <c r="F479">
        <v>89.2</v>
      </c>
      <c r="G479">
        <v>250</v>
      </c>
      <c r="H479">
        <v>0</v>
      </c>
      <c r="I479">
        <v>323.31</v>
      </c>
      <c r="J479">
        <v>5.5242354160995849E-2</v>
      </c>
      <c r="K479" s="1">
        <v>-0.21255594379483675</v>
      </c>
      <c r="L479" s="1">
        <v>-0.20078884334033317</v>
      </c>
      <c r="M479" s="1">
        <v>-4.7604074574875081E-2</v>
      </c>
      <c r="N479" s="1">
        <v>-9.9040663890656883E-2</v>
      </c>
      <c r="O479" s="1">
        <v>-2.391501785634409E-2</v>
      </c>
      <c r="P479" s="1">
        <v>7.0444455143943471E-2</v>
      </c>
      <c r="Q479" s="1">
        <v>-4.9307836810293673E-2</v>
      </c>
    </row>
    <row r="480" spans="1:17" x14ac:dyDescent="0.3">
      <c r="A480" t="s">
        <v>1433</v>
      </c>
      <c r="B480" t="s">
        <v>1434</v>
      </c>
      <c r="C480" t="s">
        <v>1435</v>
      </c>
      <c r="D480">
        <v>1</v>
      </c>
      <c r="E480">
        <v>15</v>
      </c>
      <c r="F480">
        <v>59.1</v>
      </c>
      <c r="G480">
        <v>215</v>
      </c>
      <c r="H480">
        <v>0</v>
      </c>
      <c r="I480">
        <v>104.75</v>
      </c>
      <c r="J480">
        <v>0.10280717815937115</v>
      </c>
      <c r="K480" s="1">
        <v>0.76089759390304246</v>
      </c>
      <c r="L480" s="1">
        <v>0.73274863420574132</v>
      </c>
      <c r="M480" s="1">
        <v>-0.19874495976741485</v>
      </c>
      <c r="N480" s="1">
        <v>0.83458664713989072</v>
      </c>
      <c r="O480" s="1">
        <v>-1.456026156929896E-3</v>
      </c>
      <c r="P480" s="1">
        <v>7.5716685252579019E-2</v>
      </c>
      <c r="Q480" s="1">
        <v>-7.8374335241246998E-2</v>
      </c>
    </row>
    <row r="481" spans="1:17" x14ac:dyDescent="0.3">
      <c r="A481" t="s">
        <v>1436</v>
      </c>
      <c r="B481" t="s">
        <v>1437</v>
      </c>
      <c r="C481" t="s">
        <v>1438</v>
      </c>
      <c r="D481">
        <v>1</v>
      </c>
      <c r="E481">
        <v>29</v>
      </c>
      <c r="F481">
        <v>67.5</v>
      </c>
      <c r="G481">
        <v>514</v>
      </c>
      <c r="H481">
        <v>0</v>
      </c>
      <c r="I481">
        <v>289.81</v>
      </c>
      <c r="J481">
        <v>0.1125138050911622</v>
      </c>
      <c r="K481" s="1">
        <v>7.7241017645311771E-2</v>
      </c>
      <c r="L481" s="1">
        <v>0.66921343042936299</v>
      </c>
      <c r="M481" s="1">
        <v>0.78417690717512711</v>
      </c>
      <c r="N481" s="1">
        <v>1.3786402486893115</v>
      </c>
      <c r="O481" s="1">
        <v>0.19790293165349168</v>
      </c>
      <c r="P481" s="1">
        <v>-0.23355566407433523</v>
      </c>
      <c r="Q481" s="1">
        <v>3.507364063510641E-3</v>
      </c>
    </row>
    <row r="482" spans="1:17" x14ac:dyDescent="0.3">
      <c r="A482" t="s">
        <v>1439</v>
      </c>
      <c r="B482" t="s">
        <v>1440</v>
      </c>
      <c r="C482" t="s">
        <v>1441</v>
      </c>
      <c r="D482">
        <v>1</v>
      </c>
      <c r="E482">
        <v>6</v>
      </c>
      <c r="F482">
        <v>15.8</v>
      </c>
      <c r="G482">
        <v>494</v>
      </c>
      <c r="H482">
        <v>0</v>
      </c>
      <c r="I482">
        <v>70.69</v>
      </c>
      <c r="J482">
        <v>2.7552033658413688E-2</v>
      </c>
      <c r="K482" s="1">
        <v>-0.35711948319363079</v>
      </c>
      <c r="L482" s="1">
        <v>-0.30645414617110051</v>
      </c>
      <c r="M482" s="1">
        <v>-0.70214726122473214</v>
      </c>
      <c r="N482" s="1">
        <v>-0.39177381586341431</v>
      </c>
      <c r="O482" s="1">
        <v>-0.10337338564149438</v>
      </c>
      <c r="P482" s="1">
        <v>0.21227887234979689</v>
      </c>
      <c r="Q482" s="1">
        <v>-0.13506405461503126</v>
      </c>
    </row>
    <row r="483" spans="1:17" x14ac:dyDescent="0.3">
      <c r="A483" t="s">
        <v>1442</v>
      </c>
      <c r="B483" t="s">
        <v>1443</v>
      </c>
      <c r="C483" t="s">
        <v>1444</v>
      </c>
      <c r="D483">
        <v>1</v>
      </c>
      <c r="E483">
        <v>18</v>
      </c>
      <c r="F483">
        <v>72</v>
      </c>
      <c r="G483">
        <v>346</v>
      </c>
      <c r="H483">
        <v>0</v>
      </c>
      <c r="I483">
        <v>186.9</v>
      </c>
      <c r="J483">
        <v>0.31123408455931834</v>
      </c>
      <c r="K483" s="1">
        <v>3.319246453209309E-2</v>
      </c>
      <c r="L483" s="1">
        <v>-0.7646106227063697</v>
      </c>
      <c r="M483" s="1">
        <v>-0.89999629054288355</v>
      </c>
      <c r="N483" s="1">
        <v>-2.3133167110898851</v>
      </c>
      <c r="O483" s="1">
        <v>0.78507027646038774</v>
      </c>
      <c r="P483" s="1">
        <v>-0.92646220850768823</v>
      </c>
      <c r="Q483" s="1">
        <v>-0.4137362766996856</v>
      </c>
    </row>
    <row r="484" spans="1:17" x14ac:dyDescent="0.3">
      <c r="A484" t="s">
        <v>1445</v>
      </c>
      <c r="B484" t="s">
        <v>1446</v>
      </c>
      <c r="C484" t="s">
        <v>1447</v>
      </c>
      <c r="D484">
        <v>1</v>
      </c>
      <c r="E484">
        <v>14</v>
      </c>
      <c r="F484">
        <v>65.8</v>
      </c>
      <c r="G484">
        <v>339</v>
      </c>
      <c r="H484">
        <v>0</v>
      </c>
      <c r="I484">
        <v>155.47999999999999</v>
      </c>
      <c r="J484">
        <v>1.6129483518747788E-2</v>
      </c>
      <c r="K484" s="1">
        <v>-1.7405526736715351</v>
      </c>
      <c r="L484" s="1">
        <v>-0.79799474403864423</v>
      </c>
      <c r="M484" s="1">
        <v>-0.45474279400756945</v>
      </c>
      <c r="N484" s="1">
        <v>-1.3935132744695917</v>
      </c>
      <c r="O484" s="1">
        <v>-5.6102250993705902E-2</v>
      </c>
      <c r="P484" s="1">
        <v>0.24686829256913034</v>
      </c>
      <c r="Q484" s="1">
        <v>-0.23190079770662653</v>
      </c>
    </row>
    <row r="485" spans="1:17" x14ac:dyDescent="0.3">
      <c r="A485" t="s">
        <v>1448</v>
      </c>
      <c r="B485" t="s">
        <v>1449</v>
      </c>
      <c r="C485" t="s">
        <v>1450</v>
      </c>
      <c r="D485">
        <v>1</v>
      </c>
      <c r="E485">
        <v>9</v>
      </c>
      <c r="F485">
        <v>57.2</v>
      </c>
      <c r="G485">
        <v>152</v>
      </c>
      <c r="H485">
        <v>0</v>
      </c>
      <c r="I485">
        <v>152.86000000000001</v>
      </c>
      <c r="J485">
        <v>1.3114936577881865E-2</v>
      </c>
      <c r="K485" s="1">
        <v>0.76719491251601479</v>
      </c>
      <c r="L485" s="1">
        <v>1.3168955280578833</v>
      </c>
      <c r="M485" s="1">
        <v>1.3514630815187558</v>
      </c>
      <c r="N485" s="1">
        <v>1.2909914387463357</v>
      </c>
      <c r="O485" s="1">
        <v>0.39288003077033201</v>
      </c>
      <c r="P485" s="1">
        <v>-1.3223483723533684</v>
      </c>
      <c r="Q485" s="1">
        <v>0.36412927259875605</v>
      </c>
    </row>
    <row r="486" spans="1:17" x14ac:dyDescent="0.3">
      <c r="A486" t="s">
        <v>1451</v>
      </c>
      <c r="B486" t="s">
        <v>1452</v>
      </c>
      <c r="C486" t="s">
        <v>1453</v>
      </c>
      <c r="D486">
        <v>1</v>
      </c>
      <c r="E486">
        <v>20</v>
      </c>
      <c r="F486">
        <v>91.3</v>
      </c>
      <c r="G486">
        <v>127</v>
      </c>
      <c r="H486">
        <v>0</v>
      </c>
      <c r="I486">
        <v>323.31</v>
      </c>
      <c r="J486">
        <v>5.1444095671871002E-3</v>
      </c>
      <c r="K486" s="1">
        <v>-0.84952740597214416</v>
      </c>
      <c r="L486" s="1">
        <v>-1.0188190539272111</v>
      </c>
      <c r="M486" s="1">
        <v>-0.4656813733261313</v>
      </c>
      <c r="N486" s="1">
        <v>-1.3621132627833543</v>
      </c>
      <c r="O486" s="1">
        <v>-0.1689077439067887</v>
      </c>
      <c r="P486" s="1">
        <v>2.2303272029315164E-2</v>
      </c>
      <c r="Q486" s="1">
        <v>0.13080512031877412</v>
      </c>
    </row>
    <row r="487" spans="1:17" x14ac:dyDescent="0.3">
      <c r="A487" t="s">
        <v>1454</v>
      </c>
      <c r="B487" t="s">
        <v>1455</v>
      </c>
      <c r="C487" t="s">
        <v>1456</v>
      </c>
      <c r="D487">
        <v>1</v>
      </c>
      <c r="E487">
        <v>16</v>
      </c>
      <c r="F487">
        <v>94.3</v>
      </c>
      <c r="G487">
        <v>158</v>
      </c>
      <c r="H487">
        <v>0</v>
      </c>
      <c r="I487">
        <v>216.97</v>
      </c>
      <c r="J487">
        <v>2.954375748292145E-2</v>
      </c>
      <c r="K487" s="1">
        <v>1.0281117910985265</v>
      </c>
      <c r="L487" s="1">
        <v>1.0813939847751999</v>
      </c>
      <c r="M487" s="1">
        <v>1.3446147572259415</v>
      </c>
      <c r="N487" s="1">
        <v>2.0249496124263744</v>
      </c>
      <c r="O487" s="1">
        <v>-0.12589823138364445</v>
      </c>
      <c r="P487" s="1">
        <v>0.12773341353635589</v>
      </c>
      <c r="Q487" s="1">
        <v>-1.305631217579596E-2</v>
      </c>
    </row>
    <row r="488" spans="1:17" x14ac:dyDescent="0.3">
      <c r="A488" t="s">
        <v>1457</v>
      </c>
      <c r="B488" t="s">
        <v>1458</v>
      </c>
      <c r="C488" t="s">
        <v>1459</v>
      </c>
      <c r="D488">
        <v>1</v>
      </c>
      <c r="E488">
        <v>3</v>
      </c>
      <c r="F488">
        <v>17.100000000000001</v>
      </c>
      <c r="G488">
        <v>158</v>
      </c>
      <c r="H488">
        <v>0</v>
      </c>
      <c r="I488">
        <v>5.5228000000000002</v>
      </c>
      <c r="J488">
        <v>6.2369971741779898E-2</v>
      </c>
      <c r="K488" s="1">
        <v>-3.535372168886064</v>
      </c>
      <c r="L488" s="1">
        <v>-3.535372168886064</v>
      </c>
      <c r="M488" s="1">
        <v>-3.535372168886064</v>
      </c>
      <c r="N488" s="1">
        <v>-3.535372168886064</v>
      </c>
      <c r="O488" s="1">
        <v>0.5320257055845663</v>
      </c>
      <c r="P488" s="1">
        <v>-3.535372168886064</v>
      </c>
      <c r="Q488" s="1">
        <v>0.55364985814158374</v>
      </c>
    </row>
    <row r="489" spans="1:17" x14ac:dyDescent="0.3">
      <c r="A489" t="s">
        <v>1460</v>
      </c>
      <c r="B489" t="s">
        <v>1461</v>
      </c>
      <c r="C489" t="s">
        <v>1462</v>
      </c>
      <c r="D489">
        <v>1</v>
      </c>
      <c r="E489">
        <v>79</v>
      </c>
      <c r="F489">
        <v>97.4</v>
      </c>
      <c r="G489">
        <v>548</v>
      </c>
      <c r="H489">
        <v>0</v>
      </c>
      <c r="I489">
        <v>323.31</v>
      </c>
      <c r="J489">
        <v>3.6591123864015956E-3</v>
      </c>
      <c r="K489" s="1">
        <v>0.23175144776367518</v>
      </c>
      <c r="L489" s="1">
        <v>0.43209895943290805</v>
      </c>
      <c r="M489" s="1">
        <v>0.34055762813417106</v>
      </c>
      <c r="N489" s="1">
        <v>0.46509963528404774</v>
      </c>
      <c r="O489" s="1">
        <v>-5.5055822555705208E-2</v>
      </c>
      <c r="P489" s="1">
        <v>1.6945102667496593E-2</v>
      </c>
      <c r="Q489" s="1">
        <v>3.6507698975954628E-2</v>
      </c>
    </row>
    <row r="490" spans="1:17" x14ac:dyDescent="0.3">
      <c r="A490" t="s">
        <v>1463</v>
      </c>
      <c r="B490" t="s">
        <v>1464</v>
      </c>
      <c r="C490" t="s">
        <v>1465</v>
      </c>
      <c r="D490">
        <v>1</v>
      </c>
      <c r="E490">
        <v>11</v>
      </c>
      <c r="F490">
        <v>88.7</v>
      </c>
      <c r="G490">
        <v>97</v>
      </c>
      <c r="H490">
        <v>0</v>
      </c>
      <c r="I490">
        <v>131.33000000000001</v>
      </c>
      <c r="J490">
        <v>1.345351072684951E-2</v>
      </c>
      <c r="K490" s="1">
        <v>0.34415544396391101</v>
      </c>
      <c r="L490" s="1">
        <v>0.90534640576662784</v>
      </c>
      <c r="M490" s="1">
        <v>0.70882972797453403</v>
      </c>
      <c r="N490" s="1">
        <v>0.84975134928547003</v>
      </c>
      <c r="O490" s="1">
        <v>-0.18003296469111185</v>
      </c>
      <c r="P490" s="1">
        <v>-4.6977986100970162E-2</v>
      </c>
      <c r="Q490" s="1">
        <v>0.20082494227855821</v>
      </c>
    </row>
    <row r="491" spans="1:17" x14ac:dyDescent="0.3">
      <c r="A491" t="s">
        <v>1466</v>
      </c>
      <c r="B491" t="s">
        <v>1467</v>
      </c>
      <c r="C491" t="s">
        <v>1468</v>
      </c>
      <c r="D491">
        <v>2</v>
      </c>
      <c r="E491">
        <v>31</v>
      </c>
      <c r="F491">
        <v>98</v>
      </c>
      <c r="G491">
        <v>197</v>
      </c>
      <c r="H491">
        <v>0</v>
      </c>
      <c r="I491">
        <v>279.89999999999998</v>
      </c>
      <c r="J491">
        <v>1.0918465452282068E-3</v>
      </c>
      <c r="K491" s="1">
        <v>0.88015430281924156</v>
      </c>
      <c r="L491" s="1">
        <v>1.1136345521906192</v>
      </c>
      <c r="M491" s="1">
        <v>0.8721610779086415</v>
      </c>
      <c r="N491" s="1">
        <v>1.1422636577283878</v>
      </c>
      <c r="O491" s="1">
        <v>-0.19919906970272724</v>
      </c>
      <c r="P491" s="1">
        <v>-0.12703760376944093</v>
      </c>
      <c r="Q491" s="1">
        <v>0.27888421744273356</v>
      </c>
    </row>
    <row r="492" spans="1:17" x14ac:dyDescent="0.3">
      <c r="A492" t="s">
        <v>1469</v>
      </c>
      <c r="B492" t="s">
        <v>1470</v>
      </c>
      <c r="C492" t="s">
        <v>1471</v>
      </c>
      <c r="D492">
        <v>1</v>
      </c>
      <c r="E492">
        <v>5</v>
      </c>
      <c r="F492">
        <v>88.2</v>
      </c>
      <c r="G492">
        <v>85</v>
      </c>
      <c r="H492">
        <v>0</v>
      </c>
      <c r="I492">
        <v>61.158000000000001</v>
      </c>
      <c r="J492">
        <v>1.6432984369252272E-3</v>
      </c>
      <c r="K492" s="1">
        <v>1.776268422126142</v>
      </c>
      <c r="L492" s="1">
        <v>1.9051849813614512</v>
      </c>
      <c r="M492" s="1">
        <v>1.5020502016159234</v>
      </c>
      <c r="N492" s="1">
        <v>2.1867588308459194</v>
      </c>
      <c r="O492" s="1">
        <v>-7.1556197554781417E-2</v>
      </c>
      <c r="P492" s="1">
        <v>-0.14371998838087308</v>
      </c>
      <c r="Q492" s="1">
        <v>0.19308653140202328</v>
      </c>
    </row>
    <row r="493" spans="1:17" x14ac:dyDescent="0.3">
      <c r="A493" t="s">
        <v>1472</v>
      </c>
      <c r="B493" t="s">
        <v>1473</v>
      </c>
      <c r="C493" t="s">
        <v>1474</v>
      </c>
      <c r="D493">
        <v>1</v>
      </c>
      <c r="E493">
        <v>13</v>
      </c>
      <c r="F493">
        <v>71.599999999999994</v>
      </c>
      <c r="G493">
        <v>215</v>
      </c>
      <c r="H493">
        <v>0</v>
      </c>
      <c r="I493">
        <v>80.188000000000002</v>
      </c>
      <c r="J493">
        <v>4.9349515695446253E-2</v>
      </c>
      <c r="K493" s="1">
        <v>-0.50359203410111986</v>
      </c>
      <c r="L493" s="1">
        <v>-0.56960823752336687</v>
      </c>
      <c r="M493" s="1">
        <v>-0.23456900359506183</v>
      </c>
      <c r="N493" s="1">
        <v>-1.7269792940769479</v>
      </c>
      <c r="O493" s="1">
        <v>-0.10476461752474599</v>
      </c>
      <c r="P493" s="1">
        <v>9.9279114613522262E-2</v>
      </c>
      <c r="Q493" s="1">
        <v>-1.7246325223686939E-3</v>
      </c>
    </row>
    <row r="494" spans="1:17" x14ac:dyDescent="0.3">
      <c r="A494" t="s">
        <v>1475</v>
      </c>
      <c r="B494" t="s">
        <v>1476</v>
      </c>
      <c r="C494" t="s">
        <v>1477</v>
      </c>
      <c r="D494">
        <v>1</v>
      </c>
      <c r="E494">
        <v>7</v>
      </c>
      <c r="F494">
        <v>47</v>
      </c>
      <c r="G494">
        <v>83</v>
      </c>
      <c r="H494">
        <v>0</v>
      </c>
      <c r="I494">
        <v>33.351999999999997</v>
      </c>
      <c r="J494">
        <v>7.963283494751526E-2</v>
      </c>
      <c r="K494" s="1">
        <v>0.34736568623648245</v>
      </c>
      <c r="L494" s="1">
        <v>0.77965876818097757</v>
      </c>
      <c r="M494" s="1">
        <v>1.1106455093300647</v>
      </c>
      <c r="N494" s="1">
        <v>0.52672120359089625</v>
      </c>
      <c r="O494" s="1">
        <v>-0.54606061452448418</v>
      </c>
      <c r="P494" s="1">
        <v>-0.17264701003659153</v>
      </c>
      <c r="Q494" s="1">
        <v>0.51389386506793999</v>
      </c>
    </row>
    <row r="495" spans="1:17" x14ac:dyDescent="0.3">
      <c r="A495" t="s">
        <v>1478</v>
      </c>
      <c r="B495" t="s">
        <v>1479</v>
      </c>
      <c r="C495" t="s">
        <v>1480</v>
      </c>
      <c r="D495">
        <v>1</v>
      </c>
      <c r="E495">
        <v>8</v>
      </c>
      <c r="F495">
        <v>53</v>
      </c>
      <c r="G495">
        <v>115</v>
      </c>
      <c r="H495">
        <v>0</v>
      </c>
      <c r="I495">
        <v>60.72</v>
      </c>
      <c r="J495">
        <v>1.3672452544526421E-3</v>
      </c>
      <c r="K495" s="1">
        <v>1.4367690139771032</v>
      </c>
      <c r="L495" s="1">
        <v>1.6252779269913245</v>
      </c>
      <c r="M495" s="1">
        <v>1.6614517668204969</v>
      </c>
      <c r="N495" s="1">
        <v>1.9538012379048584</v>
      </c>
      <c r="O495" s="1">
        <v>-0.40664466348865386</v>
      </c>
      <c r="P495" s="1">
        <v>-0.32880652547080447</v>
      </c>
      <c r="Q495" s="1">
        <v>0.53548497853619104</v>
      </c>
    </row>
    <row r="496" spans="1:17" x14ac:dyDescent="0.3">
      <c r="A496" t="s">
        <v>1481</v>
      </c>
      <c r="B496" t="s">
        <v>1482</v>
      </c>
      <c r="C496" t="s">
        <v>1483</v>
      </c>
      <c r="D496">
        <v>1</v>
      </c>
      <c r="E496">
        <v>20</v>
      </c>
      <c r="F496">
        <v>48.6</v>
      </c>
      <c r="G496">
        <v>518</v>
      </c>
      <c r="H496">
        <v>0</v>
      </c>
      <c r="I496">
        <v>225.01</v>
      </c>
      <c r="J496">
        <v>0.10616654622097728</v>
      </c>
      <c r="K496" s="1">
        <v>-1.4150024615733889</v>
      </c>
      <c r="L496" s="1">
        <v>-0.42118223949975259</v>
      </c>
      <c r="M496" s="1">
        <v>-0.45116663051590949</v>
      </c>
      <c r="N496" s="1">
        <v>-0.54198652980431827</v>
      </c>
      <c r="O496" s="1">
        <v>-0.15336633130110386</v>
      </c>
      <c r="P496" s="1">
        <v>0.43991778299203033</v>
      </c>
      <c r="Q496" s="1">
        <v>-0.42599925579752834</v>
      </c>
    </row>
    <row r="497" spans="1:17" x14ac:dyDescent="0.3">
      <c r="A497" t="s">
        <v>1484</v>
      </c>
      <c r="B497" t="s">
        <v>1485</v>
      </c>
      <c r="C497" t="s">
        <v>1486</v>
      </c>
      <c r="D497">
        <v>1</v>
      </c>
      <c r="E497">
        <v>17</v>
      </c>
      <c r="F497">
        <v>72.5</v>
      </c>
      <c r="G497">
        <v>316</v>
      </c>
      <c r="H497">
        <v>0</v>
      </c>
      <c r="I497">
        <v>161.19999999999999</v>
      </c>
      <c r="J497">
        <v>0.25611262849903388</v>
      </c>
      <c r="K497" s="1">
        <v>-0.12836144629317578</v>
      </c>
      <c r="L497" s="1">
        <v>-0.4688053318733989</v>
      </c>
      <c r="M497" s="1">
        <v>-0.21052526677181915</v>
      </c>
      <c r="N497" s="1">
        <v>6.5599611758080684E-2</v>
      </c>
      <c r="O497" s="1">
        <v>-0.10431024558500365</v>
      </c>
      <c r="P497" s="1">
        <v>0.12063060920994979</v>
      </c>
      <c r="Q497" s="1">
        <v>-2.5411326749402798E-2</v>
      </c>
    </row>
    <row r="498" spans="1:17" x14ac:dyDescent="0.3">
      <c r="A498" t="s">
        <v>1487</v>
      </c>
      <c r="B498" t="s">
        <v>1488</v>
      </c>
      <c r="C498" t="s">
        <v>1489</v>
      </c>
      <c r="D498">
        <v>1</v>
      </c>
      <c r="E498">
        <v>5</v>
      </c>
      <c r="F498">
        <v>12.7</v>
      </c>
      <c r="G498">
        <v>512</v>
      </c>
      <c r="H498">
        <v>0</v>
      </c>
      <c r="I498">
        <v>7.2603</v>
      </c>
      <c r="J498">
        <v>7.0705974615633799E-2</v>
      </c>
      <c r="K498" s="1">
        <v>-4.5359711066015871</v>
      </c>
      <c r="L498" s="1">
        <v>-4.5359711066015871</v>
      </c>
      <c r="M498" s="1">
        <v>-4.5359711066015871</v>
      </c>
      <c r="N498" s="1">
        <v>-4.5359711066015871</v>
      </c>
      <c r="O498" s="1">
        <v>0.78862599549679591</v>
      </c>
      <c r="P498" s="1">
        <v>-4.5359711066015871</v>
      </c>
      <c r="Q498" s="1">
        <v>0.29803138115847333</v>
      </c>
    </row>
    <row r="499" spans="1:17" x14ac:dyDescent="0.3">
      <c r="A499" t="s">
        <v>1490</v>
      </c>
      <c r="B499" t="s">
        <v>1491</v>
      </c>
      <c r="C499" t="s">
        <v>1492</v>
      </c>
      <c r="D499">
        <v>1</v>
      </c>
      <c r="E499">
        <v>6</v>
      </c>
      <c r="F499">
        <v>27.4</v>
      </c>
      <c r="G499">
        <v>434</v>
      </c>
      <c r="H499">
        <v>0</v>
      </c>
      <c r="I499">
        <v>62.183</v>
      </c>
      <c r="J499">
        <v>0.45343707332770999</v>
      </c>
      <c r="K499" s="1">
        <v>0.46757417130504064</v>
      </c>
      <c r="L499" s="1">
        <v>0.10300433589947129</v>
      </c>
      <c r="M499" s="1">
        <v>-0.28212024696469212</v>
      </c>
      <c r="N499" s="1">
        <v>0.35356201136433235</v>
      </c>
      <c r="O499" s="1">
        <v>-0.32178446453820797</v>
      </c>
      <c r="P499" s="1">
        <v>0.22083208500806442</v>
      </c>
      <c r="Q499" s="1">
        <v>4.8954287010811219E-2</v>
      </c>
    </row>
    <row r="500" spans="1:17" x14ac:dyDescent="0.3">
      <c r="A500" t="s">
        <v>1493</v>
      </c>
      <c r="B500" t="s">
        <v>1494</v>
      </c>
      <c r="C500" t="s">
        <v>1495</v>
      </c>
      <c r="D500">
        <v>1</v>
      </c>
      <c r="E500">
        <v>1</v>
      </c>
      <c r="F500">
        <v>2.1</v>
      </c>
      <c r="G500">
        <v>387</v>
      </c>
      <c r="H500">
        <v>1</v>
      </c>
      <c r="I500">
        <v>-2</v>
      </c>
      <c r="J500" t="s">
        <v>532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</row>
    <row r="501" spans="1:17" x14ac:dyDescent="0.3">
      <c r="A501" t="s">
        <v>1496</v>
      </c>
      <c r="B501" t="s">
        <v>1497</v>
      </c>
      <c r="C501" t="s">
        <v>1498</v>
      </c>
      <c r="D501">
        <v>1</v>
      </c>
      <c r="E501">
        <v>13</v>
      </c>
      <c r="F501">
        <v>31.5</v>
      </c>
      <c r="G501">
        <v>619</v>
      </c>
      <c r="H501">
        <v>0</v>
      </c>
      <c r="I501">
        <v>105.9</v>
      </c>
      <c r="J501">
        <v>0.71313309355863597</v>
      </c>
      <c r="K501" s="1">
        <v>-0.39088854828529834</v>
      </c>
      <c r="L501" s="1">
        <v>0.29145920713564993</v>
      </c>
      <c r="M501" s="1">
        <v>0.32443015782894108</v>
      </c>
      <c r="N501" s="1">
        <v>-3.1093339507365991E-2</v>
      </c>
      <c r="O501" s="1">
        <v>-2.1454586699046076E-2</v>
      </c>
      <c r="P501" s="1">
        <v>9.8963727265738669E-2</v>
      </c>
      <c r="Q501" s="1">
        <v>-8.3512255856434958E-2</v>
      </c>
    </row>
    <row r="502" spans="1:17" x14ac:dyDescent="0.3">
      <c r="A502" t="s">
        <v>1499</v>
      </c>
      <c r="B502" t="s">
        <v>1500</v>
      </c>
      <c r="C502" t="s">
        <v>1501</v>
      </c>
      <c r="D502">
        <v>1</v>
      </c>
      <c r="E502">
        <v>14</v>
      </c>
      <c r="F502">
        <v>78.599999999999994</v>
      </c>
      <c r="G502">
        <v>201</v>
      </c>
      <c r="H502">
        <v>0</v>
      </c>
      <c r="I502">
        <v>224.93</v>
      </c>
      <c r="J502">
        <v>4.0138332936244213E-3</v>
      </c>
      <c r="K502" s="1">
        <v>-0.99766576812022367</v>
      </c>
      <c r="L502" s="1">
        <v>-1.1204851988756885</v>
      </c>
      <c r="M502" s="1">
        <v>-0.74158292107643631</v>
      </c>
      <c r="N502" s="1">
        <v>-1.7158466488790973</v>
      </c>
      <c r="O502" s="1">
        <v>0.11335517825553031</v>
      </c>
      <c r="P502" s="1">
        <v>0.1427862166697646</v>
      </c>
      <c r="Q502" s="1">
        <v>-0.29650284564515239</v>
      </c>
    </row>
    <row r="503" spans="1:17" x14ac:dyDescent="0.3">
      <c r="A503" t="s">
        <v>1502</v>
      </c>
      <c r="B503" t="s">
        <v>1503</v>
      </c>
      <c r="C503" t="s">
        <v>1504</v>
      </c>
      <c r="D503">
        <v>1</v>
      </c>
      <c r="E503">
        <v>11</v>
      </c>
      <c r="F503">
        <v>55.3</v>
      </c>
      <c r="G503">
        <v>208</v>
      </c>
      <c r="H503">
        <v>0</v>
      </c>
      <c r="I503">
        <v>174.97</v>
      </c>
      <c r="J503">
        <v>4.0777099578695707E-2</v>
      </c>
      <c r="K503" s="1">
        <v>-0.67931006547976214</v>
      </c>
      <c r="L503" s="1">
        <v>-0.3249528684762239</v>
      </c>
      <c r="M503" s="1">
        <v>-0.77602585066692398</v>
      </c>
      <c r="N503" s="1">
        <v>-1.2361023674048319</v>
      </c>
      <c r="O503" s="1">
        <v>0.19425423245171825</v>
      </c>
      <c r="P503" s="1">
        <v>0.16330156955559799</v>
      </c>
      <c r="Q503" s="1">
        <v>-0.44218219087445948</v>
      </c>
    </row>
    <row r="504" spans="1:17" x14ac:dyDescent="0.3">
      <c r="A504" t="s">
        <v>1505</v>
      </c>
      <c r="B504" t="s">
        <v>1506</v>
      </c>
      <c r="C504" t="s">
        <v>1507</v>
      </c>
      <c r="D504">
        <v>1</v>
      </c>
      <c r="E504">
        <v>40</v>
      </c>
      <c r="F504">
        <v>75.2</v>
      </c>
      <c r="G504">
        <v>525</v>
      </c>
      <c r="H504">
        <v>0</v>
      </c>
      <c r="I504">
        <v>323.31</v>
      </c>
      <c r="J504">
        <v>0.70390366187136921</v>
      </c>
      <c r="K504" s="1">
        <v>0.63650005940477461</v>
      </c>
      <c r="L504" s="1">
        <v>9.3453933816492932E-2</v>
      </c>
      <c r="M504" s="1">
        <v>-0.32718322130702532</v>
      </c>
      <c r="N504" s="1">
        <v>-0.13532959000969158</v>
      </c>
      <c r="O504" s="1">
        <v>0.11760369377628718</v>
      </c>
      <c r="P504" s="1">
        <v>5.3688117296303288E-2</v>
      </c>
      <c r="Q504" s="1">
        <v>-0.18909822061369708</v>
      </c>
    </row>
    <row r="505" spans="1:17" x14ac:dyDescent="0.3">
      <c r="A505" t="s">
        <v>1508</v>
      </c>
      <c r="B505" t="s">
        <v>1509</v>
      </c>
      <c r="C505" t="s">
        <v>1510</v>
      </c>
      <c r="D505">
        <v>1</v>
      </c>
      <c r="E505">
        <v>31</v>
      </c>
      <c r="F505">
        <v>80.7</v>
      </c>
      <c r="G505">
        <v>488</v>
      </c>
      <c r="H505">
        <v>0</v>
      </c>
      <c r="I505">
        <v>323.31</v>
      </c>
      <c r="J505">
        <v>4.1764710164210357E-3</v>
      </c>
      <c r="K505" s="1">
        <v>0.75463960494937987</v>
      </c>
      <c r="L505" s="1">
        <v>0.97856231554598738</v>
      </c>
      <c r="M505" s="1">
        <v>1.0232414210858289</v>
      </c>
      <c r="N505" s="1">
        <v>0.78621579315142887</v>
      </c>
      <c r="O505" s="1">
        <v>0.30981344193254257</v>
      </c>
      <c r="P505" s="1">
        <v>-0.54472411585793645</v>
      </c>
      <c r="Q505" s="1">
        <v>0.10424287187090943</v>
      </c>
    </row>
    <row r="506" spans="1:17" x14ac:dyDescent="0.3">
      <c r="A506" t="s">
        <v>1511</v>
      </c>
      <c r="B506" t="s">
        <v>1512</v>
      </c>
      <c r="C506" t="s">
        <v>1513</v>
      </c>
      <c r="D506">
        <v>1</v>
      </c>
      <c r="E506">
        <v>18</v>
      </c>
      <c r="F506">
        <v>58.2</v>
      </c>
      <c r="G506">
        <v>347</v>
      </c>
      <c r="H506">
        <v>0</v>
      </c>
      <c r="I506">
        <v>174.73</v>
      </c>
      <c r="J506">
        <v>0.53491836288604722</v>
      </c>
      <c r="K506" s="1">
        <v>-0.29969983892930174</v>
      </c>
      <c r="L506" s="1">
        <v>0.36882981476634413</v>
      </c>
      <c r="M506" s="1">
        <v>0.2825187028435332</v>
      </c>
      <c r="N506" s="1">
        <v>9.4367148886780328E-2</v>
      </c>
      <c r="O506" s="1">
        <v>-0.27721891294220535</v>
      </c>
      <c r="P506" s="1">
        <v>0.16035055528688738</v>
      </c>
      <c r="Q506" s="1">
        <v>8.0331783826040809E-2</v>
      </c>
    </row>
    <row r="507" spans="1:17" x14ac:dyDescent="0.3">
      <c r="A507" t="s">
        <v>1514</v>
      </c>
      <c r="B507" t="s">
        <v>1515</v>
      </c>
      <c r="C507" t="s">
        <v>1516</v>
      </c>
      <c r="D507">
        <v>1</v>
      </c>
      <c r="E507">
        <v>4</v>
      </c>
      <c r="F507">
        <v>15</v>
      </c>
      <c r="G507">
        <v>439</v>
      </c>
      <c r="H507">
        <v>0</v>
      </c>
      <c r="I507">
        <v>16.837</v>
      </c>
      <c r="J507">
        <v>3.3160381474308279E-5</v>
      </c>
      <c r="K507" s="1">
        <v>-4.7262399125329617</v>
      </c>
      <c r="L507" s="1">
        <v>-4.7262399125329617</v>
      </c>
      <c r="M507" s="1">
        <v>-4.7262399125329617</v>
      </c>
      <c r="N507" s="1">
        <v>-4.7262399125329617</v>
      </c>
      <c r="O507" s="1">
        <v>6.4266497325049632E-2</v>
      </c>
      <c r="P507" s="1">
        <v>0.15533414985128677</v>
      </c>
      <c r="Q507" s="1">
        <v>-0.2502216248489415</v>
      </c>
    </row>
    <row r="508" spans="1:17" x14ac:dyDescent="0.3">
      <c r="A508" t="s">
        <v>1517</v>
      </c>
      <c r="B508" t="s">
        <v>1518</v>
      </c>
      <c r="C508" t="s">
        <v>1519</v>
      </c>
      <c r="D508">
        <v>1</v>
      </c>
      <c r="E508">
        <v>16</v>
      </c>
      <c r="F508">
        <v>51.3</v>
      </c>
      <c r="G508">
        <v>446</v>
      </c>
      <c r="H508">
        <v>0</v>
      </c>
      <c r="I508">
        <v>75.605000000000004</v>
      </c>
      <c r="J508">
        <v>3.4357234807379108E-3</v>
      </c>
      <c r="K508" s="1">
        <v>-0.63601408751719979</v>
      </c>
      <c r="L508" s="1">
        <v>-1.02924855602803</v>
      </c>
      <c r="M508" s="1">
        <v>-0.91401089081475506</v>
      </c>
      <c r="N508" s="1">
        <v>-1.2833279440339982</v>
      </c>
      <c r="O508" s="1">
        <v>0.2238779640109384</v>
      </c>
      <c r="P508" s="1">
        <v>-7.0118259195198512E-2</v>
      </c>
      <c r="Q508" s="1">
        <v>-0.1851272597041036</v>
      </c>
    </row>
    <row r="509" spans="1:17" x14ac:dyDescent="0.3">
      <c r="A509" t="s">
        <v>1520</v>
      </c>
      <c r="B509" t="s">
        <v>1521</v>
      </c>
      <c r="C509" t="s">
        <v>1522</v>
      </c>
      <c r="D509">
        <v>1</v>
      </c>
      <c r="E509">
        <v>13</v>
      </c>
      <c r="F509">
        <v>59.5</v>
      </c>
      <c r="G509">
        <v>321</v>
      </c>
      <c r="H509">
        <v>0</v>
      </c>
      <c r="I509">
        <v>65.197999999999993</v>
      </c>
      <c r="J509">
        <v>0.94424568709582868</v>
      </c>
      <c r="K509" s="1">
        <v>0.18654714194932412</v>
      </c>
      <c r="L509" s="1">
        <v>0.23749654255223379</v>
      </c>
      <c r="M509" s="1">
        <v>-0.30402763007653194</v>
      </c>
      <c r="N509" s="1">
        <v>-0.2534602548812685</v>
      </c>
      <c r="O509" s="1">
        <v>4.8639194044129877E-2</v>
      </c>
      <c r="P509" s="1">
        <v>-5.7710138237342209E-2</v>
      </c>
      <c r="Q509" s="1">
        <v>7.0852993708763207E-3</v>
      </c>
    </row>
    <row r="510" spans="1:17" x14ac:dyDescent="0.3">
      <c r="A510" t="s">
        <v>1523</v>
      </c>
      <c r="B510" t="s">
        <v>1524</v>
      </c>
      <c r="C510" t="s">
        <v>1525</v>
      </c>
      <c r="D510">
        <v>1</v>
      </c>
      <c r="E510">
        <v>50</v>
      </c>
      <c r="F510">
        <v>58.5</v>
      </c>
      <c r="G510">
        <v>875</v>
      </c>
      <c r="H510">
        <v>0</v>
      </c>
      <c r="I510">
        <v>323.31</v>
      </c>
      <c r="J510">
        <v>2.8659952162961834E-2</v>
      </c>
      <c r="K510" s="1">
        <v>0.39303136691435109</v>
      </c>
      <c r="L510" s="1">
        <v>0.5421604446293512</v>
      </c>
      <c r="M510" s="1">
        <v>0.1988516627895065</v>
      </c>
      <c r="N510" s="1">
        <v>0.21263336385113291</v>
      </c>
      <c r="O510" s="1">
        <v>-5.463599769575106E-2</v>
      </c>
      <c r="P510" s="1">
        <v>-6.9517402612882511E-3</v>
      </c>
      <c r="Q510" s="1">
        <v>5.9313249456394296E-2</v>
      </c>
    </row>
    <row r="511" spans="1:17" x14ac:dyDescent="0.3">
      <c r="A511" t="s">
        <v>1526</v>
      </c>
      <c r="B511" t="s">
        <v>1527</v>
      </c>
      <c r="C511" t="s">
        <v>1528</v>
      </c>
      <c r="D511">
        <v>1</v>
      </c>
      <c r="E511">
        <v>49</v>
      </c>
      <c r="F511">
        <v>65</v>
      </c>
      <c r="G511">
        <v>804</v>
      </c>
      <c r="H511">
        <v>0</v>
      </c>
      <c r="I511">
        <v>323.31</v>
      </c>
      <c r="J511">
        <v>0.25415986323521395</v>
      </c>
      <c r="K511" s="1">
        <v>-5.1074864650402689E-3</v>
      </c>
      <c r="L511" s="1">
        <v>-0.36125804378917886</v>
      </c>
      <c r="M511" s="1">
        <v>-0.13455391858323024</v>
      </c>
      <c r="N511" s="1">
        <v>-0.83422696475033453</v>
      </c>
      <c r="O511" s="1">
        <v>-0.27473534217623546</v>
      </c>
      <c r="P511" s="1">
        <v>0.27433549338808538</v>
      </c>
      <c r="Q511" s="1">
        <v>-5.2953068889012543E-2</v>
      </c>
    </row>
    <row r="512" spans="1:17" x14ac:dyDescent="0.3">
      <c r="A512" t="s">
        <v>1529</v>
      </c>
      <c r="B512" t="s">
        <v>1530</v>
      </c>
      <c r="C512" t="s">
        <v>1531</v>
      </c>
      <c r="D512">
        <v>1</v>
      </c>
      <c r="E512">
        <v>17</v>
      </c>
      <c r="F512">
        <v>58</v>
      </c>
      <c r="G512">
        <v>283</v>
      </c>
      <c r="H512">
        <v>0</v>
      </c>
      <c r="I512">
        <v>134.72</v>
      </c>
      <c r="J512">
        <v>0.15903976527029695</v>
      </c>
      <c r="K512" s="1">
        <v>-2.3968748896691747</v>
      </c>
      <c r="L512" s="1">
        <v>-1.0390015241741115</v>
      </c>
      <c r="M512" s="1">
        <v>0.13880970106973728</v>
      </c>
      <c r="N512" s="1">
        <v>-1.6055170159095222</v>
      </c>
      <c r="O512" s="1">
        <v>-0.11884308465250172</v>
      </c>
      <c r="P512" s="1">
        <v>-0.48124321094221029</v>
      </c>
      <c r="Q512" s="1">
        <v>0.44648290634370313</v>
      </c>
    </row>
    <row r="513" spans="1:17" x14ac:dyDescent="0.3">
      <c r="A513" t="s">
        <v>1532</v>
      </c>
      <c r="B513" t="s">
        <v>1533</v>
      </c>
      <c r="C513" t="s">
        <v>1534</v>
      </c>
      <c r="D513">
        <v>1</v>
      </c>
      <c r="E513">
        <v>1</v>
      </c>
      <c r="F513">
        <v>2.9</v>
      </c>
      <c r="G513">
        <v>550</v>
      </c>
      <c r="H513">
        <v>0</v>
      </c>
      <c r="I513">
        <v>5.2271999999999998</v>
      </c>
      <c r="J513">
        <v>0.99173585704631928</v>
      </c>
      <c r="K513" s="1">
        <v>1.345565398028103</v>
      </c>
      <c r="L513" s="1">
        <v>-1.0730498698716102</v>
      </c>
      <c r="M513" s="1">
        <v>-1.0730498698716102</v>
      </c>
      <c r="N513" s="1">
        <v>-1.0730498698716102</v>
      </c>
      <c r="O513" s="1">
        <v>-1.0730498698716102</v>
      </c>
      <c r="P513" s="1">
        <v>-1.0730498698716102</v>
      </c>
      <c r="Q513" s="1">
        <v>1.0351831235483724</v>
      </c>
    </row>
    <row r="514" spans="1:17" x14ac:dyDescent="0.3">
      <c r="A514" t="s">
        <v>1535</v>
      </c>
      <c r="B514" t="s">
        <v>1536</v>
      </c>
      <c r="C514" t="s">
        <v>1537</v>
      </c>
      <c r="D514">
        <v>1</v>
      </c>
      <c r="E514">
        <v>5</v>
      </c>
      <c r="F514">
        <v>18.3</v>
      </c>
      <c r="G514">
        <v>322</v>
      </c>
      <c r="H514">
        <v>0</v>
      </c>
      <c r="I514">
        <v>22.98</v>
      </c>
      <c r="J514">
        <v>5.0321095372416462E-2</v>
      </c>
      <c r="K514" s="1">
        <v>-6.0297493259363533</v>
      </c>
      <c r="L514" s="1">
        <v>-6.0297493259363533</v>
      </c>
      <c r="M514" s="1">
        <v>-6.0297493259363533</v>
      </c>
      <c r="N514" s="1">
        <v>-6.0297493259363533</v>
      </c>
      <c r="O514" s="1">
        <v>-1.1592243681116674</v>
      </c>
      <c r="P514" s="1">
        <v>-0.64044653445015476</v>
      </c>
      <c r="Q514" s="1">
        <v>0.93412577530917917</v>
      </c>
    </row>
    <row r="515" spans="1:17" x14ac:dyDescent="0.3">
      <c r="A515" t="s">
        <v>1538</v>
      </c>
      <c r="B515" t="s">
        <v>1539</v>
      </c>
      <c r="C515" t="s">
        <v>1540</v>
      </c>
      <c r="D515">
        <v>1</v>
      </c>
      <c r="E515">
        <v>2</v>
      </c>
      <c r="F515">
        <v>6.9</v>
      </c>
      <c r="G515">
        <v>233</v>
      </c>
      <c r="H515">
        <v>0</v>
      </c>
      <c r="I515">
        <v>7.7224000000000004</v>
      </c>
      <c r="J515" t="s">
        <v>532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</row>
    <row r="516" spans="1:17" x14ac:dyDescent="0.3">
      <c r="A516" t="s">
        <v>1541</v>
      </c>
      <c r="B516" t="s">
        <v>1542</v>
      </c>
      <c r="C516" t="s">
        <v>1543</v>
      </c>
      <c r="D516">
        <v>1</v>
      </c>
      <c r="E516">
        <v>11</v>
      </c>
      <c r="F516">
        <v>74.5</v>
      </c>
      <c r="G516">
        <v>110</v>
      </c>
      <c r="H516">
        <v>0</v>
      </c>
      <c r="I516">
        <v>100.7</v>
      </c>
      <c r="J516">
        <v>8.3338440850160914E-3</v>
      </c>
      <c r="K516" s="1">
        <v>-4.7846768539806384</v>
      </c>
      <c r="L516" s="1">
        <v>-2.1874878018491004</v>
      </c>
      <c r="M516" s="1">
        <v>-1.2020479752883839</v>
      </c>
      <c r="N516" s="1">
        <v>-3.037915880132573</v>
      </c>
      <c r="O516" s="1">
        <v>-0.53356981783355883</v>
      </c>
      <c r="P516" s="1">
        <v>-5.5747094853945765E-2</v>
      </c>
      <c r="Q516" s="1">
        <v>0.42981487827575821</v>
      </c>
    </row>
    <row r="517" spans="1:17" x14ac:dyDescent="0.3">
      <c r="A517" t="s">
        <v>1544</v>
      </c>
      <c r="B517" t="s">
        <v>1545</v>
      </c>
      <c r="C517" t="s">
        <v>1546</v>
      </c>
      <c r="D517">
        <v>1</v>
      </c>
      <c r="E517">
        <v>11</v>
      </c>
      <c r="F517">
        <v>67.599999999999994</v>
      </c>
      <c r="G517">
        <v>108</v>
      </c>
      <c r="H517">
        <v>0</v>
      </c>
      <c r="I517">
        <v>79.549000000000007</v>
      </c>
      <c r="J517">
        <v>5.9777996485916004E-3</v>
      </c>
      <c r="K517" s="1">
        <v>-3.1428005882294245</v>
      </c>
      <c r="L517" s="1">
        <v>-2.4530575909370187</v>
      </c>
      <c r="M517" s="1">
        <v>-0.77251713463556426</v>
      </c>
      <c r="N517" s="1">
        <v>-1.8269939671421052</v>
      </c>
      <c r="O517" s="1">
        <v>-0.10336721318167696</v>
      </c>
      <c r="P517" s="1">
        <v>0.28687924952917032</v>
      </c>
      <c r="Q517" s="1">
        <v>-0.23591929022345712</v>
      </c>
    </row>
    <row r="518" spans="1:17" x14ac:dyDescent="0.3">
      <c r="A518" t="s">
        <v>1547</v>
      </c>
      <c r="B518" t="s">
        <v>1548</v>
      </c>
      <c r="C518" t="s">
        <v>1549</v>
      </c>
      <c r="D518">
        <v>1</v>
      </c>
      <c r="E518">
        <v>14</v>
      </c>
      <c r="F518">
        <v>53.7</v>
      </c>
      <c r="G518">
        <v>255</v>
      </c>
      <c r="H518">
        <v>0</v>
      </c>
      <c r="I518">
        <v>132.08000000000001</v>
      </c>
      <c r="J518">
        <v>0.91711980951683647</v>
      </c>
      <c r="K518" s="1">
        <v>-1.0005173499686582</v>
      </c>
      <c r="L518" s="1">
        <v>0.29232379835097155</v>
      </c>
      <c r="M518" s="1">
        <v>0.35197599675322405</v>
      </c>
      <c r="N518" s="1">
        <v>0.12751772078210225</v>
      </c>
      <c r="O518" s="1">
        <v>3.5981845168434543E-2</v>
      </c>
      <c r="P518" s="1">
        <v>4.4846648445407852E-2</v>
      </c>
      <c r="Q518" s="1">
        <v>-8.4406988401177621E-2</v>
      </c>
    </row>
    <row r="519" spans="1:17" x14ac:dyDescent="0.3">
      <c r="A519" t="s">
        <v>1550</v>
      </c>
      <c r="B519" t="s">
        <v>1551</v>
      </c>
      <c r="C519" t="s">
        <v>1552</v>
      </c>
      <c r="D519">
        <v>1</v>
      </c>
      <c r="E519">
        <v>4</v>
      </c>
      <c r="F519">
        <v>5.3</v>
      </c>
      <c r="G519">
        <v>684</v>
      </c>
      <c r="H519">
        <v>0</v>
      </c>
      <c r="I519">
        <v>4.8243999999999998</v>
      </c>
      <c r="J519">
        <v>0.39560089599713255</v>
      </c>
      <c r="K519" s="1">
        <v>1.630543909630477</v>
      </c>
      <c r="L519" s="1">
        <v>-8.0504967678999222</v>
      </c>
      <c r="M519" s="1">
        <v>1.0117566392364088</v>
      </c>
      <c r="N519" s="1">
        <v>1.1207808780339712</v>
      </c>
      <c r="O519" s="1">
        <v>0.29744865310358376</v>
      </c>
      <c r="P519" s="1">
        <v>0.82151348997065698</v>
      </c>
      <c r="Q519" s="1">
        <v>-8.0504967678999222</v>
      </c>
    </row>
    <row r="520" spans="1:17" x14ac:dyDescent="0.3">
      <c r="A520" t="s">
        <v>1553</v>
      </c>
      <c r="B520" t="s">
        <v>1554</v>
      </c>
      <c r="C520" t="s">
        <v>1555</v>
      </c>
      <c r="D520">
        <v>1</v>
      </c>
      <c r="E520">
        <v>19</v>
      </c>
      <c r="F520">
        <v>69.400000000000006</v>
      </c>
      <c r="G520">
        <v>324</v>
      </c>
      <c r="H520">
        <v>0</v>
      </c>
      <c r="I520">
        <v>234.65</v>
      </c>
      <c r="J520">
        <v>1.1217606703149901E-2</v>
      </c>
      <c r="K520" s="1">
        <v>0.52033473641419703</v>
      </c>
      <c r="L520" s="1">
        <v>0.32676139995047437</v>
      </c>
      <c r="M520" s="1">
        <v>0.1984281503720875</v>
      </c>
      <c r="N520" s="1">
        <v>0.46307480637280252</v>
      </c>
      <c r="O520" s="1">
        <v>4.4272583508895479E-2</v>
      </c>
      <c r="P520" s="1">
        <v>1.0279706306843665E-3</v>
      </c>
      <c r="Q520" s="1">
        <v>-4.6736128561090114E-2</v>
      </c>
    </row>
    <row r="521" spans="1:17" x14ac:dyDescent="0.3">
      <c r="A521" t="s">
        <v>1556</v>
      </c>
      <c r="B521" t="s">
        <v>1557</v>
      </c>
      <c r="C521" t="s">
        <v>1558</v>
      </c>
      <c r="D521">
        <v>1</v>
      </c>
      <c r="E521">
        <v>9</v>
      </c>
      <c r="F521">
        <v>32.299999999999997</v>
      </c>
      <c r="G521">
        <v>313</v>
      </c>
      <c r="H521">
        <v>0</v>
      </c>
      <c r="I521">
        <v>59.442999999999998</v>
      </c>
      <c r="J521">
        <v>0.22925978097182612</v>
      </c>
      <c r="K521" s="1">
        <v>8.1284597777657078E-2</v>
      </c>
      <c r="L521" s="1">
        <v>0.40787804555954543</v>
      </c>
      <c r="M521" s="1">
        <v>1.4185023316838838</v>
      </c>
      <c r="N521" s="1">
        <v>0.43240764940466619</v>
      </c>
      <c r="O521" s="1">
        <v>0.26986940994199071</v>
      </c>
      <c r="P521" s="1">
        <v>-0.27464355605663776</v>
      </c>
      <c r="Q521" s="1">
        <v>-4.7447575220604721E-2</v>
      </c>
    </row>
    <row r="522" spans="1:17" x14ac:dyDescent="0.3">
      <c r="A522" t="s">
        <v>1559</v>
      </c>
      <c r="B522" t="s">
        <v>1560</v>
      </c>
      <c r="C522" t="s">
        <v>1561</v>
      </c>
      <c r="D522">
        <v>1</v>
      </c>
      <c r="E522">
        <v>2</v>
      </c>
      <c r="F522">
        <v>8.9</v>
      </c>
      <c r="G522">
        <v>246</v>
      </c>
      <c r="H522">
        <v>0</v>
      </c>
      <c r="I522">
        <v>4.5385</v>
      </c>
      <c r="J522" t="s">
        <v>532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</row>
    <row r="523" spans="1:17" x14ac:dyDescent="0.3">
      <c r="A523" t="s">
        <v>1562</v>
      </c>
      <c r="B523" t="s">
        <v>1563</v>
      </c>
      <c r="C523" t="s">
        <v>1564</v>
      </c>
      <c r="D523">
        <v>1</v>
      </c>
      <c r="E523">
        <v>15</v>
      </c>
      <c r="F523">
        <v>55.1</v>
      </c>
      <c r="G523">
        <v>354</v>
      </c>
      <c r="H523">
        <v>0</v>
      </c>
      <c r="I523">
        <v>81.747</v>
      </c>
      <c r="J523">
        <v>0.617683854248255</v>
      </c>
      <c r="K523" s="1">
        <v>-0.37061730323618158</v>
      </c>
      <c r="L523" s="1">
        <v>-0.21862192723469431</v>
      </c>
      <c r="M523" s="1">
        <v>0.16576554563042697</v>
      </c>
      <c r="N523" s="1">
        <v>2.9755159988826774E-2</v>
      </c>
      <c r="O523" s="1">
        <v>9.7067754347319145E-3</v>
      </c>
      <c r="P523" s="1">
        <v>0.1386403610415757</v>
      </c>
      <c r="Q523" s="1">
        <v>-0.16426675575529659</v>
      </c>
    </row>
    <row r="524" spans="1:17" x14ac:dyDescent="0.3">
      <c r="A524" t="s">
        <v>1565</v>
      </c>
      <c r="B524" t="s">
        <v>1566</v>
      </c>
      <c r="C524" t="s">
        <v>1567</v>
      </c>
      <c r="D524">
        <v>1</v>
      </c>
      <c r="E524">
        <v>3</v>
      </c>
      <c r="F524">
        <v>28.2</v>
      </c>
      <c r="G524">
        <v>181</v>
      </c>
      <c r="H524">
        <v>0</v>
      </c>
      <c r="I524">
        <v>21.518999999999998</v>
      </c>
      <c r="J524">
        <v>3.3057488905119262E-3</v>
      </c>
      <c r="K524" s="1">
        <v>-3.9322924059311046</v>
      </c>
      <c r="L524" s="1">
        <v>-3.9322924059311046</v>
      </c>
      <c r="M524" s="1">
        <v>-3.9322924059311046</v>
      </c>
      <c r="N524" s="1">
        <v>-3.9322924059311046</v>
      </c>
      <c r="O524" s="1">
        <v>-0.71410414051766047</v>
      </c>
      <c r="P524" s="1">
        <v>0.42267228488015629</v>
      </c>
      <c r="Q524" s="1">
        <v>7.0400842347906473E-2</v>
      </c>
    </row>
    <row r="525" spans="1:17" x14ac:dyDescent="0.3">
      <c r="A525" t="s">
        <v>1568</v>
      </c>
      <c r="B525" t="s">
        <v>1569</v>
      </c>
      <c r="C525" t="s">
        <v>1570</v>
      </c>
      <c r="D525">
        <v>1</v>
      </c>
      <c r="E525">
        <v>14</v>
      </c>
      <c r="F525">
        <v>45.1</v>
      </c>
      <c r="G525">
        <v>426</v>
      </c>
      <c r="H525">
        <v>0</v>
      </c>
      <c r="I525">
        <v>149.06</v>
      </c>
      <c r="J525">
        <v>0.39861386210734406</v>
      </c>
      <c r="K525" s="1">
        <v>0.15767351202895458</v>
      </c>
      <c r="L525" s="1">
        <v>-0.146720968404632</v>
      </c>
      <c r="M525" s="1">
        <v>-0.21401598251489051</v>
      </c>
      <c r="N525" s="1">
        <v>-0.54403653769285432</v>
      </c>
      <c r="O525" s="1">
        <v>-0.13418320538016643</v>
      </c>
      <c r="P525" s="1">
        <v>0.16941840413259662</v>
      </c>
      <c r="Q525" s="1">
        <v>-5.2581589791326662E-2</v>
      </c>
    </row>
    <row r="526" spans="1:17" x14ac:dyDescent="0.3">
      <c r="A526" t="s">
        <v>1571</v>
      </c>
      <c r="B526" t="s">
        <v>1572</v>
      </c>
      <c r="C526" t="s">
        <v>1573</v>
      </c>
      <c r="D526">
        <v>1</v>
      </c>
      <c r="E526">
        <v>6</v>
      </c>
      <c r="F526">
        <v>13.8</v>
      </c>
      <c r="G526">
        <v>457</v>
      </c>
      <c r="H526">
        <v>0</v>
      </c>
      <c r="I526">
        <v>64.349000000000004</v>
      </c>
      <c r="J526">
        <v>0.20802361480427492</v>
      </c>
      <c r="K526" s="1">
        <v>0.12013692799083557</v>
      </c>
      <c r="L526" s="1">
        <v>-0.16740403746860544</v>
      </c>
      <c r="M526" s="1">
        <v>-5.2620093007030802</v>
      </c>
      <c r="N526" s="1">
        <v>-5.2620093007030802</v>
      </c>
      <c r="O526" s="1">
        <v>-1.1369401582937705E-2</v>
      </c>
      <c r="P526" s="1">
        <v>0.21684357347909325</v>
      </c>
      <c r="Q526" s="1">
        <v>-0.24184760962954729</v>
      </c>
    </row>
    <row r="527" spans="1:17" x14ac:dyDescent="0.3">
      <c r="A527" t="s">
        <v>1574</v>
      </c>
      <c r="B527" t="s">
        <v>1575</v>
      </c>
      <c r="C527" t="s">
        <v>1576</v>
      </c>
      <c r="D527">
        <v>1</v>
      </c>
      <c r="E527">
        <v>4</v>
      </c>
      <c r="F527">
        <v>12.5</v>
      </c>
      <c r="G527">
        <v>393</v>
      </c>
      <c r="H527">
        <v>0</v>
      </c>
      <c r="I527">
        <v>11.467000000000001</v>
      </c>
      <c r="J527">
        <v>0.33958884637966735</v>
      </c>
      <c r="K527" s="1">
        <v>-2.0131034116057438</v>
      </c>
      <c r="L527" s="1">
        <v>-2.0131034116057438</v>
      </c>
      <c r="M527" s="1">
        <v>2.5206731692726829</v>
      </c>
      <c r="N527" s="1">
        <v>2.9013124239691384</v>
      </c>
      <c r="O527" s="1">
        <v>1.3245345559486632</v>
      </c>
      <c r="P527" s="1">
        <v>-2.0131034116057438</v>
      </c>
      <c r="Q527" s="1">
        <v>-2.0131034116057438</v>
      </c>
    </row>
    <row r="528" spans="1:17" x14ac:dyDescent="0.3">
      <c r="A528" t="s">
        <v>1577</v>
      </c>
      <c r="B528" t="s">
        <v>1578</v>
      </c>
      <c r="C528" t="s">
        <v>1579</v>
      </c>
      <c r="D528">
        <v>1</v>
      </c>
      <c r="E528">
        <v>4</v>
      </c>
      <c r="F528">
        <v>10.8</v>
      </c>
      <c r="G528">
        <v>398</v>
      </c>
      <c r="H528">
        <v>0</v>
      </c>
      <c r="I528">
        <v>9.8018000000000001</v>
      </c>
      <c r="J528">
        <v>0.86297579991278972</v>
      </c>
      <c r="K528" s="1">
        <v>-10.79092411885126</v>
      </c>
      <c r="L528" s="1">
        <v>-10.79092411885126</v>
      </c>
      <c r="M528" s="1">
        <v>0.7515416512255404</v>
      </c>
      <c r="N528" s="1">
        <v>1.5949645643306809</v>
      </c>
      <c r="O528" s="1">
        <v>0.2850745123669694</v>
      </c>
      <c r="P528" s="1">
        <v>-10.79092411885126</v>
      </c>
      <c r="Q528" s="1">
        <v>0.83265704107556593</v>
      </c>
    </row>
    <row r="529" spans="1:17" x14ac:dyDescent="0.3">
      <c r="A529" t="s">
        <v>1580</v>
      </c>
      <c r="B529" t="s">
        <v>1581</v>
      </c>
      <c r="C529" t="s">
        <v>1582</v>
      </c>
      <c r="D529">
        <v>1</v>
      </c>
      <c r="E529">
        <v>4</v>
      </c>
      <c r="F529">
        <v>18.3</v>
      </c>
      <c r="G529">
        <v>289</v>
      </c>
      <c r="H529">
        <v>0</v>
      </c>
      <c r="I529">
        <v>14.932</v>
      </c>
      <c r="J529" t="s">
        <v>532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</row>
    <row r="530" spans="1:17" x14ac:dyDescent="0.3">
      <c r="A530" t="s">
        <v>1583</v>
      </c>
      <c r="B530" t="s">
        <v>1584</v>
      </c>
      <c r="C530" t="s">
        <v>1585</v>
      </c>
      <c r="D530">
        <v>1</v>
      </c>
      <c r="E530">
        <v>8</v>
      </c>
      <c r="F530">
        <v>31.7</v>
      </c>
      <c r="G530">
        <v>334</v>
      </c>
      <c r="H530">
        <v>0</v>
      </c>
      <c r="I530">
        <v>23.693999999999999</v>
      </c>
      <c r="J530">
        <v>8.5995521671755878E-2</v>
      </c>
      <c r="K530" s="1">
        <v>1.546560699903641</v>
      </c>
      <c r="L530" s="1">
        <v>1.8141936697726753</v>
      </c>
      <c r="M530" s="1">
        <v>2.3771188044388567</v>
      </c>
      <c r="N530" s="1">
        <v>3.4314764690235928</v>
      </c>
      <c r="O530" s="1">
        <v>0.7224351259595867</v>
      </c>
      <c r="P530" s="1">
        <v>-3.5270816162016181</v>
      </c>
      <c r="Q530" s="1">
        <v>0.33718666128198566</v>
      </c>
    </row>
    <row r="531" spans="1:17" x14ac:dyDescent="0.3">
      <c r="A531" t="s">
        <v>1586</v>
      </c>
      <c r="B531" t="s">
        <v>1587</v>
      </c>
      <c r="C531" t="s">
        <v>1588</v>
      </c>
      <c r="D531">
        <v>1</v>
      </c>
      <c r="E531">
        <v>2</v>
      </c>
      <c r="F531">
        <v>11.3</v>
      </c>
      <c r="G531">
        <v>213</v>
      </c>
      <c r="H531">
        <v>0</v>
      </c>
      <c r="I531">
        <v>14.397</v>
      </c>
      <c r="J531">
        <v>0.83241941923716178</v>
      </c>
      <c r="K531" s="1">
        <v>2.1971551930899631</v>
      </c>
      <c r="L531" s="1">
        <v>-2.1050150066702606</v>
      </c>
      <c r="M531" s="1">
        <v>-2.1050150066702606</v>
      </c>
      <c r="N531" s="1">
        <v>-2.1050150066702606</v>
      </c>
      <c r="O531" s="1">
        <v>-2.1050150066702606</v>
      </c>
      <c r="P531" s="1">
        <v>-2.1050150066702606</v>
      </c>
      <c r="Q531" s="1">
        <v>1.3420440027641252</v>
      </c>
    </row>
    <row r="532" spans="1:17" x14ac:dyDescent="0.3">
      <c r="A532" t="s">
        <v>1589</v>
      </c>
      <c r="B532" t="s">
        <v>1590</v>
      </c>
      <c r="C532" t="s">
        <v>1591</v>
      </c>
      <c r="D532">
        <v>1</v>
      </c>
      <c r="E532">
        <v>6</v>
      </c>
      <c r="F532">
        <v>13.4</v>
      </c>
      <c r="G532">
        <v>419</v>
      </c>
      <c r="H532">
        <v>0</v>
      </c>
      <c r="I532">
        <v>28.405000000000001</v>
      </c>
      <c r="J532">
        <v>1.4646809591830012E-2</v>
      </c>
      <c r="K532" s="1">
        <v>1.5696199822704324</v>
      </c>
      <c r="L532" s="1">
        <v>2.4190634469018755</v>
      </c>
      <c r="M532" s="1">
        <v>2.0912394543261525</v>
      </c>
      <c r="N532" s="1">
        <v>2.7701462555903551</v>
      </c>
      <c r="O532" s="1">
        <v>0.74308671013640459</v>
      </c>
      <c r="P532" s="1">
        <v>-4.9660844951235985</v>
      </c>
      <c r="Q532" s="1">
        <v>0.37212030707996224</v>
      </c>
    </row>
    <row r="533" spans="1:17" x14ac:dyDescent="0.3">
      <c r="A533" t="s">
        <v>1592</v>
      </c>
      <c r="B533" t="s">
        <v>1593</v>
      </c>
      <c r="C533" t="s">
        <v>1594</v>
      </c>
      <c r="D533">
        <v>1</v>
      </c>
      <c r="E533">
        <v>17</v>
      </c>
      <c r="F533">
        <v>48.1</v>
      </c>
      <c r="G533">
        <v>426</v>
      </c>
      <c r="H533">
        <v>0</v>
      </c>
      <c r="I533">
        <v>182.61</v>
      </c>
      <c r="J533">
        <v>6.8230986876827993E-2</v>
      </c>
      <c r="K533" s="1">
        <v>-0.3434600719724174</v>
      </c>
      <c r="L533" s="1">
        <v>-0.84782047942581518</v>
      </c>
      <c r="M533" s="1">
        <v>-0.60667571219657346</v>
      </c>
      <c r="N533" s="1">
        <v>-1.774451354634569</v>
      </c>
      <c r="O533" s="1">
        <v>-0.52102395639423504</v>
      </c>
      <c r="P533" s="1">
        <v>0.32487831099340214</v>
      </c>
      <c r="Q533" s="1">
        <v>7.1164286302078397E-2</v>
      </c>
    </row>
    <row r="534" spans="1:17" x14ac:dyDescent="0.3">
      <c r="A534" t="s">
        <v>1595</v>
      </c>
      <c r="B534" t="s">
        <v>1596</v>
      </c>
      <c r="C534" t="s">
        <v>1597</v>
      </c>
      <c r="D534">
        <v>1</v>
      </c>
      <c r="E534">
        <v>2</v>
      </c>
      <c r="F534">
        <v>24.5</v>
      </c>
      <c r="G534">
        <v>102</v>
      </c>
      <c r="H534">
        <v>0</v>
      </c>
      <c r="I534">
        <v>14.872</v>
      </c>
      <c r="J534">
        <v>0.14001399466456824</v>
      </c>
      <c r="K534" s="1">
        <v>-4.4011076219153233</v>
      </c>
      <c r="L534" s="1">
        <v>-4.4011076219153233</v>
      </c>
      <c r="M534" s="1">
        <v>-4.4011076219153233</v>
      </c>
      <c r="N534" s="1">
        <v>-4.4011076219153233</v>
      </c>
      <c r="O534" s="1">
        <v>1.1644006113415508</v>
      </c>
      <c r="P534" s="1">
        <v>-0.49153185833853352</v>
      </c>
      <c r="Q534" s="1">
        <v>-4.4011076219153233</v>
      </c>
    </row>
    <row r="535" spans="1:17" x14ac:dyDescent="0.3">
      <c r="A535" t="s">
        <v>1598</v>
      </c>
      <c r="B535" t="s">
        <v>1599</v>
      </c>
      <c r="C535" t="s">
        <v>1600</v>
      </c>
      <c r="D535">
        <v>1</v>
      </c>
      <c r="E535">
        <v>1</v>
      </c>
      <c r="F535">
        <v>13.8</v>
      </c>
      <c r="G535">
        <v>138</v>
      </c>
      <c r="H535">
        <v>0</v>
      </c>
      <c r="I535">
        <v>3.1032999999999999</v>
      </c>
      <c r="J535" t="s">
        <v>532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</row>
    <row r="536" spans="1:17" x14ac:dyDescent="0.3">
      <c r="A536" t="s">
        <v>1601</v>
      </c>
      <c r="B536" t="s">
        <v>1602</v>
      </c>
      <c r="C536" t="s">
        <v>1603</v>
      </c>
      <c r="D536">
        <v>1</v>
      </c>
      <c r="E536">
        <v>6</v>
      </c>
      <c r="F536">
        <v>72.3</v>
      </c>
      <c r="G536">
        <v>119</v>
      </c>
      <c r="H536">
        <v>0</v>
      </c>
      <c r="I536">
        <v>68.668999999999997</v>
      </c>
      <c r="J536">
        <v>0.11209852191289763</v>
      </c>
      <c r="K536" s="1">
        <v>0.13463044932053336</v>
      </c>
      <c r="L536" s="1">
        <v>0.28192634731076294</v>
      </c>
      <c r="M536" s="1">
        <v>0.60351114208543866</v>
      </c>
      <c r="N536" s="1">
        <v>0.29834452529228028</v>
      </c>
      <c r="O536" s="1">
        <v>-0.27232409337868896</v>
      </c>
      <c r="P536" s="1">
        <v>0.25329564386283726</v>
      </c>
      <c r="Q536" s="1">
        <v>-2.90159836228212E-2</v>
      </c>
    </row>
    <row r="537" spans="1:17" x14ac:dyDescent="0.3">
      <c r="A537" t="s">
        <v>1604</v>
      </c>
      <c r="B537" t="s">
        <v>1605</v>
      </c>
      <c r="C537" t="s">
        <v>1606</v>
      </c>
      <c r="D537">
        <v>1</v>
      </c>
      <c r="E537">
        <v>2</v>
      </c>
      <c r="F537">
        <v>7.3</v>
      </c>
      <c r="G537">
        <v>440</v>
      </c>
      <c r="H537">
        <v>9.1167999999999996E-3</v>
      </c>
      <c r="I537">
        <v>1.9151</v>
      </c>
      <c r="J537" t="s">
        <v>532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</row>
    <row r="538" spans="1:17" x14ac:dyDescent="0.3">
      <c r="A538" t="s">
        <v>1607</v>
      </c>
      <c r="B538" t="s">
        <v>1608</v>
      </c>
      <c r="C538" t="s">
        <v>1609</v>
      </c>
      <c r="D538">
        <v>1</v>
      </c>
      <c r="E538">
        <v>1</v>
      </c>
      <c r="F538">
        <v>23.9</v>
      </c>
      <c r="G538">
        <v>88</v>
      </c>
      <c r="H538">
        <v>1.7847E-3</v>
      </c>
      <c r="I538">
        <v>2.6962000000000002</v>
      </c>
      <c r="J538" t="s">
        <v>532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</row>
    <row r="539" spans="1:17" x14ac:dyDescent="0.3">
      <c r="A539" t="s">
        <v>1610</v>
      </c>
      <c r="B539" t="s">
        <v>1611</v>
      </c>
      <c r="C539" t="s">
        <v>1612</v>
      </c>
      <c r="D539">
        <v>1</v>
      </c>
      <c r="E539">
        <v>8</v>
      </c>
      <c r="F539">
        <v>55.5</v>
      </c>
      <c r="G539">
        <v>245</v>
      </c>
      <c r="H539">
        <v>0</v>
      </c>
      <c r="I539">
        <v>27.209</v>
      </c>
      <c r="J539">
        <v>0.22809732133765115</v>
      </c>
      <c r="K539" s="1">
        <v>1.1275639353794793</v>
      </c>
      <c r="L539" s="1">
        <v>-2.8390424384576084E-2</v>
      </c>
      <c r="M539" s="1">
        <v>0.6941798567184202</v>
      </c>
      <c r="N539" s="1">
        <v>7.1809070542523515E-2</v>
      </c>
      <c r="O539" s="1">
        <v>-7.1678658552450467E-2</v>
      </c>
      <c r="P539" s="1">
        <v>-3.7837648940785784E-2</v>
      </c>
      <c r="Q539" s="1">
        <v>0.10347202360320504</v>
      </c>
    </row>
    <row r="540" spans="1:17" x14ac:dyDescent="0.3">
      <c r="A540" t="s">
        <v>1613</v>
      </c>
      <c r="B540" t="s">
        <v>1614</v>
      </c>
      <c r="C540" t="s">
        <v>1615</v>
      </c>
      <c r="D540">
        <v>1</v>
      </c>
      <c r="E540">
        <v>8</v>
      </c>
      <c r="F540">
        <v>29.6</v>
      </c>
      <c r="G540">
        <v>355</v>
      </c>
      <c r="H540">
        <v>0</v>
      </c>
      <c r="I540">
        <v>53.106999999999999</v>
      </c>
      <c r="J540">
        <v>0.32267627940828886</v>
      </c>
      <c r="K540" s="1">
        <v>1.6027821193260818</v>
      </c>
      <c r="L540" s="1">
        <v>0.60056493315784687</v>
      </c>
      <c r="M540" s="1">
        <v>-0.5367666368055386</v>
      </c>
      <c r="N540" s="1">
        <v>0.42981107664383</v>
      </c>
      <c r="O540" s="1">
        <v>-3.140514970143133E-2</v>
      </c>
      <c r="P540" s="1">
        <v>-0.16690709553020591</v>
      </c>
      <c r="Q540" s="1">
        <v>0.17732198375424432</v>
      </c>
    </row>
    <row r="541" spans="1:17" x14ac:dyDescent="0.3">
      <c r="A541" t="s">
        <v>1616</v>
      </c>
      <c r="B541" t="s">
        <v>1617</v>
      </c>
      <c r="C541" t="s">
        <v>1618</v>
      </c>
      <c r="D541">
        <v>1</v>
      </c>
      <c r="E541">
        <v>10</v>
      </c>
      <c r="F541">
        <v>38.799999999999997</v>
      </c>
      <c r="G541">
        <v>356</v>
      </c>
      <c r="H541">
        <v>0</v>
      </c>
      <c r="I541">
        <v>61.69</v>
      </c>
      <c r="J541">
        <v>5.1194326143653114E-3</v>
      </c>
      <c r="K541" s="1">
        <v>1.520799408649071</v>
      </c>
      <c r="L541" s="1">
        <v>1.1420566206261045</v>
      </c>
      <c r="M541" s="1">
        <v>0.97402265732763915</v>
      </c>
      <c r="N541" s="1">
        <v>1.6372772541947187</v>
      </c>
      <c r="O541" s="1">
        <v>-8.6377752086128662E-2</v>
      </c>
      <c r="P541" s="1">
        <v>-9.8162402263184789E-2</v>
      </c>
      <c r="Q541" s="1">
        <v>0.1685049506336081</v>
      </c>
    </row>
    <row r="542" spans="1:17" x14ac:dyDescent="0.3">
      <c r="A542" t="s">
        <v>1619</v>
      </c>
      <c r="B542" t="s">
        <v>1620</v>
      </c>
      <c r="C542" t="s">
        <v>1621</v>
      </c>
      <c r="D542">
        <v>1</v>
      </c>
      <c r="E542">
        <v>10</v>
      </c>
      <c r="F542">
        <v>27</v>
      </c>
      <c r="G542">
        <v>434</v>
      </c>
      <c r="H542">
        <v>0</v>
      </c>
      <c r="I542">
        <v>53.5</v>
      </c>
      <c r="J542">
        <v>5.1873668728823763E-2</v>
      </c>
      <c r="K542" s="1">
        <v>1.5353706695066691</v>
      </c>
      <c r="L542" s="1">
        <v>0.46120039916115707</v>
      </c>
      <c r="M542" s="1">
        <v>0.7282642349706</v>
      </c>
      <c r="N542" s="1">
        <v>1.0807316694294913</v>
      </c>
      <c r="O542" s="1">
        <v>-0.2291703834616074</v>
      </c>
      <c r="P542" s="1">
        <v>0.12687358479576674</v>
      </c>
      <c r="Q542" s="1">
        <v>7.717435001378796E-2</v>
      </c>
    </row>
    <row r="543" spans="1:17" x14ac:dyDescent="0.3">
      <c r="A543" t="s">
        <v>1622</v>
      </c>
      <c r="B543" t="s">
        <v>1623</v>
      </c>
      <c r="C543" t="s">
        <v>1624</v>
      </c>
      <c r="D543">
        <v>1</v>
      </c>
      <c r="E543">
        <v>13</v>
      </c>
      <c r="F543">
        <v>58.9</v>
      </c>
      <c r="G543">
        <v>258</v>
      </c>
      <c r="H543">
        <v>0</v>
      </c>
      <c r="I543">
        <v>33.923999999999999</v>
      </c>
      <c r="J543">
        <v>0.18056388588896929</v>
      </c>
      <c r="K543" s="1">
        <v>0.96519016912382727</v>
      </c>
      <c r="L543" s="1">
        <v>5.1358723015325333E-2</v>
      </c>
      <c r="M543" s="1">
        <v>0.50027925411182683</v>
      </c>
      <c r="N543" s="1">
        <v>0.25673029370650396</v>
      </c>
      <c r="O543" s="1">
        <v>0.30894533157202525</v>
      </c>
      <c r="P543" s="1">
        <v>-0.17487887762721138</v>
      </c>
      <c r="Q543" s="1">
        <v>-0.19205763657944686</v>
      </c>
    </row>
    <row r="544" spans="1:17" x14ac:dyDescent="0.3">
      <c r="A544" t="s">
        <v>1625</v>
      </c>
      <c r="B544" t="s">
        <v>1626</v>
      </c>
      <c r="C544" t="s">
        <v>1627</v>
      </c>
      <c r="D544">
        <v>1</v>
      </c>
      <c r="E544">
        <v>12</v>
      </c>
      <c r="F544">
        <v>50.5</v>
      </c>
      <c r="G544">
        <v>299</v>
      </c>
      <c r="H544">
        <v>0</v>
      </c>
      <c r="I544">
        <v>131.22</v>
      </c>
      <c r="J544">
        <v>0.17243298298562834</v>
      </c>
      <c r="K544" s="1">
        <v>1.5582661265381945</v>
      </c>
      <c r="L544" s="1">
        <v>0.86508141587654375</v>
      </c>
      <c r="M544" s="1">
        <v>0.2905874443608813</v>
      </c>
      <c r="N544" s="1">
        <v>0.20633404018807702</v>
      </c>
      <c r="O544" s="1">
        <v>-0.2045576355490375</v>
      </c>
      <c r="P544" s="1">
        <v>0.1454960563099652</v>
      </c>
      <c r="Q544" s="1">
        <v>3.7149335019347501E-2</v>
      </c>
    </row>
    <row r="545" spans="1:17" x14ac:dyDescent="0.3">
      <c r="A545" t="s">
        <v>1628</v>
      </c>
      <c r="B545" t="s">
        <v>1629</v>
      </c>
      <c r="C545" t="s">
        <v>1630</v>
      </c>
      <c r="D545">
        <v>1</v>
      </c>
      <c r="E545">
        <v>7</v>
      </c>
      <c r="F545">
        <v>45.9</v>
      </c>
      <c r="G545">
        <v>196</v>
      </c>
      <c r="H545">
        <v>0</v>
      </c>
      <c r="I545">
        <v>31.016999999999999</v>
      </c>
      <c r="J545">
        <v>0.68133878948110982</v>
      </c>
      <c r="K545" s="1">
        <v>1.1256214734724899</v>
      </c>
      <c r="L545" s="1">
        <v>-8.4870778853699411E-2</v>
      </c>
      <c r="M545" s="1">
        <v>0.93320414303588728</v>
      </c>
      <c r="N545" s="1">
        <v>-5.1596088638660218</v>
      </c>
      <c r="O545" s="1">
        <v>0.41056881968433057</v>
      </c>
      <c r="P545" s="1">
        <v>-0.79546374262976882</v>
      </c>
      <c r="Q545" s="1">
        <v>0.13044629546206121</v>
      </c>
    </row>
    <row r="546" spans="1:17" x14ac:dyDescent="0.3">
      <c r="A546" t="s">
        <v>1631</v>
      </c>
      <c r="B546" t="s">
        <v>1632</v>
      </c>
      <c r="C546" t="s">
        <v>1633</v>
      </c>
      <c r="D546">
        <v>1</v>
      </c>
      <c r="E546">
        <v>2</v>
      </c>
      <c r="F546">
        <v>8.9</v>
      </c>
      <c r="G546">
        <v>203</v>
      </c>
      <c r="H546">
        <v>0</v>
      </c>
      <c r="I546">
        <v>7.9295</v>
      </c>
      <c r="J546">
        <v>2.6474967924522773E-2</v>
      </c>
      <c r="K546" s="1">
        <v>0.79937349992077322</v>
      </c>
      <c r="L546" s="1">
        <v>1.8710884512704855</v>
      </c>
      <c r="M546" s="1">
        <v>1.2324463338636089</v>
      </c>
      <c r="N546" s="1">
        <v>1.2356328118862057</v>
      </c>
      <c r="O546" s="1">
        <v>-1.0783586450590858E-2</v>
      </c>
      <c r="P546" s="1">
        <v>-0.35876791435315236</v>
      </c>
      <c r="Q546" s="1">
        <v>0.29585989914353439</v>
      </c>
    </row>
    <row r="547" spans="1:17" x14ac:dyDescent="0.3">
      <c r="A547" t="s">
        <v>1634</v>
      </c>
      <c r="B547" t="s">
        <v>1635</v>
      </c>
      <c r="C547" t="s">
        <v>1636</v>
      </c>
      <c r="D547">
        <v>1</v>
      </c>
      <c r="E547">
        <v>16</v>
      </c>
      <c r="F547">
        <v>69.2</v>
      </c>
      <c r="G547">
        <v>260</v>
      </c>
      <c r="H547">
        <v>0</v>
      </c>
      <c r="I547">
        <v>101.66</v>
      </c>
      <c r="J547">
        <v>0.63534612391218648</v>
      </c>
      <c r="K547" s="1">
        <v>8.7732592723957017E-2</v>
      </c>
      <c r="L547" s="1">
        <v>-3.1871447733500644E-3</v>
      </c>
      <c r="M547" s="1">
        <v>0.35045272014655499</v>
      </c>
      <c r="N547" s="1">
        <v>-9.4436897212532914E-2</v>
      </c>
      <c r="O547" s="1">
        <v>-3.0213552898576999E-2</v>
      </c>
      <c r="P547" s="1">
        <v>-0.32539975033341828</v>
      </c>
      <c r="Q547" s="1">
        <v>0.29000846217868376</v>
      </c>
    </row>
    <row r="548" spans="1:17" x14ac:dyDescent="0.3">
      <c r="A548" t="s">
        <v>1637</v>
      </c>
      <c r="B548" t="s">
        <v>1638</v>
      </c>
      <c r="C548" t="s">
        <v>1639</v>
      </c>
      <c r="D548">
        <v>1</v>
      </c>
      <c r="E548">
        <v>25</v>
      </c>
      <c r="F548">
        <v>68.2</v>
      </c>
      <c r="G548">
        <v>424</v>
      </c>
      <c r="H548">
        <v>0</v>
      </c>
      <c r="I548">
        <v>298.14</v>
      </c>
      <c r="J548">
        <v>0.10228303834249892</v>
      </c>
      <c r="K548" s="1">
        <v>0.20203325219992752</v>
      </c>
      <c r="L548" s="1">
        <v>0.35889376413177693</v>
      </c>
      <c r="M548" s="1">
        <v>0.15742918638790873</v>
      </c>
      <c r="N548" s="1">
        <v>0.1786849273821691</v>
      </c>
      <c r="O548" s="1">
        <v>-0.11479354760401998</v>
      </c>
      <c r="P548" s="1">
        <v>0.22906546215108894</v>
      </c>
      <c r="Q548" s="1">
        <v>-0.14495102845937791</v>
      </c>
    </row>
    <row r="549" spans="1:17" x14ac:dyDescent="0.3">
      <c r="A549" t="s">
        <v>1640</v>
      </c>
      <c r="B549" t="s">
        <v>1641</v>
      </c>
      <c r="C549" t="s">
        <v>1642</v>
      </c>
      <c r="D549">
        <v>1</v>
      </c>
      <c r="E549">
        <v>25</v>
      </c>
      <c r="F549">
        <v>74.5</v>
      </c>
      <c r="G549">
        <v>310</v>
      </c>
      <c r="H549">
        <v>0</v>
      </c>
      <c r="I549">
        <v>323.31</v>
      </c>
      <c r="J549">
        <v>0.80187294455197899</v>
      </c>
      <c r="K549" s="1">
        <v>-0.28459333081402249</v>
      </c>
      <c r="L549" s="1">
        <v>0.1174012704467513</v>
      </c>
      <c r="M549" s="1">
        <v>-0.14845991777052456</v>
      </c>
      <c r="N549" s="1">
        <v>0.14169135061072066</v>
      </c>
      <c r="O549" s="1">
        <v>-2.2941611535068889E-2</v>
      </c>
      <c r="P549" s="1">
        <v>6.1395817137532963E-2</v>
      </c>
      <c r="Q549" s="1">
        <v>-4.0524638744387581E-2</v>
      </c>
    </row>
    <row r="550" spans="1:17" x14ac:dyDescent="0.3">
      <c r="A550" t="s">
        <v>1643</v>
      </c>
      <c r="B550" t="s">
        <v>1644</v>
      </c>
      <c r="C550" t="s">
        <v>1645</v>
      </c>
      <c r="D550">
        <v>1</v>
      </c>
      <c r="E550">
        <v>27</v>
      </c>
      <c r="F550">
        <v>62.3</v>
      </c>
      <c r="G550">
        <v>477</v>
      </c>
      <c r="H550">
        <v>0</v>
      </c>
      <c r="I550">
        <v>192.5</v>
      </c>
      <c r="J550">
        <v>0.30302561267179234</v>
      </c>
      <c r="K550" s="1">
        <v>-0.11586022490024382</v>
      </c>
      <c r="L550" s="1">
        <v>-6.8127114692075608E-2</v>
      </c>
      <c r="M550" s="1">
        <v>3.1256126607559685E-2</v>
      </c>
      <c r="N550" s="1">
        <v>-0.42512039549159331</v>
      </c>
      <c r="O550" s="1">
        <v>-0.11864820552657605</v>
      </c>
      <c r="P550" s="1">
        <v>3.452987596126026E-2</v>
      </c>
      <c r="Q550" s="1">
        <v>7.6869253255174658E-2</v>
      </c>
    </row>
    <row r="551" spans="1:17" x14ac:dyDescent="0.3">
      <c r="A551" t="s">
        <v>1646</v>
      </c>
      <c r="B551" t="s">
        <v>1647</v>
      </c>
      <c r="C551" t="s">
        <v>1648</v>
      </c>
      <c r="D551">
        <v>1</v>
      </c>
      <c r="E551">
        <v>4</v>
      </c>
      <c r="F551">
        <v>19.100000000000001</v>
      </c>
      <c r="G551">
        <v>303</v>
      </c>
      <c r="H551">
        <v>0</v>
      </c>
      <c r="I551">
        <v>30.422999999999998</v>
      </c>
      <c r="J551" t="s">
        <v>532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</row>
    <row r="552" spans="1:17" x14ac:dyDescent="0.3">
      <c r="A552" t="s">
        <v>1649</v>
      </c>
      <c r="B552" t="s">
        <v>1650</v>
      </c>
      <c r="C552" t="s">
        <v>1651</v>
      </c>
      <c r="D552">
        <v>1</v>
      </c>
      <c r="E552">
        <v>16</v>
      </c>
      <c r="F552">
        <v>67.7</v>
      </c>
      <c r="G552">
        <v>396</v>
      </c>
      <c r="H552">
        <v>0</v>
      </c>
      <c r="I552">
        <v>74.831999999999994</v>
      </c>
      <c r="J552">
        <v>0.2320742487988072</v>
      </c>
      <c r="K552" s="1">
        <v>1.2983808808118338</v>
      </c>
      <c r="L552" s="1">
        <v>0.97158727567573655</v>
      </c>
      <c r="M552" s="1">
        <v>-5.2959900703955821E-2</v>
      </c>
      <c r="N552" s="1">
        <v>2.0011846973312045E-2</v>
      </c>
      <c r="O552" s="1">
        <v>7.1147196405886751E-2</v>
      </c>
      <c r="P552" s="1">
        <v>0.17246505294768888</v>
      </c>
      <c r="Q552" s="1">
        <v>-0.28197236665673292</v>
      </c>
    </row>
    <row r="553" spans="1:17" x14ac:dyDescent="0.3">
      <c r="A553" t="s">
        <v>1652</v>
      </c>
      <c r="B553" t="s">
        <v>1653</v>
      </c>
      <c r="C553" t="s">
        <v>1654</v>
      </c>
      <c r="D553">
        <v>1</v>
      </c>
      <c r="E553">
        <v>17</v>
      </c>
      <c r="F553">
        <v>83.9</v>
      </c>
      <c r="G553">
        <v>137</v>
      </c>
      <c r="H553">
        <v>0</v>
      </c>
      <c r="I553">
        <v>323.31</v>
      </c>
      <c r="J553">
        <v>3.3014434224137135E-2</v>
      </c>
      <c r="K553" s="1">
        <v>-0.10931729000115079</v>
      </c>
      <c r="L553" s="1">
        <v>-0.35952531501862195</v>
      </c>
      <c r="M553" s="1">
        <v>-0.14658445944279233</v>
      </c>
      <c r="N553" s="1">
        <v>-0.26516664771576909</v>
      </c>
      <c r="O553" s="1">
        <v>-9.2088213234587254E-2</v>
      </c>
      <c r="P553" s="1">
        <v>5.7392685440635333E-2</v>
      </c>
      <c r="Q553" s="1">
        <v>3.0339900926993603E-2</v>
      </c>
    </row>
    <row r="554" spans="1:17" x14ac:dyDescent="0.3">
      <c r="A554" t="s">
        <v>1655</v>
      </c>
      <c r="B554" t="s">
        <v>1656</v>
      </c>
      <c r="C554" t="s">
        <v>1657</v>
      </c>
      <c r="D554">
        <v>1</v>
      </c>
      <c r="E554">
        <v>2</v>
      </c>
      <c r="F554">
        <v>9</v>
      </c>
      <c r="G554">
        <v>334</v>
      </c>
      <c r="H554">
        <v>0</v>
      </c>
      <c r="I554">
        <v>5.5787000000000004</v>
      </c>
      <c r="J554" t="s">
        <v>532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</row>
    <row r="555" spans="1:17" x14ac:dyDescent="0.3">
      <c r="A555" t="s">
        <v>1658</v>
      </c>
      <c r="B555" t="s">
        <v>1659</v>
      </c>
      <c r="C555" t="s">
        <v>1660</v>
      </c>
      <c r="D555">
        <v>1</v>
      </c>
      <c r="E555">
        <v>2</v>
      </c>
      <c r="F555">
        <v>18.399999999999999</v>
      </c>
      <c r="G555">
        <v>76</v>
      </c>
      <c r="H555">
        <v>6.3730999999999996E-3</v>
      </c>
      <c r="I555">
        <v>2.1871</v>
      </c>
      <c r="J555" t="s">
        <v>532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</row>
    <row r="556" spans="1:17" x14ac:dyDescent="0.3">
      <c r="A556" t="s">
        <v>1661</v>
      </c>
      <c r="B556" t="s">
        <v>1662</v>
      </c>
      <c r="C556" t="s">
        <v>1663</v>
      </c>
      <c r="D556">
        <v>1</v>
      </c>
      <c r="E556">
        <v>16</v>
      </c>
      <c r="F556">
        <v>80.3</v>
      </c>
      <c r="G556">
        <v>178</v>
      </c>
      <c r="H556">
        <v>0</v>
      </c>
      <c r="I556">
        <v>152.72999999999999</v>
      </c>
      <c r="J556">
        <v>4.6575643018539205E-2</v>
      </c>
      <c r="K556" s="1">
        <v>0.34623398355158996</v>
      </c>
      <c r="L556" s="1">
        <v>0.907167327155598</v>
      </c>
      <c r="M556" s="1">
        <v>0.76888582825328144</v>
      </c>
      <c r="N556" s="1">
        <v>1.3564359661244714</v>
      </c>
      <c r="O556" s="1">
        <v>-9.6186943320349064E-2</v>
      </c>
      <c r="P556" s="1">
        <v>-0.14808145542630594</v>
      </c>
      <c r="Q556" s="1">
        <v>0.21666961099253346</v>
      </c>
    </row>
    <row r="557" spans="1:17" x14ac:dyDescent="0.3">
      <c r="A557" t="s">
        <v>1664</v>
      </c>
      <c r="B557" t="s">
        <v>1665</v>
      </c>
      <c r="C557" t="s">
        <v>1666</v>
      </c>
      <c r="D557">
        <v>1</v>
      </c>
      <c r="E557">
        <v>13</v>
      </c>
      <c r="F557">
        <v>12.4</v>
      </c>
      <c r="G557">
        <v>1300</v>
      </c>
      <c r="H557">
        <v>0</v>
      </c>
      <c r="I557">
        <v>38.456000000000003</v>
      </c>
      <c r="J557">
        <v>0.27643652991585133</v>
      </c>
      <c r="K557" s="1">
        <v>0.31558748181407464</v>
      </c>
      <c r="L557" s="1">
        <v>-0.14592258702924671</v>
      </c>
      <c r="M557" s="1">
        <v>-4.9055623409438427</v>
      </c>
      <c r="N557" s="1">
        <v>-4.9055623409438427</v>
      </c>
      <c r="O557" s="1">
        <v>2.5258746590276328E-3</v>
      </c>
      <c r="P557" s="1">
        <v>5.4759859785753012E-2</v>
      </c>
      <c r="Q557" s="1">
        <v>-5.9552870877727586E-2</v>
      </c>
    </row>
    <row r="558" spans="1:17" x14ac:dyDescent="0.3">
      <c r="A558" t="s">
        <v>1667</v>
      </c>
      <c r="B558" t="s">
        <v>1668</v>
      </c>
      <c r="C558" t="s">
        <v>1669</v>
      </c>
      <c r="D558">
        <v>1</v>
      </c>
      <c r="E558">
        <v>3</v>
      </c>
      <c r="F558">
        <v>4</v>
      </c>
      <c r="G558">
        <v>809</v>
      </c>
      <c r="H558">
        <v>0</v>
      </c>
      <c r="I558">
        <v>2.9969000000000001</v>
      </c>
      <c r="J558">
        <v>9.4745793516218646E-2</v>
      </c>
      <c r="K558" s="1">
        <v>-2.6665905950379747</v>
      </c>
      <c r="L558" s="1">
        <v>-2.6665905950379747</v>
      </c>
      <c r="M558" s="1">
        <v>-2.6665905950379747</v>
      </c>
      <c r="N558" s="1">
        <v>-2.6665905950379747</v>
      </c>
      <c r="O558" s="1">
        <v>-1.5057127566563664E-2</v>
      </c>
      <c r="P558" s="1">
        <v>0.889772638333859</v>
      </c>
      <c r="Q558" s="1">
        <v>-2.6665905950379747</v>
      </c>
    </row>
    <row r="559" spans="1:17" x14ac:dyDescent="0.3">
      <c r="A559" t="s">
        <v>1670</v>
      </c>
      <c r="B559" t="s">
        <v>1671</v>
      </c>
      <c r="C559" t="s">
        <v>1672</v>
      </c>
      <c r="D559">
        <v>1</v>
      </c>
      <c r="E559">
        <v>25</v>
      </c>
      <c r="F559">
        <v>51.6</v>
      </c>
      <c r="G559">
        <v>616</v>
      </c>
      <c r="H559">
        <v>0</v>
      </c>
      <c r="I559">
        <v>199.39</v>
      </c>
      <c r="J559">
        <v>2.7277184294836575E-3</v>
      </c>
      <c r="K559" s="1">
        <v>0.71834349277241472</v>
      </c>
      <c r="L559" s="1">
        <v>1.0761749236773999</v>
      </c>
      <c r="M559" s="1">
        <v>0.75814952938748081</v>
      </c>
      <c r="N559" s="1">
        <v>1.1164467318171838</v>
      </c>
      <c r="O559" s="1">
        <v>-0.10012362254949972</v>
      </c>
      <c r="P559" s="1">
        <v>1.2553150689480963E-2</v>
      </c>
      <c r="Q559" s="1">
        <v>8.1759296617606017E-2</v>
      </c>
    </row>
    <row r="560" spans="1:17" x14ac:dyDescent="0.3">
      <c r="A560" t="s">
        <v>1673</v>
      </c>
      <c r="B560" t="s">
        <v>1674</v>
      </c>
      <c r="C560" t="s">
        <v>1675</v>
      </c>
      <c r="D560">
        <v>1</v>
      </c>
      <c r="E560">
        <v>1</v>
      </c>
      <c r="F560">
        <v>6.4</v>
      </c>
      <c r="G560">
        <v>171</v>
      </c>
      <c r="H560">
        <v>0</v>
      </c>
      <c r="I560">
        <v>5.8594999999999997</v>
      </c>
      <c r="J560" t="s">
        <v>532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</row>
    <row r="561" spans="1:17" x14ac:dyDescent="0.3">
      <c r="A561" t="s">
        <v>1676</v>
      </c>
      <c r="B561" t="s">
        <v>1677</v>
      </c>
      <c r="C561" t="s">
        <v>1678</v>
      </c>
      <c r="D561">
        <v>1</v>
      </c>
      <c r="E561">
        <v>29</v>
      </c>
      <c r="F561">
        <v>73</v>
      </c>
      <c r="G561">
        <v>529</v>
      </c>
      <c r="H561">
        <v>0</v>
      </c>
      <c r="I561">
        <v>190.74</v>
      </c>
      <c r="J561">
        <v>4.7835622653365131E-4</v>
      </c>
      <c r="K561" s="1">
        <v>0.34475007356743154</v>
      </c>
      <c r="L561" s="1">
        <v>0.34805830603358134</v>
      </c>
      <c r="M561" s="1">
        <v>0.22989628233266274</v>
      </c>
      <c r="N561" s="1">
        <v>0.34646640029708925</v>
      </c>
      <c r="O561" s="1">
        <v>2.7063108448486365E-2</v>
      </c>
      <c r="P561" s="1">
        <v>-2.86712433305829E-2</v>
      </c>
      <c r="Q561" s="1">
        <v>1.0692897744029632E-3</v>
      </c>
    </row>
    <row r="562" spans="1:17" x14ac:dyDescent="0.3">
      <c r="A562" t="s">
        <v>1679</v>
      </c>
      <c r="B562" t="s">
        <v>1680</v>
      </c>
      <c r="C562" t="s">
        <v>1681</v>
      </c>
      <c r="D562">
        <v>1</v>
      </c>
      <c r="E562">
        <v>5</v>
      </c>
      <c r="F562">
        <v>4.7</v>
      </c>
      <c r="G562">
        <v>1170</v>
      </c>
      <c r="H562">
        <v>0</v>
      </c>
      <c r="I562">
        <v>18.664000000000001</v>
      </c>
      <c r="J562">
        <v>0.22519491084913865</v>
      </c>
      <c r="K562" s="1">
        <v>2.9697082722765602</v>
      </c>
      <c r="L562" s="1">
        <v>1.7382696894250729</v>
      </c>
      <c r="M562" s="1">
        <v>-2.6101288505562272</v>
      </c>
      <c r="N562" s="1">
        <v>1.6125827250055467</v>
      </c>
      <c r="O562" s="1">
        <v>-0.16476323950228194</v>
      </c>
      <c r="P562" s="1">
        <v>0.38503009045963665</v>
      </c>
      <c r="Q562" s="1">
        <v>-0.31825737598008347</v>
      </c>
    </row>
    <row r="563" spans="1:17" x14ac:dyDescent="0.3">
      <c r="A563" t="s">
        <v>1682</v>
      </c>
      <c r="B563" t="s">
        <v>1683</v>
      </c>
      <c r="C563" t="s">
        <v>1684</v>
      </c>
      <c r="D563">
        <v>1</v>
      </c>
      <c r="E563">
        <v>5</v>
      </c>
      <c r="F563">
        <v>17.899999999999999</v>
      </c>
      <c r="G563">
        <v>464</v>
      </c>
      <c r="H563">
        <v>0</v>
      </c>
      <c r="I563">
        <v>10.141999999999999</v>
      </c>
      <c r="J563">
        <v>0.55384317057227728</v>
      </c>
      <c r="K563" s="1">
        <v>0.53653479011657146</v>
      </c>
      <c r="L563" s="1">
        <v>-0.54198758568359229</v>
      </c>
      <c r="M563" s="1">
        <v>-0.29948599966733286</v>
      </c>
      <c r="N563" s="1">
        <v>-4.6715342568426879</v>
      </c>
      <c r="O563" s="1">
        <v>-0.62056989210753855</v>
      </c>
      <c r="P563" s="1">
        <v>0.55574873128654478</v>
      </c>
      <c r="Q563" s="1">
        <v>-0.18499069863782328</v>
      </c>
    </row>
    <row r="564" spans="1:17" x14ac:dyDescent="0.3">
      <c r="A564" t="s">
        <v>1685</v>
      </c>
      <c r="B564" t="s">
        <v>1686</v>
      </c>
      <c r="C564" t="s">
        <v>1687</v>
      </c>
      <c r="D564">
        <v>1</v>
      </c>
      <c r="E564">
        <v>1</v>
      </c>
      <c r="F564">
        <v>6.4</v>
      </c>
      <c r="G564">
        <v>140</v>
      </c>
      <c r="H564">
        <v>5.8377000000000004E-3</v>
      </c>
      <c r="I564">
        <v>2.2993999999999999</v>
      </c>
      <c r="J564" t="s">
        <v>532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</row>
    <row r="565" spans="1:17" x14ac:dyDescent="0.3">
      <c r="A565" t="s">
        <v>1688</v>
      </c>
      <c r="B565" t="s">
        <v>1689</v>
      </c>
      <c r="C565" t="s">
        <v>1690</v>
      </c>
      <c r="D565">
        <v>1</v>
      </c>
      <c r="E565">
        <v>11</v>
      </c>
      <c r="F565">
        <v>64.400000000000006</v>
      </c>
      <c r="G565">
        <v>292</v>
      </c>
      <c r="H565">
        <v>0</v>
      </c>
      <c r="I565">
        <v>90.721999999999994</v>
      </c>
      <c r="J565">
        <v>5.5289643326366052E-2</v>
      </c>
      <c r="K565" s="1">
        <v>0.48981969171756967</v>
      </c>
      <c r="L565" s="1">
        <v>1.0675327948839013</v>
      </c>
      <c r="M565" s="1">
        <v>0.36963451159338145</v>
      </c>
      <c r="N565" s="1">
        <v>1.2767608705788007</v>
      </c>
      <c r="O565" s="1">
        <v>-7.8796056190214223E-2</v>
      </c>
      <c r="P565" s="1">
        <v>4.7706416706019099E-2</v>
      </c>
      <c r="Q565" s="1">
        <v>2.7907273185850793E-2</v>
      </c>
    </row>
    <row r="566" spans="1:17" x14ac:dyDescent="0.3">
      <c r="A566" t="s">
        <v>1691</v>
      </c>
      <c r="B566" t="s">
        <v>1692</v>
      </c>
      <c r="C566" t="s">
        <v>1693</v>
      </c>
      <c r="D566">
        <v>1</v>
      </c>
      <c r="E566">
        <v>2</v>
      </c>
      <c r="F566">
        <v>17.3</v>
      </c>
      <c r="G566">
        <v>133</v>
      </c>
      <c r="H566">
        <v>9.1324000000000006E-3</v>
      </c>
      <c r="I566">
        <v>1.9448000000000001</v>
      </c>
      <c r="J566" t="s">
        <v>532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</row>
    <row r="567" spans="1:17" x14ac:dyDescent="0.3">
      <c r="A567" t="s">
        <v>1694</v>
      </c>
      <c r="B567" t="s">
        <v>1695</v>
      </c>
      <c r="C567" t="s">
        <v>1696</v>
      </c>
      <c r="D567">
        <v>1</v>
      </c>
      <c r="E567">
        <v>47</v>
      </c>
      <c r="F567">
        <v>83.1</v>
      </c>
      <c r="G567">
        <v>443</v>
      </c>
      <c r="H567">
        <v>0</v>
      </c>
      <c r="I567">
        <v>323.31</v>
      </c>
      <c r="J567">
        <v>0.17662612368469022</v>
      </c>
      <c r="K567" s="1">
        <v>0.21990971294629194</v>
      </c>
      <c r="L567" s="1">
        <v>0.43696166504282408</v>
      </c>
      <c r="M567" s="1">
        <v>0.30401520712877583</v>
      </c>
      <c r="N567" s="1">
        <v>3.1293503493421949E-2</v>
      </c>
      <c r="O567" s="1">
        <v>-0.26315682893547432</v>
      </c>
      <c r="P567" s="1">
        <v>0.27185049704179975</v>
      </c>
      <c r="Q567" s="1">
        <v>-5.9822860927078163E-2</v>
      </c>
    </row>
    <row r="568" spans="1:17" x14ac:dyDescent="0.3">
      <c r="A568" t="s">
        <v>1697</v>
      </c>
      <c r="B568" t="s">
        <v>1698</v>
      </c>
      <c r="C568" t="s">
        <v>1699</v>
      </c>
      <c r="D568">
        <v>1</v>
      </c>
      <c r="E568">
        <v>10</v>
      </c>
      <c r="F568">
        <v>76.7</v>
      </c>
      <c r="G568">
        <v>176</v>
      </c>
      <c r="H568">
        <v>0</v>
      </c>
      <c r="I568">
        <v>57.637999999999998</v>
      </c>
      <c r="J568">
        <v>1.2171503726492E-2</v>
      </c>
      <c r="K568" s="1">
        <v>0.79124302755385867</v>
      </c>
      <c r="L568" s="1">
        <v>1.3400093770780415</v>
      </c>
      <c r="M568" s="1">
        <v>0.71869567874248896</v>
      </c>
      <c r="N568" s="1">
        <v>1.3356601209676924</v>
      </c>
      <c r="O568" s="1">
        <v>5.7052836866202612E-2</v>
      </c>
      <c r="P568" s="1">
        <v>3.4875879156119921E-2</v>
      </c>
      <c r="Q568" s="1">
        <v>-9.6664036148257013E-2</v>
      </c>
    </row>
    <row r="569" spans="1:17" x14ac:dyDescent="0.3">
      <c r="A569" t="s">
        <v>1700</v>
      </c>
      <c r="B569" t="s">
        <v>1701</v>
      </c>
      <c r="C569" t="s">
        <v>1702</v>
      </c>
      <c r="D569">
        <v>1</v>
      </c>
      <c r="E569">
        <v>1</v>
      </c>
      <c r="F569">
        <v>7.6</v>
      </c>
      <c r="G569">
        <v>105</v>
      </c>
      <c r="H569">
        <v>3.5377E-3</v>
      </c>
      <c r="I569">
        <v>2.5175999999999998</v>
      </c>
      <c r="J569" t="s">
        <v>5320</v>
      </c>
      <c r="K569" s="1">
        <v>0</v>
      </c>
      <c r="L569" s="1">
        <v>0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</row>
    <row r="570" spans="1:17" x14ac:dyDescent="0.3">
      <c r="A570" t="s">
        <v>1703</v>
      </c>
      <c r="B570" t="s">
        <v>1704</v>
      </c>
      <c r="C570" t="s">
        <v>1705</v>
      </c>
      <c r="D570">
        <v>1</v>
      </c>
      <c r="E570">
        <v>63</v>
      </c>
      <c r="F570">
        <v>83.2</v>
      </c>
      <c r="G570">
        <v>624</v>
      </c>
      <c r="H570">
        <v>0</v>
      </c>
      <c r="I570">
        <v>323.31</v>
      </c>
      <c r="J570">
        <v>0.24405140100879527</v>
      </c>
      <c r="K570" s="1">
        <v>0.20360478854799635</v>
      </c>
      <c r="L570" s="1">
        <v>0.45260820197210505</v>
      </c>
      <c r="M570" s="1">
        <v>-4.2509776070749676E-2</v>
      </c>
      <c r="N570" s="1">
        <v>9.7856218638652848E-2</v>
      </c>
      <c r="O570" s="1">
        <v>-9.6136732308360354E-2</v>
      </c>
      <c r="P570" s="1">
        <v>-2.4516117874896104E-2</v>
      </c>
      <c r="Q570" s="1">
        <v>0.11278669704877062</v>
      </c>
    </row>
    <row r="571" spans="1:17" x14ac:dyDescent="0.3">
      <c r="A571" t="s">
        <v>1706</v>
      </c>
      <c r="B571" t="s">
        <v>1707</v>
      </c>
      <c r="C571" t="s">
        <v>1708</v>
      </c>
      <c r="D571">
        <v>1</v>
      </c>
      <c r="E571">
        <v>2</v>
      </c>
      <c r="F571">
        <v>10.5</v>
      </c>
      <c r="G571">
        <v>285</v>
      </c>
      <c r="H571">
        <v>8.0692000000000003E-3</v>
      </c>
      <c r="I571">
        <v>2.0899000000000001</v>
      </c>
      <c r="J571" t="s">
        <v>532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</row>
    <row r="572" spans="1:17" x14ac:dyDescent="0.3">
      <c r="A572" t="s">
        <v>1709</v>
      </c>
      <c r="B572" t="s">
        <v>1710</v>
      </c>
      <c r="C572" t="s">
        <v>1711</v>
      </c>
      <c r="D572">
        <v>1</v>
      </c>
      <c r="E572">
        <v>16</v>
      </c>
      <c r="F572">
        <v>96.7</v>
      </c>
      <c r="G572">
        <v>90</v>
      </c>
      <c r="H572">
        <v>0</v>
      </c>
      <c r="I572">
        <v>323.31</v>
      </c>
      <c r="J572">
        <v>0.40863639064463197</v>
      </c>
      <c r="K572" s="1">
        <v>8.9991345010346058E-2</v>
      </c>
      <c r="L572" s="1">
        <v>-1.1847745313475341E-2</v>
      </c>
      <c r="M572" s="1">
        <v>-1.6561434561137449E-2</v>
      </c>
      <c r="N572" s="1">
        <v>0.13614822927596032</v>
      </c>
      <c r="O572" s="1">
        <v>-7.9314133604311027E-2</v>
      </c>
      <c r="P572" s="1">
        <v>1.9179772217568131E-2</v>
      </c>
      <c r="Q572" s="1">
        <v>5.6735164252752261E-2</v>
      </c>
    </row>
    <row r="573" spans="1:17" x14ac:dyDescent="0.3">
      <c r="A573" t="s">
        <v>1712</v>
      </c>
      <c r="B573" t="s">
        <v>1713</v>
      </c>
      <c r="C573" t="s">
        <v>1714</v>
      </c>
      <c r="D573">
        <v>1</v>
      </c>
      <c r="E573">
        <v>19</v>
      </c>
      <c r="F573">
        <v>96.7</v>
      </c>
      <c r="G573">
        <v>90</v>
      </c>
      <c r="H573">
        <v>0</v>
      </c>
      <c r="I573">
        <v>192.34</v>
      </c>
      <c r="J573">
        <v>1.1375624918346207E-2</v>
      </c>
      <c r="K573" s="1">
        <v>0.49696531697338975</v>
      </c>
      <c r="L573" s="1">
        <v>0.37496605986468934</v>
      </c>
      <c r="M573" s="1">
        <v>0.24763049711793489</v>
      </c>
      <c r="N573" s="1">
        <v>0.60311683099040803</v>
      </c>
      <c r="O573" s="1">
        <v>-3.5520256433467516E-3</v>
      </c>
      <c r="P573" s="1">
        <v>9.4128646346657796E-2</v>
      </c>
      <c r="Q573" s="1">
        <v>-9.6902277353758351E-2</v>
      </c>
    </row>
    <row r="574" spans="1:17" x14ac:dyDescent="0.3">
      <c r="A574" t="s">
        <v>1715</v>
      </c>
      <c r="B574" t="s">
        <v>1716</v>
      </c>
      <c r="C574" t="s">
        <v>1717</v>
      </c>
      <c r="D574">
        <v>1</v>
      </c>
      <c r="E574">
        <v>12</v>
      </c>
      <c r="F574">
        <v>38.200000000000003</v>
      </c>
      <c r="G574">
        <v>372</v>
      </c>
      <c r="H574">
        <v>0</v>
      </c>
      <c r="I574">
        <v>124</v>
      </c>
      <c r="J574">
        <v>3.7954595880397769E-4</v>
      </c>
      <c r="K574" s="1">
        <v>-7.3180289495912243</v>
      </c>
      <c r="L574" s="1">
        <v>-2.8693319098464518</v>
      </c>
      <c r="M574" s="1">
        <v>-2.2970891219764109</v>
      </c>
      <c r="N574" s="1">
        <v>-7.3180289495912243</v>
      </c>
      <c r="O574" s="1">
        <v>-0.34181801306890042</v>
      </c>
      <c r="P574" s="1">
        <v>0.20046414362890053</v>
      </c>
      <c r="Q574" s="1">
        <v>8.6628428515490907E-2</v>
      </c>
    </row>
    <row r="575" spans="1:17" x14ac:dyDescent="0.3">
      <c r="A575" t="s">
        <v>1718</v>
      </c>
      <c r="B575" t="s">
        <v>1719</v>
      </c>
      <c r="C575" t="s">
        <v>1720</v>
      </c>
      <c r="D575">
        <v>1</v>
      </c>
      <c r="E575">
        <v>41</v>
      </c>
      <c r="F575">
        <v>72.5</v>
      </c>
      <c r="G575">
        <v>597</v>
      </c>
      <c r="H575">
        <v>0</v>
      </c>
      <c r="I575">
        <v>323.31</v>
      </c>
      <c r="J575">
        <v>6.3752608801153576E-6</v>
      </c>
      <c r="K575" s="1">
        <v>-7.936167856793551</v>
      </c>
      <c r="L575" s="1">
        <v>-6.3674233161806644</v>
      </c>
      <c r="M575" s="1">
        <v>-4.3268202000755487</v>
      </c>
      <c r="N575" s="1">
        <v>-8.0582135162653366</v>
      </c>
      <c r="O575" s="1">
        <v>2.5934029318540056E-2</v>
      </c>
      <c r="P575" s="1">
        <v>-0.16496316345696191</v>
      </c>
      <c r="Q575" s="1">
        <v>0.12420909408117997</v>
      </c>
    </row>
    <row r="576" spans="1:17" x14ac:dyDescent="0.3">
      <c r="A576" t="s">
        <v>1721</v>
      </c>
      <c r="B576" t="s">
        <v>1722</v>
      </c>
      <c r="C576" t="s">
        <v>1723</v>
      </c>
      <c r="D576">
        <v>1</v>
      </c>
      <c r="E576">
        <v>6</v>
      </c>
      <c r="F576">
        <v>55.9</v>
      </c>
      <c r="G576">
        <v>195</v>
      </c>
      <c r="H576">
        <v>0</v>
      </c>
      <c r="I576">
        <v>80.822999999999993</v>
      </c>
      <c r="J576">
        <v>7.0212640118274107E-4</v>
      </c>
      <c r="K576" s="1">
        <v>-8.3587969721430735</v>
      </c>
      <c r="L576" s="1">
        <v>-8.3587969721430735</v>
      </c>
      <c r="M576" s="1">
        <v>-8.3587969721430735</v>
      </c>
      <c r="N576" s="1">
        <v>-8.3587969721430735</v>
      </c>
      <c r="O576" s="1">
        <v>8.1814284847716634E-2</v>
      </c>
      <c r="P576" s="1">
        <v>0.31557756445445095</v>
      </c>
      <c r="Q576" s="1">
        <v>-0.52047539130428655</v>
      </c>
    </row>
    <row r="577" spans="1:17" x14ac:dyDescent="0.3">
      <c r="A577" t="s">
        <v>1724</v>
      </c>
      <c r="B577" t="s">
        <v>1725</v>
      </c>
      <c r="C577" t="s">
        <v>1726</v>
      </c>
      <c r="D577">
        <v>1</v>
      </c>
      <c r="E577">
        <v>3</v>
      </c>
      <c r="F577">
        <v>22</v>
      </c>
      <c r="G577">
        <v>132</v>
      </c>
      <c r="H577">
        <v>0</v>
      </c>
      <c r="I577">
        <v>12.856999999999999</v>
      </c>
      <c r="J577" t="s">
        <v>532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</row>
    <row r="578" spans="1:17" x14ac:dyDescent="0.3">
      <c r="A578" t="s">
        <v>1727</v>
      </c>
      <c r="B578" t="s">
        <v>1728</v>
      </c>
      <c r="C578" t="s">
        <v>1729</v>
      </c>
      <c r="D578">
        <v>1</v>
      </c>
      <c r="E578">
        <v>3</v>
      </c>
      <c r="F578">
        <v>21.4</v>
      </c>
      <c r="G578">
        <v>285</v>
      </c>
      <c r="H578">
        <v>0</v>
      </c>
      <c r="I578">
        <v>48.948</v>
      </c>
      <c r="J578">
        <v>5.7207684720477143E-4</v>
      </c>
      <c r="K578" s="1">
        <v>-6.885977784660418</v>
      </c>
      <c r="L578" s="1">
        <v>-6.885977784660418</v>
      </c>
      <c r="M578" s="1">
        <v>-6.885977784660418</v>
      </c>
      <c r="N578" s="1">
        <v>-6.885977784660418</v>
      </c>
      <c r="O578" s="1">
        <v>0.252201177762853</v>
      </c>
      <c r="P578" s="1">
        <v>0.1523305047131536</v>
      </c>
      <c r="Q578" s="1">
        <v>-0.51949955867183417</v>
      </c>
    </row>
    <row r="579" spans="1:17" x14ac:dyDescent="0.3">
      <c r="A579" t="s">
        <v>1730</v>
      </c>
      <c r="B579" t="s">
        <v>1731</v>
      </c>
      <c r="C579" t="s">
        <v>1732</v>
      </c>
      <c r="D579">
        <v>1</v>
      </c>
      <c r="E579">
        <v>16</v>
      </c>
      <c r="F579">
        <v>37.4</v>
      </c>
      <c r="G579">
        <v>567</v>
      </c>
      <c r="H579">
        <v>0</v>
      </c>
      <c r="I579">
        <v>117.85</v>
      </c>
      <c r="J579">
        <v>0.80453340662873352</v>
      </c>
      <c r="K579" s="1">
        <v>1.6493807614517484</v>
      </c>
      <c r="L579" s="1">
        <v>4.3859578366677523E-5</v>
      </c>
      <c r="M579" s="1">
        <v>-1.2001017594173102</v>
      </c>
      <c r="N579" s="1">
        <v>-1.9469938262739872</v>
      </c>
      <c r="O579" s="1">
        <v>0.31513131572813252</v>
      </c>
      <c r="P579" s="1">
        <v>0.12425288656434602</v>
      </c>
      <c r="Q579" s="1">
        <v>-0.58655331134876065</v>
      </c>
    </row>
    <row r="580" spans="1:17" x14ac:dyDescent="0.3">
      <c r="A580" t="s">
        <v>1733</v>
      </c>
      <c r="B580" t="s">
        <v>1734</v>
      </c>
      <c r="C580" t="s">
        <v>1735</v>
      </c>
      <c r="D580">
        <v>1</v>
      </c>
      <c r="E580">
        <v>2</v>
      </c>
      <c r="F580">
        <v>4.3</v>
      </c>
      <c r="G580">
        <v>372</v>
      </c>
      <c r="H580">
        <v>1.7836E-3</v>
      </c>
      <c r="I580">
        <v>2.6846999999999999</v>
      </c>
      <c r="J580" t="s">
        <v>532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</row>
    <row r="581" spans="1:17" x14ac:dyDescent="0.3">
      <c r="A581" t="s">
        <v>1736</v>
      </c>
      <c r="B581" t="s">
        <v>1737</v>
      </c>
      <c r="C581" t="s">
        <v>1738</v>
      </c>
      <c r="D581">
        <v>1</v>
      </c>
      <c r="E581">
        <v>7</v>
      </c>
      <c r="F581">
        <v>40</v>
      </c>
      <c r="G581">
        <v>290</v>
      </c>
      <c r="H581">
        <v>0</v>
      </c>
      <c r="I581">
        <v>46.030999999999999</v>
      </c>
      <c r="J581">
        <v>0.17454276825969517</v>
      </c>
      <c r="K581" s="1">
        <v>0.13618664069674238</v>
      </c>
      <c r="L581" s="1">
        <v>-1.2786849381162668</v>
      </c>
      <c r="M581" s="1">
        <v>-1.0590920153547749</v>
      </c>
      <c r="N581" s="1">
        <v>-6.1503385315888188</v>
      </c>
      <c r="O581" s="1">
        <v>-0.14582836307357799</v>
      </c>
      <c r="P581" s="1">
        <v>0.4760624546849323</v>
      </c>
      <c r="Q581" s="1">
        <v>-0.50390060582055074</v>
      </c>
    </row>
    <row r="582" spans="1:17" x14ac:dyDescent="0.3">
      <c r="A582" t="s">
        <v>1739</v>
      </c>
      <c r="B582" t="s">
        <v>1740</v>
      </c>
      <c r="C582" t="s">
        <v>1741</v>
      </c>
      <c r="D582">
        <v>1</v>
      </c>
      <c r="E582">
        <v>1</v>
      </c>
      <c r="F582">
        <v>5.0999999999999996</v>
      </c>
      <c r="G582">
        <v>373</v>
      </c>
      <c r="H582">
        <v>0</v>
      </c>
      <c r="I582">
        <v>5.9999000000000002</v>
      </c>
      <c r="J582" t="s">
        <v>532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</row>
    <row r="583" spans="1:17" x14ac:dyDescent="0.3">
      <c r="A583" t="s">
        <v>1742</v>
      </c>
      <c r="B583" t="s">
        <v>1743</v>
      </c>
      <c r="C583" t="s">
        <v>1744</v>
      </c>
      <c r="D583">
        <v>1</v>
      </c>
      <c r="E583">
        <v>3</v>
      </c>
      <c r="F583">
        <v>8.9</v>
      </c>
      <c r="G583">
        <v>336</v>
      </c>
      <c r="H583">
        <v>0</v>
      </c>
      <c r="I583">
        <v>9.6171000000000006</v>
      </c>
      <c r="J583">
        <v>0.98866356770302422</v>
      </c>
      <c r="K583" s="1">
        <v>-0.42620382692160347</v>
      </c>
      <c r="L583" s="1">
        <v>-5.4077133589760882</v>
      </c>
      <c r="M583" s="1">
        <v>1.6494938852779149</v>
      </c>
      <c r="N583" s="1">
        <v>-5.4077133589760882</v>
      </c>
      <c r="O583" s="1">
        <v>-5.4077133589760882</v>
      </c>
      <c r="P583" s="1">
        <v>1.5621258677182266</v>
      </c>
      <c r="Q583" s="1">
        <v>-5.4077133589760882</v>
      </c>
    </row>
    <row r="584" spans="1:17" x14ac:dyDescent="0.3">
      <c r="A584" t="s">
        <v>1745</v>
      </c>
      <c r="B584" t="s">
        <v>1746</v>
      </c>
      <c r="C584" t="s">
        <v>1747</v>
      </c>
      <c r="D584">
        <v>1</v>
      </c>
      <c r="E584">
        <v>2</v>
      </c>
      <c r="F584">
        <v>4.9000000000000004</v>
      </c>
      <c r="G584">
        <v>750</v>
      </c>
      <c r="H584">
        <v>0</v>
      </c>
      <c r="I584">
        <v>2.9582000000000002</v>
      </c>
      <c r="J584" t="s">
        <v>532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</row>
    <row r="585" spans="1:17" x14ac:dyDescent="0.3">
      <c r="A585" t="s">
        <v>1748</v>
      </c>
      <c r="B585" t="s">
        <v>1749</v>
      </c>
      <c r="C585" t="s">
        <v>1750</v>
      </c>
      <c r="D585">
        <v>1</v>
      </c>
      <c r="E585">
        <v>13</v>
      </c>
      <c r="F585">
        <v>47.9</v>
      </c>
      <c r="G585">
        <v>390</v>
      </c>
      <c r="H585">
        <v>0</v>
      </c>
      <c r="I585">
        <v>96.171000000000006</v>
      </c>
      <c r="J585">
        <v>0.11505672449992677</v>
      </c>
      <c r="K585" s="1">
        <v>-1.1627316109442214</v>
      </c>
      <c r="L585" s="1">
        <v>-0.95047209456490767</v>
      </c>
      <c r="M585" s="1">
        <v>-0.43174554347020616</v>
      </c>
      <c r="N585" s="1">
        <v>-0.59181240640683985</v>
      </c>
      <c r="O585" s="1">
        <v>0.56048132444947307</v>
      </c>
      <c r="P585" s="1">
        <v>-0.36763556512674239</v>
      </c>
      <c r="Q585" s="1">
        <v>-0.41467753900942728</v>
      </c>
    </row>
    <row r="586" spans="1:17" x14ac:dyDescent="0.3">
      <c r="A586" t="s">
        <v>1751</v>
      </c>
      <c r="B586" t="s">
        <v>1752</v>
      </c>
      <c r="C586" t="s">
        <v>1753</v>
      </c>
      <c r="D586">
        <v>1</v>
      </c>
      <c r="E586">
        <v>5</v>
      </c>
      <c r="F586">
        <v>46.4</v>
      </c>
      <c r="G586">
        <v>84</v>
      </c>
      <c r="H586">
        <v>0</v>
      </c>
      <c r="I586">
        <v>9.9741999999999997</v>
      </c>
      <c r="J586">
        <v>1.2879363108114534E-5</v>
      </c>
      <c r="K586" s="1">
        <v>1.5288722479551207</v>
      </c>
      <c r="L586" s="1">
        <v>1.471709358617058</v>
      </c>
      <c r="M586" s="1">
        <v>1.4002730529516527</v>
      </c>
      <c r="N586" s="1">
        <v>1.5301981529646358</v>
      </c>
      <c r="O586" s="1">
        <v>-0.27367654631882804</v>
      </c>
      <c r="P586" s="1">
        <v>0.20788346164329313</v>
      </c>
      <c r="Q586" s="1">
        <v>2.545226614649557E-2</v>
      </c>
    </row>
    <row r="587" spans="1:17" x14ac:dyDescent="0.3">
      <c r="A587" t="s">
        <v>1754</v>
      </c>
      <c r="B587" t="s">
        <v>1755</v>
      </c>
      <c r="C587" t="s">
        <v>1756</v>
      </c>
      <c r="D587">
        <v>1</v>
      </c>
      <c r="E587">
        <v>7</v>
      </c>
      <c r="F587">
        <v>59.9</v>
      </c>
      <c r="G587">
        <v>137</v>
      </c>
      <c r="H587">
        <v>0</v>
      </c>
      <c r="I587">
        <v>61.460999999999999</v>
      </c>
      <c r="J587">
        <v>0.22755707061506913</v>
      </c>
      <c r="K587" s="1">
        <v>0.19093972149731631</v>
      </c>
      <c r="L587" s="1">
        <v>0.29014975033441104</v>
      </c>
      <c r="M587" s="1">
        <v>4.055257325868885E-2</v>
      </c>
      <c r="N587" s="1">
        <v>0.86479690926314401</v>
      </c>
      <c r="O587" s="1">
        <v>0.20993105225108122</v>
      </c>
      <c r="P587" s="1">
        <v>-4.5589454813531535E-2</v>
      </c>
      <c r="Q587" s="1">
        <v>-0.1935138788930435</v>
      </c>
    </row>
    <row r="588" spans="1:17" x14ac:dyDescent="0.3">
      <c r="A588" t="s">
        <v>1757</v>
      </c>
      <c r="B588" t="s">
        <v>1758</v>
      </c>
      <c r="C588" t="s">
        <v>1759</v>
      </c>
      <c r="D588">
        <v>1</v>
      </c>
      <c r="E588">
        <v>4</v>
      </c>
      <c r="F588">
        <v>28.9</v>
      </c>
      <c r="G588">
        <v>142</v>
      </c>
      <c r="H588">
        <v>0</v>
      </c>
      <c r="I588">
        <v>10.574999999999999</v>
      </c>
      <c r="J588">
        <v>7.6303202485221377E-2</v>
      </c>
      <c r="K588" s="1">
        <v>6.8621982774304313E-2</v>
      </c>
      <c r="L588" s="1">
        <v>1.9109302467760063</v>
      </c>
      <c r="M588" s="1">
        <v>1.4222908261424934</v>
      </c>
      <c r="N588" s="1">
        <v>1.2830291806728276</v>
      </c>
      <c r="O588" s="1">
        <v>0.14997901818386969</v>
      </c>
      <c r="P588" s="1">
        <v>-0.30024854351540908</v>
      </c>
      <c r="Q588" s="1">
        <v>0.10880435630444033</v>
      </c>
    </row>
    <row r="589" spans="1:17" x14ac:dyDescent="0.3">
      <c r="A589" t="s">
        <v>1760</v>
      </c>
      <c r="B589" t="s">
        <v>1761</v>
      </c>
      <c r="C589" t="s">
        <v>1762</v>
      </c>
      <c r="D589">
        <v>1</v>
      </c>
      <c r="E589">
        <v>43</v>
      </c>
      <c r="F589">
        <v>73.099999999999994</v>
      </c>
      <c r="G589">
        <v>416</v>
      </c>
      <c r="H589">
        <v>0</v>
      </c>
      <c r="I589">
        <v>323.31</v>
      </c>
      <c r="J589">
        <v>0.91526799944414206</v>
      </c>
      <c r="K589" s="1">
        <v>0.69231903074722101</v>
      </c>
      <c r="L589" s="1">
        <v>4.9887691372504123E-2</v>
      </c>
      <c r="M589" s="1">
        <v>-9.8164851993811642E-2</v>
      </c>
      <c r="N589" s="1">
        <v>-0.90044961340350516</v>
      </c>
      <c r="O589" s="1">
        <v>-0.20007327560469182</v>
      </c>
      <c r="P589" s="1">
        <v>0.15461598307891106</v>
      </c>
      <c r="Q589" s="1">
        <v>2.3423376125313145E-2</v>
      </c>
    </row>
    <row r="590" spans="1:17" x14ac:dyDescent="0.3">
      <c r="A590" t="s">
        <v>1763</v>
      </c>
      <c r="B590" t="s">
        <v>1764</v>
      </c>
      <c r="C590" t="s">
        <v>1765</v>
      </c>
      <c r="D590">
        <v>1</v>
      </c>
      <c r="E590">
        <v>1</v>
      </c>
      <c r="F590">
        <v>11.5</v>
      </c>
      <c r="G590">
        <v>182</v>
      </c>
      <c r="H590">
        <v>0</v>
      </c>
      <c r="I590">
        <v>3.1381999999999999</v>
      </c>
      <c r="J590" t="s">
        <v>532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</row>
    <row r="591" spans="1:17" x14ac:dyDescent="0.3">
      <c r="A591" t="s">
        <v>1766</v>
      </c>
      <c r="B591" t="s">
        <v>1767</v>
      </c>
      <c r="C591" t="s">
        <v>1768</v>
      </c>
      <c r="D591">
        <v>1</v>
      </c>
      <c r="E591">
        <v>18</v>
      </c>
      <c r="F591">
        <v>97</v>
      </c>
      <c r="G591">
        <v>99</v>
      </c>
      <c r="H591">
        <v>0</v>
      </c>
      <c r="I591">
        <v>302.19</v>
      </c>
      <c r="J591">
        <v>3.4290209210640743E-2</v>
      </c>
      <c r="K591" s="1">
        <v>-0.199698103797952</v>
      </c>
      <c r="L591" s="1">
        <v>-0.57715302131655943</v>
      </c>
      <c r="M591" s="1">
        <v>-0.36988937520457993</v>
      </c>
      <c r="N591" s="1">
        <v>-1.1382015825053406</v>
      </c>
      <c r="O591" s="1">
        <v>1.0607847954414667E-2</v>
      </c>
      <c r="P591" s="1">
        <v>3.5752907042173897E-2</v>
      </c>
      <c r="Q591" s="1">
        <v>-4.7624013328163531E-2</v>
      </c>
    </row>
    <row r="592" spans="1:17" x14ac:dyDescent="0.3">
      <c r="A592" t="s">
        <v>1769</v>
      </c>
      <c r="B592" t="s">
        <v>1770</v>
      </c>
      <c r="C592" t="s">
        <v>1771</v>
      </c>
      <c r="D592">
        <v>1</v>
      </c>
      <c r="E592">
        <v>14</v>
      </c>
      <c r="F592">
        <v>90.4</v>
      </c>
      <c r="G592">
        <v>94</v>
      </c>
      <c r="H592">
        <v>0</v>
      </c>
      <c r="I592">
        <v>323.31</v>
      </c>
      <c r="J592">
        <v>5.6102946908498201E-3</v>
      </c>
      <c r="K592" s="1">
        <v>-0.72919128286647095</v>
      </c>
      <c r="L592" s="1">
        <v>-0.81393042901490953</v>
      </c>
      <c r="M592" s="1">
        <v>-1.0476574385539552</v>
      </c>
      <c r="N592" s="1">
        <v>-1.405269988036854</v>
      </c>
      <c r="O592" s="1">
        <v>-0.27845120156357656</v>
      </c>
      <c r="P592" s="1">
        <v>0.24660681381741212</v>
      </c>
      <c r="Q592" s="1">
        <v>-1.5795761350531821E-2</v>
      </c>
    </row>
    <row r="593" spans="1:17" x14ac:dyDescent="0.3">
      <c r="A593" t="s">
        <v>1772</v>
      </c>
      <c r="B593" t="s">
        <v>1773</v>
      </c>
      <c r="C593" t="s">
        <v>1774</v>
      </c>
      <c r="D593">
        <v>1</v>
      </c>
      <c r="E593">
        <v>67</v>
      </c>
      <c r="F593">
        <v>76</v>
      </c>
      <c r="G593">
        <v>938</v>
      </c>
      <c r="H593">
        <v>0</v>
      </c>
      <c r="I593">
        <v>323.31</v>
      </c>
      <c r="J593">
        <v>8.9681495669159117E-3</v>
      </c>
      <c r="K593" s="1">
        <v>0.43440485555739877</v>
      </c>
      <c r="L593" s="1">
        <v>0.62949599818185931</v>
      </c>
      <c r="M593" s="1">
        <v>0.26590454742805197</v>
      </c>
      <c r="N593" s="1">
        <v>0.60906445501954842</v>
      </c>
      <c r="O593" s="1">
        <v>-7.0577971436323564E-2</v>
      </c>
      <c r="P593" s="1">
        <v>1.0827328822690527E-2</v>
      </c>
      <c r="Q593" s="1">
        <v>5.6875374951560802E-2</v>
      </c>
    </row>
    <row r="594" spans="1:17" x14ac:dyDescent="0.3">
      <c r="A594" t="s">
        <v>1775</v>
      </c>
      <c r="B594" t="s">
        <v>1776</v>
      </c>
      <c r="C594" t="s">
        <v>1777</v>
      </c>
      <c r="D594">
        <v>1</v>
      </c>
      <c r="E594">
        <v>5</v>
      </c>
      <c r="F594">
        <v>13.8</v>
      </c>
      <c r="G594">
        <v>514</v>
      </c>
      <c r="H594">
        <v>0</v>
      </c>
      <c r="I594">
        <v>10.523999999999999</v>
      </c>
      <c r="J594">
        <v>0.30855505066478017</v>
      </c>
      <c r="K594" s="1">
        <v>0.41349610374485546</v>
      </c>
      <c r="L594" s="1">
        <v>-5.6751833895371551</v>
      </c>
      <c r="M594" s="1">
        <v>-5.6751833895371551</v>
      </c>
      <c r="N594" s="1">
        <v>-5.6751833895371551</v>
      </c>
      <c r="O594" s="1">
        <v>0.78399651421282657</v>
      </c>
      <c r="P594" s="1">
        <v>-5.6751833895371551</v>
      </c>
      <c r="Q594" s="1">
        <v>0.33174578531425203</v>
      </c>
    </row>
    <row r="595" spans="1:17" x14ac:dyDescent="0.3">
      <c r="A595" t="s">
        <v>1778</v>
      </c>
      <c r="B595" t="s">
        <v>1779</v>
      </c>
      <c r="C595" t="s">
        <v>1780</v>
      </c>
      <c r="D595">
        <v>1</v>
      </c>
      <c r="E595">
        <v>19</v>
      </c>
      <c r="F595">
        <v>61.9</v>
      </c>
      <c r="G595">
        <v>562</v>
      </c>
      <c r="H595">
        <v>0</v>
      </c>
      <c r="I595">
        <v>181.24</v>
      </c>
      <c r="J595">
        <v>8.280328934516977E-2</v>
      </c>
      <c r="K595" s="1">
        <v>3.1758426365581558</v>
      </c>
      <c r="L595" s="1">
        <v>2.3733954508034438</v>
      </c>
      <c r="M595" s="1">
        <v>1.1090492028351397</v>
      </c>
      <c r="N595" s="1">
        <v>1.6729990074551107</v>
      </c>
      <c r="O595" s="1">
        <v>0.20296728461676203</v>
      </c>
      <c r="P595" s="1">
        <v>9.5786069125033749E-2</v>
      </c>
      <c r="Q595" s="1">
        <v>-0.35791935411044723</v>
      </c>
    </row>
    <row r="596" spans="1:17" x14ac:dyDescent="0.3">
      <c r="A596" t="s">
        <v>1781</v>
      </c>
      <c r="B596" t="s">
        <v>1782</v>
      </c>
      <c r="C596" t="s">
        <v>1783</v>
      </c>
      <c r="D596">
        <v>1</v>
      </c>
      <c r="E596">
        <v>17</v>
      </c>
      <c r="F596">
        <v>45.6</v>
      </c>
      <c r="G596">
        <v>491</v>
      </c>
      <c r="H596">
        <v>0</v>
      </c>
      <c r="I596">
        <v>61.365000000000002</v>
      </c>
      <c r="J596">
        <v>0.25604196371439114</v>
      </c>
      <c r="K596" s="1">
        <v>-0.19161289958711714</v>
      </c>
      <c r="L596" s="1">
        <v>0.56949471912704519</v>
      </c>
      <c r="M596" s="1">
        <v>0.30355191330930614</v>
      </c>
      <c r="N596" s="1">
        <v>1.2801968668718258</v>
      </c>
      <c r="O596" s="1">
        <v>-5.6500847646920004E-2</v>
      </c>
      <c r="P596" s="1">
        <v>-6.4008007956918717E-2</v>
      </c>
      <c r="Q596" s="1">
        <v>0.11343858081793658</v>
      </c>
    </row>
    <row r="597" spans="1:17" x14ac:dyDescent="0.3">
      <c r="A597" t="s">
        <v>1784</v>
      </c>
      <c r="B597" t="s">
        <v>1785</v>
      </c>
      <c r="C597" t="s">
        <v>1786</v>
      </c>
      <c r="D597">
        <v>1</v>
      </c>
      <c r="E597">
        <v>15</v>
      </c>
      <c r="F597">
        <v>37.799999999999997</v>
      </c>
      <c r="G597">
        <v>616</v>
      </c>
      <c r="H597">
        <v>0</v>
      </c>
      <c r="I597">
        <v>96.06</v>
      </c>
      <c r="J597">
        <v>0.85894543329635309</v>
      </c>
      <c r="K597" s="1">
        <v>0.37308416327835286</v>
      </c>
      <c r="L597" s="1">
        <v>-5.0401087619157049E-2</v>
      </c>
      <c r="M597" s="1">
        <v>-0.3797087128721171</v>
      </c>
      <c r="N597" s="1">
        <v>-0.33340041816702615</v>
      </c>
      <c r="O597" s="1">
        <v>-0.46851311476035906</v>
      </c>
      <c r="P597" s="1">
        <v>-0.26434575733693888</v>
      </c>
      <c r="Q597" s="1">
        <v>0.53078464857420626</v>
      </c>
    </row>
    <row r="598" spans="1:17" x14ac:dyDescent="0.3">
      <c r="A598" t="s">
        <v>1787</v>
      </c>
      <c r="B598" t="s">
        <v>1788</v>
      </c>
      <c r="C598" t="s">
        <v>1789</v>
      </c>
      <c r="D598">
        <v>1</v>
      </c>
      <c r="E598">
        <v>7</v>
      </c>
      <c r="F598">
        <v>28.2</v>
      </c>
      <c r="G598">
        <v>309</v>
      </c>
      <c r="H598">
        <v>0</v>
      </c>
      <c r="I598">
        <v>37.094999999999999</v>
      </c>
      <c r="J598">
        <v>5.1281332668012776E-2</v>
      </c>
      <c r="K598" s="1">
        <v>0.52535211750163335</v>
      </c>
      <c r="L598" s="1">
        <v>0.19214030230410972</v>
      </c>
      <c r="M598" s="1">
        <v>0.13395389743819844</v>
      </c>
      <c r="N598" s="1">
        <v>0.50608827941391332</v>
      </c>
      <c r="O598" s="1">
        <v>-5.7954955243224034E-2</v>
      </c>
      <c r="P598" s="1">
        <v>2.3130385101907049E-2</v>
      </c>
      <c r="Q598" s="1">
        <v>3.3106735450505818E-2</v>
      </c>
    </row>
    <row r="599" spans="1:17" x14ac:dyDescent="0.3">
      <c r="A599" t="s">
        <v>1790</v>
      </c>
      <c r="B599" t="s">
        <v>1791</v>
      </c>
      <c r="C599" t="s">
        <v>1792</v>
      </c>
      <c r="D599">
        <v>1</v>
      </c>
      <c r="E599">
        <v>1</v>
      </c>
      <c r="F599">
        <v>7.4</v>
      </c>
      <c r="G599">
        <v>163</v>
      </c>
      <c r="H599">
        <v>6.3768000000000002E-3</v>
      </c>
      <c r="I599">
        <v>2.1949999999999998</v>
      </c>
      <c r="J599" t="s">
        <v>532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</row>
    <row r="600" spans="1:17" x14ac:dyDescent="0.3">
      <c r="A600" t="s">
        <v>1793</v>
      </c>
      <c r="B600" t="s">
        <v>1794</v>
      </c>
      <c r="C600" t="s">
        <v>1795</v>
      </c>
      <c r="D600">
        <v>1</v>
      </c>
      <c r="E600">
        <v>3</v>
      </c>
      <c r="F600">
        <v>43.8</v>
      </c>
      <c r="G600">
        <v>96</v>
      </c>
      <c r="H600">
        <v>0</v>
      </c>
      <c r="I600">
        <v>31.57</v>
      </c>
      <c r="J600">
        <v>0.14798601605060693</v>
      </c>
      <c r="K600" s="1">
        <v>3.2380090057161799</v>
      </c>
      <c r="L600" s="1">
        <v>2.1493944477456086</v>
      </c>
      <c r="M600" s="1">
        <v>0.87274565372517998</v>
      </c>
      <c r="N600" s="1">
        <v>1.3239856602888056</v>
      </c>
      <c r="O600" s="1">
        <v>-5.7696526300667959</v>
      </c>
      <c r="P600" s="1">
        <v>0.7565973045064871</v>
      </c>
      <c r="Q600" s="1">
        <v>0.36979468425058087</v>
      </c>
    </row>
    <row r="601" spans="1:17" x14ac:dyDescent="0.3">
      <c r="A601" t="s">
        <v>1796</v>
      </c>
      <c r="B601" t="s">
        <v>1797</v>
      </c>
      <c r="C601" t="s">
        <v>1798</v>
      </c>
      <c r="D601">
        <v>1</v>
      </c>
      <c r="E601">
        <v>3</v>
      </c>
      <c r="F601">
        <v>77.8</v>
      </c>
      <c r="G601">
        <v>72</v>
      </c>
      <c r="H601">
        <v>0</v>
      </c>
      <c r="I601">
        <v>124.37</v>
      </c>
      <c r="J601">
        <v>0.28991622709330467</v>
      </c>
      <c r="K601" s="1">
        <v>0.22168914324216504</v>
      </c>
      <c r="L601" s="1">
        <v>-6.8850244285084225E-2</v>
      </c>
      <c r="M601" s="1">
        <v>0.51295198069892223</v>
      </c>
      <c r="N601" s="1">
        <v>0.47443276523768108</v>
      </c>
      <c r="O601" s="1">
        <v>-0.25021005212888653</v>
      </c>
      <c r="P601" s="1">
        <v>0.43896863810485298</v>
      </c>
      <c r="Q601" s="1">
        <v>-0.31546641791101487</v>
      </c>
    </row>
    <row r="602" spans="1:17" x14ac:dyDescent="0.3">
      <c r="A602" t="s">
        <v>1799</v>
      </c>
      <c r="B602" t="s">
        <v>1800</v>
      </c>
      <c r="C602" t="s">
        <v>1801</v>
      </c>
      <c r="D602">
        <v>1</v>
      </c>
      <c r="E602">
        <v>55</v>
      </c>
      <c r="F602">
        <v>71.8</v>
      </c>
      <c r="G602">
        <v>890</v>
      </c>
      <c r="H602">
        <v>0</v>
      </c>
      <c r="I602">
        <v>323.31</v>
      </c>
      <c r="J602">
        <v>0.18979744049991226</v>
      </c>
      <c r="K602" s="1">
        <v>0.86930099045130815</v>
      </c>
      <c r="L602" s="1">
        <v>0.1073181106227966</v>
      </c>
      <c r="M602" s="1">
        <v>0.22944577481754763</v>
      </c>
      <c r="N602" s="1">
        <v>0.60781944673813637</v>
      </c>
      <c r="O602" s="1">
        <v>-0.72823201800104231</v>
      </c>
      <c r="P602" s="1">
        <v>0.1861216235428739</v>
      </c>
      <c r="Q602" s="1">
        <v>0.33188364349132959</v>
      </c>
    </row>
    <row r="603" spans="1:17" x14ac:dyDescent="0.3">
      <c r="A603" t="s">
        <v>1802</v>
      </c>
      <c r="B603" t="s">
        <v>1803</v>
      </c>
      <c r="C603" t="s">
        <v>1804</v>
      </c>
      <c r="D603">
        <v>1</v>
      </c>
      <c r="E603">
        <v>13</v>
      </c>
      <c r="F603">
        <v>78.3</v>
      </c>
      <c r="G603">
        <v>180</v>
      </c>
      <c r="H603">
        <v>0</v>
      </c>
      <c r="I603">
        <v>108.39</v>
      </c>
      <c r="J603">
        <v>0.84545229210926442</v>
      </c>
      <c r="K603" s="1">
        <v>0.30936774325697319</v>
      </c>
      <c r="L603" s="1">
        <v>-0.57280231413891092</v>
      </c>
      <c r="M603" s="1">
        <v>0.27161121906446273</v>
      </c>
      <c r="N603" s="1">
        <v>-0.71961732481364593</v>
      </c>
      <c r="O603" s="1">
        <v>-1.4511267746333842</v>
      </c>
      <c r="P603" s="1">
        <v>0.46849489827268798</v>
      </c>
      <c r="Q603" s="1">
        <v>0.32261942825691731</v>
      </c>
    </row>
    <row r="604" spans="1:17" x14ac:dyDescent="0.3">
      <c r="A604" t="s">
        <v>1805</v>
      </c>
      <c r="B604" t="s">
        <v>1806</v>
      </c>
      <c r="C604" t="s">
        <v>1807</v>
      </c>
      <c r="D604">
        <v>7</v>
      </c>
      <c r="E604">
        <v>3</v>
      </c>
      <c r="F604">
        <v>16.2</v>
      </c>
      <c r="G604">
        <v>99</v>
      </c>
      <c r="H604">
        <v>9.0857000000000004E-3</v>
      </c>
      <c r="I604">
        <v>1.8947000000000001</v>
      </c>
      <c r="J604">
        <v>0.65162839473715062</v>
      </c>
      <c r="K604" s="1">
        <v>1.7738103488221193</v>
      </c>
      <c r="L604" s="1">
        <v>-5.1162410951082062</v>
      </c>
      <c r="M604" s="1">
        <v>1.6668397009318183</v>
      </c>
      <c r="N604" s="1">
        <v>-5.1162410951082062</v>
      </c>
      <c r="O604" s="1">
        <v>-5.1162410951082062</v>
      </c>
      <c r="P604" s="1">
        <v>1.5569630985031668</v>
      </c>
      <c r="Q604" s="1">
        <v>-5.1162410951082062</v>
      </c>
    </row>
    <row r="605" spans="1:17" x14ac:dyDescent="0.3">
      <c r="A605" t="s">
        <v>1808</v>
      </c>
      <c r="B605" t="s">
        <v>1809</v>
      </c>
      <c r="C605" t="s">
        <v>1810</v>
      </c>
      <c r="D605">
        <v>1</v>
      </c>
      <c r="E605">
        <v>1</v>
      </c>
      <c r="F605">
        <v>2.9</v>
      </c>
      <c r="G605">
        <v>411</v>
      </c>
      <c r="H605">
        <v>1</v>
      </c>
      <c r="I605">
        <v>-2</v>
      </c>
      <c r="J605" t="s">
        <v>5320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</row>
    <row r="606" spans="1:17" x14ac:dyDescent="0.3">
      <c r="A606" t="s">
        <v>1811</v>
      </c>
      <c r="B606" t="s">
        <v>1812</v>
      </c>
      <c r="C606" t="s">
        <v>1813</v>
      </c>
      <c r="D606">
        <v>1</v>
      </c>
      <c r="E606">
        <v>6</v>
      </c>
      <c r="F606">
        <v>81.400000000000006</v>
      </c>
      <c r="G606">
        <v>86</v>
      </c>
      <c r="H606">
        <v>0</v>
      </c>
      <c r="I606">
        <v>48.463999999999999</v>
      </c>
      <c r="J606">
        <v>7.2696687196384141E-2</v>
      </c>
      <c r="K606" s="1">
        <v>2.1620072445537697E-3</v>
      </c>
      <c r="L606" s="1">
        <v>-2.3462349339174673</v>
      </c>
      <c r="M606" s="1">
        <v>-0.98469344080254473</v>
      </c>
      <c r="N606" s="1">
        <v>-2.104904167705818</v>
      </c>
      <c r="O606" s="1">
        <v>5.169737881622765E-2</v>
      </c>
      <c r="P606" s="1">
        <v>0.13741712310194021</v>
      </c>
      <c r="Q606" s="1">
        <v>-0.21159456960541448</v>
      </c>
    </row>
    <row r="607" spans="1:17" x14ac:dyDescent="0.3">
      <c r="A607" t="s">
        <v>1814</v>
      </c>
      <c r="B607" t="s">
        <v>1815</v>
      </c>
      <c r="C607" t="s">
        <v>1816</v>
      </c>
      <c r="D607">
        <v>1</v>
      </c>
      <c r="E607">
        <v>4</v>
      </c>
      <c r="F607">
        <v>38.299999999999997</v>
      </c>
      <c r="G607">
        <v>107</v>
      </c>
      <c r="H607">
        <v>0</v>
      </c>
      <c r="I607">
        <v>21.565999999999999</v>
      </c>
      <c r="J607">
        <v>4.573993603883126E-3</v>
      </c>
      <c r="K607" s="1">
        <v>7.6064607317537991</v>
      </c>
      <c r="L607" s="1">
        <v>7.2035680653572749</v>
      </c>
      <c r="M607" s="1">
        <v>7.5025103406780005</v>
      </c>
      <c r="N607" s="1">
        <v>8.2914572979335759</v>
      </c>
      <c r="O607" s="1">
        <v>0</v>
      </c>
      <c r="P607" s="1">
        <v>0</v>
      </c>
      <c r="Q607" s="1">
        <v>0</v>
      </c>
    </row>
    <row r="608" spans="1:17" x14ac:dyDescent="0.3">
      <c r="A608" t="s">
        <v>1817</v>
      </c>
      <c r="B608" t="s">
        <v>1818</v>
      </c>
      <c r="C608" t="s">
        <v>1819</v>
      </c>
      <c r="D608">
        <v>1</v>
      </c>
      <c r="E608">
        <v>2</v>
      </c>
      <c r="F608">
        <v>19.8</v>
      </c>
      <c r="G608">
        <v>162</v>
      </c>
      <c r="H608">
        <v>0</v>
      </c>
      <c r="I608">
        <v>43.005000000000003</v>
      </c>
      <c r="J608">
        <v>5.8804187474228463E-2</v>
      </c>
      <c r="K608" s="1">
        <v>0</v>
      </c>
      <c r="L608" s="1">
        <v>6.249593348827406</v>
      </c>
      <c r="M608" s="1">
        <v>6.6149893556932593</v>
      </c>
      <c r="N608" s="1">
        <v>6.7531522472985657</v>
      </c>
      <c r="O608" s="1">
        <v>0</v>
      </c>
      <c r="P608" s="1">
        <v>0</v>
      </c>
      <c r="Q608" s="1">
        <v>0</v>
      </c>
    </row>
    <row r="609" spans="1:17" x14ac:dyDescent="0.3">
      <c r="A609" t="s">
        <v>1820</v>
      </c>
      <c r="B609" t="s">
        <v>1821</v>
      </c>
      <c r="C609" t="s">
        <v>1822</v>
      </c>
      <c r="D609">
        <v>1</v>
      </c>
      <c r="E609">
        <v>31</v>
      </c>
      <c r="F609">
        <v>69.8</v>
      </c>
      <c r="G609">
        <v>404</v>
      </c>
      <c r="H609">
        <v>0</v>
      </c>
      <c r="I609">
        <v>306.67</v>
      </c>
      <c r="J609">
        <v>3.2441588117645401E-2</v>
      </c>
      <c r="K609" s="1">
        <v>0.59586051903959825</v>
      </c>
      <c r="L609" s="1">
        <v>1.5263477887375902</v>
      </c>
      <c r="M609" s="1">
        <v>1.0081725521877567</v>
      </c>
      <c r="N609" s="1">
        <v>1.7359189494301606</v>
      </c>
      <c r="O609" s="1">
        <v>-3.2875723394733811E-2</v>
      </c>
      <c r="P609" s="1">
        <v>0.1149539899667382</v>
      </c>
      <c r="Q609" s="1">
        <v>-8.9897460882959399E-2</v>
      </c>
    </row>
    <row r="610" spans="1:17" x14ac:dyDescent="0.3">
      <c r="A610" t="s">
        <v>1823</v>
      </c>
      <c r="B610" t="s">
        <v>1824</v>
      </c>
      <c r="C610" t="s">
        <v>1825</v>
      </c>
      <c r="D610">
        <v>1</v>
      </c>
      <c r="E610">
        <v>10</v>
      </c>
      <c r="F610">
        <v>59.4</v>
      </c>
      <c r="G610">
        <v>128</v>
      </c>
      <c r="H610">
        <v>0</v>
      </c>
      <c r="I610">
        <v>73.542000000000002</v>
      </c>
      <c r="J610">
        <v>1.7612918395033862E-2</v>
      </c>
      <c r="K610" s="1">
        <v>1.4810835707138605</v>
      </c>
      <c r="L610" s="1">
        <v>2.3886249873807506</v>
      </c>
      <c r="M610" s="1">
        <v>2.30764595525274</v>
      </c>
      <c r="N610" s="1">
        <v>2.9477758925147612</v>
      </c>
      <c r="O610" s="1">
        <v>-0.3607174275518864</v>
      </c>
      <c r="P610" s="1">
        <v>-6.7633498170101045E-2</v>
      </c>
      <c r="Q610" s="1">
        <v>0.34144028182128477</v>
      </c>
    </row>
    <row r="611" spans="1:17" x14ac:dyDescent="0.3">
      <c r="A611" t="s">
        <v>1826</v>
      </c>
      <c r="B611" t="s">
        <v>1827</v>
      </c>
      <c r="C611" t="s">
        <v>1828</v>
      </c>
      <c r="D611">
        <v>1</v>
      </c>
      <c r="E611">
        <v>1</v>
      </c>
      <c r="F611">
        <v>24.2</v>
      </c>
      <c r="G611">
        <v>66</v>
      </c>
      <c r="H611">
        <v>0</v>
      </c>
      <c r="I611">
        <v>3.7536</v>
      </c>
      <c r="J611" t="s">
        <v>532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</row>
    <row r="612" spans="1:17" x14ac:dyDescent="0.3">
      <c r="A612" t="s">
        <v>1829</v>
      </c>
      <c r="B612" t="s">
        <v>1830</v>
      </c>
      <c r="C612" t="s">
        <v>1831</v>
      </c>
      <c r="D612">
        <v>1</v>
      </c>
      <c r="E612">
        <v>8</v>
      </c>
      <c r="F612">
        <v>50.2</v>
      </c>
      <c r="G612">
        <v>299</v>
      </c>
      <c r="H612">
        <v>0</v>
      </c>
      <c r="I612">
        <v>117.24</v>
      </c>
      <c r="J612">
        <v>0.62656693123786633</v>
      </c>
      <c r="K612" s="1">
        <v>0.57091054262952246</v>
      </c>
      <c r="L612" s="1">
        <v>-0.28247176853937961</v>
      </c>
      <c r="M612" s="1">
        <v>-0.35867253911885777</v>
      </c>
      <c r="N612" s="1">
        <v>0.45197925314099702</v>
      </c>
      <c r="O612" s="1">
        <v>-5.6509123058603686E-2</v>
      </c>
      <c r="P612" s="1">
        <v>0.13603128661800171</v>
      </c>
      <c r="Q612" s="1">
        <v>-8.998287873348372E-2</v>
      </c>
    </row>
    <row r="613" spans="1:17" x14ac:dyDescent="0.3">
      <c r="A613" t="s">
        <v>1832</v>
      </c>
      <c r="B613" t="s">
        <v>1833</v>
      </c>
      <c r="C613" t="s">
        <v>1834</v>
      </c>
      <c r="D613">
        <v>1</v>
      </c>
      <c r="E613">
        <v>12</v>
      </c>
      <c r="F613">
        <v>55.4</v>
      </c>
      <c r="G613">
        <v>323</v>
      </c>
      <c r="H613">
        <v>0</v>
      </c>
      <c r="I613">
        <v>163.08000000000001</v>
      </c>
      <c r="J613">
        <v>0.61492895666448577</v>
      </c>
      <c r="K613" s="1">
        <v>2.3938638588541353E-2</v>
      </c>
      <c r="L613" s="1">
        <v>-3.7477344472589415E-2</v>
      </c>
      <c r="M613" s="1">
        <v>-7.9107730167036802E-2</v>
      </c>
      <c r="N613" s="1">
        <v>0.32555581497158909</v>
      </c>
      <c r="O613" s="1">
        <v>-0.1133252252377864</v>
      </c>
      <c r="P613" s="1">
        <v>7.7695821619413616E-2</v>
      </c>
      <c r="Q613" s="1">
        <v>2.8871742051435247E-2</v>
      </c>
    </row>
    <row r="614" spans="1:17" x14ac:dyDescent="0.3">
      <c r="A614" t="s">
        <v>1835</v>
      </c>
      <c r="B614" t="s">
        <v>1836</v>
      </c>
      <c r="C614" t="s">
        <v>1837</v>
      </c>
      <c r="D614">
        <v>1</v>
      </c>
      <c r="E614">
        <v>6</v>
      </c>
      <c r="F614">
        <v>36.4</v>
      </c>
      <c r="G614">
        <v>236</v>
      </c>
      <c r="H614">
        <v>0</v>
      </c>
      <c r="I614">
        <v>25.026</v>
      </c>
      <c r="J614">
        <v>0.89249938602641321</v>
      </c>
      <c r="K614" s="1">
        <v>0.74127389931613863</v>
      </c>
      <c r="L614" s="1">
        <v>8.1364845834675667E-2</v>
      </c>
      <c r="M614" s="1">
        <v>-1.2018381731947933E-2</v>
      </c>
      <c r="N614" s="1">
        <v>-4.6716613161620604</v>
      </c>
      <c r="O614" s="1">
        <v>0.17738491049644856</v>
      </c>
      <c r="P614" s="1">
        <v>-0.55717830562168891</v>
      </c>
      <c r="Q614" s="1">
        <v>0.25040093347607639</v>
      </c>
    </row>
    <row r="615" spans="1:17" x14ac:dyDescent="0.3">
      <c r="A615" t="s">
        <v>1838</v>
      </c>
      <c r="B615" t="s">
        <v>1839</v>
      </c>
      <c r="C615" t="s">
        <v>1840</v>
      </c>
      <c r="D615">
        <v>1</v>
      </c>
      <c r="E615">
        <v>4</v>
      </c>
      <c r="F615">
        <v>22.3</v>
      </c>
      <c r="G615">
        <v>283</v>
      </c>
      <c r="H615">
        <v>0</v>
      </c>
      <c r="I615">
        <v>53.615000000000002</v>
      </c>
      <c r="J615">
        <v>0.92194925338021949</v>
      </c>
      <c r="K615" s="1">
        <v>5.4436611499015922E-2</v>
      </c>
      <c r="L615" s="1">
        <v>0.34283329070912288</v>
      </c>
      <c r="M615" s="1">
        <v>0.13415616370128408</v>
      </c>
      <c r="N615" s="1">
        <v>-0.35081195953418948</v>
      </c>
      <c r="O615" s="1">
        <v>-5.4842384844613115</v>
      </c>
      <c r="P615" s="1">
        <v>0.87316898064802162</v>
      </c>
      <c r="Q615" s="1">
        <v>0.19657969484658039</v>
      </c>
    </row>
    <row r="616" spans="1:17" x14ac:dyDescent="0.3">
      <c r="A616" t="s">
        <v>1841</v>
      </c>
      <c r="B616" t="s">
        <v>1842</v>
      </c>
      <c r="C616" t="s">
        <v>1843</v>
      </c>
      <c r="D616">
        <v>1</v>
      </c>
      <c r="E616">
        <v>29</v>
      </c>
      <c r="F616">
        <v>80.900000000000006</v>
      </c>
      <c r="G616">
        <v>372</v>
      </c>
      <c r="H616">
        <v>0</v>
      </c>
      <c r="I616">
        <v>323.31</v>
      </c>
      <c r="J616">
        <v>0.14677550275346679</v>
      </c>
      <c r="K616" s="1">
        <v>-0.29216915305423791</v>
      </c>
      <c r="L616" s="1">
        <v>-1.4135083536908153E-2</v>
      </c>
      <c r="M616" s="1">
        <v>-0.3460516262158686</v>
      </c>
      <c r="N616" s="1">
        <v>-0.19090056101161018</v>
      </c>
      <c r="O616" s="1">
        <v>-0.1328082763933415</v>
      </c>
      <c r="P616" s="1">
        <v>0.17814227911980873</v>
      </c>
      <c r="Q616" s="1">
        <v>-6.4133566547187715E-2</v>
      </c>
    </row>
    <row r="617" spans="1:17" x14ac:dyDescent="0.3">
      <c r="A617" t="s">
        <v>1844</v>
      </c>
      <c r="B617" t="s">
        <v>1845</v>
      </c>
      <c r="C617" t="s">
        <v>1846</v>
      </c>
      <c r="D617">
        <v>1</v>
      </c>
      <c r="E617">
        <v>14</v>
      </c>
      <c r="F617">
        <v>49.1</v>
      </c>
      <c r="G617">
        <v>316</v>
      </c>
      <c r="H617">
        <v>0</v>
      </c>
      <c r="I617">
        <v>77.790999999999997</v>
      </c>
      <c r="J617">
        <v>1.1920290711116419E-2</v>
      </c>
      <c r="K617" s="1">
        <v>0.98867027680150554</v>
      </c>
      <c r="L617" s="1">
        <v>0.86738663197732546</v>
      </c>
      <c r="M617" s="1">
        <v>0.39256721847514903</v>
      </c>
      <c r="N617" s="1">
        <v>0.68628374684833471</v>
      </c>
      <c r="O617" s="1">
        <v>0.13822427527931036</v>
      </c>
      <c r="P617" s="1">
        <v>-7.9888024637928198E-2</v>
      </c>
      <c r="Q617" s="1">
        <v>-6.8968683212393175E-2</v>
      </c>
    </row>
    <row r="618" spans="1:17" x14ac:dyDescent="0.3">
      <c r="A618" t="s">
        <v>1847</v>
      </c>
      <c r="B618" t="s">
        <v>1848</v>
      </c>
      <c r="C618" t="s">
        <v>1849</v>
      </c>
      <c r="D618">
        <v>1</v>
      </c>
      <c r="E618">
        <v>4</v>
      </c>
      <c r="F618">
        <v>15</v>
      </c>
      <c r="G618">
        <v>253</v>
      </c>
      <c r="H618">
        <v>0</v>
      </c>
      <c r="I618">
        <v>9.0672999999999995</v>
      </c>
      <c r="J618" t="s">
        <v>532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</row>
    <row r="619" spans="1:17" x14ac:dyDescent="0.3">
      <c r="A619" t="s">
        <v>1850</v>
      </c>
      <c r="B619" t="s">
        <v>1851</v>
      </c>
      <c r="C619" t="s">
        <v>1852</v>
      </c>
      <c r="D619">
        <v>1</v>
      </c>
      <c r="E619">
        <v>11</v>
      </c>
      <c r="F619">
        <v>51.6</v>
      </c>
      <c r="G619">
        <v>157</v>
      </c>
      <c r="H619">
        <v>0</v>
      </c>
      <c r="I619">
        <v>249.48</v>
      </c>
      <c r="J619">
        <v>0.41692996125735488</v>
      </c>
      <c r="K619" s="1">
        <v>-0.64991390366768531</v>
      </c>
      <c r="L619" s="1">
        <v>-0.51528489147364054</v>
      </c>
      <c r="M619" s="1">
        <v>0.32315539827135931</v>
      </c>
      <c r="N619" s="1">
        <v>-0.35625779400696506</v>
      </c>
      <c r="O619" s="1">
        <v>-0.22560068791759433</v>
      </c>
      <c r="P619" s="1">
        <v>0.18264892342342195</v>
      </c>
      <c r="Q619" s="1">
        <v>1.4062814686778374E-2</v>
      </c>
    </row>
    <row r="620" spans="1:17" x14ac:dyDescent="0.3">
      <c r="A620" t="s">
        <v>1853</v>
      </c>
      <c r="B620" t="s">
        <v>1854</v>
      </c>
      <c r="C620" t="s">
        <v>1855</v>
      </c>
      <c r="D620">
        <v>1</v>
      </c>
      <c r="E620">
        <v>1</v>
      </c>
      <c r="F620">
        <v>3</v>
      </c>
      <c r="G620">
        <v>263</v>
      </c>
      <c r="H620">
        <v>0</v>
      </c>
      <c r="I620">
        <v>3.6055999999999999</v>
      </c>
      <c r="J620" t="s">
        <v>532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</row>
    <row r="621" spans="1:17" x14ac:dyDescent="0.3">
      <c r="A621" t="s">
        <v>1856</v>
      </c>
      <c r="B621" t="s">
        <v>1857</v>
      </c>
      <c r="C621" t="s">
        <v>1858</v>
      </c>
      <c r="D621">
        <v>19</v>
      </c>
      <c r="E621">
        <v>4</v>
      </c>
      <c r="F621">
        <v>14.7</v>
      </c>
      <c r="G621">
        <v>326</v>
      </c>
      <c r="H621">
        <v>0</v>
      </c>
      <c r="I621">
        <v>12.143000000000001</v>
      </c>
      <c r="J621">
        <v>0.12102122071076035</v>
      </c>
      <c r="K621" s="1">
        <v>1.8756159051128114</v>
      </c>
      <c r="L621" s="1">
        <v>0.82988684894559173</v>
      </c>
      <c r="M621" s="1">
        <v>0.94220416496578296</v>
      </c>
      <c r="N621" s="1">
        <v>0.34130196148601916</v>
      </c>
      <c r="O621" s="1">
        <v>-0.14918432477123589</v>
      </c>
      <c r="P621" s="1">
        <v>-3.947476479946193E-2</v>
      </c>
      <c r="Q621" s="1">
        <v>0.17022084522026204</v>
      </c>
    </row>
    <row r="622" spans="1:17" x14ac:dyDescent="0.3">
      <c r="A622" t="s">
        <v>1859</v>
      </c>
      <c r="B622" t="s">
        <v>1860</v>
      </c>
      <c r="C622" t="s">
        <v>1861</v>
      </c>
      <c r="D622">
        <v>1</v>
      </c>
      <c r="E622">
        <v>27</v>
      </c>
      <c r="F622">
        <v>37.799999999999997</v>
      </c>
      <c r="G622">
        <v>753</v>
      </c>
      <c r="H622">
        <v>0</v>
      </c>
      <c r="I622">
        <v>161.22999999999999</v>
      </c>
      <c r="J622">
        <v>0.71324854525347325</v>
      </c>
      <c r="K622" s="1">
        <v>-0.73553145205556558</v>
      </c>
      <c r="L622" s="1">
        <v>0.44819531164510379</v>
      </c>
      <c r="M622" s="1">
        <v>0.60620809680112331</v>
      </c>
      <c r="N622" s="1">
        <v>-4.4032722974046395E-2</v>
      </c>
      <c r="O622" s="1">
        <v>0.40335875475553679</v>
      </c>
      <c r="P622" s="1">
        <v>-0.61723122625459825</v>
      </c>
      <c r="Q622" s="1">
        <v>3.6321408314613605E-2</v>
      </c>
    </row>
    <row r="623" spans="1:17" x14ac:dyDescent="0.3">
      <c r="A623" t="s">
        <v>1862</v>
      </c>
      <c r="B623" t="s">
        <v>1863</v>
      </c>
      <c r="C623" t="s">
        <v>1864</v>
      </c>
      <c r="D623">
        <v>1</v>
      </c>
      <c r="E623">
        <v>78</v>
      </c>
      <c r="F623">
        <v>84.8</v>
      </c>
      <c r="G623">
        <v>726</v>
      </c>
      <c r="H623">
        <v>0</v>
      </c>
      <c r="I623">
        <v>323.31</v>
      </c>
      <c r="J623">
        <v>1.3153260558035885E-2</v>
      </c>
      <c r="K623" s="1">
        <v>-0.85791341937374643</v>
      </c>
      <c r="L623" s="1">
        <v>-1.109374790466453</v>
      </c>
      <c r="M623" s="1">
        <v>-0.30335547115871581</v>
      </c>
      <c r="N623" s="1">
        <v>-1.1200351471549153</v>
      </c>
      <c r="O623" s="1">
        <v>5.2313251287984018E-3</v>
      </c>
      <c r="P623" s="1">
        <v>-0.19079362526485583</v>
      </c>
      <c r="Q623" s="1">
        <v>0.16381262041634706</v>
      </c>
    </row>
    <row r="624" spans="1:17" x14ac:dyDescent="0.3">
      <c r="A624" t="s">
        <v>1865</v>
      </c>
      <c r="B624" t="s">
        <v>1866</v>
      </c>
      <c r="C624" t="s">
        <v>1867</v>
      </c>
      <c r="D624">
        <v>1</v>
      </c>
      <c r="E624">
        <v>3</v>
      </c>
      <c r="F624">
        <v>9.6</v>
      </c>
      <c r="G624">
        <v>426</v>
      </c>
      <c r="H624">
        <v>8.6008999999999999E-3</v>
      </c>
      <c r="I624">
        <v>2.0158</v>
      </c>
      <c r="J624" t="s">
        <v>532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1">
        <v>0</v>
      </c>
    </row>
    <row r="625" spans="1:17" x14ac:dyDescent="0.3">
      <c r="A625" t="s">
        <v>1868</v>
      </c>
      <c r="B625" t="s">
        <v>1869</v>
      </c>
      <c r="C625" t="s">
        <v>1870</v>
      </c>
      <c r="D625">
        <v>1</v>
      </c>
      <c r="E625">
        <v>27</v>
      </c>
      <c r="F625">
        <v>77.599999999999994</v>
      </c>
      <c r="G625">
        <v>398</v>
      </c>
      <c r="H625">
        <v>0</v>
      </c>
      <c r="I625">
        <v>323.31</v>
      </c>
      <c r="J625">
        <v>0.48990208192942364</v>
      </c>
      <c r="K625" s="1">
        <v>0.33626051684453373</v>
      </c>
      <c r="L625" s="1">
        <v>-9.6053841351421958E-3</v>
      </c>
      <c r="M625" s="1">
        <v>-0.91174323595074236</v>
      </c>
      <c r="N625" s="1">
        <v>-0.91053658573998031</v>
      </c>
      <c r="O625" s="1">
        <v>8.2232572352823843E-2</v>
      </c>
      <c r="P625" s="1">
        <v>0.17599793418280119</v>
      </c>
      <c r="Q625" s="1">
        <v>-0.30116036826278131</v>
      </c>
    </row>
    <row r="626" spans="1:17" x14ac:dyDescent="0.3">
      <c r="A626" t="s">
        <v>1871</v>
      </c>
      <c r="B626" t="s">
        <v>1872</v>
      </c>
      <c r="C626" t="s">
        <v>1873</v>
      </c>
      <c r="D626">
        <v>1</v>
      </c>
      <c r="E626">
        <v>3</v>
      </c>
      <c r="F626">
        <v>11.5</v>
      </c>
      <c r="G626">
        <v>417</v>
      </c>
      <c r="H626">
        <v>0</v>
      </c>
      <c r="I626">
        <v>27.190999999999999</v>
      </c>
      <c r="J626">
        <v>0.1692966954445343</v>
      </c>
      <c r="K626" s="1">
        <v>-5.5832317486989513</v>
      </c>
      <c r="L626" s="1">
        <v>-0.32968591304034878</v>
      </c>
      <c r="M626" s="1">
        <v>-0.19443896462409638</v>
      </c>
      <c r="N626" s="1">
        <v>-0.46981472065965857</v>
      </c>
      <c r="O626" s="1">
        <v>-0.16779054850018008</v>
      </c>
      <c r="P626" s="1">
        <v>0.26298037079381875</v>
      </c>
      <c r="Q626" s="1">
        <v>-0.13631526461479887</v>
      </c>
    </row>
    <row r="627" spans="1:17" x14ac:dyDescent="0.3">
      <c r="A627" t="s">
        <v>1874</v>
      </c>
      <c r="B627" t="s">
        <v>1875</v>
      </c>
      <c r="C627" t="s">
        <v>1876</v>
      </c>
      <c r="D627">
        <v>1</v>
      </c>
      <c r="E627">
        <v>13</v>
      </c>
      <c r="F627">
        <v>35.9</v>
      </c>
      <c r="G627">
        <v>309</v>
      </c>
      <c r="H627">
        <v>0</v>
      </c>
      <c r="I627">
        <v>106.54</v>
      </c>
      <c r="J627">
        <v>1.111379140316858E-2</v>
      </c>
      <c r="K627" s="1">
        <v>0.63614644865204939</v>
      </c>
      <c r="L627" s="1">
        <v>0.36543828936886008</v>
      </c>
      <c r="M627" s="1">
        <v>0.43426726595012771</v>
      </c>
      <c r="N627" s="1">
        <v>0.78615304913463779</v>
      </c>
      <c r="O627" s="1">
        <v>3.8520074182972035E-2</v>
      </c>
      <c r="P627" s="1">
        <v>7.0885459084152461E-2</v>
      </c>
      <c r="Q627" s="1">
        <v>-0.11625543828498325</v>
      </c>
    </row>
    <row r="628" spans="1:17" x14ac:dyDescent="0.3">
      <c r="A628" t="s">
        <v>1877</v>
      </c>
      <c r="B628" t="s">
        <v>1878</v>
      </c>
      <c r="C628" t="s">
        <v>1879</v>
      </c>
      <c r="D628">
        <v>1</v>
      </c>
      <c r="E628">
        <v>17</v>
      </c>
      <c r="F628">
        <v>65.400000000000006</v>
      </c>
      <c r="G628">
        <v>263</v>
      </c>
      <c r="H628">
        <v>0</v>
      </c>
      <c r="I628">
        <v>237.44</v>
      </c>
      <c r="J628">
        <v>1.1792223023795503E-2</v>
      </c>
      <c r="K628" s="1">
        <v>-0.18446433211366109</v>
      </c>
      <c r="L628" s="1">
        <v>-0.35813804972690599</v>
      </c>
      <c r="M628" s="1">
        <v>-0.63954603509404984</v>
      </c>
      <c r="N628" s="1">
        <v>-0.60939828400180074</v>
      </c>
      <c r="O628" s="1">
        <v>-3.4485309314837002E-2</v>
      </c>
      <c r="P628" s="1">
        <v>2.7835177157267691E-2</v>
      </c>
      <c r="Q628" s="1">
        <v>5.9586568473045699E-3</v>
      </c>
    </row>
    <row r="629" spans="1:17" x14ac:dyDescent="0.3">
      <c r="A629" t="s">
        <v>1880</v>
      </c>
      <c r="B629" t="s">
        <v>1881</v>
      </c>
      <c r="C629" t="s">
        <v>1882</v>
      </c>
      <c r="D629">
        <v>1</v>
      </c>
      <c r="E629">
        <v>3</v>
      </c>
      <c r="F629">
        <v>8.4</v>
      </c>
      <c r="G629">
        <v>682</v>
      </c>
      <c r="H629">
        <v>0</v>
      </c>
      <c r="I629">
        <v>21.992999999999999</v>
      </c>
      <c r="J629" t="s">
        <v>532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</row>
    <row r="630" spans="1:17" x14ac:dyDescent="0.3">
      <c r="A630" t="s">
        <v>1883</v>
      </c>
      <c r="B630" t="s">
        <v>1884</v>
      </c>
      <c r="C630" t="s">
        <v>1885</v>
      </c>
      <c r="D630">
        <v>2</v>
      </c>
      <c r="E630">
        <v>3</v>
      </c>
      <c r="F630">
        <v>13.8</v>
      </c>
      <c r="G630">
        <v>225</v>
      </c>
      <c r="H630">
        <v>0</v>
      </c>
      <c r="I630">
        <v>8.9280000000000008</v>
      </c>
      <c r="J630" t="s">
        <v>532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</row>
    <row r="631" spans="1:17" x14ac:dyDescent="0.3">
      <c r="A631" t="s">
        <v>1886</v>
      </c>
      <c r="B631" t="s">
        <v>1887</v>
      </c>
      <c r="C631" t="s">
        <v>1888</v>
      </c>
      <c r="D631">
        <v>1</v>
      </c>
      <c r="E631">
        <v>26</v>
      </c>
      <c r="F631">
        <v>87.3</v>
      </c>
      <c r="G631">
        <v>284</v>
      </c>
      <c r="H631">
        <v>0</v>
      </c>
      <c r="I631">
        <v>262.39</v>
      </c>
      <c r="J631">
        <v>3.9669284165589173E-2</v>
      </c>
      <c r="K631" s="1">
        <v>0.60654404378739901</v>
      </c>
      <c r="L631" s="1">
        <v>0.32683400626120657</v>
      </c>
      <c r="M631" s="1">
        <v>0.13652897908379907</v>
      </c>
      <c r="N631" s="1">
        <v>0.45327761208483025</v>
      </c>
      <c r="O631" s="1">
        <v>8.3509854002094416E-2</v>
      </c>
      <c r="P631" s="1">
        <v>4.314689290117673E-2</v>
      </c>
      <c r="Q631" s="1">
        <v>-0.13598480413993194</v>
      </c>
    </row>
    <row r="632" spans="1:17" x14ac:dyDescent="0.3">
      <c r="A632" t="s">
        <v>1889</v>
      </c>
      <c r="B632" t="s">
        <v>1890</v>
      </c>
      <c r="C632" t="s">
        <v>1891</v>
      </c>
      <c r="D632">
        <v>1</v>
      </c>
      <c r="E632">
        <v>17</v>
      </c>
      <c r="F632">
        <v>77.8</v>
      </c>
      <c r="G632">
        <v>248</v>
      </c>
      <c r="H632">
        <v>0</v>
      </c>
      <c r="I632">
        <v>94.822999999999993</v>
      </c>
      <c r="J632">
        <v>0.11801404897555968</v>
      </c>
      <c r="K632" s="1">
        <v>9.3661891933925726E-2</v>
      </c>
      <c r="L632" s="1">
        <v>0.89546056333793111</v>
      </c>
      <c r="M632" s="1">
        <v>0.61525105851632378</v>
      </c>
      <c r="N632" s="1">
        <v>1.0210444631504105</v>
      </c>
      <c r="O632" s="1">
        <v>0.59156110296062747</v>
      </c>
      <c r="P632" s="1">
        <v>-0.55604939441276746</v>
      </c>
      <c r="Q632" s="1">
        <v>-0.29874116343372387</v>
      </c>
    </row>
    <row r="633" spans="1:17" x14ac:dyDescent="0.3">
      <c r="A633" t="s">
        <v>1892</v>
      </c>
      <c r="B633" t="s">
        <v>1893</v>
      </c>
      <c r="C633" t="s">
        <v>1894</v>
      </c>
      <c r="D633">
        <v>1</v>
      </c>
      <c r="E633">
        <v>2</v>
      </c>
      <c r="F633">
        <v>14.4</v>
      </c>
      <c r="G633">
        <v>188</v>
      </c>
      <c r="H633">
        <v>0</v>
      </c>
      <c r="I633">
        <v>6.58</v>
      </c>
      <c r="J633">
        <v>0.41701484904298114</v>
      </c>
      <c r="K633" s="1">
        <v>0.40015694593918366</v>
      </c>
      <c r="L633" s="1">
        <v>0.17994370415670521</v>
      </c>
      <c r="M633" s="1">
        <v>-3.8139963325615001</v>
      </c>
      <c r="N633" s="1">
        <v>-3.8139963325615001</v>
      </c>
      <c r="O633" s="1">
        <v>-3.3210769775355101E-2</v>
      </c>
      <c r="P633" s="1">
        <v>-1.0594673424442935E-3</v>
      </c>
      <c r="Q633" s="1">
        <v>3.349857269455922E-2</v>
      </c>
    </row>
    <row r="634" spans="1:17" x14ac:dyDescent="0.3">
      <c r="A634" t="s">
        <v>1895</v>
      </c>
      <c r="B634" t="s">
        <v>1896</v>
      </c>
      <c r="C634" t="s">
        <v>1897</v>
      </c>
      <c r="D634">
        <v>1</v>
      </c>
      <c r="E634">
        <v>9</v>
      </c>
      <c r="F634">
        <v>38.1</v>
      </c>
      <c r="G634">
        <v>328</v>
      </c>
      <c r="H634">
        <v>0</v>
      </c>
      <c r="I634">
        <v>91.33</v>
      </c>
      <c r="J634">
        <v>0.40015587261949931</v>
      </c>
      <c r="K634" s="1">
        <v>0.20879083262686152</v>
      </c>
      <c r="L634" s="1">
        <v>-1.4819324969919648E-2</v>
      </c>
      <c r="M634" s="1">
        <v>0.18729427880756983</v>
      </c>
      <c r="N634" s="1">
        <v>-5.019661980587882E-2</v>
      </c>
      <c r="O634" s="1">
        <v>3.0283999321895516E-2</v>
      </c>
      <c r="P634" s="1">
        <v>-0.1212779869410711</v>
      </c>
      <c r="Q634" s="1">
        <v>8.3266459739426729E-2</v>
      </c>
    </row>
    <row r="635" spans="1:17" x14ac:dyDescent="0.3">
      <c r="A635" t="s">
        <v>1898</v>
      </c>
      <c r="B635" t="s">
        <v>1899</v>
      </c>
      <c r="C635" t="s">
        <v>1900</v>
      </c>
      <c r="D635">
        <v>1</v>
      </c>
      <c r="E635">
        <v>2</v>
      </c>
      <c r="F635">
        <v>12.6</v>
      </c>
      <c r="G635">
        <v>253</v>
      </c>
      <c r="H635">
        <v>0</v>
      </c>
      <c r="I635">
        <v>22.908000000000001</v>
      </c>
      <c r="J635">
        <v>6.2357555489684427E-2</v>
      </c>
      <c r="K635" s="1">
        <v>-3.6979516675308117</v>
      </c>
      <c r="L635" s="1">
        <v>-3.6979516675308117</v>
      </c>
      <c r="M635" s="1">
        <v>-3.6979516675308117</v>
      </c>
      <c r="N635" s="1">
        <v>-3.6979516675308117</v>
      </c>
      <c r="O635" s="1">
        <v>-3.6979516675308117</v>
      </c>
      <c r="P635" s="1">
        <v>0.54151998154381842</v>
      </c>
      <c r="Q635" s="1">
        <v>0.55330049431215178</v>
      </c>
    </row>
    <row r="636" spans="1:17" x14ac:dyDescent="0.3">
      <c r="A636" t="s">
        <v>1901</v>
      </c>
      <c r="B636" t="s">
        <v>1902</v>
      </c>
      <c r="C636" t="s">
        <v>1903</v>
      </c>
      <c r="D636">
        <v>1</v>
      </c>
      <c r="E636">
        <v>2</v>
      </c>
      <c r="F636">
        <v>8.6</v>
      </c>
      <c r="G636">
        <v>278</v>
      </c>
      <c r="H636">
        <v>0</v>
      </c>
      <c r="I636">
        <v>4.3620999999999999</v>
      </c>
      <c r="J636" t="s">
        <v>532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</row>
    <row r="637" spans="1:17" x14ac:dyDescent="0.3">
      <c r="A637" t="s">
        <v>1904</v>
      </c>
      <c r="B637" t="s">
        <v>1905</v>
      </c>
      <c r="C637" t="s">
        <v>1906</v>
      </c>
      <c r="D637">
        <v>1</v>
      </c>
      <c r="E637">
        <v>5</v>
      </c>
      <c r="F637">
        <v>15.6</v>
      </c>
      <c r="G637">
        <v>360</v>
      </c>
      <c r="H637">
        <v>0</v>
      </c>
      <c r="I637">
        <v>9.9548000000000005</v>
      </c>
      <c r="J637">
        <v>0.39491785558794312</v>
      </c>
      <c r="K637" s="1">
        <v>-0.15074353489592698</v>
      </c>
      <c r="L637" s="1">
        <v>5.7234561803032741E-2</v>
      </c>
      <c r="M637" s="1">
        <v>-0.11482307861177765</v>
      </c>
      <c r="N637" s="1">
        <v>-4.3250980014136973</v>
      </c>
      <c r="O637" s="1">
        <v>-0.3407009280174591</v>
      </c>
      <c r="P637" s="1">
        <v>0.31231283709264368</v>
      </c>
      <c r="Q637" s="1">
        <v>-4.5958996709291169E-2</v>
      </c>
    </row>
    <row r="638" spans="1:17" x14ac:dyDescent="0.3">
      <c r="A638" t="s">
        <v>1907</v>
      </c>
      <c r="B638" t="s">
        <v>1908</v>
      </c>
      <c r="C638" t="s">
        <v>1909</v>
      </c>
      <c r="D638">
        <v>1</v>
      </c>
      <c r="E638">
        <v>6</v>
      </c>
      <c r="F638">
        <v>28.9</v>
      </c>
      <c r="G638">
        <v>228</v>
      </c>
      <c r="H638">
        <v>0</v>
      </c>
      <c r="I638">
        <v>16.829999999999998</v>
      </c>
      <c r="J638">
        <v>0.26310659490216098</v>
      </c>
      <c r="K638" s="1">
        <v>0.11718568536668053</v>
      </c>
      <c r="L638" s="1">
        <v>0.12442097431718681</v>
      </c>
      <c r="M638" s="1">
        <v>0.19364074557903627</v>
      </c>
      <c r="N638" s="1">
        <v>0.83464017432444615</v>
      </c>
      <c r="O638" s="1">
        <v>-3.12673762861784E-2</v>
      </c>
      <c r="P638" s="1">
        <v>-0.26171036060274067</v>
      </c>
      <c r="Q638" s="1">
        <v>0.24773462427867901</v>
      </c>
    </row>
    <row r="639" spans="1:17" x14ac:dyDescent="0.3">
      <c r="A639" t="s">
        <v>1910</v>
      </c>
      <c r="B639" t="s">
        <v>1911</v>
      </c>
      <c r="C639" t="s">
        <v>1912</v>
      </c>
      <c r="D639">
        <v>1</v>
      </c>
      <c r="E639">
        <v>5</v>
      </c>
      <c r="F639">
        <v>23</v>
      </c>
      <c r="G639">
        <v>304</v>
      </c>
      <c r="H639">
        <v>0</v>
      </c>
      <c r="I639">
        <v>47.860999999999997</v>
      </c>
      <c r="J639">
        <v>2.6018144254333835E-2</v>
      </c>
      <c r="K639" s="1">
        <v>0.37986235344103242</v>
      </c>
      <c r="L639" s="1">
        <v>0.2766507285929608</v>
      </c>
      <c r="M639" s="1">
        <v>0.76549513834522986</v>
      </c>
      <c r="N639" s="1">
        <v>0.49128249185034867</v>
      </c>
      <c r="O639" s="1">
        <v>-2.7761630612096088E-2</v>
      </c>
      <c r="P639" s="1">
        <v>-7.7119295691877393E-2</v>
      </c>
      <c r="Q639" s="1">
        <v>9.9107129053217349E-2</v>
      </c>
    </row>
    <row r="640" spans="1:17" x14ac:dyDescent="0.3">
      <c r="A640" t="s">
        <v>1913</v>
      </c>
      <c r="B640" t="s">
        <v>1914</v>
      </c>
      <c r="C640" t="s">
        <v>1915</v>
      </c>
      <c r="D640">
        <v>1</v>
      </c>
      <c r="E640">
        <v>8</v>
      </c>
      <c r="F640">
        <v>14.6</v>
      </c>
      <c r="G640">
        <v>713</v>
      </c>
      <c r="H640">
        <v>0</v>
      </c>
      <c r="I640">
        <v>30.613</v>
      </c>
      <c r="J640">
        <v>6.7687788946564464E-2</v>
      </c>
      <c r="K640" s="1">
        <v>-5.0923774084207878</v>
      </c>
      <c r="L640" s="1">
        <v>-5.0923774084207878</v>
      </c>
      <c r="M640" s="1">
        <v>-5.0923774084207878</v>
      </c>
      <c r="N640" s="1">
        <v>-5.0923774084207878</v>
      </c>
      <c r="O640" s="1">
        <v>0.35996291475298153</v>
      </c>
      <c r="P640" s="1">
        <v>-5.0923774084207878</v>
      </c>
      <c r="Q640" s="1">
        <v>0.75471252980359083</v>
      </c>
    </row>
    <row r="641" spans="1:17" x14ac:dyDescent="0.3">
      <c r="A641" t="s">
        <v>1916</v>
      </c>
      <c r="B641" t="s">
        <v>728</v>
      </c>
      <c r="C641" t="s">
        <v>1917</v>
      </c>
      <c r="D641">
        <v>1</v>
      </c>
      <c r="E641">
        <v>21</v>
      </c>
      <c r="F641">
        <v>41.6</v>
      </c>
      <c r="G641">
        <v>329</v>
      </c>
      <c r="H641">
        <v>0</v>
      </c>
      <c r="I641">
        <v>323.31</v>
      </c>
      <c r="J641">
        <v>2.4098696989403568E-3</v>
      </c>
      <c r="K641" s="1">
        <v>-0.76662115946850418</v>
      </c>
      <c r="L641" s="1">
        <v>-0.77409186590384027</v>
      </c>
      <c r="M641" s="1">
        <v>-0.86479418856632051</v>
      </c>
      <c r="N641" s="1">
        <v>-0.72018440343559864</v>
      </c>
      <c r="O641" s="1">
        <v>-4.4345294821189818E-2</v>
      </c>
      <c r="P641" s="1">
        <v>0.21787008092464047</v>
      </c>
      <c r="Q641" s="1">
        <v>-0.20547199326570056</v>
      </c>
    </row>
    <row r="642" spans="1:17" x14ac:dyDescent="0.3">
      <c r="A642" t="s">
        <v>1918</v>
      </c>
      <c r="B642" t="s">
        <v>1919</v>
      </c>
      <c r="C642" t="s">
        <v>1920</v>
      </c>
      <c r="D642">
        <v>1</v>
      </c>
      <c r="E642">
        <v>19</v>
      </c>
      <c r="F642">
        <v>36.6</v>
      </c>
      <c r="G642">
        <v>599</v>
      </c>
      <c r="H642">
        <v>0</v>
      </c>
      <c r="I642">
        <v>130.86000000000001</v>
      </c>
      <c r="J642">
        <v>0.71230975970437438</v>
      </c>
      <c r="K642" s="1">
        <v>7.8478226938328496E-2</v>
      </c>
      <c r="L642" s="1">
        <v>0.24912396080824015</v>
      </c>
      <c r="M642" s="1">
        <v>-0.1322010552575783</v>
      </c>
      <c r="N642" s="1">
        <v>0.30971814488262711</v>
      </c>
      <c r="O642" s="1">
        <v>-0.88393654471017435</v>
      </c>
      <c r="P642" s="1">
        <v>0.60688603550441189</v>
      </c>
      <c r="Q642" s="1">
        <v>-9.6738394059520394E-2</v>
      </c>
    </row>
    <row r="643" spans="1:17" x14ac:dyDescent="0.3">
      <c r="A643" t="s">
        <v>1921</v>
      </c>
      <c r="B643" t="s">
        <v>1922</v>
      </c>
      <c r="C643" t="s">
        <v>1923</v>
      </c>
      <c r="D643">
        <v>1</v>
      </c>
      <c r="E643">
        <v>1</v>
      </c>
      <c r="F643">
        <v>4.8</v>
      </c>
      <c r="G643">
        <v>523</v>
      </c>
      <c r="H643">
        <v>0</v>
      </c>
      <c r="I643">
        <v>14.513999999999999</v>
      </c>
      <c r="J643" t="s">
        <v>532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</row>
    <row r="644" spans="1:17" x14ac:dyDescent="0.3">
      <c r="A644" t="s">
        <v>1924</v>
      </c>
      <c r="B644" t="s">
        <v>1925</v>
      </c>
      <c r="C644" t="s">
        <v>1926</v>
      </c>
      <c r="D644">
        <v>1</v>
      </c>
      <c r="E644">
        <v>4</v>
      </c>
      <c r="F644">
        <v>13.5</v>
      </c>
      <c r="G644">
        <v>363</v>
      </c>
      <c r="H644">
        <v>0</v>
      </c>
      <c r="I644">
        <v>17.343</v>
      </c>
      <c r="J644">
        <v>0.36283111471756696</v>
      </c>
      <c r="K644" s="1">
        <v>0.58147866483771815</v>
      </c>
      <c r="L644" s="1">
        <v>-3.9239216694693746</v>
      </c>
      <c r="M644" s="1">
        <v>-3.9239216694693746</v>
      </c>
      <c r="N644" s="1">
        <v>-3.9239216694693746</v>
      </c>
      <c r="O644" s="1">
        <v>0.54851271521272871</v>
      </c>
      <c r="P644" s="1">
        <v>0.55732535860761379</v>
      </c>
      <c r="Q644" s="1">
        <v>-3.9239216694693746</v>
      </c>
    </row>
    <row r="645" spans="1:17" x14ac:dyDescent="0.3">
      <c r="A645" t="s">
        <v>1927</v>
      </c>
      <c r="B645" t="s">
        <v>1928</v>
      </c>
      <c r="C645" t="s">
        <v>1929</v>
      </c>
      <c r="D645">
        <v>1</v>
      </c>
      <c r="E645">
        <v>5</v>
      </c>
      <c r="F645">
        <v>14.4</v>
      </c>
      <c r="G645">
        <v>466</v>
      </c>
      <c r="H645">
        <v>0</v>
      </c>
      <c r="I645">
        <v>15.625999999999999</v>
      </c>
      <c r="J645">
        <v>0.32990070844526015</v>
      </c>
      <c r="K645" s="1">
        <v>0.77492474192410177</v>
      </c>
      <c r="L645" s="1">
        <v>-4.9050220502345567</v>
      </c>
      <c r="M645" s="1">
        <v>-4.9050220502345567</v>
      </c>
      <c r="N645" s="1">
        <v>-4.9050220502345567</v>
      </c>
      <c r="O645" s="1">
        <v>-0.40751328348253463</v>
      </c>
      <c r="P645" s="1">
        <v>0.11807042922706502</v>
      </c>
      <c r="Q645" s="1">
        <v>0.21511431480683132</v>
      </c>
    </row>
    <row r="646" spans="1:17" x14ac:dyDescent="0.3">
      <c r="A646" t="s">
        <v>1930</v>
      </c>
      <c r="B646" t="s">
        <v>1931</v>
      </c>
      <c r="C646" t="s">
        <v>1932</v>
      </c>
      <c r="D646">
        <v>1</v>
      </c>
      <c r="E646">
        <v>1</v>
      </c>
      <c r="F646">
        <v>7</v>
      </c>
      <c r="G646">
        <v>201</v>
      </c>
      <c r="H646">
        <v>0</v>
      </c>
      <c r="I646">
        <v>6.7531999999999996</v>
      </c>
      <c r="J646" t="s">
        <v>532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</row>
    <row r="647" spans="1:17" x14ac:dyDescent="0.3">
      <c r="A647" t="s">
        <v>1933</v>
      </c>
      <c r="B647" t="s">
        <v>1934</v>
      </c>
      <c r="C647" t="s">
        <v>1935</v>
      </c>
      <c r="D647">
        <v>1</v>
      </c>
      <c r="E647">
        <v>64</v>
      </c>
      <c r="F647">
        <v>65</v>
      </c>
      <c r="G647">
        <v>860</v>
      </c>
      <c r="H647">
        <v>0</v>
      </c>
      <c r="I647">
        <v>323.31</v>
      </c>
      <c r="J647">
        <v>0.15994200313144427</v>
      </c>
      <c r="K647" s="1">
        <v>-6.7703235573559173E-2</v>
      </c>
      <c r="L647" s="1">
        <v>0.51546383969018439</v>
      </c>
      <c r="M647" s="1">
        <v>0.24323308769092139</v>
      </c>
      <c r="N647" s="1">
        <v>0.75473981777055843</v>
      </c>
      <c r="O647" s="1">
        <v>-0.12561894476351462</v>
      </c>
      <c r="P647" s="1">
        <v>7.4563645918803254E-2</v>
      </c>
      <c r="Q647" s="1">
        <v>4.3130007212528271E-2</v>
      </c>
    </row>
    <row r="648" spans="1:17" x14ac:dyDescent="0.3">
      <c r="A648" t="s">
        <v>1936</v>
      </c>
      <c r="B648" t="s">
        <v>1937</v>
      </c>
      <c r="C648" t="s">
        <v>1938</v>
      </c>
      <c r="D648">
        <v>1</v>
      </c>
      <c r="E648">
        <v>7</v>
      </c>
      <c r="F648">
        <v>35.6</v>
      </c>
      <c r="G648">
        <v>202</v>
      </c>
      <c r="H648">
        <v>0</v>
      </c>
      <c r="I648">
        <v>21.035</v>
      </c>
      <c r="J648">
        <v>0.41927643600420123</v>
      </c>
      <c r="K648" s="1">
        <v>6.8092625900033288E-2</v>
      </c>
      <c r="L648" s="1">
        <v>0.10231541658469374</v>
      </c>
      <c r="M648" s="1">
        <v>0.10440113036516262</v>
      </c>
      <c r="N648" s="1">
        <v>6.0938421389928457E-2</v>
      </c>
      <c r="O648" s="1">
        <v>-0.18297183275596604</v>
      </c>
      <c r="P648" s="1">
        <v>0.20640277290597836</v>
      </c>
      <c r="Q648" s="1">
        <v>-5.0942127685621993E-2</v>
      </c>
    </row>
    <row r="649" spans="1:17" x14ac:dyDescent="0.3">
      <c r="A649" t="s">
        <v>1939</v>
      </c>
      <c r="B649" t="s">
        <v>1940</v>
      </c>
      <c r="C649" t="s">
        <v>1941</v>
      </c>
      <c r="D649">
        <v>1</v>
      </c>
      <c r="E649">
        <v>2</v>
      </c>
      <c r="F649">
        <v>5.9</v>
      </c>
      <c r="G649">
        <v>422</v>
      </c>
      <c r="H649">
        <v>0</v>
      </c>
      <c r="I649">
        <v>11.759</v>
      </c>
      <c r="J649">
        <v>6.2414794882914224E-2</v>
      </c>
      <c r="K649" s="1">
        <v>-6.3552617601405359</v>
      </c>
      <c r="L649" s="1">
        <v>-6.3552617601405359</v>
      </c>
      <c r="M649" s="1">
        <v>-6.3552617601405359</v>
      </c>
      <c r="N649" s="1">
        <v>-6.3552617601405359</v>
      </c>
      <c r="O649" s="1">
        <v>0.55742964542542006</v>
      </c>
      <c r="P649" s="1">
        <v>0.60040350652903829</v>
      </c>
      <c r="Q649" s="1">
        <v>-6.3552617601405359</v>
      </c>
    </row>
    <row r="650" spans="1:17" x14ac:dyDescent="0.3">
      <c r="A650" t="s">
        <v>1942</v>
      </c>
      <c r="B650" t="s">
        <v>1943</v>
      </c>
      <c r="C650" t="s">
        <v>1944</v>
      </c>
      <c r="D650">
        <v>1</v>
      </c>
      <c r="E650">
        <v>27</v>
      </c>
      <c r="F650">
        <v>50.4</v>
      </c>
      <c r="G650">
        <v>671</v>
      </c>
      <c r="H650">
        <v>0</v>
      </c>
      <c r="I650">
        <v>213.47</v>
      </c>
      <c r="J650">
        <v>0.78670562512854214</v>
      </c>
      <c r="K650" s="1">
        <v>7.0387770125699108E-3</v>
      </c>
      <c r="L650" s="1">
        <v>0.25827293707472593</v>
      </c>
      <c r="M650" s="1">
        <v>-8.4552450940307278E-3</v>
      </c>
      <c r="N650" s="1">
        <v>-0.10205786832074255</v>
      </c>
      <c r="O650" s="1">
        <v>-0.33649130213088285</v>
      </c>
      <c r="P650" s="1">
        <v>0.17932518704198722</v>
      </c>
      <c r="Q650" s="1">
        <v>0.10525006725064955</v>
      </c>
    </row>
    <row r="651" spans="1:17" x14ac:dyDescent="0.3">
      <c r="A651" t="s">
        <v>1945</v>
      </c>
      <c r="B651" t="s">
        <v>1946</v>
      </c>
      <c r="C651" t="s">
        <v>1947</v>
      </c>
      <c r="D651">
        <v>1</v>
      </c>
      <c r="E651">
        <v>19</v>
      </c>
      <c r="F651">
        <v>54.5</v>
      </c>
      <c r="G651">
        <v>321</v>
      </c>
      <c r="H651">
        <v>0</v>
      </c>
      <c r="I651">
        <v>104.34</v>
      </c>
      <c r="J651">
        <v>0.14427628025905956</v>
      </c>
      <c r="K651" s="1">
        <v>1.5354101098085535</v>
      </c>
      <c r="L651" s="1">
        <v>0.93457266039118325</v>
      </c>
      <c r="M651" s="1">
        <v>-7.8563853117076393E-2</v>
      </c>
      <c r="N651" s="1">
        <v>0.67564229044864144</v>
      </c>
      <c r="O651" s="1">
        <v>-5.7113118847000287E-2</v>
      </c>
      <c r="P651" s="1">
        <v>0.19267773546485595</v>
      </c>
      <c r="Q651" s="1">
        <v>-0.15853978160793641</v>
      </c>
    </row>
    <row r="652" spans="1:17" x14ac:dyDescent="0.3">
      <c r="A652" t="s">
        <v>1948</v>
      </c>
      <c r="B652" t="s">
        <v>1949</v>
      </c>
      <c r="C652" t="s">
        <v>1950</v>
      </c>
      <c r="D652">
        <v>1</v>
      </c>
      <c r="E652">
        <v>1</v>
      </c>
      <c r="F652">
        <v>3.8</v>
      </c>
      <c r="G652">
        <v>367</v>
      </c>
      <c r="H652">
        <v>0</v>
      </c>
      <c r="I652">
        <v>4.5026999999999999</v>
      </c>
      <c r="J652" t="s">
        <v>5320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</row>
    <row r="653" spans="1:17" x14ac:dyDescent="0.3">
      <c r="A653" t="s">
        <v>1951</v>
      </c>
      <c r="B653" t="s">
        <v>1952</v>
      </c>
      <c r="C653" t="s">
        <v>1953</v>
      </c>
      <c r="D653">
        <v>1</v>
      </c>
      <c r="E653">
        <v>5</v>
      </c>
      <c r="F653">
        <v>15.2</v>
      </c>
      <c r="G653">
        <v>396</v>
      </c>
      <c r="H653">
        <v>0</v>
      </c>
      <c r="I653">
        <v>21.526</v>
      </c>
      <c r="J653">
        <v>7.0102087848819879E-3</v>
      </c>
      <c r="K653" s="1">
        <v>5.7833983099583834</v>
      </c>
      <c r="L653" s="1">
        <v>6.6369033352733995</v>
      </c>
      <c r="M653" s="1">
        <v>5.5884231722240774</v>
      </c>
      <c r="N653" s="1">
        <v>5.6998567325293523</v>
      </c>
      <c r="O653" s="1">
        <v>0</v>
      </c>
      <c r="P653" s="1">
        <v>0</v>
      </c>
      <c r="Q653" s="1">
        <v>0</v>
      </c>
    </row>
    <row r="654" spans="1:17" x14ac:dyDescent="0.3">
      <c r="A654" t="s">
        <v>1954</v>
      </c>
      <c r="B654" t="s">
        <v>1955</v>
      </c>
      <c r="C654" t="s">
        <v>1956</v>
      </c>
      <c r="D654">
        <v>1</v>
      </c>
      <c r="E654">
        <v>16</v>
      </c>
      <c r="F654">
        <v>66.7</v>
      </c>
      <c r="G654">
        <v>252</v>
      </c>
      <c r="H654">
        <v>0</v>
      </c>
      <c r="I654">
        <v>168.03</v>
      </c>
      <c r="J654">
        <v>3.1374456317801336E-2</v>
      </c>
      <c r="K654" s="1">
        <v>0.7859274170975542</v>
      </c>
      <c r="L654" s="1">
        <v>2.1601754155402197</v>
      </c>
      <c r="M654" s="1">
        <v>2.3157429996600132</v>
      </c>
      <c r="N654" s="1">
        <v>2.6495042365342969</v>
      </c>
      <c r="O654" s="1">
        <v>8.1115064631543776E-2</v>
      </c>
      <c r="P654" s="1">
        <v>-0.17193225030510353</v>
      </c>
      <c r="Q654" s="1">
        <v>7.6575032870232332E-2</v>
      </c>
    </row>
    <row r="655" spans="1:17" x14ac:dyDescent="0.3">
      <c r="A655" t="s">
        <v>1957</v>
      </c>
      <c r="B655" t="s">
        <v>1958</v>
      </c>
      <c r="C655" t="s">
        <v>1959</v>
      </c>
      <c r="D655">
        <v>1</v>
      </c>
      <c r="E655">
        <v>11</v>
      </c>
      <c r="F655">
        <v>73.400000000000006</v>
      </c>
      <c r="G655">
        <v>203</v>
      </c>
      <c r="H655">
        <v>0</v>
      </c>
      <c r="I655">
        <v>93.83</v>
      </c>
      <c r="J655">
        <v>3.0476240742146329E-2</v>
      </c>
      <c r="K655" s="1">
        <v>0.35808037791914293</v>
      </c>
      <c r="L655" s="1">
        <v>1.1447307859365186</v>
      </c>
      <c r="M655" s="1">
        <v>1.0847414936427224</v>
      </c>
      <c r="N655" s="1">
        <v>0.94899410556414143</v>
      </c>
      <c r="O655" s="1">
        <v>-0.10705288845517162</v>
      </c>
      <c r="P655" s="1">
        <v>-0.50224768308788914</v>
      </c>
      <c r="Q655" s="1">
        <v>0.44944114925343365</v>
      </c>
    </row>
    <row r="656" spans="1:17" x14ac:dyDescent="0.3">
      <c r="A656" t="s">
        <v>1960</v>
      </c>
      <c r="B656" t="s">
        <v>1961</v>
      </c>
      <c r="C656" t="s">
        <v>1962</v>
      </c>
      <c r="D656">
        <v>1</v>
      </c>
      <c r="E656">
        <v>2</v>
      </c>
      <c r="F656">
        <v>11.6</v>
      </c>
      <c r="G656">
        <v>233</v>
      </c>
      <c r="H656">
        <v>0</v>
      </c>
      <c r="I656">
        <v>4.093</v>
      </c>
      <c r="J656" t="s">
        <v>532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</row>
    <row r="657" spans="1:17" x14ac:dyDescent="0.3">
      <c r="A657" t="s">
        <v>1963</v>
      </c>
      <c r="B657" t="s">
        <v>1964</v>
      </c>
      <c r="C657" t="s">
        <v>1965</v>
      </c>
      <c r="D657">
        <v>1</v>
      </c>
      <c r="E657">
        <v>58</v>
      </c>
      <c r="F657">
        <v>69.5</v>
      </c>
      <c r="G657">
        <v>784</v>
      </c>
      <c r="H657">
        <v>0</v>
      </c>
      <c r="I657">
        <v>323.31</v>
      </c>
      <c r="J657">
        <v>0.35907547968978293</v>
      </c>
      <c r="K657" s="1">
        <v>-0.12816096087991591</v>
      </c>
      <c r="L657" s="1">
        <v>-5.1112181350587663E-2</v>
      </c>
      <c r="M657" s="1">
        <v>-0.1200253113714819</v>
      </c>
      <c r="N657" s="1">
        <v>-0.81918795086194873</v>
      </c>
      <c r="O657" s="1">
        <v>-0.41054574226372548</v>
      </c>
      <c r="P657" s="1">
        <v>0.27952891888762083</v>
      </c>
      <c r="Q657" s="1">
        <v>4.8044736494984773E-2</v>
      </c>
    </row>
    <row r="658" spans="1:17" x14ac:dyDescent="0.3">
      <c r="A658" t="s">
        <v>1966</v>
      </c>
      <c r="B658" t="s">
        <v>1967</v>
      </c>
      <c r="C658" t="s">
        <v>1968</v>
      </c>
      <c r="D658">
        <v>1</v>
      </c>
      <c r="E658">
        <v>47</v>
      </c>
      <c r="F658">
        <v>76.400000000000006</v>
      </c>
      <c r="G658">
        <v>474</v>
      </c>
      <c r="H658">
        <v>0</v>
      </c>
      <c r="I658">
        <v>323.31</v>
      </c>
      <c r="J658">
        <v>0.82826569886238066</v>
      </c>
      <c r="K658" s="1">
        <v>1.634659815223749E-2</v>
      </c>
      <c r="L658" s="1">
        <v>-6.664949385955142E-2</v>
      </c>
      <c r="M658" s="1">
        <v>-0.50003543653402571</v>
      </c>
      <c r="N658" s="1">
        <v>0.25202562323273692</v>
      </c>
      <c r="O658" s="1">
        <v>0.28082889451992804</v>
      </c>
      <c r="P658" s="1">
        <v>-0.16897298478207146</v>
      </c>
      <c r="Q658" s="1">
        <v>-0.15902257520352392</v>
      </c>
    </row>
    <row r="659" spans="1:17" x14ac:dyDescent="0.3">
      <c r="A659" t="s">
        <v>1969</v>
      </c>
      <c r="B659" t="s">
        <v>1970</v>
      </c>
      <c r="C659" t="s">
        <v>1971</v>
      </c>
      <c r="D659">
        <v>1</v>
      </c>
      <c r="E659">
        <v>7</v>
      </c>
      <c r="F659">
        <v>25.7</v>
      </c>
      <c r="G659">
        <v>338</v>
      </c>
      <c r="H659">
        <v>0</v>
      </c>
      <c r="I659">
        <v>46.146000000000001</v>
      </c>
      <c r="J659">
        <v>1.6107890820013075E-2</v>
      </c>
      <c r="K659" s="1">
        <v>0.76469134352660106</v>
      </c>
      <c r="L659" s="1">
        <v>0.46275844573101221</v>
      </c>
      <c r="M659" s="1">
        <v>0.75941799991136194</v>
      </c>
      <c r="N659" s="1">
        <v>0.33923432970395073</v>
      </c>
      <c r="O659" s="1">
        <v>0.12769166843601357</v>
      </c>
      <c r="P659" s="1">
        <v>5.7471979564258403E-2</v>
      </c>
      <c r="Q659" s="1">
        <v>-0.20620376659611808</v>
      </c>
    </row>
    <row r="660" spans="1:17" x14ac:dyDescent="0.3">
      <c r="A660" t="s">
        <v>1972</v>
      </c>
      <c r="B660" t="s">
        <v>1973</v>
      </c>
      <c r="C660" t="s">
        <v>1974</v>
      </c>
      <c r="D660">
        <v>1</v>
      </c>
      <c r="E660">
        <v>3</v>
      </c>
      <c r="F660">
        <v>8</v>
      </c>
      <c r="G660">
        <v>678</v>
      </c>
      <c r="H660">
        <v>0</v>
      </c>
      <c r="I660">
        <v>10.826000000000001</v>
      </c>
      <c r="J660" t="s">
        <v>5320</v>
      </c>
      <c r="K660" s="1">
        <v>0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</row>
    <row r="661" spans="1:17" x14ac:dyDescent="0.3">
      <c r="A661" t="s">
        <v>1975</v>
      </c>
      <c r="B661" t="s">
        <v>1976</v>
      </c>
      <c r="C661" t="s">
        <v>1977</v>
      </c>
      <c r="D661">
        <v>1</v>
      </c>
      <c r="E661">
        <v>1</v>
      </c>
      <c r="F661">
        <v>7</v>
      </c>
      <c r="G661">
        <v>213</v>
      </c>
      <c r="H661">
        <v>0</v>
      </c>
      <c r="I661">
        <v>5.3964999999999996</v>
      </c>
      <c r="J661" t="s">
        <v>5320</v>
      </c>
      <c r="K661" s="1">
        <v>0</v>
      </c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</row>
    <row r="662" spans="1:17" x14ac:dyDescent="0.3">
      <c r="A662" t="s">
        <v>1978</v>
      </c>
      <c r="B662" t="s">
        <v>1979</v>
      </c>
      <c r="C662" t="s">
        <v>1980</v>
      </c>
      <c r="D662">
        <v>1</v>
      </c>
      <c r="E662">
        <v>7</v>
      </c>
      <c r="F662">
        <v>62.8</v>
      </c>
      <c r="G662">
        <v>78</v>
      </c>
      <c r="H662">
        <v>0</v>
      </c>
      <c r="I662">
        <v>55.323999999999998</v>
      </c>
      <c r="J662">
        <v>4.9115388352006129E-2</v>
      </c>
      <c r="K662" s="1">
        <v>1.8882621660358849</v>
      </c>
      <c r="L662" s="1">
        <v>1.6678674855689783</v>
      </c>
      <c r="M662" s="1">
        <v>2.4164226036580208</v>
      </c>
      <c r="N662" s="1">
        <v>3.2592265330499841</v>
      </c>
      <c r="O662" s="1">
        <v>-0.1070425912706697</v>
      </c>
      <c r="P662" s="1">
        <v>-0.33873359907355061</v>
      </c>
      <c r="Q662" s="1">
        <v>0.35701755123640821</v>
      </c>
    </row>
    <row r="663" spans="1:17" x14ac:dyDescent="0.3">
      <c r="A663" t="s">
        <v>1981</v>
      </c>
      <c r="B663" t="s">
        <v>1982</v>
      </c>
      <c r="C663" t="s">
        <v>1983</v>
      </c>
      <c r="D663">
        <v>1</v>
      </c>
      <c r="E663">
        <v>12</v>
      </c>
      <c r="F663">
        <v>43.8</v>
      </c>
      <c r="G663">
        <v>185</v>
      </c>
      <c r="H663">
        <v>0</v>
      </c>
      <c r="I663">
        <v>66.338999999999999</v>
      </c>
      <c r="J663">
        <v>0.70172592889912722</v>
      </c>
      <c r="K663" s="1">
        <v>-0.50716167962485148</v>
      </c>
      <c r="L663" s="1">
        <v>-0.22359925204749609</v>
      </c>
      <c r="M663" s="1">
        <v>0.27597377832857023</v>
      </c>
      <c r="N663" s="1">
        <v>-0.17849224194587027</v>
      </c>
      <c r="O663" s="1">
        <v>-0.64051605243841736</v>
      </c>
      <c r="P663" s="1">
        <v>1.0464092238289875E-2</v>
      </c>
      <c r="Q663" s="1">
        <v>0.43428076716673741</v>
      </c>
    </row>
    <row r="664" spans="1:17" x14ac:dyDescent="0.3">
      <c r="A664" t="s">
        <v>1984</v>
      </c>
      <c r="B664" t="s">
        <v>1985</v>
      </c>
      <c r="C664" t="s">
        <v>1986</v>
      </c>
      <c r="D664">
        <v>1</v>
      </c>
      <c r="E664">
        <v>14</v>
      </c>
      <c r="F664">
        <v>59.3</v>
      </c>
      <c r="G664">
        <v>241</v>
      </c>
      <c r="H664">
        <v>0</v>
      </c>
      <c r="I664">
        <v>74.268000000000001</v>
      </c>
      <c r="J664">
        <v>0.12113835040170792</v>
      </c>
      <c r="K664" s="1">
        <v>-3.6322111576391931E-3</v>
      </c>
      <c r="L664" s="1">
        <v>-0.89536595275625386</v>
      </c>
      <c r="M664" s="1">
        <v>-0.45936629180571154</v>
      </c>
      <c r="N664" s="1">
        <v>-0.41225284718579808</v>
      </c>
      <c r="O664" s="1">
        <v>-0.26701184488742274</v>
      </c>
      <c r="P664" s="1">
        <v>0.10854584286968932</v>
      </c>
      <c r="Q664" s="1">
        <v>0.12541303012178778</v>
      </c>
    </row>
    <row r="665" spans="1:17" x14ac:dyDescent="0.3">
      <c r="A665" t="s">
        <v>1987</v>
      </c>
      <c r="B665" t="s">
        <v>1988</v>
      </c>
      <c r="C665" t="s">
        <v>1989</v>
      </c>
      <c r="D665">
        <v>1</v>
      </c>
      <c r="E665">
        <v>4</v>
      </c>
      <c r="F665">
        <v>6.2</v>
      </c>
      <c r="G665">
        <v>784</v>
      </c>
      <c r="H665">
        <v>0</v>
      </c>
      <c r="I665">
        <v>6.9114000000000004</v>
      </c>
      <c r="J665">
        <v>0.20581569002080743</v>
      </c>
      <c r="K665" s="1">
        <v>2.4099381078261781</v>
      </c>
      <c r="L665" s="1">
        <v>-3.5892359263440947</v>
      </c>
      <c r="M665" s="1">
        <v>2.8336292821544578</v>
      </c>
      <c r="N665" s="1">
        <v>4.2044262158131289</v>
      </c>
      <c r="O665" s="1">
        <v>-3.5892359263440947</v>
      </c>
      <c r="P665" s="1">
        <v>-3.5892359263440947</v>
      </c>
      <c r="Q665" s="1">
        <v>1.5027513247363546</v>
      </c>
    </row>
    <row r="666" spans="1:17" x14ac:dyDescent="0.3">
      <c r="A666" t="s">
        <v>1990</v>
      </c>
      <c r="B666" t="s">
        <v>1991</v>
      </c>
      <c r="C666" t="s">
        <v>1992</v>
      </c>
      <c r="D666">
        <v>1</v>
      </c>
      <c r="E666">
        <v>1</v>
      </c>
      <c r="F666">
        <v>9.3000000000000007</v>
      </c>
      <c r="G666">
        <v>193</v>
      </c>
      <c r="H666">
        <v>0</v>
      </c>
      <c r="I666">
        <v>8.6089000000000002</v>
      </c>
      <c r="J666" t="s">
        <v>532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</row>
    <row r="667" spans="1:17" x14ac:dyDescent="0.3">
      <c r="A667" t="s">
        <v>1993</v>
      </c>
      <c r="B667" t="s">
        <v>1994</v>
      </c>
      <c r="C667" t="s">
        <v>1995</v>
      </c>
      <c r="D667">
        <v>1</v>
      </c>
      <c r="E667">
        <v>11</v>
      </c>
      <c r="F667">
        <v>42.7</v>
      </c>
      <c r="G667">
        <v>262</v>
      </c>
      <c r="H667">
        <v>0</v>
      </c>
      <c r="I667">
        <v>92.787000000000006</v>
      </c>
      <c r="J667">
        <v>1.3010784896922603E-3</v>
      </c>
      <c r="K667" s="1">
        <v>0.50650597028835842</v>
      </c>
      <c r="L667" s="1">
        <v>0.41118903091360115</v>
      </c>
      <c r="M667" s="1">
        <v>0.49677819476315127</v>
      </c>
      <c r="N667" s="1">
        <v>0.41346772049435582</v>
      </c>
      <c r="O667" s="1">
        <v>9.8566615910681485E-2</v>
      </c>
      <c r="P667" s="1">
        <v>-0.18106090639757072</v>
      </c>
      <c r="Q667" s="1">
        <v>6.6587614848329563E-2</v>
      </c>
    </row>
    <row r="668" spans="1:17" x14ac:dyDescent="0.3">
      <c r="A668" t="s">
        <v>1996</v>
      </c>
      <c r="B668" t="s">
        <v>1997</v>
      </c>
      <c r="C668" t="s">
        <v>1998</v>
      </c>
      <c r="D668">
        <v>1</v>
      </c>
      <c r="E668">
        <v>1</v>
      </c>
      <c r="F668">
        <v>3.4</v>
      </c>
      <c r="G668">
        <v>382</v>
      </c>
      <c r="H668">
        <v>0</v>
      </c>
      <c r="I668">
        <v>2.9792000000000001</v>
      </c>
      <c r="J668" t="s">
        <v>532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</row>
    <row r="669" spans="1:17" x14ac:dyDescent="0.3">
      <c r="A669" t="s">
        <v>1999</v>
      </c>
      <c r="B669" t="s">
        <v>2000</v>
      </c>
      <c r="C669" t="s">
        <v>2001</v>
      </c>
      <c r="D669">
        <v>1</v>
      </c>
      <c r="E669">
        <v>4</v>
      </c>
      <c r="F669">
        <v>16.7</v>
      </c>
      <c r="G669">
        <v>305</v>
      </c>
      <c r="H669">
        <v>0</v>
      </c>
      <c r="I669">
        <v>24.265000000000001</v>
      </c>
      <c r="J669">
        <v>5.8189126332882399E-4</v>
      </c>
      <c r="K669" s="1">
        <v>-6.7190961281422679</v>
      </c>
      <c r="L669" s="1">
        <v>-6.7190961281422679</v>
      </c>
      <c r="M669" s="1">
        <v>-6.7190961281422679</v>
      </c>
      <c r="N669" s="1">
        <v>-6.7190961281422679</v>
      </c>
      <c r="O669" s="1">
        <v>-0.45924875070728094</v>
      </c>
      <c r="P669" s="1">
        <v>0.33101816990123223</v>
      </c>
      <c r="Q669" s="1">
        <v>2.1101972738359519E-2</v>
      </c>
    </row>
    <row r="670" spans="1:17" x14ac:dyDescent="0.3">
      <c r="A670" t="s">
        <v>2002</v>
      </c>
      <c r="B670" t="s">
        <v>2003</v>
      </c>
      <c r="C670" t="s">
        <v>2004</v>
      </c>
      <c r="D670">
        <v>1</v>
      </c>
      <c r="E670">
        <v>6</v>
      </c>
      <c r="F670">
        <v>23.5</v>
      </c>
      <c r="G670">
        <v>341</v>
      </c>
      <c r="H670">
        <v>0</v>
      </c>
      <c r="I670">
        <v>57.421999999999997</v>
      </c>
      <c r="J670">
        <v>3.9651473495925849E-2</v>
      </c>
      <c r="K670" s="1">
        <v>-0.44506026315405028</v>
      </c>
      <c r="L670" s="1">
        <v>-0.80652822530674462</v>
      </c>
      <c r="M670" s="1">
        <v>-0.31334634913238013</v>
      </c>
      <c r="N670" s="1">
        <v>-0.71287803578042885</v>
      </c>
      <c r="O670" s="1">
        <v>-0.1420531921428258</v>
      </c>
      <c r="P670" s="1">
        <v>0.29751402950665762</v>
      </c>
      <c r="Q670" s="1">
        <v>-0.20965053630817052</v>
      </c>
    </row>
    <row r="671" spans="1:17" x14ac:dyDescent="0.3">
      <c r="A671" t="s">
        <v>2005</v>
      </c>
      <c r="B671" t="s">
        <v>2006</v>
      </c>
      <c r="C671" t="s">
        <v>2007</v>
      </c>
      <c r="D671">
        <v>1</v>
      </c>
      <c r="E671">
        <v>3</v>
      </c>
      <c r="F671">
        <v>10.9</v>
      </c>
      <c r="G671">
        <v>312</v>
      </c>
      <c r="H671">
        <v>0</v>
      </c>
      <c r="I671">
        <v>24.032</v>
      </c>
      <c r="J671">
        <v>6.4054245687634667E-2</v>
      </c>
      <c r="K671" s="1">
        <v>-4.7804922160717247</v>
      </c>
      <c r="L671" s="1">
        <v>-4.7804922160717247</v>
      </c>
      <c r="M671" s="1">
        <v>-4.7804922160717247</v>
      </c>
      <c r="N671" s="1">
        <v>-4.7804922160717247</v>
      </c>
      <c r="O671" s="1">
        <v>0.67366630442796593</v>
      </c>
      <c r="P671" s="1">
        <v>0.45258806188263268</v>
      </c>
      <c r="Q671" s="1">
        <v>-4.7804922160717247</v>
      </c>
    </row>
    <row r="672" spans="1:17" x14ac:dyDescent="0.3">
      <c r="A672" t="s">
        <v>2008</v>
      </c>
      <c r="B672" t="s">
        <v>2009</v>
      </c>
      <c r="C672" t="s">
        <v>2010</v>
      </c>
      <c r="D672">
        <v>1</v>
      </c>
      <c r="E672">
        <v>12</v>
      </c>
      <c r="F672">
        <v>43.3</v>
      </c>
      <c r="G672">
        <v>164</v>
      </c>
      <c r="H672">
        <v>0</v>
      </c>
      <c r="I672">
        <v>62.287999999999997</v>
      </c>
      <c r="J672">
        <v>8.9117785384681264E-2</v>
      </c>
      <c r="K672" s="1">
        <v>-0.16868183459168035</v>
      </c>
      <c r="L672" s="1">
        <v>-0.7528210445573208</v>
      </c>
      <c r="M672" s="1">
        <v>-0.54869895673438462</v>
      </c>
      <c r="N672" s="1">
        <v>-0.95147516950156874</v>
      </c>
      <c r="O672" s="1">
        <v>-0.42259485045692585</v>
      </c>
      <c r="P672" s="1">
        <v>0.33241837128667456</v>
      </c>
      <c r="Q672" s="1">
        <v>-7.5270427771000426E-3</v>
      </c>
    </row>
    <row r="673" spans="1:17" x14ac:dyDescent="0.3">
      <c r="A673" t="s">
        <v>2011</v>
      </c>
      <c r="B673" t="s">
        <v>2012</v>
      </c>
      <c r="C673" t="s">
        <v>2013</v>
      </c>
      <c r="D673">
        <v>1</v>
      </c>
      <c r="E673">
        <v>1</v>
      </c>
      <c r="F673">
        <v>1.8</v>
      </c>
      <c r="G673">
        <v>511</v>
      </c>
      <c r="H673">
        <v>9.0909000000000007E-3</v>
      </c>
      <c r="I673">
        <v>1.8962000000000001</v>
      </c>
      <c r="J673" t="s">
        <v>532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</row>
    <row r="674" spans="1:17" x14ac:dyDescent="0.3">
      <c r="A674" t="s">
        <v>2014</v>
      </c>
      <c r="B674" t="s">
        <v>2015</v>
      </c>
      <c r="C674" t="s">
        <v>2016</v>
      </c>
      <c r="D674">
        <v>1</v>
      </c>
      <c r="E674">
        <v>18</v>
      </c>
      <c r="F674">
        <v>68.8</v>
      </c>
      <c r="G674">
        <v>340</v>
      </c>
      <c r="H674">
        <v>0</v>
      </c>
      <c r="I674">
        <v>272.05</v>
      </c>
      <c r="J674">
        <v>3.41971457550667E-3</v>
      </c>
      <c r="K674" s="1">
        <v>-3.1733967411489639</v>
      </c>
      <c r="L674" s="1">
        <v>-4.1276593847386014</v>
      </c>
      <c r="M674" s="1">
        <v>-1.4774132229393737</v>
      </c>
      <c r="N674" s="1">
        <v>-4.6784388751420751</v>
      </c>
      <c r="O674" s="1">
        <v>-0.52904030774220268</v>
      </c>
      <c r="P674" s="1">
        <v>0.33910444856920835</v>
      </c>
      <c r="Q674" s="1">
        <v>5.9373690599279397E-2</v>
      </c>
    </row>
    <row r="675" spans="1:17" x14ac:dyDescent="0.3">
      <c r="A675" t="s">
        <v>2017</v>
      </c>
      <c r="B675" t="s">
        <v>2018</v>
      </c>
      <c r="C675" t="s">
        <v>2019</v>
      </c>
      <c r="D675">
        <v>1</v>
      </c>
      <c r="E675">
        <v>18</v>
      </c>
      <c r="F675">
        <v>70.8</v>
      </c>
      <c r="G675">
        <v>291</v>
      </c>
      <c r="H675">
        <v>0</v>
      </c>
      <c r="I675">
        <v>209.66</v>
      </c>
      <c r="J675">
        <v>5.1949336187480757E-4</v>
      </c>
      <c r="K675" s="1">
        <v>-4.2020013487643073</v>
      </c>
      <c r="L675" s="1">
        <v>-4.9492728490569009</v>
      </c>
      <c r="M675" s="1">
        <v>-1.6960575042535526</v>
      </c>
      <c r="N675" s="1">
        <v>-4.0429373399537614</v>
      </c>
      <c r="O675" s="1">
        <v>4.5649305185708089E-2</v>
      </c>
      <c r="P675" s="1">
        <v>0.20136579974562466</v>
      </c>
      <c r="Q675" s="1">
        <v>-0.28971076541319879</v>
      </c>
    </row>
    <row r="676" spans="1:17" x14ac:dyDescent="0.3">
      <c r="A676" t="s">
        <v>2020</v>
      </c>
      <c r="B676" t="s">
        <v>2021</v>
      </c>
      <c r="C676" t="s">
        <v>2022</v>
      </c>
      <c r="D676">
        <v>1</v>
      </c>
      <c r="E676">
        <v>3</v>
      </c>
      <c r="F676">
        <v>41.7</v>
      </c>
      <c r="G676">
        <v>96</v>
      </c>
      <c r="H676">
        <v>0</v>
      </c>
      <c r="I676">
        <v>19.817</v>
      </c>
      <c r="J676">
        <v>1.6299022116230287E-8</v>
      </c>
      <c r="K676" s="1">
        <v>-5.9981409114531461</v>
      </c>
      <c r="L676" s="1">
        <v>-5.9981409114531461</v>
      </c>
      <c r="M676" s="1">
        <v>-5.9981409114531461</v>
      </c>
      <c r="N676" s="1">
        <v>-5.9981409114531461</v>
      </c>
      <c r="O676" s="1">
        <v>-8.9032946345835948E-3</v>
      </c>
      <c r="P676" s="1">
        <v>4.8185974130463986E-2</v>
      </c>
      <c r="Q676" s="1">
        <v>-4.0692357290733158E-2</v>
      </c>
    </row>
    <row r="677" spans="1:17" x14ac:dyDescent="0.3">
      <c r="A677" t="s">
        <v>2023</v>
      </c>
      <c r="B677" t="s">
        <v>2024</v>
      </c>
      <c r="C677" t="s">
        <v>2025</v>
      </c>
      <c r="D677">
        <v>1</v>
      </c>
      <c r="E677">
        <v>7</v>
      </c>
      <c r="F677">
        <v>23</v>
      </c>
      <c r="G677">
        <v>530</v>
      </c>
      <c r="H677">
        <v>0</v>
      </c>
      <c r="I677">
        <v>41.386000000000003</v>
      </c>
      <c r="J677">
        <v>7.6298658365075842E-6</v>
      </c>
      <c r="K677" s="1">
        <v>-5.0427751152026827</v>
      </c>
      <c r="L677" s="1">
        <v>-5.0427751152026827</v>
      </c>
      <c r="M677" s="1">
        <v>-5.0427751152026827</v>
      </c>
      <c r="N677" s="1">
        <v>-5.0427751152026827</v>
      </c>
      <c r="O677" s="1">
        <v>0.16350574912852653</v>
      </c>
      <c r="P677" s="1">
        <v>-5.6231493216890895E-2</v>
      </c>
      <c r="Q677" s="1">
        <v>-0.12308598351190586</v>
      </c>
    </row>
    <row r="678" spans="1:17" x14ac:dyDescent="0.3">
      <c r="A678" t="s">
        <v>2026</v>
      </c>
      <c r="B678" t="s">
        <v>2027</v>
      </c>
      <c r="C678" t="s">
        <v>2028</v>
      </c>
      <c r="D678">
        <v>1</v>
      </c>
      <c r="E678">
        <v>5</v>
      </c>
      <c r="F678">
        <v>22.7</v>
      </c>
      <c r="G678">
        <v>317</v>
      </c>
      <c r="H678">
        <v>0</v>
      </c>
      <c r="I678">
        <v>21.547999999999998</v>
      </c>
      <c r="J678">
        <v>2.4584402649841882E-5</v>
      </c>
      <c r="K678" s="1">
        <v>-5.446961024768644</v>
      </c>
      <c r="L678" s="1">
        <v>-5.446961024768644</v>
      </c>
      <c r="M678" s="1">
        <v>-5.446961024768644</v>
      </c>
      <c r="N678" s="1">
        <v>-5.446961024768644</v>
      </c>
      <c r="O678" s="1">
        <v>2.5779650659229349E-2</v>
      </c>
      <c r="P678" s="1">
        <v>0.17091938527020739</v>
      </c>
      <c r="Q678" s="1">
        <v>-0.2239893213612133</v>
      </c>
    </row>
    <row r="679" spans="1:17" x14ac:dyDescent="0.3">
      <c r="A679" t="s">
        <v>2029</v>
      </c>
      <c r="B679" t="s">
        <v>2030</v>
      </c>
      <c r="C679" t="s">
        <v>2031</v>
      </c>
      <c r="D679">
        <v>1</v>
      </c>
      <c r="E679">
        <v>17</v>
      </c>
      <c r="F679">
        <v>58.6</v>
      </c>
      <c r="G679">
        <v>333</v>
      </c>
      <c r="H679">
        <v>0</v>
      </c>
      <c r="I679">
        <v>129.54</v>
      </c>
      <c r="J679">
        <v>0.13157481561322126</v>
      </c>
      <c r="K679" s="1">
        <v>-3.1933863920106116E-2</v>
      </c>
      <c r="L679" s="1">
        <v>0.62793383331863328</v>
      </c>
      <c r="M679" s="1">
        <v>0.25460466446747221</v>
      </c>
      <c r="N679" s="1">
        <v>0.40370664313691751</v>
      </c>
      <c r="O679" s="1">
        <v>-0.108125545339831</v>
      </c>
      <c r="P679" s="1">
        <v>1.589466117050882E-2</v>
      </c>
      <c r="Q679" s="1">
        <v>8.5600068197369303E-2</v>
      </c>
    </row>
    <row r="680" spans="1:17" x14ac:dyDescent="0.3">
      <c r="A680" t="s">
        <v>2032</v>
      </c>
      <c r="B680" t="s">
        <v>2033</v>
      </c>
      <c r="C680" t="s">
        <v>2034</v>
      </c>
      <c r="D680">
        <v>1</v>
      </c>
      <c r="E680">
        <v>14</v>
      </c>
      <c r="F680">
        <v>81.900000000000006</v>
      </c>
      <c r="G680">
        <v>171</v>
      </c>
      <c r="H680">
        <v>0</v>
      </c>
      <c r="I680">
        <v>169.68</v>
      </c>
      <c r="J680">
        <v>0.48102181279625167</v>
      </c>
      <c r="K680" s="1">
        <v>-1.2070235868428347</v>
      </c>
      <c r="L680" s="1">
        <v>0.50753805780786121</v>
      </c>
      <c r="M680" s="1">
        <v>0.8259384916966781</v>
      </c>
      <c r="N680" s="1">
        <v>0.50866802382194265</v>
      </c>
      <c r="O680" s="1">
        <v>-0.16249952961607741</v>
      </c>
      <c r="P680" s="1">
        <v>9.6583789994101697E-3</v>
      </c>
      <c r="Q680" s="1">
        <v>0.13725052809989213</v>
      </c>
    </row>
    <row r="681" spans="1:17" x14ac:dyDescent="0.3">
      <c r="A681" t="s">
        <v>2035</v>
      </c>
      <c r="B681" t="s">
        <v>2036</v>
      </c>
      <c r="C681" t="s">
        <v>2037</v>
      </c>
      <c r="D681">
        <v>1</v>
      </c>
      <c r="E681">
        <v>3</v>
      </c>
      <c r="F681">
        <v>10</v>
      </c>
      <c r="G681">
        <v>449</v>
      </c>
      <c r="H681">
        <v>0</v>
      </c>
      <c r="I681">
        <v>12.531000000000001</v>
      </c>
      <c r="J681">
        <v>0.62107214510046949</v>
      </c>
      <c r="K681" s="1">
        <v>1.536422869479547</v>
      </c>
      <c r="L681" s="1">
        <v>1.9091402980660785</v>
      </c>
      <c r="M681" s="1">
        <v>-3.3682965295525626</v>
      </c>
      <c r="N681" s="1">
        <v>-3.3682965295525626</v>
      </c>
      <c r="O681" s="1">
        <v>-3.3682965295525626</v>
      </c>
      <c r="P681" s="1">
        <v>-3.3682965295525626</v>
      </c>
      <c r="Q681" s="1">
        <v>1.4886825230029819</v>
      </c>
    </row>
    <row r="682" spans="1:17" x14ac:dyDescent="0.3">
      <c r="A682" t="s">
        <v>2038</v>
      </c>
      <c r="B682" t="s">
        <v>2039</v>
      </c>
      <c r="C682" t="s">
        <v>2040</v>
      </c>
      <c r="D682">
        <v>1</v>
      </c>
      <c r="E682">
        <v>47</v>
      </c>
      <c r="F682">
        <v>88.5</v>
      </c>
      <c r="G682">
        <v>505</v>
      </c>
      <c r="H682">
        <v>0</v>
      </c>
      <c r="I682">
        <v>323.31</v>
      </c>
      <c r="J682">
        <v>2.4418012801625311E-2</v>
      </c>
      <c r="K682" s="1">
        <v>0.31692063862686493</v>
      </c>
      <c r="L682" s="1">
        <v>0.58477890334816884</v>
      </c>
      <c r="M682" s="1">
        <v>0.28593539305000648</v>
      </c>
      <c r="N682" s="1">
        <v>0.71216362819011314</v>
      </c>
      <c r="O682" s="1">
        <v>3.5950744790833121E-2</v>
      </c>
      <c r="P682" s="1">
        <v>8.8670298814310017E-2</v>
      </c>
      <c r="Q682" s="1">
        <v>-0.13387833086563103</v>
      </c>
    </row>
    <row r="683" spans="1:17" x14ac:dyDescent="0.3">
      <c r="A683" t="s">
        <v>2041</v>
      </c>
      <c r="B683" t="s">
        <v>2042</v>
      </c>
      <c r="C683" t="s">
        <v>2043</v>
      </c>
      <c r="D683">
        <v>1</v>
      </c>
      <c r="E683">
        <v>47</v>
      </c>
      <c r="F683">
        <v>82</v>
      </c>
      <c r="G683">
        <v>505</v>
      </c>
      <c r="H683">
        <v>0</v>
      </c>
      <c r="I683">
        <v>323.31</v>
      </c>
      <c r="J683">
        <v>9.7589436485562568E-5</v>
      </c>
      <c r="K683" s="1">
        <v>-1.1366162419552701</v>
      </c>
      <c r="L683" s="1">
        <v>-0.93498892967746072</v>
      </c>
      <c r="M683" s="1">
        <v>-0.85258660024416777</v>
      </c>
      <c r="N683" s="1">
        <v>-1.07640235052607</v>
      </c>
      <c r="O683" s="1">
        <v>3.5636905703816044E-2</v>
      </c>
      <c r="P683" s="1">
        <v>8.0744217567332785E-2</v>
      </c>
      <c r="Q683" s="1">
        <v>-0.12433422458416044</v>
      </c>
    </row>
    <row r="684" spans="1:17" x14ac:dyDescent="0.3">
      <c r="A684" t="s">
        <v>2044</v>
      </c>
      <c r="B684" t="s">
        <v>2045</v>
      </c>
      <c r="C684" t="s">
        <v>2046</v>
      </c>
      <c r="D684">
        <v>1</v>
      </c>
      <c r="E684">
        <v>4</v>
      </c>
      <c r="F684">
        <v>29.5</v>
      </c>
      <c r="G684">
        <v>183</v>
      </c>
      <c r="H684">
        <v>0</v>
      </c>
      <c r="I684">
        <v>45.667000000000002</v>
      </c>
      <c r="J684">
        <v>3.9280794778826129E-2</v>
      </c>
      <c r="K684" s="1">
        <v>0.25311706269820916</v>
      </c>
      <c r="L684" s="1">
        <v>0.35968039613092601</v>
      </c>
      <c r="M684" s="1">
        <v>0.44404514546808938</v>
      </c>
      <c r="N684" s="1">
        <v>0.52880504329734712</v>
      </c>
      <c r="O684" s="1">
        <v>0.2345268533057365</v>
      </c>
      <c r="P684" s="1">
        <v>-0.35117501708740712</v>
      </c>
      <c r="Q684" s="1">
        <v>5.5936712430455296E-2</v>
      </c>
    </row>
    <row r="685" spans="1:17" x14ac:dyDescent="0.3">
      <c r="A685" t="s">
        <v>2047</v>
      </c>
      <c r="B685" t="s">
        <v>2048</v>
      </c>
      <c r="C685" t="s">
        <v>2049</v>
      </c>
      <c r="D685">
        <v>1</v>
      </c>
      <c r="E685">
        <v>32</v>
      </c>
      <c r="F685">
        <v>70.3</v>
      </c>
      <c r="G685">
        <v>565</v>
      </c>
      <c r="H685">
        <v>0</v>
      </c>
      <c r="I685">
        <v>323.31</v>
      </c>
      <c r="J685">
        <v>0.13091344782346404</v>
      </c>
      <c r="K685" s="1">
        <v>-0.53266519414897773</v>
      </c>
      <c r="L685" s="1">
        <v>-7.7781490755026828E-2</v>
      </c>
      <c r="M685" s="1">
        <v>-0.12634991681944716</v>
      </c>
      <c r="N685" s="1">
        <v>-0.15287597773839512</v>
      </c>
      <c r="O685" s="1">
        <v>-1.1485767114395178E-2</v>
      </c>
      <c r="P685" s="1">
        <v>9.4223294993414058E-2</v>
      </c>
      <c r="Q685" s="1">
        <v>-8.8593461971996454E-2</v>
      </c>
    </row>
    <row r="686" spans="1:17" x14ac:dyDescent="0.3">
      <c r="A686" t="s">
        <v>2050</v>
      </c>
      <c r="B686" t="s">
        <v>2051</v>
      </c>
      <c r="C686" t="s">
        <v>2052</v>
      </c>
      <c r="D686">
        <v>1</v>
      </c>
      <c r="E686">
        <v>57</v>
      </c>
      <c r="F686">
        <v>84.8</v>
      </c>
      <c r="G686">
        <v>759</v>
      </c>
      <c r="H686">
        <v>0</v>
      </c>
      <c r="I686">
        <v>323.31</v>
      </c>
      <c r="J686">
        <v>0.65951731169812233</v>
      </c>
      <c r="K686" s="1">
        <v>0.67918226847144969</v>
      </c>
      <c r="L686" s="1">
        <v>0.19655198814444572</v>
      </c>
      <c r="M686" s="1">
        <v>-0.12336908607772265</v>
      </c>
      <c r="N686" s="1">
        <v>-0.38442245857246377</v>
      </c>
      <c r="O686" s="1">
        <v>0.11625490309103607</v>
      </c>
      <c r="P686" s="1">
        <v>-0.31302486578339711</v>
      </c>
      <c r="Q686" s="1">
        <v>0.15202797494354386</v>
      </c>
    </row>
    <row r="687" spans="1:17" x14ac:dyDescent="0.3">
      <c r="A687" t="s">
        <v>2053</v>
      </c>
      <c r="B687" t="s">
        <v>2054</v>
      </c>
      <c r="C687" t="s">
        <v>2055</v>
      </c>
      <c r="D687">
        <v>1</v>
      </c>
      <c r="E687">
        <v>10</v>
      </c>
      <c r="F687">
        <v>57.9</v>
      </c>
      <c r="G687">
        <v>302</v>
      </c>
      <c r="H687">
        <v>0</v>
      </c>
      <c r="I687">
        <v>91.224999999999994</v>
      </c>
      <c r="J687">
        <v>2.8988429036219367E-2</v>
      </c>
      <c r="K687" s="1">
        <v>-0.40424989349454488</v>
      </c>
      <c r="L687" s="1">
        <v>-1.6322768597575157</v>
      </c>
      <c r="M687" s="1">
        <v>-0.35197730711001063</v>
      </c>
      <c r="N687" s="1">
        <v>-0.91327813025233417</v>
      </c>
      <c r="O687" s="1">
        <v>9.0187882546494305E-2</v>
      </c>
      <c r="P687" s="1">
        <v>2.2597374369334629E-2</v>
      </c>
      <c r="Q687" s="1">
        <v>-0.12075757565630693</v>
      </c>
    </row>
    <row r="688" spans="1:17" x14ac:dyDescent="0.3">
      <c r="A688" t="s">
        <v>2056</v>
      </c>
      <c r="B688" t="s">
        <v>2057</v>
      </c>
      <c r="C688" t="s">
        <v>2058</v>
      </c>
      <c r="D688">
        <v>1</v>
      </c>
      <c r="E688">
        <v>16</v>
      </c>
      <c r="F688">
        <v>40.4</v>
      </c>
      <c r="G688">
        <v>396</v>
      </c>
      <c r="H688">
        <v>0</v>
      </c>
      <c r="I688">
        <v>92.055000000000007</v>
      </c>
      <c r="J688">
        <v>0.55708402640450072</v>
      </c>
      <c r="K688" s="1">
        <v>0.62558334853294695</v>
      </c>
      <c r="L688" s="1">
        <v>-0.44169693205965815</v>
      </c>
      <c r="M688" s="1">
        <v>-1.1194721125493612</v>
      </c>
      <c r="N688" s="1">
        <v>-1.3824285829307994</v>
      </c>
      <c r="O688" s="1">
        <v>0.12905938374521803</v>
      </c>
      <c r="P688" s="1">
        <v>-0.62518060907764417</v>
      </c>
      <c r="Q688" s="1">
        <v>0.33122472218773819</v>
      </c>
    </row>
    <row r="689" spans="1:17" x14ac:dyDescent="0.3">
      <c r="A689" t="s">
        <v>2059</v>
      </c>
      <c r="B689" t="s">
        <v>2060</v>
      </c>
      <c r="C689" t="s">
        <v>2061</v>
      </c>
      <c r="D689">
        <v>1</v>
      </c>
      <c r="E689">
        <v>1</v>
      </c>
      <c r="F689">
        <v>2.1</v>
      </c>
      <c r="G689">
        <v>514</v>
      </c>
      <c r="H689">
        <v>1</v>
      </c>
      <c r="I689">
        <v>-2</v>
      </c>
      <c r="J689" t="s">
        <v>532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</row>
    <row r="690" spans="1:17" x14ac:dyDescent="0.3">
      <c r="A690" t="s">
        <v>2062</v>
      </c>
      <c r="B690" t="s">
        <v>2063</v>
      </c>
      <c r="C690" t="s">
        <v>2064</v>
      </c>
      <c r="D690">
        <v>1</v>
      </c>
      <c r="E690">
        <v>13</v>
      </c>
      <c r="F690">
        <v>63.4</v>
      </c>
      <c r="G690">
        <v>306</v>
      </c>
      <c r="H690">
        <v>0</v>
      </c>
      <c r="I690">
        <v>137.77000000000001</v>
      </c>
      <c r="J690">
        <v>0.43946326634307131</v>
      </c>
      <c r="K690" s="1">
        <v>0.37774167538021552</v>
      </c>
      <c r="L690" s="1">
        <v>0.39896566205720624</v>
      </c>
      <c r="M690" s="1">
        <v>-0.19966617593529029</v>
      </c>
      <c r="N690" s="1">
        <v>1.5353545410613781E-3</v>
      </c>
      <c r="O690" s="1">
        <v>-0.22290217586308511</v>
      </c>
      <c r="P690" s="1">
        <v>4.0626431272094539E-2</v>
      </c>
      <c r="Q690" s="1">
        <v>0.15652555103189617</v>
      </c>
    </row>
    <row r="691" spans="1:17" x14ac:dyDescent="0.3">
      <c r="A691" t="s">
        <v>2065</v>
      </c>
      <c r="B691" t="s">
        <v>2066</v>
      </c>
      <c r="C691" t="s">
        <v>2067</v>
      </c>
      <c r="D691">
        <v>1</v>
      </c>
      <c r="E691">
        <v>31</v>
      </c>
      <c r="F691">
        <v>51.3</v>
      </c>
      <c r="G691">
        <v>797</v>
      </c>
      <c r="H691">
        <v>0</v>
      </c>
      <c r="I691">
        <v>175.88</v>
      </c>
      <c r="J691">
        <v>2.0848005721399901E-4</v>
      </c>
      <c r="K691" s="1">
        <v>-1.3925765070186493</v>
      </c>
      <c r="L691" s="1">
        <v>-2.6209667621005579</v>
      </c>
      <c r="M691" s="1">
        <v>-3.4959650672339402</v>
      </c>
      <c r="N691" s="1">
        <v>-3.6790917222328576</v>
      </c>
      <c r="O691" s="1">
        <v>6.9079365151774402E-2</v>
      </c>
      <c r="P691" s="1">
        <v>-3.1914396076648255E-2</v>
      </c>
      <c r="Q691" s="1">
        <v>-3.9738218840542038E-2</v>
      </c>
    </row>
    <row r="692" spans="1:17" x14ac:dyDescent="0.3">
      <c r="A692" t="s">
        <v>2068</v>
      </c>
      <c r="B692" t="s">
        <v>2069</v>
      </c>
      <c r="C692" t="s">
        <v>2070</v>
      </c>
      <c r="D692">
        <v>1</v>
      </c>
      <c r="E692">
        <v>3</v>
      </c>
      <c r="F692">
        <v>6.5</v>
      </c>
      <c r="G692">
        <v>694</v>
      </c>
      <c r="H692">
        <v>0</v>
      </c>
      <c r="I692">
        <v>6.0951000000000004</v>
      </c>
      <c r="J692">
        <v>6.4928331590699759E-2</v>
      </c>
      <c r="K692" s="1">
        <v>-4.2277859972766301</v>
      </c>
      <c r="L692" s="1">
        <v>-4.2277859972766301</v>
      </c>
      <c r="M692" s="1">
        <v>-4.2277859972766301</v>
      </c>
      <c r="N692" s="1">
        <v>-4.2277859972766301</v>
      </c>
      <c r="O692" s="1">
        <v>0.41834158806755528</v>
      </c>
      <c r="P692" s="1">
        <v>-4.2277859972766301</v>
      </c>
      <c r="Q692" s="1">
        <v>0.68727395610558029</v>
      </c>
    </row>
    <row r="693" spans="1:17" x14ac:dyDescent="0.3">
      <c r="A693" t="s">
        <v>2071</v>
      </c>
      <c r="B693" t="s">
        <v>2072</v>
      </c>
      <c r="C693" t="s">
        <v>2073</v>
      </c>
      <c r="D693">
        <v>1</v>
      </c>
      <c r="E693">
        <v>7</v>
      </c>
      <c r="F693">
        <v>11.5</v>
      </c>
      <c r="G693">
        <v>901</v>
      </c>
      <c r="H693">
        <v>0</v>
      </c>
      <c r="I693">
        <v>31.108000000000001</v>
      </c>
      <c r="J693">
        <v>0.38414955768016557</v>
      </c>
      <c r="K693" s="1">
        <v>2.4641173874867821</v>
      </c>
      <c r="L693" s="1">
        <v>1.2332117343690365</v>
      </c>
      <c r="M693" s="1">
        <v>0.54644420910415026</v>
      </c>
      <c r="N693" s="1">
        <v>-3.6358513242517718</v>
      </c>
      <c r="O693" s="1">
        <v>-3.6358513242517718</v>
      </c>
      <c r="P693" s="1">
        <v>0.54975792495121822</v>
      </c>
      <c r="Q693" s="1">
        <v>0.54172776372668618</v>
      </c>
    </row>
    <row r="694" spans="1:17" x14ac:dyDescent="0.3">
      <c r="A694" t="s">
        <v>2074</v>
      </c>
      <c r="B694" t="s">
        <v>2075</v>
      </c>
      <c r="C694" t="s">
        <v>2076</v>
      </c>
      <c r="D694">
        <v>1</v>
      </c>
      <c r="E694">
        <v>8</v>
      </c>
      <c r="F694">
        <v>32.1</v>
      </c>
      <c r="G694">
        <v>390</v>
      </c>
      <c r="H694">
        <v>0</v>
      </c>
      <c r="I694">
        <v>25.202000000000002</v>
      </c>
      <c r="J694">
        <v>0.12733739447768966</v>
      </c>
      <c r="K694" s="1">
        <v>0.12976148098079412</v>
      </c>
      <c r="L694" s="1">
        <v>0.22670418858145452</v>
      </c>
      <c r="M694" s="1">
        <v>4.7043537967449423E-2</v>
      </c>
      <c r="N694" s="1">
        <v>0.26242311886852676</v>
      </c>
      <c r="O694" s="1">
        <v>-0.11148132661358638</v>
      </c>
      <c r="P694" s="1">
        <v>0.16603257342441397</v>
      </c>
      <c r="Q694" s="1">
        <v>-7.0369506703923612E-2</v>
      </c>
    </row>
    <row r="695" spans="1:17" x14ac:dyDescent="0.3">
      <c r="A695" t="s">
        <v>2077</v>
      </c>
      <c r="B695" t="s">
        <v>2078</v>
      </c>
      <c r="C695" t="s">
        <v>2079</v>
      </c>
      <c r="D695">
        <v>1</v>
      </c>
      <c r="E695">
        <v>16</v>
      </c>
      <c r="F695">
        <v>53.7</v>
      </c>
      <c r="G695">
        <v>391</v>
      </c>
      <c r="H695">
        <v>0</v>
      </c>
      <c r="I695">
        <v>122.01</v>
      </c>
      <c r="J695">
        <v>0.31114876456074758</v>
      </c>
      <c r="K695" s="1">
        <v>0.19786517510087512</v>
      </c>
      <c r="L695" s="1">
        <v>3.5363744648332182E-2</v>
      </c>
      <c r="M695" s="1">
        <v>0.40181014972371998</v>
      </c>
      <c r="N695" s="1">
        <v>0.27005891402438392</v>
      </c>
      <c r="O695" s="1">
        <v>0.40293618007903648</v>
      </c>
      <c r="P695" s="1">
        <v>-0.34067316873967302</v>
      </c>
      <c r="Q695" s="1">
        <v>-0.17115540095691842</v>
      </c>
    </row>
    <row r="696" spans="1:17" x14ac:dyDescent="0.3">
      <c r="A696" t="s">
        <v>2080</v>
      </c>
      <c r="B696" t="s">
        <v>2081</v>
      </c>
      <c r="C696" t="s">
        <v>2082</v>
      </c>
      <c r="D696">
        <v>1</v>
      </c>
      <c r="E696">
        <v>2</v>
      </c>
      <c r="F696">
        <v>5</v>
      </c>
      <c r="G696">
        <v>456</v>
      </c>
      <c r="H696">
        <v>4.1007999999999999E-3</v>
      </c>
      <c r="I696">
        <v>2.3816000000000002</v>
      </c>
      <c r="J696" t="s">
        <v>532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</row>
    <row r="697" spans="1:17" x14ac:dyDescent="0.3">
      <c r="A697" t="s">
        <v>2083</v>
      </c>
      <c r="B697" t="s">
        <v>2084</v>
      </c>
      <c r="C697" t="s">
        <v>2085</v>
      </c>
      <c r="D697">
        <v>1</v>
      </c>
      <c r="E697">
        <v>21</v>
      </c>
      <c r="F697">
        <v>61.3</v>
      </c>
      <c r="G697">
        <v>323</v>
      </c>
      <c r="H697">
        <v>0</v>
      </c>
      <c r="I697">
        <v>140.84</v>
      </c>
      <c r="J697">
        <v>0.5655206404185793</v>
      </c>
      <c r="K697" s="1">
        <v>-1.4852595703748337</v>
      </c>
      <c r="L697" s="1">
        <v>-0.19128160139697692</v>
      </c>
      <c r="M697" s="1">
        <v>0.12193750985381061</v>
      </c>
      <c r="N697" s="1">
        <v>0.19623220994547774</v>
      </c>
      <c r="O697" s="1">
        <v>9.1004914401227321E-2</v>
      </c>
      <c r="P697" s="1">
        <v>5.2489744501609641E-2</v>
      </c>
      <c r="Q697" s="1">
        <v>-0.15547762263858889</v>
      </c>
    </row>
    <row r="698" spans="1:17" x14ac:dyDescent="0.3">
      <c r="A698" t="s">
        <v>2086</v>
      </c>
      <c r="B698" t="s">
        <v>2087</v>
      </c>
      <c r="C698" t="s">
        <v>2088</v>
      </c>
      <c r="D698">
        <v>1</v>
      </c>
      <c r="E698">
        <v>2</v>
      </c>
      <c r="F698">
        <v>3.9</v>
      </c>
      <c r="G698">
        <v>283</v>
      </c>
      <c r="H698">
        <v>0</v>
      </c>
      <c r="I698">
        <v>5.1167999999999996</v>
      </c>
      <c r="J698">
        <v>0.55871821450962789</v>
      </c>
      <c r="K698" s="1">
        <v>-1.4845430028754278</v>
      </c>
      <c r="L698" s="1">
        <v>-1.4845430028754278</v>
      </c>
      <c r="M698" s="1">
        <v>-1.4845430028754278</v>
      </c>
      <c r="N698" s="1">
        <v>3.4231569043523495</v>
      </c>
      <c r="O698" s="1">
        <v>1.1923687717741192</v>
      </c>
      <c r="P698" s="1">
        <v>-1.4845430028754278</v>
      </c>
      <c r="Q698" s="1">
        <v>-1.4845430028754278</v>
      </c>
    </row>
    <row r="699" spans="1:17" x14ac:dyDescent="0.3">
      <c r="A699" t="s">
        <v>2089</v>
      </c>
      <c r="B699" t="s">
        <v>2090</v>
      </c>
      <c r="C699" t="s">
        <v>2091</v>
      </c>
      <c r="D699">
        <v>1</v>
      </c>
      <c r="E699">
        <v>17</v>
      </c>
      <c r="F699">
        <v>69.3</v>
      </c>
      <c r="G699">
        <v>264</v>
      </c>
      <c r="H699">
        <v>0</v>
      </c>
      <c r="I699">
        <v>138.69</v>
      </c>
      <c r="J699">
        <v>7.7322223381035018E-2</v>
      </c>
      <c r="K699" s="1">
        <v>0.23199845669469796</v>
      </c>
      <c r="L699" s="1">
        <v>0.23766088596089896</v>
      </c>
      <c r="M699" s="1">
        <v>0.75466593375019919</v>
      </c>
      <c r="N699" s="1">
        <v>0.73864560179976835</v>
      </c>
      <c r="O699" s="1">
        <v>-3.2080777480405859E-2</v>
      </c>
      <c r="P699" s="1">
        <v>0.25438908279260969</v>
      </c>
      <c r="Q699" s="1">
        <v>-0.27027624868268263</v>
      </c>
    </row>
    <row r="700" spans="1:17" x14ac:dyDescent="0.3">
      <c r="A700" t="s">
        <v>2092</v>
      </c>
      <c r="B700" t="s">
        <v>2093</v>
      </c>
      <c r="C700" t="s">
        <v>2094</v>
      </c>
      <c r="D700">
        <v>1</v>
      </c>
      <c r="E700">
        <v>6</v>
      </c>
      <c r="F700">
        <v>37.299999999999997</v>
      </c>
      <c r="G700">
        <v>150</v>
      </c>
      <c r="H700">
        <v>0</v>
      </c>
      <c r="I700">
        <v>38.078000000000003</v>
      </c>
      <c r="J700">
        <v>0.26669876563054212</v>
      </c>
      <c r="K700" s="1">
        <v>0.45066189536981888</v>
      </c>
      <c r="L700" s="1">
        <v>-0.99190684784844818</v>
      </c>
      <c r="M700" s="1">
        <v>-1.3339927163044598</v>
      </c>
      <c r="N700" s="1">
        <v>-5.0213785913509437</v>
      </c>
      <c r="O700" s="1">
        <v>-0.22981950356159517</v>
      </c>
      <c r="P700" s="1">
        <v>0.14812538855960633</v>
      </c>
      <c r="Q700" s="1">
        <v>5.5375839259883354E-2</v>
      </c>
    </row>
    <row r="701" spans="1:17" x14ac:dyDescent="0.3">
      <c r="A701" t="s">
        <v>2095</v>
      </c>
      <c r="B701" t="s">
        <v>2096</v>
      </c>
      <c r="C701" t="s">
        <v>2097</v>
      </c>
      <c r="D701">
        <v>1</v>
      </c>
      <c r="E701">
        <v>3</v>
      </c>
      <c r="F701">
        <v>20.5</v>
      </c>
      <c r="G701">
        <v>263</v>
      </c>
      <c r="H701">
        <v>0</v>
      </c>
      <c r="I701">
        <v>9.4562000000000008</v>
      </c>
      <c r="J701" t="s">
        <v>5320</v>
      </c>
      <c r="K701" s="1">
        <v>0</v>
      </c>
      <c r="L701" s="1">
        <v>0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</row>
    <row r="702" spans="1:17" x14ac:dyDescent="0.3">
      <c r="A702" t="s">
        <v>2098</v>
      </c>
      <c r="B702" t="s">
        <v>2099</v>
      </c>
      <c r="C702" t="s">
        <v>2100</v>
      </c>
      <c r="D702">
        <v>1</v>
      </c>
      <c r="E702">
        <v>14</v>
      </c>
      <c r="F702">
        <v>59.1</v>
      </c>
      <c r="G702">
        <v>193</v>
      </c>
      <c r="H702">
        <v>0</v>
      </c>
      <c r="I702">
        <v>127.87</v>
      </c>
      <c r="J702">
        <v>3.9459562225056923E-3</v>
      </c>
      <c r="K702" s="1">
        <v>0.84049107627032449</v>
      </c>
      <c r="L702" s="1">
        <v>0.77164200330379062</v>
      </c>
      <c r="M702" s="1">
        <v>0.97729954679769349</v>
      </c>
      <c r="N702" s="1">
        <v>1.1214544929921857</v>
      </c>
      <c r="O702" s="1">
        <v>-0.15707812514858244</v>
      </c>
      <c r="P702" s="1">
        <v>-0.33462744643056053</v>
      </c>
      <c r="Q702" s="1">
        <v>0.38975569364797458</v>
      </c>
    </row>
    <row r="703" spans="1:17" x14ac:dyDescent="0.3">
      <c r="A703" t="s">
        <v>2101</v>
      </c>
      <c r="B703" t="s">
        <v>2102</v>
      </c>
      <c r="C703" t="s">
        <v>2103</v>
      </c>
      <c r="D703">
        <v>1</v>
      </c>
      <c r="E703">
        <v>36</v>
      </c>
      <c r="F703">
        <v>98.7</v>
      </c>
      <c r="G703">
        <v>312</v>
      </c>
      <c r="H703">
        <v>0</v>
      </c>
      <c r="I703">
        <v>323.31</v>
      </c>
      <c r="J703">
        <v>0.29276294004648939</v>
      </c>
      <c r="K703" s="1">
        <v>0.34837263804443042</v>
      </c>
      <c r="L703" s="1">
        <v>-0.78079983333198677</v>
      </c>
      <c r="M703" s="1">
        <v>-0.57274833467083019</v>
      </c>
      <c r="N703" s="1">
        <v>-1.3088819013470809</v>
      </c>
      <c r="O703" s="1">
        <v>-3.1736610647368241E-2</v>
      </c>
      <c r="P703" s="1">
        <v>0.1365621345443728</v>
      </c>
      <c r="Q703" s="1">
        <v>-0.11641752029188054</v>
      </c>
    </row>
    <row r="704" spans="1:17" x14ac:dyDescent="0.3">
      <c r="A704" t="s">
        <v>2104</v>
      </c>
      <c r="B704" t="s">
        <v>2105</v>
      </c>
      <c r="C704" t="s">
        <v>2106</v>
      </c>
      <c r="D704">
        <v>1</v>
      </c>
      <c r="E704">
        <v>16</v>
      </c>
      <c r="F704">
        <v>33</v>
      </c>
      <c r="G704">
        <v>551</v>
      </c>
      <c r="H704">
        <v>0</v>
      </c>
      <c r="I704">
        <v>97.528999999999996</v>
      </c>
      <c r="J704">
        <v>2.3731607466163512E-2</v>
      </c>
      <c r="K704" s="1">
        <v>0.71224997912091403</v>
      </c>
      <c r="L704" s="1">
        <v>1.5429046734869509</v>
      </c>
      <c r="M704" s="1">
        <v>1.4361689637519965</v>
      </c>
      <c r="N704" s="1">
        <v>1.9704649191750185</v>
      </c>
      <c r="O704" s="1">
        <v>-0.16336701332861248</v>
      </c>
      <c r="P704" s="1">
        <v>-0.12696544341426827</v>
      </c>
      <c r="Q704" s="1">
        <v>0.2525436864113485</v>
      </c>
    </row>
    <row r="705" spans="1:17" x14ac:dyDescent="0.3">
      <c r="A705" t="s">
        <v>2107</v>
      </c>
      <c r="B705" t="s">
        <v>2108</v>
      </c>
      <c r="C705" t="s">
        <v>2109</v>
      </c>
      <c r="D705">
        <v>1</v>
      </c>
      <c r="E705">
        <v>24</v>
      </c>
      <c r="F705">
        <v>57.1</v>
      </c>
      <c r="G705">
        <v>511</v>
      </c>
      <c r="H705">
        <v>0</v>
      </c>
      <c r="I705">
        <v>183.26</v>
      </c>
      <c r="J705">
        <v>0.36838813477463939</v>
      </c>
      <c r="K705" s="1">
        <v>2.8555748761407949E-2</v>
      </c>
      <c r="L705" s="1">
        <v>0.23854463738146983</v>
      </c>
      <c r="M705" s="1">
        <v>0.12957780632596702</v>
      </c>
      <c r="N705" s="1">
        <v>0.33947019065538231</v>
      </c>
      <c r="O705" s="1">
        <v>0.38063089196134109</v>
      </c>
      <c r="P705" s="1">
        <v>-0.27248556942187396</v>
      </c>
      <c r="Q705" s="1">
        <v>-0.20058609795648397</v>
      </c>
    </row>
    <row r="706" spans="1:17" x14ac:dyDescent="0.3">
      <c r="A706" t="s">
        <v>2110</v>
      </c>
      <c r="B706" t="s">
        <v>2111</v>
      </c>
      <c r="C706" t="s">
        <v>2112</v>
      </c>
      <c r="D706">
        <v>1</v>
      </c>
      <c r="E706">
        <v>4</v>
      </c>
      <c r="F706">
        <v>6.7</v>
      </c>
      <c r="G706">
        <v>847</v>
      </c>
      <c r="H706">
        <v>0</v>
      </c>
      <c r="I706">
        <v>10.754</v>
      </c>
      <c r="J706">
        <v>0.60913984549987155</v>
      </c>
      <c r="K706" s="1">
        <v>-5.4650572330885909</v>
      </c>
      <c r="L706" s="1">
        <v>-5.4650572330885909</v>
      </c>
      <c r="M706" s="1">
        <v>-5.4650572330885909</v>
      </c>
      <c r="N706" s="1">
        <v>3.4854726963102229</v>
      </c>
      <c r="O706" s="1">
        <v>0.79671576498892327</v>
      </c>
      <c r="P706" s="1">
        <v>0.3105949971421087</v>
      </c>
      <c r="Q706" s="1">
        <v>-5.4650572330885909</v>
      </c>
    </row>
    <row r="707" spans="1:17" x14ac:dyDescent="0.3">
      <c r="A707" t="s">
        <v>2113</v>
      </c>
      <c r="B707" t="s">
        <v>2114</v>
      </c>
      <c r="C707" t="s">
        <v>2115</v>
      </c>
      <c r="D707">
        <v>1</v>
      </c>
      <c r="E707">
        <v>9</v>
      </c>
      <c r="F707">
        <v>38.200000000000003</v>
      </c>
      <c r="G707">
        <v>385</v>
      </c>
      <c r="H707">
        <v>0</v>
      </c>
      <c r="I707">
        <v>84.861000000000004</v>
      </c>
      <c r="J707">
        <v>0.6598501080014505</v>
      </c>
      <c r="K707" s="1">
        <v>-5.0358031817883502</v>
      </c>
      <c r="L707" s="1">
        <v>-5.0358031817883502</v>
      </c>
      <c r="M707" s="1">
        <v>0.83129727505153994</v>
      </c>
      <c r="N707" s="1">
        <v>0.17698861894938819</v>
      </c>
      <c r="O707" s="1">
        <v>0.45549932320024339</v>
      </c>
      <c r="P707" s="1">
        <v>-0.89014054534263942</v>
      </c>
      <c r="Q707" s="1">
        <v>0.12324388846476966</v>
      </c>
    </row>
    <row r="708" spans="1:17" x14ac:dyDescent="0.3">
      <c r="A708" t="s">
        <v>2116</v>
      </c>
      <c r="B708" t="s">
        <v>2117</v>
      </c>
      <c r="C708" t="s">
        <v>2118</v>
      </c>
      <c r="D708">
        <v>1</v>
      </c>
      <c r="E708">
        <v>4</v>
      </c>
      <c r="F708">
        <v>11.8</v>
      </c>
      <c r="G708">
        <v>451</v>
      </c>
      <c r="H708">
        <v>0</v>
      </c>
      <c r="I708">
        <v>9.3034999999999997</v>
      </c>
      <c r="J708">
        <v>1.6642762570903236E-2</v>
      </c>
      <c r="K708" s="1">
        <v>-0.45648050948298924</v>
      </c>
      <c r="L708" s="1">
        <v>-3.7734067090034809</v>
      </c>
      <c r="M708" s="1">
        <v>-3.7734067090034809</v>
      </c>
      <c r="N708" s="1">
        <v>-3.7734067090034809</v>
      </c>
      <c r="O708" s="1">
        <v>0.25856135579573708</v>
      </c>
      <c r="P708" s="1">
        <v>-0.31401924769625816</v>
      </c>
      <c r="Q708" s="1">
        <v>-9.8544099835202775E-4</v>
      </c>
    </row>
    <row r="709" spans="1:17" x14ac:dyDescent="0.3">
      <c r="A709" t="s">
        <v>2119</v>
      </c>
      <c r="B709" t="s">
        <v>2120</v>
      </c>
      <c r="C709" t="s">
        <v>2121</v>
      </c>
      <c r="D709">
        <v>1</v>
      </c>
      <c r="E709">
        <v>12</v>
      </c>
      <c r="F709">
        <v>54.4</v>
      </c>
      <c r="G709">
        <v>285</v>
      </c>
      <c r="H709">
        <v>0</v>
      </c>
      <c r="I709">
        <v>181.82</v>
      </c>
      <c r="J709">
        <v>2.0919288485157828E-2</v>
      </c>
      <c r="K709" s="1">
        <v>-1.4469954379758323</v>
      </c>
      <c r="L709" s="1">
        <v>-0.41039984186295997</v>
      </c>
      <c r="M709" s="1">
        <v>-0.57873470052945164</v>
      </c>
      <c r="N709" s="1">
        <v>-0.60113780198514433</v>
      </c>
      <c r="O709" s="1">
        <v>-2.3977206527640415E-2</v>
      </c>
      <c r="P709" s="1">
        <v>0.17982034266983085</v>
      </c>
      <c r="Q709" s="1">
        <v>-0.17830681162546738</v>
      </c>
    </row>
    <row r="710" spans="1:17" x14ac:dyDescent="0.3">
      <c r="A710" t="s">
        <v>2122</v>
      </c>
      <c r="B710" t="s">
        <v>2123</v>
      </c>
      <c r="C710" t="s">
        <v>2124</v>
      </c>
      <c r="D710">
        <v>1</v>
      </c>
      <c r="E710">
        <v>4</v>
      </c>
      <c r="F710">
        <v>23.1</v>
      </c>
      <c r="G710">
        <v>320</v>
      </c>
      <c r="H710">
        <v>0</v>
      </c>
      <c r="I710">
        <v>6.4714</v>
      </c>
      <c r="J710" t="s">
        <v>532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</row>
    <row r="711" spans="1:17" x14ac:dyDescent="0.3">
      <c r="A711" t="s">
        <v>2125</v>
      </c>
      <c r="B711" t="s">
        <v>2126</v>
      </c>
      <c r="C711" t="s">
        <v>2127</v>
      </c>
      <c r="D711">
        <v>1</v>
      </c>
      <c r="E711">
        <v>6</v>
      </c>
      <c r="F711">
        <v>9.5</v>
      </c>
      <c r="G711">
        <v>556</v>
      </c>
      <c r="H711">
        <v>0</v>
      </c>
      <c r="I711">
        <v>13.275</v>
      </c>
      <c r="J711">
        <v>6.3231647061778112E-2</v>
      </c>
      <c r="K711" s="1">
        <v>-4.3574169435535728</v>
      </c>
      <c r="L711" s="1">
        <v>-4.3574169435535728</v>
      </c>
      <c r="M711" s="1">
        <v>-4.3574169435535728</v>
      </c>
      <c r="N711" s="1">
        <v>-4.3574169435535728</v>
      </c>
      <c r="O711" s="1">
        <v>-4.3574169435535728</v>
      </c>
      <c r="P711" s="1">
        <v>0.48046311897176225</v>
      </c>
      <c r="Q711" s="1">
        <v>0.63786383127065494</v>
      </c>
    </row>
    <row r="712" spans="1:17" x14ac:dyDescent="0.3">
      <c r="A712" t="s">
        <v>2128</v>
      </c>
      <c r="B712" t="s">
        <v>2129</v>
      </c>
      <c r="C712" t="s">
        <v>2130</v>
      </c>
      <c r="D712">
        <v>1</v>
      </c>
      <c r="E712">
        <v>5</v>
      </c>
      <c r="F712">
        <v>16.899999999999999</v>
      </c>
      <c r="G712">
        <v>431</v>
      </c>
      <c r="H712">
        <v>0</v>
      </c>
      <c r="I712">
        <v>12.182</v>
      </c>
      <c r="J712">
        <v>0.30627378848086634</v>
      </c>
      <c r="K712" s="1">
        <v>-5.7483472184706592</v>
      </c>
      <c r="L712" s="1">
        <v>0.39137567702860071</v>
      </c>
      <c r="M712" s="1">
        <v>-0.79741678149303141</v>
      </c>
      <c r="N712" s="1">
        <v>-5.7483472184706592</v>
      </c>
      <c r="O712" s="1">
        <v>-0.31692495427454159</v>
      </c>
      <c r="P712" s="1">
        <v>-0.85312868715225143</v>
      </c>
      <c r="Q712" s="1">
        <v>0.71689254001629332</v>
      </c>
    </row>
    <row r="713" spans="1:17" x14ac:dyDescent="0.3">
      <c r="A713" t="s">
        <v>2131</v>
      </c>
      <c r="B713" t="s">
        <v>2132</v>
      </c>
      <c r="C713" t="s">
        <v>2133</v>
      </c>
      <c r="D713">
        <v>1</v>
      </c>
      <c r="E713">
        <v>3</v>
      </c>
      <c r="F713">
        <v>32.4</v>
      </c>
      <c r="G713">
        <v>136</v>
      </c>
      <c r="H713">
        <v>0</v>
      </c>
      <c r="I713">
        <v>50.609000000000002</v>
      </c>
      <c r="J713">
        <v>0.13456067349168332</v>
      </c>
      <c r="K713" s="1">
        <v>4.1033766000812232E-2</v>
      </c>
      <c r="L713" s="1">
        <v>-0.80709229225144752</v>
      </c>
      <c r="M713" s="1">
        <v>-0.76326843529791344</v>
      </c>
      <c r="N713" s="1">
        <v>-6.9744352546205981</v>
      </c>
      <c r="O713" s="1">
        <v>-0.13563834358424087</v>
      </c>
      <c r="P713" s="1">
        <v>0.15738516805861844</v>
      </c>
      <c r="Q713" s="1">
        <v>-3.7311674168364381E-2</v>
      </c>
    </row>
    <row r="714" spans="1:17" x14ac:dyDescent="0.3">
      <c r="A714" t="s">
        <v>2134</v>
      </c>
      <c r="B714" t="s">
        <v>2135</v>
      </c>
      <c r="C714" t="s">
        <v>2136</v>
      </c>
      <c r="D714">
        <v>1</v>
      </c>
      <c r="E714">
        <v>1</v>
      </c>
      <c r="F714">
        <v>3.6</v>
      </c>
      <c r="G714">
        <v>274</v>
      </c>
      <c r="H714">
        <v>0</v>
      </c>
      <c r="I714">
        <v>3.0409999999999999</v>
      </c>
      <c r="J714" t="s">
        <v>532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</row>
    <row r="715" spans="1:17" x14ac:dyDescent="0.3">
      <c r="A715" t="s">
        <v>2137</v>
      </c>
      <c r="B715" t="s">
        <v>2138</v>
      </c>
      <c r="C715" t="s">
        <v>2139</v>
      </c>
      <c r="D715">
        <v>1</v>
      </c>
      <c r="E715">
        <v>6</v>
      </c>
      <c r="F715">
        <v>25.9</v>
      </c>
      <c r="G715">
        <v>386</v>
      </c>
      <c r="H715">
        <v>0</v>
      </c>
      <c r="I715">
        <v>25.92</v>
      </c>
      <c r="J715">
        <v>0.55907537364422955</v>
      </c>
      <c r="K715" s="1">
        <v>-0.56493629675376422</v>
      </c>
      <c r="L715" s="1">
        <v>0.33496527613432514</v>
      </c>
      <c r="M715" s="1">
        <v>0.22914676177338994</v>
      </c>
      <c r="N715" s="1">
        <v>-5.0130994005039566</v>
      </c>
      <c r="O715" s="1">
        <v>0.22955734734453942</v>
      </c>
      <c r="P715" s="1">
        <v>-0.24487853554556643</v>
      </c>
      <c r="Q715" s="1">
        <v>-2.3800614957102371E-2</v>
      </c>
    </row>
    <row r="716" spans="1:17" x14ac:dyDescent="0.3">
      <c r="A716" t="s">
        <v>2140</v>
      </c>
      <c r="B716" t="s">
        <v>2141</v>
      </c>
      <c r="C716" t="s">
        <v>2142</v>
      </c>
      <c r="D716">
        <v>1</v>
      </c>
      <c r="E716">
        <v>4</v>
      </c>
      <c r="F716">
        <v>16.7</v>
      </c>
      <c r="G716">
        <v>395</v>
      </c>
      <c r="H716">
        <v>0</v>
      </c>
      <c r="I716">
        <v>16.013999999999999</v>
      </c>
      <c r="J716">
        <v>5.3486419689811895E-2</v>
      </c>
      <c r="K716" s="1">
        <v>-0.30772550958518663</v>
      </c>
      <c r="L716" s="1">
        <v>-0.91469061600501167</v>
      </c>
      <c r="M716" s="1">
        <v>-5.1660447963779399</v>
      </c>
      <c r="N716" s="1">
        <v>-5.1660447963779399</v>
      </c>
      <c r="O716" s="1">
        <v>0.35107011137296895</v>
      </c>
      <c r="P716" s="1">
        <v>-9.2748685539523687E-2</v>
      </c>
      <c r="Q716" s="1">
        <v>-0.34600596976178749</v>
      </c>
    </row>
    <row r="717" spans="1:17" x14ac:dyDescent="0.3">
      <c r="A717" t="s">
        <v>2143</v>
      </c>
      <c r="B717" t="s">
        <v>2144</v>
      </c>
      <c r="C717" t="s">
        <v>2145</v>
      </c>
      <c r="D717">
        <v>1</v>
      </c>
      <c r="E717">
        <v>6</v>
      </c>
      <c r="F717">
        <v>7.8</v>
      </c>
      <c r="G717">
        <v>753</v>
      </c>
      <c r="H717">
        <v>0</v>
      </c>
      <c r="I717">
        <v>17.256</v>
      </c>
      <c r="J717">
        <v>0.33027066241455222</v>
      </c>
      <c r="K717" s="1">
        <v>-0.23915574183859709</v>
      </c>
      <c r="L717" s="1">
        <v>0.35707418878427266</v>
      </c>
      <c r="M717" s="1">
        <v>0.14813775140654079</v>
      </c>
      <c r="N717" s="1">
        <v>0.88636387372326964</v>
      </c>
      <c r="O717" s="1">
        <v>-1.2424210778162005E-2</v>
      </c>
      <c r="P717" s="1">
        <v>5.693593166350331E-2</v>
      </c>
      <c r="Q717" s="1">
        <v>-4.6443066611855231E-2</v>
      </c>
    </row>
    <row r="718" spans="1:17" x14ac:dyDescent="0.3">
      <c r="A718" t="s">
        <v>2146</v>
      </c>
      <c r="B718" t="s">
        <v>2147</v>
      </c>
      <c r="C718" t="s">
        <v>2148</v>
      </c>
      <c r="D718">
        <v>1</v>
      </c>
      <c r="E718">
        <v>46</v>
      </c>
      <c r="F718">
        <v>68.099999999999994</v>
      </c>
      <c r="G718">
        <v>677</v>
      </c>
      <c r="H718">
        <v>0</v>
      </c>
      <c r="I718">
        <v>323.31</v>
      </c>
      <c r="J718">
        <v>6.7411560890484959E-2</v>
      </c>
      <c r="K718" s="1">
        <v>0.55575219821049748</v>
      </c>
      <c r="L718" s="1">
        <v>0.58990403335894748</v>
      </c>
      <c r="M718" s="1">
        <v>-8.0349317010334521E-3</v>
      </c>
      <c r="N718" s="1">
        <v>0.45814903294823867</v>
      </c>
      <c r="O718" s="1">
        <v>-8.2606708422879982E-2</v>
      </c>
      <c r="P718" s="1">
        <v>0.13152784951509019</v>
      </c>
      <c r="Q718" s="1">
        <v>-5.8597698424658416E-2</v>
      </c>
    </row>
    <row r="719" spans="1:17" x14ac:dyDescent="0.3">
      <c r="A719" t="s">
        <v>2149</v>
      </c>
      <c r="B719" t="s">
        <v>2150</v>
      </c>
      <c r="C719" t="s">
        <v>2151</v>
      </c>
      <c r="D719">
        <v>1</v>
      </c>
      <c r="E719">
        <v>27</v>
      </c>
      <c r="F719">
        <v>30.1</v>
      </c>
      <c r="G719">
        <v>1227</v>
      </c>
      <c r="H719">
        <v>0</v>
      </c>
      <c r="I719">
        <v>168.12</v>
      </c>
      <c r="J719">
        <v>0.11461968108529745</v>
      </c>
      <c r="K719" s="1">
        <v>0.23333117465350517</v>
      </c>
      <c r="L719" s="1">
        <v>0.88349832126467998</v>
      </c>
      <c r="M719" s="1">
        <v>8.2011459680395624E-2</v>
      </c>
      <c r="N719" s="1">
        <v>0.87462458433386914</v>
      </c>
      <c r="O719" s="1">
        <v>7.2609744466699586E-2</v>
      </c>
      <c r="P719" s="1">
        <v>-0.11774708324317779</v>
      </c>
      <c r="Q719" s="1">
        <v>3.8094762816371794E-2</v>
      </c>
    </row>
    <row r="720" spans="1:17" x14ac:dyDescent="0.3">
      <c r="A720" t="s">
        <v>2152</v>
      </c>
      <c r="B720" t="s">
        <v>2153</v>
      </c>
      <c r="C720" t="s">
        <v>2154</v>
      </c>
      <c r="D720">
        <v>1</v>
      </c>
      <c r="E720">
        <v>6</v>
      </c>
      <c r="F720">
        <v>50.5</v>
      </c>
      <c r="G720">
        <v>105</v>
      </c>
      <c r="H720">
        <v>0</v>
      </c>
      <c r="I720">
        <v>35.512999999999998</v>
      </c>
      <c r="J720">
        <v>0.49115173704495663</v>
      </c>
      <c r="K720" s="1">
        <v>-0.17191264674775453</v>
      </c>
      <c r="L720" s="1">
        <v>1.1037260962181956E-2</v>
      </c>
      <c r="M720" s="1">
        <v>0.29841161945042771</v>
      </c>
      <c r="N720" s="1">
        <v>0.34114058277789167</v>
      </c>
      <c r="O720" s="1">
        <v>-7.9639600090016471E-2</v>
      </c>
      <c r="P720" s="1">
        <v>0.23826801748128096</v>
      </c>
      <c r="Q720" s="1">
        <v>-0.19407977937889417</v>
      </c>
    </row>
    <row r="721" spans="1:17" x14ac:dyDescent="0.3">
      <c r="A721" t="s">
        <v>2155</v>
      </c>
      <c r="B721" t="s">
        <v>2156</v>
      </c>
      <c r="C721" t="s">
        <v>2157</v>
      </c>
      <c r="D721">
        <v>1</v>
      </c>
      <c r="E721">
        <v>22</v>
      </c>
      <c r="F721">
        <v>64.599999999999994</v>
      </c>
      <c r="G721">
        <v>384</v>
      </c>
      <c r="H721">
        <v>0</v>
      </c>
      <c r="I721">
        <v>118.68</v>
      </c>
      <c r="J721">
        <v>0.34541063477323031</v>
      </c>
      <c r="K721" s="1">
        <v>-0.37329179010738822</v>
      </c>
      <c r="L721" s="1">
        <v>0.10638710534818722</v>
      </c>
      <c r="M721" s="1">
        <v>-0.43679769373486804</v>
      </c>
      <c r="N721" s="1">
        <v>-3.079365643098194E-2</v>
      </c>
      <c r="O721" s="1">
        <v>-0.13017586136882769</v>
      </c>
      <c r="P721" s="1">
        <v>1.3048326194463973E-2</v>
      </c>
      <c r="Q721" s="1">
        <v>0.10727877179872336</v>
      </c>
    </row>
    <row r="722" spans="1:17" x14ac:dyDescent="0.3">
      <c r="A722" t="s">
        <v>2158</v>
      </c>
      <c r="B722" t="s">
        <v>2159</v>
      </c>
      <c r="C722" t="s">
        <v>2160</v>
      </c>
      <c r="D722">
        <v>1</v>
      </c>
      <c r="E722">
        <v>17</v>
      </c>
      <c r="F722">
        <v>24.2</v>
      </c>
      <c r="G722">
        <v>810</v>
      </c>
      <c r="H722">
        <v>0</v>
      </c>
      <c r="I722">
        <v>77.781000000000006</v>
      </c>
      <c r="J722">
        <v>0.54187751675121354</v>
      </c>
      <c r="K722" s="1">
        <v>0.61258018335523301</v>
      </c>
      <c r="L722" s="1">
        <v>-0.60893914779695313</v>
      </c>
      <c r="M722" s="1">
        <v>-0.75404241285394824</v>
      </c>
      <c r="N722" s="1">
        <v>-1.1426770285688574</v>
      </c>
      <c r="O722" s="1">
        <v>-9.7290744455382966E-2</v>
      </c>
      <c r="P722" s="1">
        <v>0.17774400563611739</v>
      </c>
      <c r="Q722" s="1">
        <v>-9.8351908603501695E-2</v>
      </c>
    </row>
    <row r="723" spans="1:17" x14ac:dyDescent="0.3">
      <c r="A723" t="s">
        <v>2161</v>
      </c>
      <c r="B723" t="s">
        <v>2162</v>
      </c>
      <c r="C723" t="s">
        <v>2163</v>
      </c>
      <c r="D723">
        <v>1</v>
      </c>
      <c r="E723">
        <v>5</v>
      </c>
      <c r="F723">
        <v>24.7</v>
      </c>
      <c r="G723">
        <v>271</v>
      </c>
      <c r="H723">
        <v>0</v>
      </c>
      <c r="I723">
        <v>16.75</v>
      </c>
      <c r="J723">
        <v>0.14053381138468035</v>
      </c>
      <c r="K723" s="1">
        <v>0</v>
      </c>
      <c r="L723" s="1">
        <v>3.8076740762829298</v>
      </c>
      <c r="M723" s="1">
        <v>4.08570745585798</v>
      </c>
      <c r="N723" s="1">
        <v>5.3537298725819076</v>
      </c>
      <c r="O723" s="1">
        <v>0</v>
      </c>
      <c r="P723" s="1">
        <v>0</v>
      </c>
      <c r="Q723" s="1">
        <v>0</v>
      </c>
    </row>
    <row r="724" spans="1:17" x14ac:dyDescent="0.3">
      <c r="A724" t="s">
        <v>2164</v>
      </c>
      <c r="B724" t="s">
        <v>2165</v>
      </c>
      <c r="C724" t="s">
        <v>2166</v>
      </c>
      <c r="D724">
        <v>1</v>
      </c>
      <c r="E724">
        <v>37</v>
      </c>
      <c r="F724">
        <v>36.9</v>
      </c>
      <c r="G724">
        <v>1148</v>
      </c>
      <c r="H724">
        <v>0</v>
      </c>
      <c r="I724">
        <v>198.22</v>
      </c>
      <c r="J724">
        <v>8.790078406277721E-2</v>
      </c>
      <c r="K724" s="1">
        <v>-0.23106872129304626</v>
      </c>
      <c r="L724" s="1">
        <v>-0.1100996755461237</v>
      </c>
      <c r="M724" s="1">
        <v>-0.27382874213856234</v>
      </c>
      <c r="N724" s="1">
        <v>-0.73612191283170103</v>
      </c>
      <c r="O724" s="1">
        <v>-0.13569924918783061</v>
      </c>
      <c r="P724" s="1">
        <v>0.12388730050548452</v>
      </c>
      <c r="Q724" s="1">
        <v>1.5069357115856451E-4</v>
      </c>
    </row>
    <row r="725" spans="1:17" x14ac:dyDescent="0.3">
      <c r="A725" t="s">
        <v>2167</v>
      </c>
      <c r="B725" t="s">
        <v>2168</v>
      </c>
      <c r="C725" t="s">
        <v>2169</v>
      </c>
      <c r="D725">
        <v>1</v>
      </c>
      <c r="E725">
        <v>26</v>
      </c>
      <c r="F725">
        <v>67</v>
      </c>
      <c r="G725">
        <v>506</v>
      </c>
      <c r="H725">
        <v>0</v>
      </c>
      <c r="I725">
        <v>163.47</v>
      </c>
      <c r="J725">
        <v>0.29517563653348233</v>
      </c>
      <c r="K725" s="1">
        <v>0.42909425226939085</v>
      </c>
      <c r="L725" s="1">
        <v>-1.0065377196503165</v>
      </c>
      <c r="M725" s="1">
        <v>-2.101386791415135</v>
      </c>
      <c r="N725" s="1">
        <v>-1.4898824399104587</v>
      </c>
      <c r="O725" s="1">
        <v>-0.30398309854728195</v>
      </c>
      <c r="P725" s="1">
        <v>0.45015403771958012</v>
      </c>
      <c r="Q725" s="1">
        <v>-0.27963235892114724</v>
      </c>
    </row>
    <row r="726" spans="1:17" x14ac:dyDescent="0.3">
      <c r="A726" t="s">
        <v>2170</v>
      </c>
      <c r="B726" t="s">
        <v>2171</v>
      </c>
      <c r="C726" t="s">
        <v>2172</v>
      </c>
      <c r="D726">
        <v>1</v>
      </c>
      <c r="E726">
        <v>40</v>
      </c>
      <c r="F726">
        <v>87.7</v>
      </c>
      <c r="G726">
        <v>332</v>
      </c>
      <c r="H726">
        <v>0</v>
      </c>
      <c r="I726">
        <v>323.31</v>
      </c>
      <c r="J726">
        <v>0.46454522719362895</v>
      </c>
      <c r="K726" s="1">
        <v>1.1442131380506282</v>
      </c>
      <c r="L726" s="1">
        <v>0.27804190245277999</v>
      </c>
      <c r="M726" s="1">
        <v>0.11860191592253423</v>
      </c>
      <c r="N726" s="1">
        <v>-0.35800194287838799</v>
      </c>
      <c r="O726" s="1">
        <v>0.34723649358102809</v>
      </c>
      <c r="P726" s="1">
        <v>-0.78083706890224469</v>
      </c>
      <c r="Q726" s="1">
        <v>0.1964175462929984</v>
      </c>
    </row>
    <row r="727" spans="1:17" x14ac:dyDescent="0.3">
      <c r="A727" t="s">
        <v>2173</v>
      </c>
      <c r="B727" t="s">
        <v>2174</v>
      </c>
      <c r="C727" t="s">
        <v>2175</v>
      </c>
      <c r="D727">
        <v>1</v>
      </c>
      <c r="E727">
        <v>7</v>
      </c>
      <c r="F727">
        <v>89.5</v>
      </c>
      <c r="G727">
        <v>152</v>
      </c>
      <c r="H727">
        <v>0</v>
      </c>
      <c r="I727">
        <v>57.646000000000001</v>
      </c>
      <c r="J727">
        <v>0.51877925957997706</v>
      </c>
      <c r="K727" s="1">
        <v>0.49063094527118095</v>
      </c>
      <c r="L727" s="1">
        <v>-0.29465604735475309</v>
      </c>
      <c r="M727" s="1">
        <v>-1.8153651390267986</v>
      </c>
      <c r="N727" s="1">
        <v>-1.0415233621843507</v>
      </c>
      <c r="O727" s="1">
        <v>6.6562249779922256E-2</v>
      </c>
      <c r="P727" s="1">
        <v>0.51602702365817299</v>
      </c>
      <c r="Q727" s="1">
        <v>-0.93575201463365942</v>
      </c>
    </row>
    <row r="728" spans="1:17" x14ac:dyDescent="0.3">
      <c r="A728" t="s">
        <v>2176</v>
      </c>
      <c r="B728" t="s">
        <v>2177</v>
      </c>
      <c r="C728" t="s">
        <v>2178</v>
      </c>
      <c r="D728">
        <v>1</v>
      </c>
      <c r="E728">
        <v>1</v>
      </c>
      <c r="F728">
        <v>3.6</v>
      </c>
      <c r="G728">
        <v>277</v>
      </c>
      <c r="H728">
        <v>6.4064999999999999E-3</v>
      </c>
      <c r="I728">
        <v>2.2665999999999999</v>
      </c>
      <c r="J728" t="s">
        <v>532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</row>
    <row r="729" spans="1:17" x14ac:dyDescent="0.3">
      <c r="A729" t="s">
        <v>2179</v>
      </c>
      <c r="B729" t="s">
        <v>2180</v>
      </c>
      <c r="C729" t="s">
        <v>2181</v>
      </c>
      <c r="D729">
        <v>1</v>
      </c>
      <c r="E729">
        <v>7</v>
      </c>
      <c r="F729">
        <v>35.4</v>
      </c>
      <c r="G729">
        <v>316</v>
      </c>
      <c r="H729">
        <v>0</v>
      </c>
      <c r="I729">
        <v>23.513000000000002</v>
      </c>
      <c r="J729">
        <v>0.16400373822531486</v>
      </c>
      <c r="K729" s="1">
        <v>-0.1260158215979674</v>
      </c>
      <c r="L729" s="1">
        <v>-4.5173915290519812E-2</v>
      </c>
      <c r="M729" s="1">
        <v>-4.9123742298941382</v>
      </c>
      <c r="N729" s="1">
        <v>-4.9123742298941382</v>
      </c>
      <c r="O729" s="1">
        <v>7.9796564348996998E-2</v>
      </c>
      <c r="P729" s="1">
        <v>6.9381275485334473E-2</v>
      </c>
      <c r="Q729" s="1">
        <v>-0.16187209075664641</v>
      </c>
    </row>
    <row r="730" spans="1:17" x14ac:dyDescent="0.3">
      <c r="A730" t="s">
        <v>2182</v>
      </c>
      <c r="B730" t="s">
        <v>2183</v>
      </c>
      <c r="C730" t="s">
        <v>2184</v>
      </c>
      <c r="D730">
        <v>1</v>
      </c>
      <c r="E730">
        <v>26</v>
      </c>
      <c r="F730">
        <v>64.3</v>
      </c>
      <c r="G730">
        <v>474</v>
      </c>
      <c r="H730">
        <v>0</v>
      </c>
      <c r="I730">
        <v>216.95</v>
      </c>
      <c r="J730">
        <v>5.1101770129300908E-2</v>
      </c>
      <c r="K730" s="1">
        <v>0.46493542383383057</v>
      </c>
      <c r="L730" s="1">
        <v>1.0225022224443954</v>
      </c>
      <c r="M730" s="1">
        <v>0.54525065211245272</v>
      </c>
      <c r="N730" s="1">
        <v>1.3872862179012428</v>
      </c>
      <c r="O730" s="1">
        <v>-4.3756750409620709E-2</v>
      </c>
      <c r="P730" s="1">
        <v>-6.7347122208233856E-2</v>
      </c>
      <c r="Q730" s="1">
        <v>0.1049849609630939</v>
      </c>
    </row>
    <row r="731" spans="1:17" x14ac:dyDescent="0.3">
      <c r="A731" t="s">
        <v>2185</v>
      </c>
      <c r="B731" t="s">
        <v>2186</v>
      </c>
      <c r="C731" t="s">
        <v>2187</v>
      </c>
      <c r="D731">
        <v>1</v>
      </c>
      <c r="E731">
        <v>8</v>
      </c>
      <c r="F731">
        <v>45.5</v>
      </c>
      <c r="G731">
        <v>231</v>
      </c>
      <c r="H731">
        <v>0</v>
      </c>
      <c r="I731">
        <v>29.814</v>
      </c>
      <c r="J731">
        <v>0.31934572944901929</v>
      </c>
      <c r="K731" s="1">
        <v>0.12083918675913677</v>
      </c>
      <c r="L731" s="1">
        <v>0.55421463877122179</v>
      </c>
      <c r="M731" s="1">
        <v>-0.16049187747395982</v>
      </c>
      <c r="N731" s="1">
        <v>0.49867795195907533</v>
      </c>
      <c r="O731" s="1">
        <v>-0.43124753527143778</v>
      </c>
      <c r="P731" s="1">
        <v>0.23450304158429636</v>
      </c>
      <c r="Q731" s="1">
        <v>0.11353833554756573</v>
      </c>
    </row>
    <row r="732" spans="1:17" x14ac:dyDescent="0.3">
      <c r="A732" t="s">
        <v>2188</v>
      </c>
      <c r="B732" t="s">
        <v>2189</v>
      </c>
      <c r="C732" t="s">
        <v>2190</v>
      </c>
      <c r="D732">
        <v>1</v>
      </c>
      <c r="E732">
        <v>26</v>
      </c>
      <c r="F732">
        <v>73.3</v>
      </c>
      <c r="G732">
        <v>270</v>
      </c>
      <c r="H732">
        <v>0</v>
      </c>
      <c r="I732">
        <v>286.94</v>
      </c>
      <c r="J732">
        <v>0.68977650153725478</v>
      </c>
      <c r="K732" s="1">
        <v>0.57537610094167035</v>
      </c>
      <c r="L732" s="1">
        <v>0.16340895516351414</v>
      </c>
      <c r="M732" s="1">
        <v>-0.19875324398639468</v>
      </c>
      <c r="N732" s="1">
        <v>-0.23579276580046929</v>
      </c>
      <c r="O732" s="1">
        <v>-0.30439325894205427</v>
      </c>
      <c r="P732" s="1">
        <v>0.20174486398755417</v>
      </c>
      <c r="Q732" s="1">
        <v>5.6762198220276422E-2</v>
      </c>
    </row>
    <row r="733" spans="1:17" x14ac:dyDescent="0.3">
      <c r="A733" t="s">
        <v>2191</v>
      </c>
      <c r="B733" t="s">
        <v>2192</v>
      </c>
      <c r="C733" t="s">
        <v>2193</v>
      </c>
      <c r="D733">
        <v>1</v>
      </c>
      <c r="E733">
        <v>11</v>
      </c>
      <c r="F733">
        <v>96.6</v>
      </c>
      <c r="G733">
        <v>88</v>
      </c>
      <c r="H733">
        <v>0</v>
      </c>
      <c r="I733">
        <v>68.015000000000001</v>
      </c>
      <c r="J733">
        <v>0.26957364564484554</v>
      </c>
      <c r="K733" s="1">
        <v>0.23417200724238438</v>
      </c>
      <c r="L733" s="1">
        <v>-0.5416640614586008</v>
      </c>
      <c r="M733" s="1">
        <v>-0.50530336699979994</v>
      </c>
      <c r="N733" s="1">
        <v>-0.80326869461277106</v>
      </c>
      <c r="O733" s="1">
        <v>-0.13896861537469482</v>
      </c>
      <c r="P733" s="1">
        <v>0.22449273174756398</v>
      </c>
      <c r="Q733" s="1">
        <v>-0.1148700918850185</v>
      </c>
    </row>
    <row r="734" spans="1:17" x14ac:dyDescent="0.3">
      <c r="A734" t="s">
        <v>2194</v>
      </c>
      <c r="B734" t="s">
        <v>2195</v>
      </c>
      <c r="C734" t="s">
        <v>2196</v>
      </c>
      <c r="D734">
        <v>1</v>
      </c>
      <c r="E734">
        <v>3</v>
      </c>
      <c r="F734">
        <v>34.700000000000003</v>
      </c>
      <c r="G734">
        <v>147</v>
      </c>
      <c r="H734">
        <v>0</v>
      </c>
      <c r="I734">
        <v>16.062999999999999</v>
      </c>
      <c r="J734">
        <v>5.3676406886371975E-3</v>
      </c>
      <c r="K734" s="1">
        <v>-7.2233401375853941</v>
      </c>
      <c r="L734" s="1">
        <v>-7.2233401375853941</v>
      </c>
      <c r="M734" s="1">
        <v>-1.0948206019340034</v>
      </c>
      <c r="N734" s="1">
        <v>-7.2233401375853941</v>
      </c>
      <c r="O734" s="1">
        <v>0.21217335074019117</v>
      </c>
      <c r="P734" s="1">
        <v>0.19807505771546496</v>
      </c>
      <c r="Q734" s="1">
        <v>-0.52615844087508568</v>
      </c>
    </row>
    <row r="735" spans="1:17" x14ac:dyDescent="0.3">
      <c r="A735" t="s">
        <v>2197</v>
      </c>
      <c r="B735" t="s">
        <v>2198</v>
      </c>
      <c r="C735" t="s">
        <v>2199</v>
      </c>
      <c r="D735">
        <v>1</v>
      </c>
      <c r="E735">
        <v>1</v>
      </c>
      <c r="F735">
        <v>17.5</v>
      </c>
      <c r="G735">
        <v>97</v>
      </c>
      <c r="H735">
        <v>0</v>
      </c>
      <c r="I735">
        <v>2.9045999999999998</v>
      </c>
      <c r="J735" t="s">
        <v>532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</row>
    <row r="736" spans="1:17" x14ac:dyDescent="0.3">
      <c r="A736" t="s">
        <v>2200</v>
      </c>
      <c r="B736" t="s">
        <v>2201</v>
      </c>
      <c r="C736" t="s">
        <v>2202</v>
      </c>
      <c r="D736">
        <v>1</v>
      </c>
      <c r="E736">
        <v>15</v>
      </c>
      <c r="F736">
        <v>56.9</v>
      </c>
      <c r="G736">
        <v>211</v>
      </c>
      <c r="H736">
        <v>0</v>
      </c>
      <c r="I736">
        <v>67.575000000000003</v>
      </c>
      <c r="J736">
        <v>7.6946231115051181E-2</v>
      </c>
      <c r="K736" s="1">
        <v>-1.1859346093840533</v>
      </c>
      <c r="L736" s="1">
        <v>3.2601538950842568</v>
      </c>
      <c r="M736" s="1">
        <v>3.6965260901562464</v>
      </c>
      <c r="N736" s="1">
        <v>3.4841478354875419</v>
      </c>
      <c r="O736" s="1">
        <v>-4.432384600620014</v>
      </c>
      <c r="P736" s="1">
        <v>-4.7260858638109111</v>
      </c>
      <c r="Q736" s="1">
        <v>1.5439419305893156</v>
      </c>
    </row>
    <row r="737" spans="1:17" x14ac:dyDescent="0.3">
      <c r="A737" t="s">
        <v>2203</v>
      </c>
      <c r="B737" t="s">
        <v>2204</v>
      </c>
      <c r="C737" t="s">
        <v>2205</v>
      </c>
      <c r="D737">
        <v>1</v>
      </c>
      <c r="E737">
        <v>4</v>
      </c>
      <c r="F737">
        <v>35.299999999999997</v>
      </c>
      <c r="G737">
        <v>269</v>
      </c>
      <c r="H737">
        <v>0</v>
      </c>
      <c r="I737">
        <v>3.7486999999999999</v>
      </c>
      <c r="J737">
        <v>0.63326185222632936</v>
      </c>
      <c r="K737" s="1">
        <v>1.2162801500062288</v>
      </c>
      <c r="L737" s="1">
        <v>-5.5874341974237112</v>
      </c>
      <c r="M737" s="1">
        <v>-5.5874341974237112</v>
      </c>
      <c r="N737" s="1">
        <v>-5.5874341974237112</v>
      </c>
      <c r="O737" s="1">
        <v>0.56782866325899517</v>
      </c>
      <c r="P737" s="1">
        <v>0.58198880271971065</v>
      </c>
      <c r="Q737" s="1">
        <v>-5.5874341974237112</v>
      </c>
    </row>
    <row r="738" spans="1:17" x14ac:dyDescent="0.3">
      <c r="A738" t="s">
        <v>2206</v>
      </c>
      <c r="B738" t="s">
        <v>2207</v>
      </c>
      <c r="C738" t="s">
        <v>2208</v>
      </c>
      <c r="D738">
        <v>1</v>
      </c>
      <c r="E738">
        <v>1</v>
      </c>
      <c r="F738">
        <v>3.2</v>
      </c>
      <c r="G738">
        <v>310</v>
      </c>
      <c r="H738">
        <v>0</v>
      </c>
      <c r="I738">
        <v>3.5402</v>
      </c>
      <c r="J738" t="s">
        <v>532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</row>
    <row r="739" spans="1:17" x14ac:dyDescent="0.3">
      <c r="A739" t="s">
        <v>2209</v>
      </c>
      <c r="B739" t="s">
        <v>2210</v>
      </c>
      <c r="C739" t="s">
        <v>2211</v>
      </c>
      <c r="D739">
        <v>1</v>
      </c>
      <c r="E739">
        <v>1</v>
      </c>
      <c r="F739">
        <v>9.3000000000000007</v>
      </c>
      <c r="G739">
        <v>172</v>
      </c>
      <c r="H739">
        <v>0</v>
      </c>
      <c r="I739">
        <v>8.4794</v>
      </c>
      <c r="J739" t="s">
        <v>532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</row>
    <row r="740" spans="1:17" x14ac:dyDescent="0.3">
      <c r="A740" t="s">
        <v>2212</v>
      </c>
      <c r="B740" t="s">
        <v>2213</v>
      </c>
      <c r="C740" t="s">
        <v>2214</v>
      </c>
      <c r="D740">
        <v>1</v>
      </c>
      <c r="E740">
        <v>8</v>
      </c>
      <c r="F740">
        <v>41.8</v>
      </c>
      <c r="G740">
        <v>368</v>
      </c>
      <c r="H740">
        <v>0</v>
      </c>
      <c r="I740">
        <v>88.290999999999997</v>
      </c>
      <c r="J740">
        <v>4.2596629479305953E-2</v>
      </c>
      <c r="K740" s="1">
        <v>0.124628074508047</v>
      </c>
      <c r="L740" s="1">
        <v>1.0572620444719751</v>
      </c>
      <c r="M740" s="1">
        <v>1.0992885732607003</v>
      </c>
      <c r="N740" s="1">
        <v>1.2472207807505866</v>
      </c>
      <c r="O740" s="1">
        <v>0.11064157630805493</v>
      </c>
      <c r="P740" s="1">
        <v>7.4043819643611078E-2</v>
      </c>
      <c r="Q740" s="1">
        <v>-0.20485050261572274</v>
      </c>
    </row>
    <row r="741" spans="1:17" x14ac:dyDescent="0.3">
      <c r="A741" t="s">
        <v>2215</v>
      </c>
      <c r="B741" t="s">
        <v>2216</v>
      </c>
      <c r="C741" t="s">
        <v>2217</v>
      </c>
      <c r="D741">
        <v>1</v>
      </c>
      <c r="E741">
        <v>3</v>
      </c>
      <c r="F741">
        <v>8.1999999999999993</v>
      </c>
      <c r="G741">
        <v>668</v>
      </c>
      <c r="H741">
        <v>0</v>
      </c>
      <c r="I741">
        <v>3.6714000000000002</v>
      </c>
      <c r="J741" t="s">
        <v>532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</row>
    <row r="742" spans="1:17" x14ac:dyDescent="0.3">
      <c r="A742" t="s">
        <v>2218</v>
      </c>
      <c r="B742" t="s">
        <v>2219</v>
      </c>
      <c r="C742" t="s">
        <v>2220</v>
      </c>
      <c r="D742">
        <v>1</v>
      </c>
      <c r="E742">
        <v>14</v>
      </c>
      <c r="F742">
        <v>45.8</v>
      </c>
      <c r="G742">
        <v>454</v>
      </c>
      <c r="H742">
        <v>0</v>
      </c>
      <c r="I742">
        <v>168.83</v>
      </c>
      <c r="J742">
        <v>8.5788753022707345E-2</v>
      </c>
      <c r="K742" s="1">
        <v>-0.1012556476316739</v>
      </c>
      <c r="L742" s="1">
        <v>-0.68065105859032127</v>
      </c>
      <c r="M742" s="1">
        <v>-0.2502311835652305</v>
      </c>
      <c r="N742" s="1">
        <v>-0.20587606386997834</v>
      </c>
      <c r="O742" s="1">
        <v>-7.2778798663749991E-2</v>
      </c>
      <c r="P742" s="1">
        <v>0.11249777244022387</v>
      </c>
      <c r="Q742" s="1">
        <v>-4.6776816209696898E-2</v>
      </c>
    </row>
    <row r="743" spans="1:17" x14ac:dyDescent="0.3">
      <c r="A743" t="s">
        <v>2221</v>
      </c>
      <c r="B743" t="s">
        <v>2222</v>
      </c>
      <c r="C743" t="s">
        <v>2223</v>
      </c>
      <c r="D743">
        <v>1</v>
      </c>
      <c r="E743">
        <v>8</v>
      </c>
      <c r="F743">
        <v>14.3</v>
      </c>
      <c r="G743">
        <v>629</v>
      </c>
      <c r="H743">
        <v>0</v>
      </c>
      <c r="I743">
        <v>15.157</v>
      </c>
      <c r="J743">
        <v>0.11470181185043669</v>
      </c>
      <c r="K743" s="1">
        <v>6.234113061333626</v>
      </c>
      <c r="L743" s="1">
        <v>5.5281037029502658</v>
      </c>
      <c r="M743" s="1">
        <v>4.6096673638224317</v>
      </c>
      <c r="N743" s="1">
        <v>0</v>
      </c>
      <c r="O743" s="1">
        <v>0</v>
      </c>
      <c r="P743" s="1">
        <v>0</v>
      </c>
      <c r="Q743" s="1">
        <v>0</v>
      </c>
    </row>
    <row r="744" spans="1:17" x14ac:dyDescent="0.3">
      <c r="A744" t="s">
        <v>2224</v>
      </c>
      <c r="B744" t="s">
        <v>2225</v>
      </c>
      <c r="C744" t="s">
        <v>2226</v>
      </c>
      <c r="D744">
        <v>1</v>
      </c>
      <c r="E744">
        <v>3</v>
      </c>
      <c r="F744">
        <v>26.5</v>
      </c>
      <c r="G744">
        <v>155</v>
      </c>
      <c r="H744">
        <v>0</v>
      </c>
      <c r="I744">
        <v>14.491</v>
      </c>
      <c r="J744">
        <v>0.19758587140759218</v>
      </c>
      <c r="K744" s="1">
        <v>-4.1831710227535535</v>
      </c>
      <c r="L744" s="1">
        <v>-4.1831710227535535</v>
      </c>
      <c r="M744" s="1">
        <v>-0.25944350895435897</v>
      </c>
      <c r="N744" s="1">
        <v>-4.1831710227535535</v>
      </c>
      <c r="O744" s="1">
        <v>-4.1831710227535535</v>
      </c>
      <c r="P744" s="1">
        <v>0.93595943464187781</v>
      </c>
      <c r="Q744" s="1">
        <v>4.5148905721397042E-2</v>
      </c>
    </row>
    <row r="745" spans="1:17" x14ac:dyDescent="0.3">
      <c r="A745" t="s">
        <v>2227</v>
      </c>
      <c r="B745" t="s">
        <v>2228</v>
      </c>
      <c r="C745" t="s">
        <v>2229</v>
      </c>
      <c r="D745">
        <v>1</v>
      </c>
      <c r="E745">
        <v>12</v>
      </c>
      <c r="F745">
        <v>65.3</v>
      </c>
      <c r="G745">
        <v>170</v>
      </c>
      <c r="H745">
        <v>0</v>
      </c>
      <c r="I745">
        <v>110.85</v>
      </c>
      <c r="J745">
        <v>0.11812659207390173</v>
      </c>
      <c r="K745" s="1">
        <v>-1.263615084062961</v>
      </c>
      <c r="L745" s="1">
        <v>-0.67879482588970297</v>
      </c>
      <c r="M745" s="1">
        <v>-0.14449904154253035</v>
      </c>
      <c r="N745" s="1">
        <v>-0.62856448977594082</v>
      </c>
      <c r="O745" s="1">
        <v>0.40071923142517768</v>
      </c>
      <c r="P745" s="1">
        <v>-0.45701217437067965</v>
      </c>
      <c r="Q745" s="1">
        <v>-7.196599859428908E-2</v>
      </c>
    </row>
    <row r="746" spans="1:17" x14ac:dyDescent="0.3">
      <c r="A746" t="s">
        <v>2230</v>
      </c>
      <c r="B746" t="s">
        <v>2231</v>
      </c>
      <c r="C746" t="s">
        <v>2232</v>
      </c>
      <c r="D746">
        <v>1</v>
      </c>
      <c r="E746">
        <v>14</v>
      </c>
      <c r="F746">
        <v>85.7</v>
      </c>
      <c r="G746">
        <v>161</v>
      </c>
      <c r="H746">
        <v>0</v>
      </c>
      <c r="I746">
        <v>129.6</v>
      </c>
      <c r="J746">
        <v>0.26406943670373939</v>
      </c>
      <c r="K746" s="1">
        <v>-0.51446577531435089</v>
      </c>
      <c r="L746" s="1">
        <v>-4.5707160552879322E-2</v>
      </c>
      <c r="M746" s="1">
        <v>-0.27736021634384833</v>
      </c>
      <c r="N746" s="1">
        <v>-5.5631549107852882E-2</v>
      </c>
      <c r="O746" s="1">
        <v>6.9822726309805141E-2</v>
      </c>
      <c r="P746" s="1">
        <v>0.17541308599999389</v>
      </c>
      <c r="Q746" s="1">
        <v>-0.2843269592909467</v>
      </c>
    </row>
    <row r="747" spans="1:17" x14ac:dyDescent="0.3">
      <c r="A747" t="s">
        <v>2233</v>
      </c>
      <c r="B747" t="s">
        <v>2234</v>
      </c>
      <c r="C747" t="s">
        <v>2235</v>
      </c>
      <c r="D747">
        <v>1</v>
      </c>
      <c r="E747">
        <v>1</v>
      </c>
      <c r="F747">
        <v>25.9</v>
      </c>
      <c r="G747">
        <v>81</v>
      </c>
      <c r="H747">
        <v>0</v>
      </c>
      <c r="I747">
        <v>20.256</v>
      </c>
      <c r="J747">
        <v>0.43261697616314315</v>
      </c>
      <c r="K747" s="1">
        <v>-4.1376841867481504</v>
      </c>
      <c r="L747" s="1">
        <v>-4.1376841867481504</v>
      </c>
      <c r="M747" s="1">
        <v>8.0023817182377666E-2</v>
      </c>
      <c r="N747" s="1">
        <v>5.1337707549094995E-2</v>
      </c>
      <c r="O747" s="1">
        <v>0.3882706103860607</v>
      </c>
      <c r="P747" s="1">
        <v>0.70873055370994298</v>
      </c>
      <c r="Q747" s="1">
        <v>-4.1376841867481504</v>
      </c>
    </row>
    <row r="748" spans="1:17" x14ac:dyDescent="0.3">
      <c r="A748" t="s">
        <v>2236</v>
      </c>
      <c r="B748" t="s">
        <v>2237</v>
      </c>
      <c r="C748" t="s">
        <v>2238</v>
      </c>
      <c r="D748">
        <v>1</v>
      </c>
      <c r="E748">
        <v>7</v>
      </c>
      <c r="F748">
        <v>79.3</v>
      </c>
      <c r="G748">
        <v>150</v>
      </c>
      <c r="H748">
        <v>0</v>
      </c>
      <c r="I748">
        <v>81.995000000000005</v>
      </c>
      <c r="J748">
        <v>0.68711599219519548</v>
      </c>
      <c r="K748" s="1">
        <v>-0.33311029155974298</v>
      </c>
      <c r="L748" s="1">
        <v>-0.54234552050167051</v>
      </c>
      <c r="M748" s="1">
        <v>0.30187720516326311</v>
      </c>
      <c r="N748" s="1">
        <v>4.6896626561623453E-2</v>
      </c>
      <c r="O748" s="1">
        <v>2.6177596889225621E-2</v>
      </c>
      <c r="P748" s="1">
        <v>-0.11303331307946561</v>
      </c>
      <c r="Q748" s="1">
        <v>8.0040243365070721E-2</v>
      </c>
    </row>
    <row r="749" spans="1:17" x14ac:dyDescent="0.3">
      <c r="A749" t="s">
        <v>2239</v>
      </c>
      <c r="B749" t="s">
        <v>2240</v>
      </c>
      <c r="C749" t="s">
        <v>2241</v>
      </c>
      <c r="D749">
        <v>1</v>
      </c>
      <c r="E749">
        <v>1</v>
      </c>
      <c r="F749">
        <v>5.7</v>
      </c>
      <c r="G749">
        <v>194</v>
      </c>
      <c r="H749">
        <v>2.9586E-3</v>
      </c>
      <c r="I749">
        <v>2.5840999999999998</v>
      </c>
      <c r="J749" t="s">
        <v>5320</v>
      </c>
      <c r="K749" s="1">
        <v>0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</row>
    <row r="750" spans="1:17" x14ac:dyDescent="0.3">
      <c r="A750" t="s">
        <v>2242</v>
      </c>
      <c r="B750" t="s">
        <v>2243</v>
      </c>
      <c r="C750" t="s">
        <v>2244</v>
      </c>
      <c r="D750">
        <v>1</v>
      </c>
      <c r="E750">
        <v>9</v>
      </c>
      <c r="F750">
        <v>56.1</v>
      </c>
      <c r="G750">
        <v>262</v>
      </c>
      <c r="H750">
        <v>0</v>
      </c>
      <c r="I750">
        <v>81.88</v>
      </c>
      <c r="J750">
        <v>9.6757122946587962E-2</v>
      </c>
      <c r="K750" s="1">
        <v>-0.37473382322522353</v>
      </c>
      <c r="L750" s="1">
        <v>-5.7557615391036689</v>
      </c>
      <c r="M750" s="1">
        <v>-0.26186984634027083</v>
      </c>
      <c r="N750" s="1">
        <v>-5.7557615391036689</v>
      </c>
      <c r="O750" s="1">
        <v>0.12808461408563687</v>
      </c>
      <c r="P750" s="1">
        <v>0.21410868629158278</v>
      </c>
      <c r="Q750" s="1">
        <v>-0.42048938690920079</v>
      </c>
    </row>
    <row r="751" spans="1:17" x14ac:dyDescent="0.3">
      <c r="A751" t="s">
        <v>2245</v>
      </c>
      <c r="B751" t="s">
        <v>2246</v>
      </c>
      <c r="C751" t="s">
        <v>2247</v>
      </c>
      <c r="D751">
        <v>1</v>
      </c>
      <c r="E751">
        <v>10</v>
      </c>
      <c r="F751">
        <v>37.200000000000003</v>
      </c>
      <c r="G751">
        <v>411</v>
      </c>
      <c r="H751">
        <v>0</v>
      </c>
      <c r="I751">
        <v>156</v>
      </c>
      <c r="J751">
        <v>0.5135193136813011</v>
      </c>
      <c r="K751" s="1">
        <v>0.14056712543409819</v>
      </c>
      <c r="L751" s="1">
        <v>-0.41987264385127143</v>
      </c>
      <c r="M751" s="1">
        <v>7.7717203788292083E-2</v>
      </c>
      <c r="N751" s="1">
        <v>-0.34860744086573825</v>
      </c>
      <c r="O751" s="1">
        <v>4.7350078776603841E-2</v>
      </c>
      <c r="P751" s="1">
        <v>2.9309755009724832E-2</v>
      </c>
      <c r="Q751" s="1">
        <v>-7.9918424033915622E-2</v>
      </c>
    </row>
    <row r="752" spans="1:17" x14ac:dyDescent="0.3">
      <c r="A752" t="s">
        <v>2248</v>
      </c>
      <c r="B752" t="s">
        <v>2249</v>
      </c>
      <c r="C752" t="s">
        <v>2250</v>
      </c>
      <c r="D752">
        <v>1</v>
      </c>
      <c r="E752">
        <v>3</v>
      </c>
      <c r="F752">
        <v>14.1</v>
      </c>
      <c r="G752">
        <v>249</v>
      </c>
      <c r="H752">
        <v>0</v>
      </c>
      <c r="I752">
        <v>16.006</v>
      </c>
      <c r="J752" t="s">
        <v>532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0</v>
      </c>
      <c r="Q752" s="1">
        <v>0</v>
      </c>
    </row>
    <row r="753" spans="1:17" x14ac:dyDescent="0.3">
      <c r="A753" t="s">
        <v>2251</v>
      </c>
      <c r="B753" t="s">
        <v>2252</v>
      </c>
      <c r="C753" t="s">
        <v>2253</v>
      </c>
      <c r="D753">
        <v>1</v>
      </c>
      <c r="E753">
        <v>9</v>
      </c>
      <c r="F753">
        <v>49.2</v>
      </c>
      <c r="G753">
        <v>195</v>
      </c>
      <c r="H753">
        <v>0</v>
      </c>
      <c r="I753">
        <v>121.46</v>
      </c>
      <c r="J753">
        <v>4.9924083273480073E-2</v>
      </c>
      <c r="K753" s="1">
        <v>0.35217796882337049</v>
      </c>
      <c r="L753" s="1">
        <v>1.1866263733524152</v>
      </c>
      <c r="M753" s="1">
        <v>0.6035448802784763</v>
      </c>
      <c r="N753" s="1">
        <v>0.95082891622940557</v>
      </c>
      <c r="O753" s="1">
        <v>6.7010675586211724E-2</v>
      </c>
      <c r="P753" s="1">
        <v>-0.4913310964459307</v>
      </c>
      <c r="Q753" s="1">
        <v>0.31160502766268394</v>
      </c>
    </row>
    <row r="754" spans="1:17" x14ac:dyDescent="0.3">
      <c r="A754" t="s">
        <v>2254</v>
      </c>
      <c r="B754" t="s">
        <v>2255</v>
      </c>
      <c r="C754" t="s">
        <v>2256</v>
      </c>
      <c r="D754">
        <v>1</v>
      </c>
      <c r="E754">
        <v>4</v>
      </c>
      <c r="F754">
        <v>20.7</v>
      </c>
      <c r="G754">
        <v>242</v>
      </c>
      <c r="H754">
        <v>0</v>
      </c>
      <c r="I754">
        <v>24.076000000000001</v>
      </c>
      <c r="J754">
        <v>0.87320362018222486</v>
      </c>
      <c r="K754" s="1">
        <v>-5.6941514865116947</v>
      </c>
      <c r="L754" s="1">
        <v>-0.46858108105265339</v>
      </c>
      <c r="M754" s="1">
        <v>0.88273760464499962</v>
      </c>
      <c r="N754" s="1">
        <v>8.8611725714893244E-2</v>
      </c>
      <c r="O754" s="1">
        <v>-0.42057702992720475</v>
      </c>
      <c r="P754" s="1">
        <v>-0.69443080438759208</v>
      </c>
      <c r="Q754" s="1">
        <v>0.70922108946357876</v>
      </c>
    </row>
    <row r="755" spans="1:17" x14ac:dyDescent="0.3">
      <c r="A755" t="s">
        <v>2257</v>
      </c>
      <c r="B755" t="s">
        <v>2258</v>
      </c>
      <c r="C755" t="s">
        <v>2259</v>
      </c>
      <c r="D755">
        <v>1</v>
      </c>
      <c r="E755">
        <v>16</v>
      </c>
      <c r="F755">
        <v>55.6</v>
      </c>
      <c r="G755">
        <v>457</v>
      </c>
      <c r="H755">
        <v>0</v>
      </c>
      <c r="I755">
        <v>114.84</v>
      </c>
      <c r="J755">
        <v>0.81663660550687911</v>
      </c>
      <c r="K755" s="1">
        <v>0.29193199879737164</v>
      </c>
      <c r="L755" s="1">
        <v>-0.18946789210533177</v>
      </c>
      <c r="M755" s="1">
        <v>-0.11445576423583399</v>
      </c>
      <c r="N755" s="1">
        <v>-0.22891448882074886</v>
      </c>
      <c r="O755" s="1">
        <v>3.1280896665806711E-2</v>
      </c>
      <c r="P755" s="1">
        <v>0.18401793907709355</v>
      </c>
      <c r="Q755" s="1">
        <v>-0.24804348064744489</v>
      </c>
    </row>
    <row r="756" spans="1:17" x14ac:dyDescent="0.3">
      <c r="A756" t="s">
        <v>2260</v>
      </c>
      <c r="B756" t="s">
        <v>2261</v>
      </c>
      <c r="C756" t="s">
        <v>2262</v>
      </c>
      <c r="D756">
        <v>1</v>
      </c>
      <c r="E756">
        <v>23</v>
      </c>
      <c r="F756">
        <v>64.099999999999994</v>
      </c>
      <c r="G756">
        <v>537</v>
      </c>
      <c r="H756">
        <v>0</v>
      </c>
      <c r="I756">
        <v>86.977999999999994</v>
      </c>
      <c r="J756">
        <v>0.9863385876467764</v>
      </c>
      <c r="K756" s="1">
        <v>0.4017789962869428</v>
      </c>
      <c r="L756" s="1">
        <v>-0.11574000796138383</v>
      </c>
      <c r="M756" s="1">
        <v>-1.9266241247105843E-2</v>
      </c>
      <c r="N756" s="1">
        <v>-0.40124582129374575</v>
      </c>
      <c r="O756" s="1">
        <v>3.3987633880162238E-2</v>
      </c>
      <c r="P756" s="1">
        <v>0.23264225385569609</v>
      </c>
      <c r="Q756" s="1">
        <v>-0.31980718862213253</v>
      </c>
    </row>
    <row r="757" spans="1:17" x14ac:dyDescent="0.3">
      <c r="A757" t="s">
        <v>2263</v>
      </c>
      <c r="B757" t="s">
        <v>2264</v>
      </c>
      <c r="C757" t="s">
        <v>2265</v>
      </c>
      <c r="D757">
        <v>1</v>
      </c>
      <c r="E757">
        <v>5</v>
      </c>
      <c r="F757">
        <v>29.5</v>
      </c>
      <c r="G757">
        <v>176</v>
      </c>
      <c r="H757">
        <v>0</v>
      </c>
      <c r="I757">
        <v>40.015999999999998</v>
      </c>
      <c r="J757">
        <v>9.1680211192871217E-2</v>
      </c>
      <c r="K757" s="1">
        <v>0.25615830172109683</v>
      </c>
      <c r="L757" s="1">
        <v>0.31991670581949039</v>
      </c>
      <c r="M757" s="1">
        <v>0.1312387838743726</v>
      </c>
      <c r="N757" s="1">
        <v>0.22246798280092286</v>
      </c>
      <c r="O757" s="1">
        <v>2.5688199380760859E-2</v>
      </c>
      <c r="P757" s="1">
        <v>0.19777661639941227</v>
      </c>
      <c r="Q757" s="1">
        <v>-0.25996978732235354</v>
      </c>
    </row>
    <row r="758" spans="1:17" x14ac:dyDescent="0.3">
      <c r="A758" t="s">
        <v>2266</v>
      </c>
      <c r="B758" t="s">
        <v>2267</v>
      </c>
      <c r="C758" t="s">
        <v>2268</v>
      </c>
      <c r="D758">
        <v>1</v>
      </c>
      <c r="E758">
        <v>3</v>
      </c>
      <c r="F758">
        <v>32.1</v>
      </c>
      <c r="G758">
        <v>131</v>
      </c>
      <c r="H758">
        <v>0</v>
      </c>
      <c r="I758">
        <v>4.5415999999999999</v>
      </c>
      <c r="J758" t="s">
        <v>532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</row>
    <row r="759" spans="1:17" x14ac:dyDescent="0.3">
      <c r="A759" t="s">
        <v>2269</v>
      </c>
      <c r="B759" t="s">
        <v>2270</v>
      </c>
      <c r="C759" t="s">
        <v>2271</v>
      </c>
      <c r="D759">
        <v>1</v>
      </c>
      <c r="E759">
        <v>2</v>
      </c>
      <c r="F759">
        <v>11.8</v>
      </c>
      <c r="G759">
        <v>152</v>
      </c>
      <c r="H759">
        <v>0</v>
      </c>
      <c r="I759">
        <v>5.8209999999999997</v>
      </c>
      <c r="J759">
        <v>6.294196098323708E-2</v>
      </c>
      <c r="K759" s="1">
        <v>-4.3947794023719595</v>
      </c>
      <c r="L759" s="1">
        <v>-4.3947794023719595</v>
      </c>
      <c r="M759" s="1">
        <v>-4.3947794023719595</v>
      </c>
      <c r="N759" s="1">
        <v>-4.3947794023719595</v>
      </c>
      <c r="O759" s="1">
        <v>0.62496311819800177</v>
      </c>
      <c r="P759" s="1">
        <v>0.4959926193856718</v>
      </c>
      <c r="Q759" s="1">
        <v>-4.3947794023719595</v>
      </c>
    </row>
    <row r="760" spans="1:17" x14ac:dyDescent="0.3">
      <c r="A760" t="s">
        <v>2272</v>
      </c>
      <c r="B760" t="s">
        <v>2273</v>
      </c>
      <c r="C760" t="s">
        <v>2274</v>
      </c>
      <c r="D760">
        <v>1</v>
      </c>
      <c r="E760">
        <v>3</v>
      </c>
      <c r="F760">
        <v>4.0999999999999996</v>
      </c>
      <c r="G760">
        <v>844</v>
      </c>
      <c r="H760">
        <v>0</v>
      </c>
      <c r="I760">
        <v>9.8344000000000005</v>
      </c>
      <c r="J760" t="s">
        <v>532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</row>
    <row r="761" spans="1:17" x14ac:dyDescent="0.3">
      <c r="A761" t="s">
        <v>2275</v>
      </c>
      <c r="B761" t="s">
        <v>2276</v>
      </c>
      <c r="C761" t="s">
        <v>2277</v>
      </c>
      <c r="D761">
        <v>1</v>
      </c>
      <c r="E761">
        <v>23</v>
      </c>
      <c r="F761">
        <v>66</v>
      </c>
      <c r="G761">
        <v>347</v>
      </c>
      <c r="H761">
        <v>0</v>
      </c>
      <c r="I761">
        <v>230.5</v>
      </c>
      <c r="J761">
        <v>0.63300695786521211</v>
      </c>
      <c r="K761" s="1">
        <v>0.11268391599805097</v>
      </c>
      <c r="L761" s="1">
        <v>0.18832761370039466</v>
      </c>
      <c r="M761" s="1">
        <v>-3.9125333962683084E-2</v>
      </c>
      <c r="N761" s="1">
        <v>4.6968643059164802E-2</v>
      </c>
      <c r="O761" s="1">
        <v>-0.2811413424103536</v>
      </c>
      <c r="P761" s="1">
        <v>0.30853524491056328</v>
      </c>
      <c r="Q761" s="1">
        <v>-9.1401329063409351E-2</v>
      </c>
    </row>
    <row r="762" spans="1:17" x14ac:dyDescent="0.3">
      <c r="A762" t="s">
        <v>2278</v>
      </c>
      <c r="B762" t="s">
        <v>2279</v>
      </c>
      <c r="C762" t="s">
        <v>2280</v>
      </c>
      <c r="D762">
        <v>1</v>
      </c>
      <c r="E762">
        <v>11</v>
      </c>
      <c r="F762">
        <v>24.1</v>
      </c>
      <c r="G762">
        <v>369</v>
      </c>
      <c r="H762">
        <v>0</v>
      </c>
      <c r="I762">
        <v>62.21</v>
      </c>
      <c r="J762">
        <v>2.3723635774626785E-3</v>
      </c>
      <c r="K762" s="1">
        <v>0.63525437888527037</v>
      </c>
      <c r="L762" s="1">
        <v>0.51675537305166119</v>
      </c>
      <c r="M762" s="1">
        <v>0.52081769165172331</v>
      </c>
      <c r="N762" s="1">
        <v>0.57471832743038953</v>
      </c>
      <c r="O762" s="1">
        <v>-0.28918164629485943</v>
      </c>
      <c r="P762" s="1">
        <v>9.1634302079447338E-2</v>
      </c>
      <c r="Q762" s="1">
        <v>0.1584110559432593</v>
      </c>
    </row>
    <row r="763" spans="1:17" x14ac:dyDescent="0.3">
      <c r="A763" t="s">
        <v>2281</v>
      </c>
      <c r="B763" t="s">
        <v>2282</v>
      </c>
      <c r="C763" t="s">
        <v>2283</v>
      </c>
      <c r="D763">
        <v>1</v>
      </c>
      <c r="E763">
        <v>12</v>
      </c>
      <c r="F763">
        <v>53</v>
      </c>
      <c r="G763">
        <v>304</v>
      </c>
      <c r="H763">
        <v>0</v>
      </c>
      <c r="I763">
        <v>94.91</v>
      </c>
      <c r="J763">
        <v>0.15345745439453523</v>
      </c>
      <c r="K763" s="1">
        <v>-9.0940105584794428E-3</v>
      </c>
      <c r="L763" s="1">
        <v>-0.36571320114474964</v>
      </c>
      <c r="M763" s="1">
        <v>-0.3203006676700923</v>
      </c>
      <c r="N763" s="1">
        <v>-0.17865252018099073</v>
      </c>
      <c r="O763" s="1">
        <v>4.7378206737617376E-2</v>
      </c>
      <c r="P763" s="1">
        <v>0.13351241416108994</v>
      </c>
      <c r="Q763" s="1">
        <v>-0.20148722230513508</v>
      </c>
    </row>
    <row r="764" spans="1:17" x14ac:dyDescent="0.3">
      <c r="A764" t="s">
        <v>2284</v>
      </c>
      <c r="B764" t="s">
        <v>2285</v>
      </c>
      <c r="C764" t="s">
        <v>2286</v>
      </c>
      <c r="D764">
        <v>1</v>
      </c>
      <c r="E764">
        <v>1</v>
      </c>
      <c r="F764">
        <v>1.7</v>
      </c>
      <c r="G764">
        <v>1120</v>
      </c>
      <c r="H764">
        <v>0</v>
      </c>
      <c r="I764">
        <v>3.9630000000000001</v>
      </c>
      <c r="J764" t="s">
        <v>5320</v>
      </c>
      <c r="K764" s="1">
        <v>0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1">
        <v>0</v>
      </c>
    </row>
    <row r="765" spans="1:17" x14ac:dyDescent="0.3">
      <c r="A765" t="s">
        <v>2287</v>
      </c>
      <c r="B765" t="s">
        <v>2288</v>
      </c>
      <c r="C765" t="s">
        <v>2289</v>
      </c>
      <c r="D765">
        <v>1</v>
      </c>
      <c r="E765">
        <v>6</v>
      </c>
      <c r="F765">
        <v>55.7</v>
      </c>
      <c r="G765">
        <v>212</v>
      </c>
      <c r="H765">
        <v>0</v>
      </c>
      <c r="I765">
        <v>59.392000000000003</v>
      </c>
      <c r="J765">
        <v>0.8523088554204683</v>
      </c>
      <c r="K765" s="1">
        <v>-1.2289147561181728</v>
      </c>
      <c r="L765" s="1">
        <v>0.34405874497204708</v>
      </c>
      <c r="M765" s="1">
        <v>0.34847634806544059</v>
      </c>
      <c r="N765" s="1">
        <v>-0.26993486320085175</v>
      </c>
      <c r="O765" s="1">
        <v>-0.17706604386941502</v>
      </c>
      <c r="P765" s="1">
        <v>-0.15502935793663378</v>
      </c>
      <c r="Q765" s="1">
        <v>0.28378663220049177</v>
      </c>
    </row>
    <row r="766" spans="1:17" x14ac:dyDescent="0.3">
      <c r="A766" t="s">
        <v>2290</v>
      </c>
      <c r="B766" t="s">
        <v>2291</v>
      </c>
      <c r="C766" t="s">
        <v>2292</v>
      </c>
      <c r="D766">
        <v>1</v>
      </c>
      <c r="E766">
        <v>5</v>
      </c>
      <c r="F766">
        <v>40.9</v>
      </c>
      <c r="G766">
        <v>137</v>
      </c>
      <c r="H766">
        <v>0</v>
      </c>
      <c r="I766">
        <v>35.42</v>
      </c>
      <c r="J766">
        <v>0.14880162476363357</v>
      </c>
      <c r="K766" s="1">
        <v>1.1152166615011636</v>
      </c>
      <c r="L766" s="1">
        <v>0.38556973313067061</v>
      </c>
      <c r="M766" s="1">
        <v>0.83674339892081684</v>
      </c>
      <c r="N766" s="1">
        <v>-0.10306978767441582</v>
      </c>
      <c r="O766" s="1">
        <v>-5.3241018695749105E-2</v>
      </c>
      <c r="P766" s="1">
        <v>8.0718754111406776E-2</v>
      </c>
      <c r="Q766" s="1">
        <v>-3.108139349732918E-2</v>
      </c>
    </row>
    <row r="767" spans="1:17" x14ac:dyDescent="0.3">
      <c r="A767" t="s">
        <v>2293</v>
      </c>
      <c r="B767" t="s">
        <v>2294</v>
      </c>
      <c r="C767" t="s">
        <v>2295</v>
      </c>
      <c r="D767">
        <v>1</v>
      </c>
      <c r="E767">
        <v>8</v>
      </c>
      <c r="F767">
        <v>54.5</v>
      </c>
      <c r="G767">
        <v>165</v>
      </c>
      <c r="H767">
        <v>0</v>
      </c>
      <c r="I767">
        <v>85.296000000000006</v>
      </c>
      <c r="J767">
        <v>0.7242865877216097</v>
      </c>
      <c r="K767" s="1">
        <v>0.77018853765604445</v>
      </c>
      <c r="L767" s="1">
        <v>-0.26345278477709533</v>
      </c>
      <c r="M767" s="1">
        <v>0.1656029718787039</v>
      </c>
      <c r="N767" s="1">
        <v>-0.3631110443992791</v>
      </c>
      <c r="O767" s="1">
        <v>-0.38451824045931154</v>
      </c>
      <c r="P767" s="1">
        <v>-0.18514922838249886</v>
      </c>
      <c r="Q767" s="1">
        <v>0.43766149423540424</v>
      </c>
    </row>
    <row r="768" spans="1:17" x14ac:dyDescent="0.3">
      <c r="A768" t="s">
        <v>2296</v>
      </c>
      <c r="B768" t="s">
        <v>2297</v>
      </c>
      <c r="C768" t="s">
        <v>2298</v>
      </c>
      <c r="D768">
        <v>1</v>
      </c>
      <c r="E768">
        <v>5</v>
      </c>
      <c r="F768">
        <v>61.3</v>
      </c>
      <c r="G768">
        <v>124</v>
      </c>
      <c r="H768">
        <v>0</v>
      </c>
      <c r="I768">
        <v>79.209999999999994</v>
      </c>
      <c r="J768">
        <v>2.3151688047401142E-3</v>
      </c>
      <c r="K768" s="1">
        <v>-2.1558410778667549</v>
      </c>
      <c r="L768" s="1">
        <v>-1.949314895729952</v>
      </c>
      <c r="M768" s="1">
        <v>-0.90317806081308605</v>
      </c>
      <c r="N768" s="1">
        <v>-1.9999485692481456</v>
      </c>
      <c r="O768" s="1">
        <v>-0.1467836600603287</v>
      </c>
      <c r="P768" s="1">
        <v>-0.15485915164822059</v>
      </c>
      <c r="Q768" s="1">
        <v>0.26125156474789857</v>
      </c>
    </row>
    <row r="769" spans="1:17" x14ac:dyDescent="0.3">
      <c r="A769" t="s">
        <v>2299</v>
      </c>
      <c r="B769" t="s">
        <v>2300</v>
      </c>
      <c r="C769" t="s">
        <v>2301</v>
      </c>
      <c r="D769">
        <v>1</v>
      </c>
      <c r="E769">
        <v>6</v>
      </c>
      <c r="F769">
        <v>31.7</v>
      </c>
      <c r="G769">
        <v>265</v>
      </c>
      <c r="H769">
        <v>0</v>
      </c>
      <c r="I769">
        <v>42.008000000000003</v>
      </c>
      <c r="J769">
        <v>0.29580370553153673</v>
      </c>
      <c r="K769" s="1">
        <v>0.34046272428925928</v>
      </c>
      <c r="L769" s="1">
        <v>-1.2253604229406734</v>
      </c>
      <c r="M769" s="1">
        <v>-0.81557326762448779</v>
      </c>
      <c r="N769" s="1">
        <v>-0.63853572835768457</v>
      </c>
      <c r="O769" s="1">
        <v>-2.8511070048930838E-2</v>
      </c>
      <c r="P769" s="1">
        <v>0.24041831380606501</v>
      </c>
      <c r="Q769" s="1">
        <v>-0.25457638176054198</v>
      </c>
    </row>
    <row r="770" spans="1:17" x14ac:dyDescent="0.3">
      <c r="A770" t="s">
        <v>2302</v>
      </c>
      <c r="B770" t="s">
        <v>2303</v>
      </c>
      <c r="C770" t="s">
        <v>2304</v>
      </c>
      <c r="D770">
        <v>1</v>
      </c>
      <c r="E770">
        <v>8</v>
      </c>
      <c r="F770">
        <v>20.6</v>
      </c>
      <c r="G770">
        <v>637</v>
      </c>
      <c r="H770">
        <v>0</v>
      </c>
      <c r="I770">
        <v>32.012</v>
      </c>
      <c r="J770">
        <v>4.4700006185938279E-2</v>
      </c>
      <c r="K770" s="1">
        <v>1.7953259707851059</v>
      </c>
      <c r="L770" s="1">
        <v>1.3002159884758002</v>
      </c>
      <c r="M770" s="1">
        <v>2.1414889527247105</v>
      </c>
      <c r="N770" s="1">
        <v>2.5678609866851057</v>
      </c>
      <c r="O770" s="1">
        <v>-3.325201391230479</v>
      </c>
      <c r="P770" s="1">
        <v>-3.325201391230479</v>
      </c>
      <c r="Q770" s="1">
        <v>1.4856603501122458</v>
      </c>
    </row>
    <row r="771" spans="1:17" x14ac:dyDescent="0.3">
      <c r="A771" t="s">
        <v>2305</v>
      </c>
      <c r="B771" t="s">
        <v>2306</v>
      </c>
      <c r="C771" t="s">
        <v>2307</v>
      </c>
      <c r="D771">
        <v>1</v>
      </c>
      <c r="E771">
        <v>30</v>
      </c>
      <c r="F771">
        <v>80.400000000000006</v>
      </c>
      <c r="G771">
        <v>382</v>
      </c>
      <c r="H771">
        <v>0</v>
      </c>
      <c r="I771">
        <v>213.92</v>
      </c>
      <c r="J771">
        <v>7.3321465757560655E-2</v>
      </c>
      <c r="K771" s="1">
        <v>-1.0740594288256057E-2</v>
      </c>
      <c r="L771" s="1">
        <v>-0.91253715874966068</v>
      </c>
      <c r="M771" s="1">
        <v>-0.85481364159941553</v>
      </c>
      <c r="N771" s="1">
        <v>-1.2763493346733312</v>
      </c>
      <c r="O771" s="1">
        <v>-9.5544920533923841E-2</v>
      </c>
      <c r="P771" s="1">
        <v>0.2284941924694748</v>
      </c>
      <c r="Q771" s="1">
        <v>-0.16412461527300468</v>
      </c>
    </row>
    <row r="772" spans="1:17" x14ac:dyDescent="0.3">
      <c r="A772" t="s">
        <v>2308</v>
      </c>
      <c r="B772" t="s">
        <v>2309</v>
      </c>
      <c r="C772" t="s">
        <v>2310</v>
      </c>
      <c r="D772">
        <v>1</v>
      </c>
      <c r="E772">
        <v>10</v>
      </c>
      <c r="F772">
        <v>67.7</v>
      </c>
      <c r="G772">
        <v>232</v>
      </c>
      <c r="H772">
        <v>0</v>
      </c>
      <c r="I772">
        <v>175.05</v>
      </c>
      <c r="J772">
        <v>0.27824746991360133</v>
      </c>
      <c r="K772" s="1">
        <v>0.29433255531178976</v>
      </c>
      <c r="L772" s="1">
        <v>-0.655477956593851</v>
      </c>
      <c r="M772" s="1">
        <v>-0.62536303622472189</v>
      </c>
      <c r="N772" s="1">
        <v>-0.64311323184224167</v>
      </c>
      <c r="O772" s="1">
        <v>1.4252981225217556E-2</v>
      </c>
      <c r="P772" s="1">
        <v>6.2421126722014851E-2</v>
      </c>
      <c r="Q772" s="1">
        <v>-8.0309165391438217E-2</v>
      </c>
    </row>
    <row r="773" spans="1:17" x14ac:dyDescent="0.3">
      <c r="A773" t="s">
        <v>2311</v>
      </c>
      <c r="B773" t="s">
        <v>2312</v>
      </c>
      <c r="C773" t="s">
        <v>2313</v>
      </c>
      <c r="D773">
        <v>1</v>
      </c>
      <c r="E773">
        <v>10</v>
      </c>
      <c r="F773">
        <v>60.1</v>
      </c>
      <c r="G773">
        <v>168</v>
      </c>
      <c r="H773">
        <v>0</v>
      </c>
      <c r="I773">
        <v>62.462000000000003</v>
      </c>
      <c r="J773">
        <v>3.0228756347703591E-2</v>
      </c>
      <c r="K773" s="1">
        <v>-1.2017474742712266</v>
      </c>
      <c r="L773" s="1">
        <v>-0.63314109841287025</v>
      </c>
      <c r="M773" s="1">
        <v>-1.1593114604669761</v>
      </c>
      <c r="N773" s="1">
        <v>-1.8306182297866556</v>
      </c>
      <c r="O773" s="1">
        <v>-0.2903115694976463</v>
      </c>
      <c r="P773" s="1">
        <v>0.46757185221500086</v>
      </c>
      <c r="Q773" s="1">
        <v>-0.32284024190593924</v>
      </c>
    </row>
    <row r="774" spans="1:17" x14ac:dyDescent="0.3">
      <c r="A774" t="s">
        <v>2314</v>
      </c>
      <c r="B774" t="s">
        <v>2315</v>
      </c>
      <c r="C774" t="s">
        <v>2316</v>
      </c>
      <c r="D774">
        <v>1</v>
      </c>
      <c r="E774">
        <v>57</v>
      </c>
      <c r="F774">
        <v>45.4</v>
      </c>
      <c r="G774">
        <v>1486</v>
      </c>
      <c r="H774">
        <v>0</v>
      </c>
      <c r="I774">
        <v>323.31</v>
      </c>
      <c r="J774">
        <v>3.8423838531004471E-2</v>
      </c>
      <c r="K774" s="1">
        <v>1.0637271983869123</v>
      </c>
      <c r="L774" s="1">
        <v>0.93614222375839862</v>
      </c>
      <c r="M774" s="1">
        <v>0.36486257122293791</v>
      </c>
      <c r="N774" s="1">
        <v>0.50148937795170767</v>
      </c>
      <c r="O774" s="1">
        <v>-8.9254923610775749E-2</v>
      </c>
      <c r="P774" s="1">
        <v>0.25299932909833894</v>
      </c>
      <c r="Q774" s="1">
        <v>-0.20371807740892625</v>
      </c>
    </row>
    <row r="775" spans="1:17" x14ac:dyDescent="0.3">
      <c r="A775" t="s">
        <v>2317</v>
      </c>
      <c r="B775" t="s">
        <v>2318</v>
      </c>
      <c r="C775" t="s">
        <v>2319</v>
      </c>
      <c r="D775">
        <v>1</v>
      </c>
      <c r="E775">
        <v>6</v>
      </c>
      <c r="F775">
        <v>32.1</v>
      </c>
      <c r="G775">
        <v>234</v>
      </c>
      <c r="H775">
        <v>0</v>
      </c>
      <c r="I775">
        <v>24.437999999999999</v>
      </c>
      <c r="J775">
        <v>0.26028879869373212</v>
      </c>
      <c r="K775" s="1">
        <v>0.34648997320415059</v>
      </c>
      <c r="L775" s="1">
        <v>-0.11717867614202948</v>
      </c>
      <c r="M775" s="1">
        <v>0.30108280318066849</v>
      </c>
      <c r="N775" s="1">
        <v>0.68958837126928185</v>
      </c>
      <c r="O775" s="1">
        <v>0.27769692667338192</v>
      </c>
      <c r="P775" s="1">
        <v>7.6153430056813423E-2</v>
      </c>
      <c r="Q775" s="1">
        <v>-0.44705572010051692</v>
      </c>
    </row>
    <row r="776" spans="1:17" x14ac:dyDescent="0.3">
      <c r="A776" t="s">
        <v>2320</v>
      </c>
      <c r="B776" t="s">
        <v>2321</v>
      </c>
      <c r="C776" t="s">
        <v>2322</v>
      </c>
      <c r="D776">
        <v>1</v>
      </c>
      <c r="E776">
        <v>10</v>
      </c>
      <c r="F776">
        <v>31.8</v>
      </c>
      <c r="G776">
        <v>440</v>
      </c>
      <c r="H776">
        <v>0</v>
      </c>
      <c r="I776">
        <v>68</v>
      </c>
      <c r="J776">
        <v>0.63667733684914452</v>
      </c>
      <c r="K776" s="1">
        <v>-0.41192519437354924</v>
      </c>
      <c r="L776" s="1">
        <v>0.5884655921553863</v>
      </c>
      <c r="M776" s="1">
        <v>0.19839535664049751</v>
      </c>
      <c r="N776" s="1">
        <v>-1.8924387405791335E-2</v>
      </c>
      <c r="O776" s="1">
        <v>5.2703936659040329E-2</v>
      </c>
      <c r="P776" s="1">
        <v>0.11548132598250627</v>
      </c>
      <c r="Q776" s="1">
        <v>-0.18531584547631141</v>
      </c>
    </row>
    <row r="777" spans="1:17" x14ac:dyDescent="0.3">
      <c r="A777" t="s">
        <v>2323</v>
      </c>
      <c r="B777" t="s">
        <v>2324</v>
      </c>
      <c r="C777" t="s">
        <v>2325</v>
      </c>
      <c r="D777">
        <v>1</v>
      </c>
      <c r="E777">
        <v>21</v>
      </c>
      <c r="F777">
        <v>60.9</v>
      </c>
      <c r="G777">
        <v>419</v>
      </c>
      <c r="H777">
        <v>0</v>
      </c>
      <c r="I777">
        <v>104.86</v>
      </c>
      <c r="J777">
        <v>2.0166693539041391E-2</v>
      </c>
      <c r="K777" s="1">
        <v>0.38306274125100215</v>
      </c>
      <c r="L777" s="1">
        <v>0.69366327114575921</v>
      </c>
      <c r="M777" s="1">
        <v>0.393204408905928</v>
      </c>
      <c r="N777" s="1">
        <v>0.36761639065713625</v>
      </c>
      <c r="O777" s="1">
        <v>-0.24085535100790548</v>
      </c>
      <c r="P777" s="1">
        <v>0.1270083835718685</v>
      </c>
      <c r="Q777" s="1">
        <v>8.6416483087681101E-2</v>
      </c>
    </row>
    <row r="778" spans="1:17" x14ac:dyDescent="0.3">
      <c r="A778" t="s">
        <v>2326</v>
      </c>
      <c r="B778" t="s">
        <v>2327</v>
      </c>
      <c r="C778" t="s">
        <v>2328</v>
      </c>
      <c r="D778">
        <v>1</v>
      </c>
      <c r="E778">
        <v>9</v>
      </c>
      <c r="F778">
        <v>32.700000000000003</v>
      </c>
      <c r="G778">
        <v>342</v>
      </c>
      <c r="H778">
        <v>0</v>
      </c>
      <c r="I778">
        <v>33.212000000000003</v>
      </c>
      <c r="J778">
        <v>0.40522354081119805</v>
      </c>
      <c r="K778" s="1">
        <v>-0.29595735179539157</v>
      </c>
      <c r="L778" s="1">
        <v>0.44337686207200594</v>
      </c>
      <c r="M778" s="1">
        <v>0.40708974467353759</v>
      </c>
      <c r="N778" s="1">
        <v>0.30398648131125611</v>
      </c>
      <c r="O778" s="1">
        <v>0.31774775489815266</v>
      </c>
      <c r="P778" s="1">
        <v>8.798813267089732E-2</v>
      </c>
      <c r="Q778" s="1">
        <v>-0.53380659686647736</v>
      </c>
    </row>
    <row r="779" spans="1:17" x14ac:dyDescent="0.3">
      <c r="A779" t="s">
        <v>2329</v>
      </c>
      <c r="B779" t="s">
        <v>2330</v>
      </c>
      <c r="C779" t="s">
        <v>2331</v>
      </c>
      <c r="D779">
        <v>1</v>
      </c>
      <c r="E779">
        <v>15</v>
      </c>
      <c r="F779">
        <v>38.700000000000003</v>
      </c>
      <c r="G779">
        <v>491</v>
      </c>
      <c r="H779">
        <v>0</v>
      </c>
      <c r="I779">
        <v>103.61</v>
      </c>
      <c r="J779">
        <v>7.6707174887371776E-2</v>
      </c>
      <c r="K779" s="1">
        <v>-0.43299474622798456</v>
      </c>
      <c r="L779" s="1">
        <v>-0.48212645355886391</v>
      </c>
      <c r="M779" s="1">
        <v>-0.20600921359105834</v>
      </c>
      <c r="N779" s="1">
        <v>-1.2689160797631938E-2</v>
      </c>
      <c r="O779" s="1">
        <v>-5.9611681355643827E-2</v>
      </c>
      <c r="P779" s="1">
        <v>2.3136900371959247E-2</v>
      </c>
      <c r="Q779" s="1">
        <v>3.465392923923246E-2</v>
      </c>
    </row>
    <row r="780" spans="1:17" x14ac:dyDescent="0.3">
      <c r="A780" t="s">
        <v>2332</v>
      </c>
      <c r="B780" t="s">
        <v>2333</v>
      </c>
      <c r="C780" t="s">
        <v>2334</v>
      </c>
      <c r="D780">
        <v>1</v>
      </c>
      <c r="E780">
        <v>7</v>
      </c>
      <c r="F780">
        <v>27.6</v>
      </c>
      <c r="G780">
        <v>438</v>
      </c>
      <c r="H780">
        <v>0</v>
      </c>
      <c r="I780">
        <v>89.747</v>
      </c>
      <c r="J780">
        <v>0.35713041489810665</v>
      </c>
      <c r="K780" s="1">
        <v>-0.55330848785417319</v>
      </c>
      <c r="L780" s="1">
        <v>0.39780331386987239</v>
      </c>
      <c r="M780" s="1">
        <v>0.65049395213368477</v>
      </c>
      <c r="N780" s="1">
        <v>0.46045997774127201</v>
      </c>
      <c r="O780" s="1">
        <v>-0.1095346690864325</v>
      </c>
      <c r="P780" s="1">
        <v>-5.9496715782331511E-2</v>
      </c>
      <c r="Q780" s="1">
        <v>0.15511996719047566</v>
      </c>
    </row>
    <row r="781" spans="1:17" x14ac:dyDescent="0.3">
      <c r="A781" t="s">
        <v>2335</v>
      </c>
      <c r="B781" t="s">
        <v>2336</v>
      </c>
      <c r="C781" t="s">
        <v>2337</v>
      </c>
      <c r="D781">
        <v>1</v>
      </c>
      <c r="E781">
        <v>8</v>
      </c>
      <c r="F781">
        <v>28.3</v>
      </c>
      <c r="G781">
        <v>495</v>
      </c>
      <c r="H781">
        <v>0</v>
      </c>
      <c r="I781">
        <v>42.36</v>
      </c>
      <c r="J781">
        <v>2.4291899836311907E-2</v>
      </c>
      <c r="K781" s="1">
        <v>0.50696769389332175</v>
      </c>
      <c r="L781" s="1">
        <v>0.53297094624474251</v>
      </c>
      <c r="M781" s="1">
        <v>0.39422814578512483</v>
      </c>
      <c r="N781" s="1">
        <v>0.86002187695264076</v>
      </c>
      <c r="O781" s="1">
        <v>-0.33749072633352073</v>
      </c>
      <c r="P781" s="1">
        <v>0.10066504990949923</v>
      </c>
      <c r="Q781" s="1">
        <v>0.18436375809374544</v>
      </c>
    </row>
    <row r="782" spans="1:17" x14ac:dyDescent="0.3">
      <c r="A782" t="s">
        <v>2338</v>
      </c>
      <c r="B782" t="s">
        <v>2339</v>
      </c>
      <c r="C782" t="s">
        <v>2340</v>
      </c>
      <c r="D782">
        <v>1</v>
      </c>
      <c r="E782">
        <v>6</v>
      </c>
      <c r="F782">
        <v>18.600000000000001</v>
      </c>
      <c r="G782">
        <v>452</v>
      </c>
      <c r="H782">
        <v>0</v>
      </c>
      <c r="I782">
        <v>27.367000000000001</v>
      </c>
      <c r="J782">
        <v>0.1492415593953047</v>
      </c>
      <c r="K782" s="1">
        <v>-1.332934247868372E-2</v>
      </c>
      <c r="L782" s="1">
        <v>0.42703594130823869</v>
      </c>
      <c r="M782" s="1">
        <v>0.29834842169461712</v>
      </c>
      <c r="N782" s="1">
        <v>0.40657391197197612</v>
      </c>
      <c r="O782" s="1">
        <v>0.10211757799697775</v>
      </c>
      <c r="P782" s="1">
        <v>-0.33758963691317667</v>
      </c>
      <c r="Q782" s="1">
        <v>0.18306070928631954</v>
      </c>
    </row>
    <row r="783" spans="1:17" x14ac:dyDescent="0.3">
      <c r="A783" t="s">
        <v>2341</v>
      </c>
      <c r="B783" t="s">
        <v>2342</v>
      </c>
      <c r="C783" t="s">
        <v>2343</v>
      </c>
      <c r="D783">
        <v>1</v>
      </c>
      <c r="E783">
        <v>1</v>
      </c>
      <c r="F783">
        <v>2.8</v>
      </c>
      <c r="G783">
        <v>355</v>
      </c>
      <c r="H783">
        <v>8.0552000000000002E-3</v>
      </c>
      <c r="I783">
        <v>2.0583</v>
      </c>
      <c r="J783" t="s">
        <v>532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0</v>
      </c>
    </row>
    <row r="784" spans="1:17" x14ac:dyDescent="0.3">
      <c r="A784" t="s">
        <v>2344</v>
      </c>
      <c r="B784" t="s">
        <v>2345</v>
      </c>
      <c r="C784" t="s">
        <v>2346</v>
      </c>
      <c r="D784">
        <v>1</v>
      </c>
      <c r="E784">
        <v>9</v>
      </c>
      <c r="F784">
        <v>32.6</v>
      </c>
      <c r="G784">
        <v>285</v>
      </c>
      <c r="H784">
        <v>0</v>
      </c>
      <c r="I784">
        <v>29.259</v>
      </c>
      <c r="J784">
        <v>0.34598555840816381</v>
      </c>
      <c r="K784" s="1">
        <v>0.21450431827886068</v>
      </c>
      <c r="L784" s="1">
        <v>-0.2703519053160709</v>
      </c>
      <c r="M784" s="1">
        <v>-0.50379958342536646</v>
      </c>
      <c r="N784" s="1">
        <v>-0.36986856263398515</v>
      </c>
      <c r="O784" s="1">
        <v>3.2807957569550128E-2</v>
      </c>
      <c r="P784" s="1">
        <v>0.11124876092964235</v>
      </c>
      <c r="Q784" s="1">
        <v>-0.15708403165002477</v>
      </c>
    </row>
    <row r="785" spans="1:17" x14ac:dyDescent="0.3">
      <c r="A785" t="s">
        <v>2347</v>
      </c>
      <c r="B785" t="s">
        <v>2348</v>
      </c>
      <c r="C785" t="s">
        <v>2349</v>
      </c>
      <c r="D785">
        <v>1</v>
      </c>
      <c r="E785">
        <v>13</v>
      </c>
      <c r="F785">
        <v>68.099999999999994</v>
      </c>
      <c r="G785">
        <v>298</v>
      </c>
      <c r="H785">
        <v>0</v>
      </c>
      <c r="I785">
        <v>144.66999999999999</v>
      </c>
      <c r="J785">
        <v>0.34890091478590884</v>
      </c>
      <c r="K785" s="1">
        <v>1.1823639823173027</v>
      </c>
      <c r="L785" s="1">
        <v>0.18941497846912655</v>
      </c>
      <c r="M785" s="1">
        <v>0.10216793065999988</v>
      </c>
      <c r="N785" s="1">
        <v>-6.3282930331703758E-3</v>
      </c>
      <c r="O785" s="1">
        <v>-9.7407086661390418E-2</v>
      </c>
      <c r="P785" s="1">
        <v>8.0402869489666073E-2</v>
      </c>
      <c r="Q785" s="1">
        <v>1.1460338315027173E-2</v>
      </c>
    </row>
    <row r="786" spans="1:17" x14ac:dyDescent="0.3">
      <c r="A786" t="s">
        <v>2350</v>
      </c>
      <c r="B786" t="s">
        <v>2351</v>
      </c>
      <c r="C786" t="s">
        <v>2352</v>
      </c>
      <c r="D786">
        <v>1</v>
      </c>
      <c r="E786">
        <v>4</v>
      </c>
      <c r="F786">
        <v>11.9</v>
      </c>
      <c r="G786">
        <v>615</v>
      </c>
      <c r="H786">
        <v>0</v>
      </c>
      <c r="I786">
        <v>11.196</v>
      </c>
      <c r="J786" t="s">
        <v>532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0</v>
      </c>
    </row>
    <row r="787" spans="1:17" x14ac:dyDescent="0.3">
      <c r="A787" t="s">
        <v>2353</v>
      </c>
      <c r="B787" t="s">
        <v>2354</v>
      </c>
      <c r="C787" t="s">
        <v>2355</v>
      </c>
      <c r="D787">
        <v>1</v>
      </c>
      <c r="E787">
        <v>3</v>
      </c>
      <c r="F787">
        <v>18.600000000000001</v>
      </c>
      <c r="G787">
        <v>269</v>
      </c>
      <c r="H787">
        <v>0</v>
      </c>
      <c r="I787">
        <v>12.692</v>
      </c>
      <c r="J787" t="s">
        <v>532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</row>
    <row r="788" spans="1:17" x14ac:dyDescent="0.3">
      <c r="A788" t="s">
        <v>2356</v>
      </c>
      <c r="B788" t="s">
        <v>2357</v>
      </c>
      <c r="C788" t="s">
        <v>2358</v>
      </c>
      <c r="D788">
        <v>1</v>
      </c>
      <c r="E788">
        <v>20</v>
      </c>
      <c r="F788">
        <v>33.799999999999997</v>
      </c>
      <c r="G788">
        <v>853</v>
      </c>
      <c r="H788">
        <v>0</v>
      </c>
      <c r="I788">
        <v>114.61</v>
      </c>
      <c r="J788">
        <v>0.90435385217643094</v>
      </c>
      <c r="K788" s="1">
        <v>0.58731997115115619</v>
      </c>
      <c r="L788" s="1">
        <v>0.20526762940788243</v>
      </c>
      <c r="M788" s="1">
        <v>-0.70822101487006517</v>
      </c>
      <c r="N788" s="1">
        <v>-0.23675797926176007</v>
      </c>
      <c r="O788" s="1">
        <v>2.5752791797785085E-2</v>
      </c>
      <c r="P788" s="1">
        <v>6.1779683744293053E-2</v>
      </c>
      <c r="Q788" s="1">
        <v>-9.1976113110783422E-2</v>
      </c>
    </row>
    <row r="789" spans="1:17" x14ac:dyDescent="0.3">
      <c r="A789" t="s">
        <v>2359</v>
      </c>
      <c r="B789" t="s">
        <v>2360</v>
      </c>
      <c r="C789" t="s">
        <v>2361</v>
      </c>
      <c r="D789">
        <v>1</v>
      </c>
      <c r="E789">
        <v>16</v>
      </c>
      <c r="F789">
        <v>60.3</v>
      </c>
      <c r="G789">
        <v>297</v>
      </c>
      <c r="H789">
        <v>0</v>
      </c>
      <c r="I789">
        <v>66.593000000000004</v>
      </c>
      <c r="J789">
        <v>1.2387103745019123E-2</v>
      </c>
      <c r="K789" s="1">
        <v>0.30217167956505459</v>
      </c>
      <c r="L789" s="1">
        <v>0.73947669518887127</v>
      </c>
      <c r="M789" s="1">
        <v>0.70238737645365112</v>
      </c>
      <c r="N789" s="1">
        <v>0.57002458098128661</v>
      </c>
      <c r="O789" s="1">
        <v>-0.15042654639907463</v>
      </c>
      <c r="P789" s="1">
        <v>-6.6681901837599186E-2</v>
      </c>
      <c r="Q789" s="1">
        <v>0.19431963083337939</v>
      </c>
    </row>
    <row r="790" spans="1:17" x14ac:dyDescent="0.3">
      <c r="A790" t="s">
        <v>2362</v>
      </c>
      <c r="B790" t="s">
        <v>2363</v>
      </c>
      <c r="C790" t="s">
        <v>2364</v>
      </c>
      <c r="D790">
        <v>1</v>
      </c>
      <c r="E790">
        <v>1</v>
      </c>
      <c r="F790">
        <v>6.6</v>
      </c>
      <c r="G790">
        <v>213</v>
      </c>
      <c r="H790">
        <v>0</v>
      </c>
      <c r="I790">
        <v>3.2056</v>
      </c>
      <c r="J790" t="s">
        <v>532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</row>
    <row r="791" spans="1:17" x14ac:dyDescent="0.3">
      <c r="A791" t="s">
        <v>2365</v>
      </c>
      <c r="B791" t="s">
        <v>2366</v>
      </c>
      <c r="C791" t="s">
        <v>2367</v>
      </c>
      <c r="D791">
        <v>1</v>
      </c>
      <c r="E791">
        <v>17</v>
      </c>
      <c r="F791">
        <v>70.900000000000006</v>
      </c>
      <c r="G791">
        <v>275</v>
      </c>
      <c r="H791">
        <v>0</v>
      </c>
      <c r="I791">
        <v>150.25</v>
      </c>
      <c r="J791">
        <v>0.23691734954301566</v>
      </c>
      <c r="K791" s="1">
        <v>-1.0876718346544119</v>
      </c>
      <c r="L791" s="1">
        <v>8.3601154397446725E-3</v>
      </c>
      <c r="M791" s="1">
        <v>-7.8090904308434878E-2</v>
      </c>
      <c r="N791" s="1">
        <v>-0.30020343524903181</v>
      </c>
      <c r="O791" s="1">
        <v>1.0392451679834281E-2</v>
      </c>
      <c r="P791" s="1">
        <v>2.4613685264957341E-2</v>
      </c>
      <c r="Q791" s="1">
        <v>-3.5692728988750158E-2</v>
      </c>
    </row>
    <row r="792" spans="1:17" x14ac:dyDescent="0.3">
      <c r="A792" t="s">
        <v>2368</v>
      </c>
      <c r="B792" t="s">
        <v>2369</v>
      </c>
      <c r="C792" t="s">
        <v>2370</v>
      </c>
      <c r="D792">
        <v>1</v>
      </c>
      <c r="E792">
        <v>4</v>
      </c>
      <c r="F792">
        <v>30.5</v>
      </c>
      <c r="G792">
        <v>292</v>
      </c>
      <c r="H792">
        <v>0</v>
      </c>
      <c r="I792">
        <v>73.772999999999996</v>
      </c>
      <c r="J792">
        <v>1.2688502577609839E-2</v>
      </c>
      <c r="K792" s="1">
        <v>-0.49721876930850917</v>
      </c>
      <c r="L792" s="1">
        <v>-5.1231870513091415</v>
      </c>
      <c r="M792" s="1">
        <v>-5.1231870513091415</v>
      </c>
      <c r="N792" s="1">
        <v>-5.1231870513091415</v>
      </c>
      <c r="O792" s="1">
        <v>0.20629849626584959</v>
      </c>
      <c r="P792" s="1">
        <v>-0.12662764229377965</v>
      </c>
      <c r="Q792" s="1">
        <v>-0.10422331350620893</v>
      </c>
    </row>
    <row r="793" spans="1:17" x14ac:dyDescent="0.3">
      <c r="A793" t="s">
        <v>2371</v>
      </c>
      <c r="B793" t="s">
        <v>2372</v>
      </c>
      <c r="C793" t="s">
        <v>2373</v>
      </c>
      <c r="D793">
        <v>1</v>
      </c>
      <c r="E793">
        <v>6</v>
      </c>
      <c r="F793">
        <v>22.9</v>
      </c>
      <c r="G793">
        <v>410</v>
      </c>
      <c r="H793">
        <v>0</v>
      </c>
      <c r="I793">
        <v>17.895</v>
      </c>
      <c r="J793">
        <v>1.4741284914273517E-2</v>
      </c>
      <c r="K793" s="1">
        <v>-0.46261908945053259</v>
      </c>
      <c r="L793" s="1">
        <v>-5.5289735908701019</v>
      </c>
      <c r="M793" s="1">
        <v>-5.5289735908701019</v>
      </c>
      <c r="N793" s="1">
        <v>-5.5289735908701019</v>
      </c>
      <c r="O793" s="1">
        <v>-0.26467079092234602</v>
      </c>
      <c r="P793" s="1">
        <v>0.12966968808033455</v>
      </c>
      <c r="Q793" s="1">
        <v>0.10241378663474741</v>
      </c>
    </row>
    <row r="794" spans="1:17" x14ac:dyDescent="0.3">
      <c r="A794" t="s">
        <v>2374</v>
      </c>
      <c r="B794" t="s">
        <v>2375</v>
      </c>
      <c r="C794" t="s">
        <v>2376</v>
      </c>
      <c r="D794">
        <v>1</v>
      </c>
      <c r="E794">
        <v>13</v>
      </c>
      <c r="F794">
        <v>39.799999999999997</v>
      </c>
      <c r="G794">
        <v>382</v>
      </c>
      <c r="H794">
        <v>0</v>
      </c>
      <c r="I794">
        <v>56.201999999999998</v>
      </c>
      <c r="J794">
        <v>0.74208208216326033</v>
      </c>
      <c r="K794" s="1">
        <v>-0.6044569355122007</v>
      </c>
      <c r="L794" s="1">
        <v>-0.31360686215735545</v>
      </c>
      <c r="M794" s="1">
        <v>3.1054119072605961E-2</v>
      </c>
      <c r="N794" s="1">
        <v>0.35178510676859714</v>
      </c>
      <c r="O794" s="1">
        <v>-0.24400190681148512</v>
      </c>
      <c r="P794" s="1">
        <v>0.12751986599014911</v>
      </c>
      <c r="Q794" s="1">
        <v>8.8394160809819586E-2</v>
      </c>
    </row>
    <row r="795" spans="1:17" x14ac:dyDescent="0.3">
      <c r="A795" t="s">
        <v>2377</v>
      </c>
      <c r="B795" t="s">
        <v>2378</v>
      </c>
      <c r="C795" t="s">
        <v>2379</v>
      </c>
      <c r="D795">
        <v>1</v>
      </c>
      <c r="E795">
        <v>12</v>
      </c>
      <c r="F795">
        <v>65.400000000000006</v>
      </c>
      <c r="G795">
        <v>266</v>
      </c>
      <c r="H795">
        <v>0</v>
      </c>
      <c r="I795">
        <v>52.593000000000004</v>
      </c>
      <c r="J795">
        <v>0.53795173773402616</v>
      </c>
      <c r="K795" s="1">
        <v>-0.59968139473239701</v>
      </c>
      <c r="L795" s="1">
        <v>-1.9682905874522309E-2</v>
      </c>
      <c r="M795" s="1">
        <v>-0.18535489790295895</v>
      </c>
      <c r="N795" s="1">
        <v>0.18614830625175721</v>
      </c>
      <c r="O795" s="1">
        <v>3.8160456755181121E-2</v>
      </c>
      <c r="P795" s="1">
        <v>0.1086169091163393</v>
      </c>
      <c r="Q795" s="1">
        <v>-0.16003691847606544</v>
      </c>
    </row>
    <row r="796" spans="1:17" x14ac:dyDescent="0.3">
      <c r="A796" t="s">
        <v>2380</v>
      </c>
      <c r="B796" t="s">
        <v>2381</v>
      </c>
      <c r="C796" t="s">
        <v>2382</v>
      </c>
      <c r="D796">
        <v>1</v>
      </c>
      <c r="E796">
        <v>14</v>
      </c>
      <c r="F796">
        <v>44.6</v>
      </c>
      <c r="G796">
        <v>406</v>
      </c>
      <c r="H796">
        <v>0</v>
      </c>
      <c r="I796">
        <v>94.962999999999994</v>
      </c>
      <c r="J796">
        <v>6.8230291739164511E-3</v>
      </c>
      <c r="K796" s="1">
        <v>-1.3104762257740306</v>
      </c>
      <c r="L796" s="1">
        <v>-0.94968924160515999</v>
      </c>
      <c r="M796" s="1">
        <v>-0.92140775680363818</v>
      </c>
      <c r="N796" s="1">
        <v>-1.6932937170813649</v>
      </c>
      <c r="O796" s="1">
        <v>-5.4370880111492957E-2</v>
      </c>
      <c r="P796" s="1">
        <v>0.3164511867294032</v>
      </c>
      <c r="Q796" s="1">
        <v>-0.33693399461466444</v>
      </c>
    </row>
    <row r="797" spans="1:17" x14ac:dyDescent="0.3">
      <c r="A797" t="s">
        <v>2383</v>
      </c>
      <c r="B797" t="s">
        <v>2384</v>
      </c>
      <c r="C797" t="s">
        <v>2385</v>
      </c>
      <c r="D797">
        <v>1</v>
      </c>
      <c r="E797">
        <v>10</v>
      </c>
      <c r="F797">
        <v>62.8</v>
      </c>
      <c r="G797">
        <v>250</v>
      </c>
      <c r="H797">
        <v>0</v>
      </c>
      <c r="I797">
        <v>146.07</v>
      </c>
      <c r="J797">
        <v>0.9729041761418038</v>
      </c>
      <c r="K797" s="1">
        <v>0.20564162244946801</v>
      </c>
      <c r="L797" s="1">
        <v>-0.27391978788343702</v>
      </c>
      <c r="M797" s="1">
        <v>0.1017974569898171</v>
      </c>
      <c r="N797" s="1">
        <v>-9.8429524337523722E-2</v>
      </c>
      <c r="O797" s="1">
        <v>4.8367277606573181E-2</v>
      </c>
      <c r="P797" s="1">
        <v>-6.7932062413146088E-2</v>
      </c>
      <c r="Q797" s="1">
        <v>1.7068956873132906E-2</v>
      </c>
    </row>
    <row r="798" spans="1:17" x14ac:dyDescent="0.3">
      <c r="A798" t="s">
        <v>2386</v>
      </c>
      <c r="B798" t="s">
        <v>2387</v>
      </c>
      <c r="C798" t="s">
        <v>2388</v>
      </c>
      <c r="D798">
        <v>1</v>
      </c>
      <c r="E798">
        <v>4</v>
      </c>
      <c r="F798">
        <v>7.9</v>
      </c>
      <c r="G798">
        <v>648</v>
      </c>
      <c r="H798">
        <v>0</v>
      </c>
      <c r="I798">
        <v>4.4882999999999997</v>
      </c>
      <c r="J798">
        <v>0.17042054384414693</v>
      </c>
      <c r="K798" s="1">
        <v>4.5586404959365252</v>
      </c>
      <c r="L798" s="1">
        <v>0</v>
      </c>
      <c r="M798" s="1">
        <v>4.7249425578382453</v>
      </c>
      <c r="N798" s="1">
        <v>6.3261234944547233</v>
      </c>
      <c r="O798" s="1">
        <v>0</v>
      </c>
      <c r="P798" s="1">
        <v>0</v>
      </c>
      <c r="Q798" s="1">
        <v>0</v>
      </c>
    </row>
    <row r="799" spans="1:17" x14ac:dyDescent="0.3">
      <c r="A799" t="s">
        <v>2389</v>
      </c>
      <c r="B799" t="s">
        <v>2390</v>
      </c>
      <c r="C799" t="s">
        <v>2391</v>
      </c>
      <c r="D799">
        <v>1</v>
      </c>
      <c r="E799">
        <v>2</v>
      </c>
      <c r="F799">
        <v>8.6</v>
      </c>
      <c r="G799">
        <v>303</v>
      </c>
      <c r="H799">
        <v>0</v>
      </c>
      <c r="I799">
        <v>7.3193000000000001</v>
      </c>
      <c r="J799" t="s">
        <v>532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</row>
    <row r="800" spans="1:17" x14ac:dyDescent="0.3">
      <c r="A800" t="s">
        <v>2392</v>
      </c>
      <c r="B800" t="s">
        <v>2393</v>
      </c>
      <c r="C800" t="s">
        <v>2394</v>
      </c>
      <c r="D800">
        <v>1</v>
      </c>
      <c r="E800">
        <v>14</v>
      </c>
      <c r="F800">
        <v>46.9</v>
      </c>
      <c r="G800">
        <v>341</v>
      </c>
      <c r="H800">
        <v>0</v>
      </c>
      <c r="I800">
        <v>106.84</v>
      </c>
      <c r="J800">
        <v>6.8503096927416088E-2</v>
      </c>
      <c r="K800" s="1">
        <v>9.8393792282328918E-2</v>
      </c>
      <c r="L800" s="1">
        <v>0.42126995186679883</v>
      </c>
      <c r="M800" s="1">
        <v>0.47669893277616865</v>
      </c>
      <c r="N800" s="1">
        <v>0.76227675210430024</v>
      </c>
      <c r="O800" s="1">
        <v>-7.6202358712689072E-2</v>
      </c>
      <c r="P800" s="1">
        <v>0.17962770997793248</v>
      </c>
      <c r="Q800" s="1">
        <v>-0.12208748575708955</v>
      </c>
    </row>
    <row r="801" spans="1:17" x14ac:dyDescent="0.3">
      <c r="A801" t="s">
        <v>2395</v>
      </c>
      <c r="B801" t="s">
        <v>2396</v>
      </c>
      <c r="C801" t="s">
        <v>2397</v>
      </c>
      <c r="D801">
        <v>1</v>
      </c>
      <c r="E801">
        <v>10</v>
      </c>
      <c r="F801">
        <v>44.1</v>
      </c>
      <c r="G801">
        <v>297</v>
      </c>
      <c r="H801">
        <v>0</v>
      </c>
      <c r="I801">
        <v>79.88</v>
      </c>
      <c r="J801">
        <v>0.62388321934459345</v>
      </c>
      <c r="K801" s="1">
        <v>1.8494069975207612</v>
      </c>
      <c r="L801" s="1">
        <v>-0.19699823874323111</v>
      </c>
      <c r="M801" s="1">
        <v>-5.2804726416840229</v>
      </c>
      <c r="N801" s="1">
        <v>0.50831274066642695</v>
      </c>
      <c r="O801" s="1">
        <v>0.51220845659566316</v>
      </c>
      <c r="P801" s="1">
        <v>-0.44191337617034604</v>
      </c>
      <c r="Q801" s="1">
        <v>-0.2556484144126635</v>
      </c>
    </row>
    <row r="802" spans="1:17" x14ac:dyDescent="0.3">
      <c r="A802" t="s">
        <v>2398</v>
      </c>
      <c r="B802" t="s">
        <v>2399</v>
      </c>
      <c r="C802" t="s">
        <v>2400</v>
      </c>
      <c r="D802">
        <v>1</v>
      </c>
      <c r="E802">
        <v>8</v>
      </c>
      <c r="F802">
        <v>54.1</v>
      </c>
      <c r="G802">
        <v>229</v>
      </c>
      <c r="H802">
        <v>0</v>
      </c>
      <c r="I802">
        <v>76.494</v>
      </c>
      <c r="J802">
        <v>0.10398060627588759</v>
      </c>
      <c r="K802" s="1">
        <v>0.89348024804046877</v>
      </c>
      <c r="L802" s="1">
        <v>0.29157600727558053</v>
      </c>
      <c r="M802" s="1">
        <v>0.13558001340473758</v>
      </c>
      <c r="N802" s="1">
        <v>0.73004175648084368</v>
      </c>
      <c r="O802" s="1">
        <v>-0.21376400729444653</v>
      </c>
      <c r="P802" s="1">
        <v>0.29049367534538928</v>
      </c>
      <c r="Q802" s="1">
        <v>-0.12869775248304582</v>
      </c>
    </row>
    <row r="803" spans="1:17" x14ac:dyDescent="0.3">
      <c r="A803" t="s">
        <v>2401</v>
      </c>
      <c r="B803" t="s">
        <v>2402</v>
      </c>
      <c r="C803" t="s">
        <v>2403</v>
      </c>
      <c r="D803">
        <v>1</v>
      </c>
      <c r="E803">
        <v>9</v>
      </c>
      <c r="F803">
        <v>45.7</v>
      </c>
      <c r="G803">
        <v>291</v>
      </c>
      <c r="H803">
        <v>0</v>
      </c>
      <c r="I803">
        <v>69.206000000000003</v>
      </c>
      <c r="J803">
        <v>3.0769475576917955E-2</v>
      </c>
      <c r="K803" s="1">
        <v>0.56421070014026842</v>
      </c>
      <c r="L803" s="1">
        <v>0.94600861188601038</v>
      </c>
      <c r="M803" s="1">
        <v>0.30329371796024457</v>
      </c>
      <c r="N803" s="1">
        <v>1.0221809239342285</v>
      </c>
      <c r="O803" s="1">
        <v>-7.1608599165030207E-2</v>
      </c>
      <c r="P803" s="1">
        <v>9.175198718883644E-2</v>
      </c>
      <c r="Q803" s="1">
        <v>-2.5088846353332164E-2</v>
      </c>
    </row>
    <row r="804" spans="1:17" x14ac:dyDescent="0.3">
      <c r="A804" t="s">
        <v>2404</v>
      </c>
      <c r="B804" t="s">
        <v>2405</v>
      </c>
      <c r="C804" t="s">
        <v>2406</v>
      </c>
      <c r="D804">
        <v>1</v>
      </c>
      <c r="E804">
        <v>1</v>
      </c>
      <c r="F804">
        <v>4.0999999999999996</v>
      </c>
      <c r="G804">
        <v>368</v>
      </c>
      <c r="H804">
        <v>4.0959999999999998E-3</v>
      </c>
      <c r="I804">
        <v>2.3742999999999999</v>
      </c>
      <c r="J804" t="s">
        <v>532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0</v>
      </c>
      <c r="Q804" s="1">
        <v>0</v>
      </c>
    </row>
    <row r="805" spans="1:17" x14ac:dyDescent="0.3">
      <c r="A805" t="s">
        <v>2407</v>
      </c>
      <c r="B805" t="s">
        <v>2408</v>
      </c>
      <c r="C805" t="s">
        <v>2409</v>
      </c>
      <c r="D805">
        <v>1</v>
      </c>
      <c r="E805">
        <v>3</v>
      </c>
      <c r="F805">
        <v>14.1</v>
      </c>
      <c r="G805">
        <v>263</v>
      </c>
      <c r="H805">
        <v>0</v>
      </c>
      <c r="I805">
        <v>14.657</v>
      </c>
      <c r="J805">
        <v>1.6721913611486426E-3</v>
      </c>
      <c r="K805" s="1">
        <v>-4.6629189961066997</v>
      </c>
      <c r="L805" s="1">
        <v>-4.6629189961066997</v>
      </c>
      <c r="M805" s="1">
        <v>-4.6629189961066997</v>
      </c>
      <c r="N805" s="1">
        <v>-4.6629189961066997</v>
      </c>
      <c r="O805" s="1">
        <v>-0.29604051527152359</v>
      </c>
      <c r="P805" s="1">
        <v>0.45872491657284342</v>
      </c>
      <c r="Q805" s="1">
        <v>-0.30189056204043963</v>
      </c>
    </row>
    <row r="806" spans="1:17" x14ac:dyDescent="0.3">
      <c r="A806" t="s">
        <v>2410</v>
      </c>
      <c r="B806" t="s">
        <v>2411</v>
      </c>
      <c r="C806" t="s">
        <v>2412</v>
      </c>
      <c r="D806">
        <v>1</v>
      </c>
      <c r="E806">
        <v>15</v>
      </c>
      <c r="F806">
        <v>26.2</v>
      </c>
      <c r="G806">
        <v>828</v>
      </c>
      <c r="H806">
        <v>0</v>
      </c>
      <c r="I806">
        <v>35.271000000000001</v>
      </c>
      <c r="J806">
        <v>0.71188493507344808</v>
      </c>
      <c r="K806" s="1">
        <v>1.0495773355644162</v>
      </c>
      <c r="L806" s="1">
        <v>0.54091063420039087</v>
      </c>
      <c r="M806" s="1">
        <v>-0.31638192739998416</v>
      </c>
      <c r="N806" s="1">
        <v>-1.2770823099762851</v>
      </c>
      <c r="O806" s="1">
        <v>0.54991686750260449</v>
      </c>
      <c r="P806" s="1">
        <v>-0.38830398458426674</v>
      </c>
      <c r="Q806" s="1">
        <v>-0.37338067955419096</v>
      </c>
    </row>
    <row r="807" spans="1:17" x14ac:dyDescent="0.3">
      <c r="A807" t="s">
        <v>2413</v>
      </c>
      <c r="B807" t="s">
        <v>2414</v>
      </c>
      <c r="C807" t="s">
        <v>2415</v>
      </c>
      <c r="D807">
        <v>1</v>
      </c>
      <c r="E807">
        <v>1</v>
      </c>
      <c r="F807">
        <v>5.4</v>
      </c>
      <c r="G807">
        <v>149</v>
      </c>
      <c r="H807">
        <v>6.3952999999999996E-3</v>
      </c>
      <c r="I807">
        <v>2.2124000000000001</v>
      </c>
      <c r="J807" t="s">
        <v>5320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</row>
    <row r="808" spans="1:17" x14ac:dyDescent="0.3">
      <c r="A808" t="s">
        <v>2416</v>
      </c>
      <c r="B808" t="s">
        <v>2417</v>
      </c>
      <c r="C808" t="s">
        <v>2418</v>
      </c>
      <c r="D808">
        <v>2</v>
      </c>
      <c r="E808">
        <v>19</v>
      </c>
      <c r="F808">
        <v>24</v>
      </c>
      <c r="G808">
        <v>1247</v>
      </c>
      <c r="H808">
        <v>0</v>
      </c>
      <c r="I808">
        <v>130.74</v>
      </c>
      <c r="J808">
        <v>4.8195999928931046E-2</v>
      </c>
      <c r="K808" s="1">
        <v>-6.4990704895696396</v>
      </c>
      <c r="L808" s="1">
        <v>-2.9818452785188088</v>
      </c>
      <c r="M808" s="1">
        <v>-1.5125268675838486</v>
      </c>
      <c r="N808" s="1">
        <v>-3.5189268722580609</v>
      </c>
      <c r="O808" s="1">
        <v>0.8017202721280775</v>
      </c>
      <c r="P808" s="1">
        <v>-1.0191724050606699</v>
      </c>
      <c r="Q808" s="1">
        <v>-0.38944688691345875</v>
      </c>
    </row>
    <row r="809" spans="1:17" x14ac:dyDescent="0.3">
      <c r="A809" t="s">
        <v>2419</v>
      </c>
      <c r="B809" t="s">
        <v>2420</v>
      </c>
      <c r="C809" t="s">
        <v>2421</v>
      </c>
      <c r="D809">
        <v>2</v>
      </c>
      <c r="E809">
        <v>10</v>
      </c>
      <c r="F809">
        <v>27.1</v>
      </c>
      <c r="G809">
        <v>512</v>
      </c>
      <c r="H809">
        <v>0</v>
      </c>
      <c r="I809">
        <v>55.369</v>
      </c>
      <c r="J809">
        <v>3.8849034018732825E-2</v>
      </c>
      <c r="K809" s="1">
        <v>-5.9979483852580397</v>
      </c>
      <c r="L809" s="1">
        <v>-1.6890967554000968</v>
      </c>
      <c r="M809" s="1">
        <v>-0.53508546265689894</v>
      </c>
      <c r="N809" s="1">
        <v>-2.2682382805580668</v>
      </c>
      <c r="O809" s="1">
        <v>0.32747268473477675</v>
      </c>
      <c r="P809" s="1">
        <v>-0.83558808208609181</v>
      </c>
      <c r="Q809" s="1">
        <v>0.24468270441534667</v>
      </c>
    </row>
    <row r="810" spans="1:17" x14ac:dyDescent="0.3">
      <c r="A810" t="s">
        <v>2422</v>
      </c>
      <c r="B810" t="s">
        <v>2423</v>
      </c>
      <c r="C810" t="s">
        <v>2424</v>
      </c>
      <c r="D810">
        <v>1</v>
      </c>
      <c r="E810">
        <v>5</v>
      </c>
      <c r="F810">
        <v>34.700000000000003</v>
      </c>
      <c r="G810">
        <v>236</v>
      </c>
      <c r="H810">
        <v>0</v>
      </c>
      <c r="I810">
        <v>10.364000000000001</v>
      </c>
      <c r="J810">
        <v>7.0686206889707726E-2</v>
      </c>
      <c r="K810" s="1">
        <v>-3.9105041644396139</v>
      </c>
      <c r="L810" s="1">
        <v>-3.9105041644396139</v>
      </c>
      <c r="M810" s="1">
        <v>-3.9105041644396139</v>
      </c>
      <c r="N810" s="1">
        <v>-3.9105041644396139</v>
      </c>
      <c r="O810" s="1">
        <v>-3.9105041644396139</v>
      </c>
      <c r="P810" s="1">
        <v>0.77345421641995715</v>
      </c>
      <c r="Q810" s="1">
        <v>0.29177155328407961</v>
      </c>
    </row>
    <row r="811" spans="1:17" x14ac:dyDescent="0.3">
      <c r="A811" t="s">
        <v>2425</v>
      </c>
      <c r="B811" t="s">
        <v>2426</v>
      </c>
      <c r="C811" t="s">
        <v>2427</v>
      </c>
      <c r="D811">
        <v>1</v>
      </c>
      <c r="E811">
        <v>13</v>
      </c>
      <c r="F811">
        <v>59.3</v>
      </c>
      <c r="G811">
        <v>216</v>
      </c>
      <c r="H811">
        <v>0</v>
      </c>
      <c r="I811">
        <v>105.26</v>
      </c>
      <c r="J811">
        <v>0.94251253972791649</v>
      </c>
      <c r="K811" s="1">
        <v>-0.26448336157832097</v>
      </c>
      <c r="L811" s="1">
        <v>-0.17731740617412531</v>
      </c>
      <c r="M811" s="1">
        <v>0.29635884604649387</v>
      </c>
      <c r="N811" s="1">
        <v>1.9608497437154492E-2</v>
      </c>
      <c r="O811" s="1">
        <v>-0.24990994196683811</v>
      </c>
      <c r="P811" s="1">
        <v>0.26267571979020521</v>
      </c>
      <c r="Q811" s="1">
        <v>-5.9871745437846381E-2</v>
      </c>
    </row>
    <row r="812" spans="1:17" x14ac:dyDescent="0.3">
      <c r="A812" t="s">
        <v>2428</v>
      </c>
      <c r="B812" t="s">
        <v>2429</v>
      </c>
      <c r="C812" t="s">
        <v>2430</v>
      </c>
      <c r="D812">
        <v>1</v>
      </c>
      <c r="E812">
        <v>8</v>
      </c>
      <c r="F812">
        <v>41.9</v>
      </c>
      <c r="G812">
        <v>215</v>
      </c>
      <c r="H812">
        <v>0</v>
      </c>
      <c r="I812">
        <v>81.918000000000006</v>
      </c>
      <c r="J812">
        <v>0.97620043774755261</v>
      </c>
      <c r="K812" s="1">
        <v>1.6677223927856475</v>
      </c>
      <c r="L812" s="1">
        <v>-0.15592242336624293</v>
      </c>
      <c r="M812" s="1">
        <v>-5.7839743604963436</v>
      </c>
      <c r="N812" s="1">
        <v>-5.7839743604963436</v>
      </c>
      <c r="O812" s="1">
        <v>0.18787839763561945</v>
      </c>
      <c r="P812" s="1">
        <v>-0.20385291875932418</v>
      </c>
      <c r="Q812" s="1">
        <v>-1.0593700164835903E-2</v>
      </c>
    </row>
    <row r="813" spans="1:17" x14ac:dyDescent="0.3">
      <c r="A813" t="s">
        <v>2431</v>
      </c>
      <c r="B813" t="s">
        <v>2432</v>
      </c>
      <c r="C813" t="s">
        <v>2433</v>
      </c>
      <c r="D813">
        <v>1</v>
      </c>
      <c r="E813">
        <v>3</v>
      </c>
      <c r="F813">
        <v>9.6999999999999993</v>
      </c>
      <c r="G813">
        <v>434</v>
      </c>
      <c r="H813">
        <v>0</v>
      </c>
      <c r="I813">
        <v>27.713000000000001</v>
      </c>
      <c r="J813">
        <v>0.30717950344231776</v>
      </c>
      <c r="K813" s="1">
        <v>0</v>
      </c>
      <c r="L813" s="1">
        <v>4.1614919943639803</v>
      </c>
      <c r="M813" s="1">
        <v>0</v>
      </c>
      <c r="N813" s="1">
        <v>5.985899992690757</v>
      </c>
      <c r="O813" s="1">
        <v>0</v>
      </c>
      <c r="P813" s="1">
        <v>0</v>
      </c>
      <c r="Q813" s="1">
        <v>0</v>
      </c>
    </row>
    <row r="814" spans="1:17" x14ac:dyDescent="0.3">
      <c r="A814" t="s">
        <v>2434</v>
      </c>
      <c r="B814" t="s">
        <v>2435</v>
      </c>
      <c r="C814" t="s">
        <v>2436</v>
      </c>
      <c r="D814">
        <v>1</v>
      </c>
      <c r="E814">
        <v>12</v>
      </c>
      <c r="F814">
        <v>95.1</v>
      </c>
      <c r="G814">
        <v>143</v>
      </c>
      <c r="H814">
        <v>0</v>
      </c>
      <c r="I814">
        <v>323.31</v>
      </c>
      <c r="J814">
        <v>0.61238075744008047</v>
      </c>
      <c r="K814" s="1">
        <v>1.0232591694767659</v>
      </c>
      <c r="L814" s="1">
        <v>0.31881075099248607</v>
      </c>
      <c r="M814" s="1">
        <v>-0.56004039478233625</v>
      </c>
      <c r="N814" s="1">
        <v>-0.28023960048630148</v>
      </c>
      <c r="O814" s="1">
        <v>-2.6933516995882926E-2</v>
      </c>
      <c r="P814" s="1">
        <v>0.12216829938137731</v>
      </c>
      <c r="Q814" s="1">
        <v>-0.10450145279224053</v>
      </c>
    </row>
    <row r="815" spans="1:17" x14ac:dyDescent="0.3">
      <c r="A815" t="s">
        <v>2437</v>
      </c>
      <c r="B815" t="s">
        <v>2438</v>
      </c>
      <c r="C815" t="s">
        <v>2439</v>
      </c>
      <c r="D815">
        <v>1</v>
      </c>
      <c r="E815">
        <v>2</v>
      </c>
      <c r="F815">
        <v>11.4</v>
      </c>
      <c r="G815">
        <v>263</v>
      </c>
      <c r="H815">
        <v>0</v>
      </c>
      <c r="I815">
        <v>5.2899000000000003</v>
      </c>
      <c r="J815" t="s">
        <v>5320</v>
      </c>
      <c r="K815" s="1">
        <v>0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</row>
    <row r="816" spans="1:17" x14ac:dyDescent="0.3">
      <c r="A816" t="s">
        <v>2440</v>
      </c>
      <c r="B816" t="s">
        <v>2441</v>
      </c>
      <c r="C816" t="s">
        <v>2442</v>
      </c>
      <c r="D816">
        <v>1</v>
      </c>
      <c r="E816">
        <v>14</v>
      </c>
      <c r="F816">
        <v>52.3</v>
      </c>
      <c r="G816">
        <v>365</v>
      </c>
      <c r="H816">
        <v>0</v>
      </c>
      <c r="I816">
        <v>73.997</v>
      </c>
      <c r="J816">
        <v>3.8729411576418631E-3</v>
      </c>
      <c r="K816" s="1">
        <v>1.1800828905639456</v>
      </c>
      <c r="L816" s="1">
        <v>1.6984997530506778</v>
      </c>
      <c r="M816" s="1">
        <v>1.7492074583776509</v>
      </c>
      <c r="N816" s="1">
        <v>1.961672250750411</v>
      </c>
      <c r="O816" s="1">
        <v>-0.21209465917458195</v>
      </c>
      <c r="P816" s="1">
        <v>-0.39828221737005598</v>
      </c>
      <c r="Q816" s="1">
        <v>0.46252971807874527</v>
      </c>
    </row>
    <row r="817" spans="1:17" x14ac:dyDescent="0.3">
      <c r="A817" t="s">
        <v>2443</v>
      </c>
      <c r="B817" t="s">
        <v>2444</v>
      </c>
      <c r="C817" t="s">
        <v>2445</v>
      </c>
      <c r="D817">
        <v>1</v>
      </c>
      <c r="E817">
        <v>3</v>
      </c>
      <c r="F817">
        <v>14.8</v>
      </c>
      <c r="G817">
        <v>223</v>
      </c>
      <c r="H817">
        <v>0</v>
      </c>
      <c r="I817">
        <v>5.2638999999999996</v>
      </c>
      <c r="J817">
        <v>6.2375875288529364E-2</v>
      </c>
      <c r="K817" s="1">
        <v>-3.3729580991125974</v>
      </c>
      <c r="L817" s="1">
        <v>-3.3729580991125974</v>
      </c>
      <c r="M817" s="1">
        <v>-3.3729580991125974</v>
      </c>
      <c r="N817" s="1">
        <v>-3.3729580991125974</v>
      </c>
      <c r="O817" s="1">
        <v>0.52532576492573146</v>
      </c>
      <c r="P817" s="1">
        <v>0.55012915592630407</v>
      </c>
      <c r="Q817" s="1">
        <v>-3.3729580991125974</v>
      </c>
    </row>
    <row r="818" spans="1:17" x14ac:dyDescent="0.3">
      <c r="A818" t="s">
        <v>2446</v>
      </c>
      <c r="B818" t="s">
        <v>2447</v>
      </c>
      <c r="C818" t="s">
        <v>2448</v>
      </c>
      <c r="D818">
        <v>1</v>
      </c>
      <c r="E818">
        <v>5</v>
      </c>
      <c r="F818">
        <v>21.8</v>
      </c>
      <c r="G818">
        <v>285</v>
      </c>
      <c r="H818">
        <v>0</v>
      </c>
      <c r="I818">
        <v>20.565000000000001</v>
      </c>
      <c r="J818">
        <v>0.3468441308620307</v>
      </c>
      <c r="K818" s="1">
        <v>-0.16046051775890874</v>
      </c>
      <c r="L818" s="1">
        <v>0.22075903940021929</v>
      </c>
      <c r="M818" s="1">
        <v>0.26318271173015584</v>
      </c>
      <c r="N818" s="1">
        <v>0.99579165169515849</v>
      </c>
      <c r="O818" s="1">
        <v>0.29198793103317272</v>
      </c>
      <c r="P818" s="1">
        <v>2.4426217660502705E-2</v>
      </c>
      <c r="Q818" s="1">
        <v>-0.39859111033528621</v>
      </c>
    </row>
    <row r="819" spans="1:17" x14ac:dyDescent="0.3">
      <c r="A819" t="s">
        <v>2449</v>
      </c>
      <c r="B819" t="s">
        <v>2450</v>
      </c>
      <c r="C819" t="s">
        <v>2451</v>
      </c>
      <c r="D819">
        <v>1</v>
      </c>
      <c r="E819">
        <v>12</v>
      </c>
      <c r="F819">
        <v>47.1</v>
      </c>
      <c r="G819">
        <v>240</v>
      </c>
      <c r="H819">
        <v>0</v>
      </c>
      <c r="I819">
        <v>157.88</v>
      </c>
      <c r="J819">
        <v>7.4833522388168261E-2</v>
      </c>
      <c r="K819" s="1">
        <v>0.20109439531388376</v>
      </c>
      <c r="L819" s="1">
        <v>0.43588791135907845</v>
      </c>
      <c r="M819" s="1">
        <v>0.19844733144857404</v>
      </c>
      <c r="N819" s="1">
        <v>0.49629356071792774</v>
      </c>
      <c r="O819" s="1">
        <v>-9.1830992207668286E-2</v>
      </c>
      <c r="P819" s="1">
        <v>-0.21637700591867662</v>
      </c>
      <c r="Q819" s="1">
        <v>0.26416966423997651</v>
      </c>
    </row>
    <row r="820" spans="1:17" x14ac:dyDescent="0.3">
      <c r="A820" t="s">
        <v>2452</v>
      </c>
      <c r="B820" t="s">
        <v>2453</v>
      </c>
      <c r="C820" t="s">
        <v>2454</v>
      </c>
      <c r="D820">
        <v>1</v>
      </c>
      <c r="E820">
        <v>22</v>
      </c>
      <c r="F820">
        <v>72.8</v>
      </c>
      <c r="G820">
        <v>217</v>
      </c>
      <c r="H820">
        <v>0</v>
      </c>
      <c r="I820">
        <v>183.46</v>
      </c>
      <c r="J820">
        <v>3.07096612009795E-2</v>
      </c>
      <c r="K820" s="1">
        <v>0.48670126089361476</v>
      </c>
      <c r="L820" s="1">
        <v>1.2254103457703061</v>
      </c>
      <c r="M820" s="1">
        <v>1.2234885342290083</v>
      </c>
      <c r="N820" s="1">
        <v>1.6896137343777438</v>
      </c>
      <c r="O820" s="1">
        <v>5.3599680682157202E-2</v>
      </c>
      <c r="P820" s="1">
        <v>0.12750754095614164</v>
      </c>
      <c r="Q820" s="1">
        <v>-0.20133733028744127</v>
      </c>
    </row>
    <row r="821" spans="1:17" x14ac:dyDescent="0.3">
      <c r="A821" t="s">
        <v>2455</v>
      </c>
      <c r="B821" t="s">
        <v>2456</v>
      </c>
      <c r="C821" t="s">
        <v>2457</v>
      </c>
      <c r="D821">
        <v>1</v>
      </c>
      <c r="E821">
        <v>5</v>
      </c>
      <c r="F821">
        <v>29.8</v>
      </c>
      <c r="G821">
        <v>191</v>
      </c>
      <c r="H821">
        <v>0</v>
      </c>
      <c r="I821">
        <v>25.654</v>
      </c>
      <c r="J821">
        <v>9.9005259184347851E-3</v>
      </c>
      <c r="K821" s="1">
        <v>0.8943383963208158</v>
      </c>
      <c r="L821" s="1">
        <v>1.4815149665467573</v>
      </c>
      <c r="M821" s="1">
        <v>1.1385695701931873</v>
      </c>
      <c r="N821" s="1">
        <v>1.7261744292807832</v>
      </c>
      <c r="O821" s="1">
        <v>-0.10765717558810912</v>
      </c>
      <c r="P821" s="1">
        <v>-1.229435262634682E-2</v>
      </c>
      <c r="Q821" s="1">
        <v>0.11155432423890216</v>
      </c>
    </row>
    <row r="822" spans="1:17" x14ac:dyDescent="0.3">
      <c r="A822" t="s">
        <v>2458</v>
      </c>
      <c r="B822" t="s">
        <v>2459</v>
      </c>
      <c r="C822" t="s">
        <v>2460</v>
      </c>
      <c r="D822">
        <v>1</v>
      </c>
      <c r="E822">
        <v>13</v>
      </c>
      <c r="F822">
        <v>43.1</v>
      </c>
      <c r="G822">
        <v>524</v>
      </c>
      <c r="H822">
        <v>0</v>
      </c>
      <c r="I822">
        <v>91.608999999999995</v>
      </c>
      <c r="J822">
        <v>9.8485130265757222E-3</v>
      </c>
      <c r="K822" s="1">
        <v>-0.79636008629739752</v>
      </c>
      <c r="L822" s="1">
        <v>-5.8155035805172455</v>
      </c>
      <c r="M822" s="1">
        <v>-2.0995964589674854</v>
      </c>
      <c r="N822" s="1">
        <v>-5.8155035805172455</v>
      </c>
      <c r="O822" s="1">
        <v>0.33913215777310962</v>
      </c>
      <c r="P822" s="1">
        <v>-8.1844690737196676E-2</v>
      </c>
      <c r="Q822" s="1">
        <v>-0.33979088844316757</v>
      </c>
    </row>
    <row r="823" spans="1:17" x14ac:dyDescent="0.3">
      <c r="A823" t="s">
        <v>2461</v>
      </c>
      <c r="B823" t="s">
        <v>2462</v>
      </c>
      <c r="C823" t="s">
        <v>2463</v>
      </c>
      <c r="D823">
        <v>1</v>
      </c>
      <c r="E823">
        <v>4</v>
      </c>
      <c r="F823">
        <v>42.9</v>
      </c>
      <c r="G823">
        <v>133</v>
      </c>
      <c r="H823">
        <v>0</v>
      </c>
      <c r="I823">
        <v>42.573999999999998</v>
      </c>
      <c r="J823">
        <v>0.74275757268513187</v>
      </c>
      <c r="K823" s="1">
        <v>0.17340097439860891</v>
      </c>
      <c r="L823" s="1">
        <v>-0.11575266696891826</v>
      </c>
      <c r="M823" s="1">
        <v>0.25587394125453355</v>
      </c>
      <c r="N823" s="1">
        <v>-4.7317723776314802</v>
      </c>
      <c r="O823" s="1">
        <v>-4.7317723776314802</v>
      </c>
      <c r="P823" s="1">
        <v>0.70719387682685553</v>
      </c>
      <c r="Q823" s="1">
        <v>0.41114341848691494</v>
      </c>
    </row>
    <row r="824" spans="1:17" x14ac:dyDescent="0.3">
      <c r="A824" t="s">
        <v>2464</v>
      </c>
      <c r="B824" t="s">
        <v>2465</v>
      </c>
      <c r="C824" t="s">
        <v>2466</v>
      </c>
      <c r="D824">
        <v>1</v>
      </c>
      <c r="E824">
        <v>2</v>
      </c>
      <c r="F824">
        <v>2.2000000000000002</v>
      </c>
      <c r="G824">
        <v>847</v>
      </c>
      <c r="H824">
        <v>1</v>
      </c>
      <c r="I824">
        <v>-2</v>
      </c>
      <c r="J824">
        <v>0.16384059696184497</v>
      </c>
      <c r="K824" s="1">
        <v>8.0111677625181663</v>
      </c>
      <c r="L824" s="1">
        <v>6.66757711597233</v>
      </c>
      <c r="M824" s="1">
        <v>6.0238690372731201</v>
      </c>
      <c r="N824" s="1">
        <v>0</v>
      </c>
      <c r="O824" s="1">
        <v>0</v>
      </c>
      <c r="P824" s="1">
        <v>0</v>
      </c>
      <c r="Q824" s="1">
        <v>0</v>
      </c>
    </row>
    <row r="825" spans="1:17" x14ac:dyDescent="0.3">
      <c r="A825" t="s">
        <v>2467</v>
      </c>
      <c r="B825" t="s">
        <v>2468</v>
      </c>
      <c r="C825" t="s">
        <v>2469</v>
      </c>
      <c r="D825">
        <v>1</v>
      </c>
      <c r="E825">
        <v>7</v>
      </c>
      <c r="F825">
        <v>16.600000000000001</v>
      </c>
      <c r="G825">
        <v>379</v>
      </c>
      <c r="H825">
        <v>0</v>
      </c>
      <c r="I825">
        <v>64.525999999999996</v>
      </c>
      <c r="J825">
        <v>2.1504158693309842E-2</v>
      </c>
      <c r="K825" s="1">
        <v>1.7872594766643457</v>
      </c>
      <c r="L825" s="1">
        <v>3.2516397893153397</v>
      </c>
      <c r="M825" s="1">
        <v>2.7513793496091767</v>
      </c>
      <c r="N825" s="1">
        <v>3.4784065087068829</v>
      </c>
      <c r="O825" s="1">
        <v>0.40920044521717658</v>
      </c>
      <c r="P825" s="1">
        <v>-3.7473975504964363</v>
      </c>
      <c r="Q825" s="1">
        <v>0.67589785026935423</v>
      </c>
    </row>
    <row r="826" spans="1:17" x14ac:dyDescent="0.3">
      <c r="A826" t="s">
        <v>2470</v>
      </c>
      <c r="B826" t="s">
        <v>2471</v>
      </c>
      <c r="C826" t="s">
        <v>2472</v>
      </c>
      <c r="D826">
        <v>2</v>
      </c>
      <c r="E826">
        <v>4</v>
      </c>
      <c r="F826">
        <v>13.2</v>
      </c>
      <c r="G826">
        <v>365</v>
      </c>
      <c r="H826">
        <v>0</v>
      </c>
      <c r="I826">
        <v>10.06</v>
      </c>
      <c r="J826" t="s">
        <v>5320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0</v>
      </c>
      <c r="Q826" s="1">
        <v>0</v>
      </c>
    </row>
    <row r="827" spans="1:17" x14ac:dyDescent="0.3">
      <c r="A827" t="s">
        <v>2473</v>
      </c>
      <c r="B827" t="s">
        <v>2474</v>
      </c>
      <c r="C827" t="s">
        <v>2475</v>
      </c>
      <c r="D827">
        <v>1</v>
      </c>
      <c r="E827">
        <v>16</v>
      </c>
      <c r="F827">
        <v>47.2</v>
      </c>
      <c r="G827">
        <v>515</v>
      </c>
      <c r="H827">
        <v>0</v>
      </c>
      <c r="I827">
        <v>91.614000000000004</v>
      </c>
      <c r="J827">
        <v>4.8399077231152466E-3</v>
      </c>
      <c r="K827" s="1">
        <v>-1.3423163947277674</v>
      </c>
      <c r="L827" s="1">
        <v>-1.9862590811402783</v>
      </c>
      <c r="M827" s="1">
        <v>-0.6002445259218302</v>
      </c>
      <c r="N827" s="1">
        <v>-1.6428508643012358</v>
      </c>
      <c r="O827" s="1">
        <v>-1.0957384310270605E-2</v>
      </c>
      <c r="P827" s="1">
        <v>0.18383499325314495</v>
      </c>
      <c r="Q827" s="1">
        <v>-0.19815105178313019</v>
      </c>
    </row>
    <row r="828" spans="1:17" x14ac:dyDescent="0.3">
      <c r="A828" t="s">
        <v>2476</v>
      </c>
      <c r="B828" t="s">
        <v>2477</v>
      </c>
      <c r="C828" t="s">
        <v>2478</v>
      </c>
      <c r="D828">
        <v>1</v>
      </c>
      <c r="E828">
        <v>43</v>
      </c>
      <c r="F828">
        <v>60.6</v>
      </c>
      <c r="G828">
        <v>761</v>
      </c>
      <c r="H828">
        <v>0</v>
      </c>
      <c r="I828">
        <v>252.27</v>
      </c>
      <c r="J828">
        <v>0.75801460430754652</v>
      </c>
      <c r="K828" s="1">
        <v>0.25704645434519291</v>
      </c>
      <c r="L828" s="1">
        <v>0.2106038715302968</v>
      </c>
      <c r="M828" s="1">
        <v>-0.31430455845007543</v>
      </c>
      <c r="N828" s="1">
        <v>-2.224021594986389E-2</v>
      </c>
      <c r="O828" s="1">
        <v>-7.4766073213727927E-2</v>
      </c>
      <c r="P828" s="1">
        <v>1.1111445696257939E-2</v>
      </c>
      <c r="Q828" s="1">
        <v>6.0424209168890221E-2</v>
      </c>
    </row>
    <row r="829" spans="1:17" x14ac:dyDescent="0.3">
      <c r="A829" t="s">
        <v>2479</v>
      </c>
      <c r="B829" t="s">
        <v>2480</v>
      </c>
      <c r="C829" t="s">
        <v>2481</v>
      </c>
      <c r="D829">
        <v>1</v>
      </c>
      <c r="E829">
        <v>16</v>
      </c>
      <c r="F829">
        <v>44.7</v>
      </c>
      <c r="G829">
        <v>376</v>
      </c>
      <c r="H829">
        <v>0</v>
      </c>
      <c r="I829">
        <v>115.22</v>
      </c>
      <c r="J829">
        <v>9.8082593637986784E-2</v>
      </c>
      <c r="K829" s="1">
        <v>-5.3446274803173252E-2</v>
      </c>
      <c r="L829" s="1">
        <v>-0.40913929422379197</v>
      </c>
      <c r="M829" s="1">
        <v>-0.46242410755246338</v>
      </c>
      <c r="N829" s="1">
        <v>-0.7864975344616838</v>
      </c>
      <c r="O829" s="1">
        <v>-1.507712840870727E-3</v>
      </c>
      <c r="P829" s="1">
        <v>0.21076557618042813</v>
      </c>
      <c r="Q829" s="1">
        <v>-0.24512554486769</v>
      </c>
    </row>
    <row r="830" spans="1:17" x14ac:dyDescent="0.3">
      <c r="A830" t="s">
        <v>2482</v>
      </c>
      <c r="B830" t="s">
        <v>2483</v>
      </c>
      <c r="C830" t="s">
        <v>2484</v>
      </c>
      <c r="D830">
        <v>1</v>
      </c>
      <c r="E830">
        <v>18</v>
      </c>
      <c r="F830">
        <v>36.5</v>
      </c>
      <c r="G830">
        <v>712</v>
      </c>
      <c r="H830">
        <v>0</v>
      </c>
      <c r="I830">
        <v>222.14</v>
      </c>
      <c r="J830">
        <v>1.5052410728017766E-2</v>
      </c>
      <c r="K830" s="1">
        <v>-0.70398204941235976</v>
      </c>
      <c r="L830" s="1">
        <v>-1.1264307622820904</v>
      </c>
      <c r="M830" s="1">
        <v>-2.5900309826945067</v>
      </c>
      <c r="N830" s="1">
        <v>-2.5707893155790602</v>
      </c>
      <c r="O830" s="1">
        <v>0.24860768890240134</v>
      </c>
      <c r="P830" s="1">
        <v>0.13227638804510997</v>
      </c>
      <c r="Q830" s="1">
        <v>-0.48213316196307004</v>
      </c>
    </row>
    <row r="831" spans="1:17" x14ac:dyDescent="0.3">
      <c r="A831" t="s">
        <v>2485</v>
      </c>
      <c r="B831" t="s">
        <v>2486</v>
      </c>
      <c r="C831" t="s">
        <v>2487</v>
      </c>
      <c r="D831">
        <v>1</v>
      </c>
      <c r="E831">
        <v>2</v>
      </c>
      <c r="F831">
        <v>16.2</v>
      </c>
      <c r="G831">
        <v>154</v>
      </c>
      <c r="H831">
        <v>0</v>
      </c>
      <c r="I831">
        <v>13.938000000000001</v>
      </c>
      <c r="J831" t="s">
        <v>5320</v>
      </c>
      <c r="K831" s="1">
        <v>0</v>
      </c>
      <c r="L831" s="1">
        <v>0</v>
      </c>
      <c r="M831" s="1">
        <v>0</v>
      </c>
      <c r="N831" s="1">
        <v>0</v>
      </c>
      <c r="O831" s="1">
        <v>0</v>
      </c>
      <c r="P831" s="1">
        <v>0</v>
      </c>
      <c r="Q831" s="1">
        <v>0</v>
      </c>
    </row>
    <row r="832" spans="1:17" x14ac:dyDescent="0.3">
      <c r="A832" t="s">
        <v>2488</v>
      </c>
      <c r="B832" t="s">
        <v>2489</v>
      </c>
      <c r="C832" t="s">
        <v>2490</v>
      </c>
      <c r="D832">
        <v>1</v>
      </c>
      <c r="E832">
        <v>11</v>
      </c>
      <c r="F832">
        <v>69.8</v>
      </c>
      <c r="G832">
        <v>149</v>
      </c>
      <c r="H832">
        <v>0</v>
      </c>
      <c r="I832">
        <v>96.204999999999998</v>
      </c>
      <c r="J832">
        <v>0.59442562175012992</v>
      </c>
      <c r="K832" s="1">
        <v>1.9654951412702699E-2</v>
      </c>
      <c r="L832" s="1">
        <v>0.1282576444848125</v>
      </c>
      <c r="M832" s="1">
        <v>0.24284173117230001</v>
      </c>
      <c r="N832" s="1">
        <v>-0.16267422330709588</v>
      </c>
      <c r="O832" s="1">
        <v>-3.5195570452039582E-2</v>
      </c>
      <c r="P832" s="1">
        <v>0.11239111917832985</v>
      </c>
      <c r="Q832" s="1">
        <v>-8.4544708772929925E-2</v>
      </c>
    </row>
    <row r="833" spans="1:17" x14ac:dyDescent="0.3">
      <c r="A833" t="s">
        <v>2491</v>
      </c>
      <c r="B833" t="s">
        <v>2492</v>
      </c>
      <c r="C833" t="s">
        <v>2493</v>
      </c>
      <c r="D833">
        <v>1</v>
      </c>
      <c r="E833">
        <v>8</v>
      </c>
      <c r="F833">
        <v>25.5</v>
      </c>
      <c r="G833">
        <v>478</v>
      </c>
      <c r="H833">
        <v>0</v>
      </c>
      <c r="I833">
        <v>33.715000000000003</v>
      </c>
      <c r="J833">
        <v>0.10907196342795736</v>
      </c>
      <c r="K833" s="1">
        <v>-0.30019888626088226</v>
      </c>
      <c r="L833" s="1">
        <v>-1.1020827523300278</v>
      </c>
      <c r="M833" s="1">
        <v>-0.90027209872286784</v>
      </c>
      <c r="N833" s="1">
        <v>-2.2820165520413944</v>
      </c>
      <c r="O833" s="1">
        <v>0.48645982529664855</v>
      </c>
      <c r="P833" s="1">
        <v>7.1963077554360599E-2</v>
      </c>
      <c r="Q833" s="1">
        <v>-0.86814397736983484</v>
      </c>
    </row>
    <row r="834" spans="1:17" x14ac:dyDescent="0.3">
      <c r="A834" t="s">
        <v>2494</v>
      </c>
      <c r="B834" t="s">
        <v>2495</v>
      </c>
      <c r="C834" t="s">
        <v>2496</v>
      </c>
      <c r="D834">
        <v>1</v>
      </c>
      <c r="E834">
        <v>1</v>
      </c>
      <c r="F834">
        <v>18.399999999999999</v>
      </c>
      <c r="G834">
        <v>141</v>
      </c>
      <c r="H834">
        <v>0</v>
      </c>
      <c r="I834">
        <v>7.0801999999999996</v>
      </c>
      <c r="J834" t="s">
        <v>5320</v>
      </c>
      <c r="K834" s="1">
        <v>0</v>
      </c>
      <c r="L834" s="1">
        <v>0</v>
      </c>
      <c r="M834" s="1">
        <v>0</v>
      </c>
      <c r="N834" s="1">
        <v>0</v>
      </c>
      <c r="O834" s="1">
        <v>0</v>
      </c>
      <c r="P834" s="1">
        <v>0</v>
      </c>
      <c r="Q834" s="1">
        <v>0</v>
      </c>
    </row>
    <row r="835" spans="1:17" x14ac:dyDescent="0.3">
      <c r="A835" t="s">
        <v>2497</v>
      </c>
      <c r="B835" t="s">
        <v>2498</v>
      </c>
      <c r="C835" t="s">
        <v>2499</v>
      </c>
      <c r="D835">
        <v>1</v>
      </c>
      <c r="E835">
        <v>6</v>
      </c>
      <c r="F835">
        <v>33.1</v>
      </c>
      <c r="G835">
        <v>257</v>
      </c>
      <c r="H835">
        <v>0</v>
      </c>
      <c r="I835">
        <v>59.48</v>
      </c>
      <c r="J835">
        <v>0.8139860762010569</v>
      </c>
      <c r="K835" s="1">
        <v>0.8753946616775945</v>
      </c>
      <c r="L835" s="1">
        <v>-5.1413202291046725</v>
      </c>
      <c r="M835" s="1">
        <v>0.30278741599478254</v>
      </c>
      <c r="N835" s="1">
        <v>0.4401002431179426</v>
      </c>
      <c r="O835" s="1">
        <v>-0.10047182701602442</v>
      </c>
      <c r="P835" s="1">
        <v>0.14296314722780912</v>
      </c>
      <c r="Q835" s="1">
        <v>-5.4240302833157207E-2</v>
      </c>
    </row>
    <row r="836" spans="1:17" x14ac:dyDescent="0.3">
      <c r="A836" t="s">
        <v>2500</v>
      </c>
      <c r="B836" t="s">
        <v>2501</v>
      </c>
      <c r="C836" t="s">
        <v>2502</v>
      </c>
      <c r="D836">
        <v>1</v>
      </c>
      <c r="E836">
        <v>6</v>
      </c>
      <c r="F836">
        <v>52.2</v>
      </c>
      <c r="G836">
        <v>186</v>
      </c>
      <c r="H836">
        <v>0</v>
      </c>
      <c r="I836">
        <v>52.853999999999999</v>
      </c>
      <c r="J836">
        <v>3.5910758043080207E-2</v>
      </c>
      <c r="K836" s="1">
        <v>0.44553270579227078</v>
      </c>
      <c r="L836" s="1">
        <v>0.81907787274671595</v>
      </c>
      <c r="M836" s="1">
        <v>0.71040635550648845</v>
      </c>
      <c r="N836" s="1">
        <v>1.2186953557256373</v>
      </c>
      <c r="O836" s="1">
        <v>-0.24602944907022042</v>
      </c>
      <c r="P836" s="1">
        <v>-0.22354160460078645</v>
      </c>
      <c r="Q836" s="1">
        <v>0.3788730650797188</v>
      </c>
    </row>
    <row r="837" spans="1:17" x14ac:dyDescent="0.3">
      <c r="A837" t="s">
        <v>2503</v>
      </c>
      <c r="B837" t="s">
        <v>2504</v>
      </c>
      <c r="C837" t="s">
        <v>2505</v>
      </c>
      <c r="D837">
        <v>1</v>
      </c>
      <c r="E837">
        <v>6</v>
      </c>
      <c r="F837">
        <v>47.8</v>
      </c>
      <c r="G837">
        <v>209</v>
      </c>
      <c r="H837">
        <v>0</v>
      </c>
      <c r="I837">
        <v>69.84</v>
      </c>
      <c r="J837">
        <v>0.70318582544359232</v>
      </c>
      <c r="K837" s="1">
        <v>-0.89182017077817832</v>
      </c>
      <c r="L837" s="1">
        <v>-0.25074277533964978</v>
      </c>
      <c r="M837" s="1">
        <v>0.22605829394916677</v>
      </c>
      <c r="N837" s="1">
        <v>0.11474218843867001</v>
      </c>
      <c r="O837" s="1">
        <v>9.1438134746017488E-2</v>
      </c>
      <c r="P837" s="1">
        <v>0.35976203060959105</v>
      </c>
      <c r="Q837" s="1">
        <v>-0.61848611141696486</v>
      </c>
    </row>
    <row r="838" spans="1:17" x14ac:dyDescent="0.3">
      <c r="A838" t="s">
        <v>2506</v>
      </c>
      <c r="B838" t="s">
        <v>2507</v>
      </c>
      <c r="C838" t="s">
        <v>2508</v>
      </c>
      <c r="D838">
        <v>1</v>
      </c>
      <c r="E838">
        <v>5</v>
      </c>
      <c r="F838">
        <v>47.7</v>
      </c>
      <c r="G838">
        <v>153</v>
      </c>
      <c r="H838">
        <v>0</v>
      </c>
      <c r="I838">
        <v>44.418999999999997</v>
      </c>
      <c r="J838">
        <v>0.60626416087789825</v>
      </c>
      <c r="K838" s="1">
        <v>-6.2117873239310173</v>
      </c>
      <c r="L838" s="1">
        <v>-0.22837259462985418</v>
      </c>
      <c r="M838" s="1">
        <v>0.19202129531237733</v>
      </c>
      <c r="N838" s="1">
        <v>0.32791142675638019</v>
      </c>
      <c r="O838" s="1">
        <v>-3.7182769717586362E-3</v>
      </c>
      <c r="P838" s="1">
        <v>0.1188815425141997</v>
      </c>
      <c r="Q838" s="1">
        <v>-0.12550784671790077</v>
      </c>
    </row>
    <row r="839" spans="1:17" x14ac:dyDescent="0.3">
      <c r="A839" t="s">
        <v>2509</v>
      </c>
      <c r="B839" t="s">
        <v>2510</v>
      </c>
      <c r="C839" t="s">
        <v>2511</v>
      </c>
      <c r="D839">
        <v>1</v>
      </c>
      <c r="E839">
        <v>6</v>
      </c>
      <c r="F839">
        <v>37.200000000000003</v>
      </c>
      <c r="G839">
        <v>191</v>
      </c>
      <c r="H839">
        <v>0</v>
      </c>
      <c r="I839">
        <v>18.172999999999998</v>
      </c>
      <c r="J839">
        <v>1.2465400686972349E-2</v>
      </c>
      <c r="K839" s="1">
        <v>0.9143237090847125</v>
      </c>
      <c r="L839" s="1">
        <v>0.45045019931911767</v>
      </c>
      <c r="M839" s="1">
        <v>0.48558643057122758</v>
      </c>
      <c r="N839" s="1">
        <v>0.62837951078752818</v>
      </c>
      <c r="O839" s="1">
        <v>7.4127387787231866E-2</v>
      </c>
      <c r="P839" s="1">
        <v>3.7561507304538763E-2</v>
      </c>
      <c r="Q839" s="1">
        <v>-0.1188861696551498</v>
      </c>
    </row>
    <row r="840" spans="1:17" x14ac:dyDescent="0.3">
      <c r="A840" t="s">
        <v>2512</v>
      </c>
      <c r="B840" t="s">
        <v>2513</v>
      </c>
      <c r="C840" t="s">
        <v>2514</v>
      </c>
      <c r="D840">
        <v>1</v>
      </c>
      <c r="E840">
        <v>3</v>
      </c>
      <c r="F840">
        <v>19</v>
      </c>
      <c r="G840">
        <v>147</v>
      </c>
      <c r="H840">
        <v>0</v>
      </c>
      <c r="I840">
        <v>18.183</v>
      </c>
      <c r="J840">
        <v>5.9687808753260241E-2</v>
      </c>
      <c r="K840" s="1">
        <v>2.0190372949098543</v>
      </c>
      <c r="L840" s="1">
        <v>2.2098425762811886</v>
      </c>
      <c r="M840" s="1">
        <v>2.3379204163009355</v>
      </c>
      <c r="N840" s="1">
        <v>3.52868956726835</v>
      </c>
      <c r="O840" s="1">
        <v>1.434074794188698</v>
      </c>
      <c r="P840" s="1">
        <v>-2.7470430725625716</v>
      </c>
      <c r="Q840" s="1">
        <v>-2.7470430725625716</v>
      </c>
    </row>
    <row r="841" spans="1:17" x14ac:dyDescent="0.3">
      <c r="A841" t="s">
        <v>2515</v>
      </c>
      <c r="B841" t="s">
        <v>2516</v>
      </c>
      <c r="C841" t="s">
        <v>2517</v>
      </c>
      <c r="D841">
        <v>1</v>
      </c>
      <c r="E841">
        <v>7</v>
      </c>
      <c r="F841">
        <v>32.299999999999997</v>
      </c>
      <c r="G841">
        <v>220</v>
      </c>
      <c r="H841">
        <v>0</v>
      </c>
      <c r="I841">
        <v>28.07</v>
      </c>
      <c r="J841">
        <v>1.4604542553312758E-2</v>
      </c>
      <c r="K841" s="1">
        <v>1.4250397911837562</v>
      </c>
      <c r="L841" s="1">
        <v>1.5617623684789985</v>
      </c>
      <c r="M841" s="1">
        <v>1.0645228869597139</v>
      </c>
      <c r="N841" s="1">
        <v>2.0887615768560592</v>
      </c>
      <c r="O841" s="1">
        <v>0.24293674367711288</v>
      </c>
      <c r="P841" s="1">
        <v>-0.14453614942459223</v>
      </c>
      <c r="Q841" s="1">
        <v>-0.13300394917465758</v>
      </c>
    </row>
    <row r="842" spans="1:17" x14ac:dyDescent="0.3">
      <c r="A842" t="s">
        <v>2518</v>
      </c>
      <c r="B842" t="s">
        <v>2519</v>
      </c>
      <c r="C842" t="s">
        <v>2520</v>
      </c>
      <c r="D842">
        <v>1</v>
      </c>
      <c r="E842">
        <v>23</v>
      </c>
      <c r="F842">
        <v>41.1</v>
      </c>
      <c r="G842">
        <v>596</v>
      </c>
      <c r="H842">
        <v>0</v>
      </c>
      <c r="I842">
        <v>104.62</v>
      </c>
      <c r="J842">
        <v>4.5550830960594195E-2</v>
      </c>
      <c r="K842" s="1">
        <v>1.2870061909174868</v>
      </c>
      <c r="L842" s="1">
        <v>0.79608921509816921</v>
      </c>
      <c r="M842" s="1">
        <v>0.2659445753896571</v>
      </c>
      <c r="N842" s="1">
        <v>0.98863973849704911</v>
      </c>
      <c r="O842" s="1">
        <v>0.25337033527443775</v>
      </c>
      <c r="P842" s="1">
        <v>-0.26802393125214846</v>
      </c>
      <c r="Q842" s="1">
        <v>-3.2749871021436103E-2</v>
      </c>
    </row>
    <row r="843" spans="1:17" x14ac:dyDescent="0.3">
      <c r="A843" t="s">
        <v>2521</v>
      </c>
      <c r="B843" t="s">
        <v>2522</v>
      </c>
      <c r="C843" t="s">
        <v>2523</v>
      </c>
      <c r="D843">
        <v>1</v>
      </c>
      <c r="E843">
        <v>6</v>
      </c>
      <c r="F843">
        <v>35.5</v>
      </c>
      <c r="G843">
        <v>166</v>
      </c>
      <c r="H843">
        <v>0</v>
      </c>
      <c r="I843">
        <v>71.537999999999997</v>
      </c>
      <c r="J843">
        <v>7.0403426191689489E-2</v>
      </c>
      <c r="K843" s="1">
        <v>0.81549999207880253</v>
      </c>
      <c r="L843" s="1">
        <v>0.47565110120371457</v>
      </c>
      <c r="M843" s="1">
        <v>0.21277881718840724</v>
      </c>
      <c r="N843" s="1">
        <v>0.36782102254588439</v>
      </c>
      <c r="O843" s="1">
        <v>0.1562990372257117</v>
      </c>
      <c r="P843" s="1">
        <v>0.11993597351453993</v>
      </c>
      <c r="Q843" s="1">
        <v>-0.32393349207870831</v>
      </c>
    </row>
    <row r="844" spans="1:17" x14ac:dyDescent="0.3">
      <c r="A844" t="s">
        <v>2524</v>
      </c>
      <c r="B844" t="s">
        <v>2525</v>
      </c>
      <c r="C844" t="s">
        <v>2526</v>
      </c>
      <c r="D844">
        <v>1</v>
      </c>
      <c r="E844">
        <v>26</v>
      </c>
      <c r="F844">
        <v>63.6</v>
      </c>
      <c r="G844">
        <v>445</v>
      </c>
      <c r="H844">
        <v>0</v>
      </c>
      <c r="I844">
        <v>312.64999999999998</v>
      </c>
      <c r="J844">
        <v>0.36456251925787952</v>
      </c>
      <c r="K844" s="1">
        <v>2.0401407470787072E-2</v>
      </c>
      <c r="L844" s="1">
        <v>2.912571774685321E-2</v>
      </c>
      <c r="M844" s="1">
        <v>-0.35737983412154151</v>
      </c>
      <c r="N844" s="1">
        <v>-0.22111280093456134</v>
      </c>
      <c r="O844" s="1">
        <v>0.12271216893243311</v>
      </c>
      <c r="P844" s="1">
        <v>-3.451132642651331E-3</v>
      </c>
      <c r="Q844" s="1">
        <v>-0.13035042358593343</v>
      </c>
    </row>
    <row r="845" spans="1:17" x14ac:dyDescent="0.3">
      <c r="A845" t="s">
        <v>2527</v>
      </c>
      <c r="B845" t="s">
        <v>2528</v>
      </c>
      <c r="C845" t="s">
        <v>2529</v>
      </c>
      <c r="D845">
        <v>1</v>
      </c>
      <c r="E845">
        <v>55</v>
      </c>
      <c r="F845">
        <v>63.1</v>
      </c>
      <c r="G845">
        <v>908</v>
      </c>
      <c r="H845">
        <v>0</v>
      </c>
      <c r="I845">
        <v>323.31</v>
      </c>
      <c r="J845">
        <v>0.21627272019218935</v>
      </c>
      <c r="K845" s="1">
        <v>0.19416554662037264</v>
      </c>
      <c r="L845" s="1">
        <v>0.22306403255916615</v>
      </c>
      <c r="M845" s="1">
        <v>-0.10955018368052571</v>
      </c>
      <c r="N845" s="1">
        <v>0.29510189804746312</v>
      </c>
      <c r="O845" s="1">
        <v>8.2462160191972972E-2</v>
      </c>
      <c r="P845" s="1">
        <v>-6.8656728937779559E-3</v>
      </c>
      <c r="Q845" s="1">
        <v>-8.0203687410280014E-2</v>
      </c>
    </row>
    <row r="846" spans="1:17" x14ac:dyDescent="0.3">
      <c r="A846" t="s">
        <v>2530</v>
      </c>
      <c r="B846" t="s">
        <v>2531</v>
      </c>
      <c r="C846" t="s">
        <v>2532</v>
      </c>
      <c r="D846">
        <v>1</v>
      </c>
      <c r="E846">
        <v>4</v>
      </c>
      <c r="F846">
        <v>23.3</v>
      </c>
      <c r="G846">
        <v>180</v>
      </c>
      <c r="H846">
        <v>0</v>
      </c>
      <c r="I846">
        <v>10.718999999999999</v>
      </c>
      <c r="J846">
        <v>0.24797444902227886</v>
      </c>
      <c r="K846" s="1">
        <v>1.5833677540731785</v>
      </c>
      <c r="L846" s="1">
        <v>1.8592678041632824</v>
      </c>
      <c r="M846" s="1">
        <v>-4.3183649664898685</v>
      </c>
      <c r="N846" s="1">
        <v>2.3313855598729636</v>
      </c>
      <c r="O846" s="1">
        <v>1.5359298766474425</v>
      </c>
      <c r="P846" s="1">
        <v>-4.3183649664898685</v>
      </c>
      <c r="Q846" s="1">
        <v>-4.3183649664898685</v>
      </c>
    </row>
    <row r="847" spans="1:17" x14ac:dyDescent="0.3">
      <c r="A847" t="s">
        <v>2533</v>
      </c>
      <c r="B847" t="s">
        <v>2534</v>
      </c>
      <c r="C847" t="s">
        <v>2535</v>
      </c>
      <c r="D847">
        <v>1</v>
      </c>
      <c r="E847">
        <v>44</v>
      </c>
      <c r="F847">
        <v>71.099999999999994</v>
      </c>
      <c r="G847">
        <v>495</v>
      </c>
      <c r="H847">
        <v>0</v>
      </c>
      <c r="I847">
        <v>323.31</v>
      </c>
      <c r="J847">
        <v>6.9725933646915511E-2</v>
      </c>
      <c r="K847" s="1">
        <v>0.49048676930465113</v>
      </c>
      <c r="L847" s="1">
        <v>0.17740588493931236</v>
      </c>
      <c r="M847" s="1">
        <v>0.24827833893029325</v>
      </c>
      <c r="N847" s="1">
        <v>0.75659056110355816</v>
      </c>
      <c r="O847" s="1">
        <v>-5.0866784315665312E-2</v>
      </c>
      <c r="P847" s="1">
        <v>0.11041593695963045</v>
      </c>
      <c r="Q847" s="1">
        <v>-6.6269638801971717E-2</v>
      </c>
    </row>
    <row r="848" spans="1:17" x14ac:dyDescent="0.3">
      <c r="A848" t="s">
        <v>2536</v>
      </c>
      <c r="B848" t="s">
        <v>2537</v>
      </c>
      <c r="C848" t="s">
        <v>2538</v>
      </c>
      <c r="D848">
        <v>1</v>
      </c>
      <c r="E848">
        <v>12</v>
      </c>
      <c r="F848">
        <v>70.5</v>
      </c>
      <c r="G848">
        <v>139</v>
      </c>
      <c r="H848">
        <v>0</v>
      </c>
      <c r="I848">
        <v>83.971000000000004</v>
      </c>
      <c r="J848">
        <v>0.32697072876821054</v>
      </c>
      <c r="K848" s="1">
        <v>0.51157984514490473</v>
      </c>
      <c r="L848" s="1">
        <v>0.40332051975740729</v>
      </c>
      <c r="M848" s="1">
        <v>0.29845802495664525</v>
      </c>
      <c r="N848" s="1">
        <v>-6.6000439291613561E-2</v>
      </c>
      <c r="O848" s="1">
        <v>-0.4231539069721531</v>
      </c>
      <c r="P848" s="1">
        <v>-0.26848950482023387</v>
      </c>
      <c r="Q848" s="1">
        <v>0.50996865683848647</v>
      </c>
    </row>
    <row r="849" spans="1:17" x14ac:dyDescent="0.3">
      <c r="A849" t="s">
        <v>2539</v>
      </c>
      <c r="B849" t="s">
        <v>2540</v>
      </c>
      <c r="C849" t="s">
        <v>2541</v>
      </c>
      <c r="D849">
        <v>1</v>
      </c>
      <c r="E849">
        <v>15</v>
      </c>
      <c r="F849">
        <v>88.4</v>
      </c>
      <c r="G849">
        <v>181</v>
      </c>
      <c r="H849">
        <v>0</v>
      </c>
      <c r="I849">
        <v>169.6</v>
      </c>
      <c r="J849">
        <v>4.2665609999567485E-2</v>
      </c>
      <c r="K849" s="1">
        <v>0.58497943942765906</v>
      </c>
      <c r="L849" s="1">
        <v>0.15230880649908457</v>
      </c>
      <c r="M849" s="1">
        <v>0.32941253832808293</v>
      </c>
      <c r="N849" s="1">
        <v>0.43970220917092256</v>
      </c>
      <c r="O849" s="1">
        <v>-0.19488515834890635</v>
      </c>
      <c r="P849" s="1">
        <v>0.15769430222081052</v>
      </c>
      <c r="Q849" s="1">
        <v>1.5575544782929666E-2</v>
      </c>
    </row>
    <row r="850" spans="1:17" x14ac:dyDescent="0.3">
      <c r="A850" t="s">
        <v>2542</v>
      </c>
      <c r="B850" t="s">
        <v>2543</v>
      </c>
      <c r="C850" t="s">
        <v>2544</v>
      </c>
      <c r="D850">
        <v>1</v>
      </c>
      <c r="E850">
        <v>10</v>
      </c>
      <c r="F850">
        <v>36.200000000000003</v>
      </c>
      <c r="G850">
        <v>390</v>
      </c>
      <c r="H850">
        <v>0</v>
      </c>
      <c r="I850">
        <v>93.673000000000002</v>
      </c>
      <c r="J850">
        <v>0.15756822046198479</v>
      </c>
      <c r="K850" s="1">
        <v>0.63286983269504815</v>
      </c>
      <c r="L850" s="1">
        <v>-6.6923143052519604E-2</v>
      </c>
      <c r="M850" s="1">
        <v>0.21817276028979332</v>
      </c>
      <c r="N850" s="1">
        <v>0.57549892970688632</v>
      </c>
      <c r="O850" s="1">
        <v>-5.8651734998621204E-2</v>
      </c>
      <c r="P850" s="1">
        <v>0.16896264920858819</v>
      </c>
      <c r="Q850" s="1">
        <v>-0.12722769974780276</v>
      </c>
    </row>
    <row r="851" spans="1:17" x14ac:dyDescent="0.3">
      <c r="A851" t="s">
        <v>2545</v>
      </c>
      <c r="B851" t="s">
        <v>2546</v>
      </c>
      <c r="C851" t="s">
        <v>2547</v>
      </c>
      <c r="D851">
        <v>1</v>
      </c>
      <c r="E851">
        <v>21</v>
      </c>
      <c r="F851">
        <v>53.5</v>
      </c>
      <c r="G851">
        <v>346</v>
      </c>
      <c r="H851">
        <v>0</v>
      </c>
      <c r="I851">
        <v>276.77</v>
      </c>
      <c r="J851">
        <v>8.8367512174598997E-2</v>
      </c>
      <c r="K851" s="1">
        <v>0.37743274016029454</v>
      </c>
      <c r="L851" s="1">
        <v>0.72045133835955266</v>
      </c>
      <c r="M851" s="1">
        <v>1.4572827755804603</v>
      </c>
      <c r="N851" s="1">
        <v>1.8404619112674405</v>
      </c>
      <c r="O851" s="1">
        <v>0.14561037457578629</v>
      </c>
      <c r="P851" s="1">
        <v>-0.35977595705491372</v>
      </c>
      <c r="Q851" s="1">
        <v>0.15641712953236925</v>
      </c>
    </row>
    <row r="852" spans="1:17" x14ac:dyDescent="0.3">
      <c r="A852" t="s">
        <v>2548</v>
      </c>
      <c r="B852" t="s">
        <v>2549</v>
      </c>
      <c r="C852" t="s">
        <v>2550</v>
      </c>
      <c r="D852">
        <v>1</v>
      </c>
      <c r="E852">
        <v>7</v>
      </c>
      <c r="F852">
        <v>21</v>
      </c>
      <c r="G852">
        <v>367</v>
      </c>
      <c r="H852">
        <v>0</v>
      </c>
      <c r="I852">
        <v>39.673999999999999</v>
      </c>
      <c r="J852">
        <v>1.6245917639997682E-2</v>
      </c>
      <c r="K852" s="1">
        <v>0.75791285831674604</v>
      </c>
      <c r="L852" s="1">
        <v>1.9323616375689934</v>
      </c>
      <c r="M852" s="1">
        <v>1.741279814366629</v>
      </c>
      <c r="N852" s="1">
        <v>1.529171292424236</v>
      </c>
      <c r="O852" s="1">
        <v>0.21572869105543727</v>
      </c>
      <c r="P852" s="1">
        <v>-0.12872764302295064</v>
      </c>
      <c r="Q852" s="1">
        <v>-0.11392293017170049</v>
      </c>
    </row>
    <row r="853" spans="1:17" x14ac:dyDescent="0.3">
      <c r="A853" t="s">
        <v>2551</v>
      </c>
      <c r="B853" t="s">
        <v>2552</v>
      </c>
      <c r="C853" t="s">
        <v>2553</v>
      </c>
      <c r="D853">
        <v>1</v>
      </c>
      <c r="E853">
        <v>13</v>
      </c>
      <c r="F853">
        <v>49.7</v>
      </c>
      <c r="G853">
        <v>362</v>
      </c>
      <c r="H853">
        <v>0</v>
      </c>
      <c r="I853">
        <v>71.972999999999999</v>
      </c>
      <c r="J853">
        <v>7.0428861650064178E-2</v>
      </c>
      <c r="K853" s="1">
        <v>3.5861126530609044</v>
      </c>
      <c r="L853" s="1">
        <v>2.6796493061135283</v>
      </c>
      <c r="M853" s="1">
        <v>0.78823534665830952</v>
      </c>
      <c r="N853" s="1">
        <v>2.8063881673539379</v>
      </c>
      <c r="O853" s="1">
        <v>0.23895626268713321</v>
      </c>
      <c r="P853" s="1">
        <v>0.8190585752956725</v>
      </c>
      <c r="Q853" s="1">
        <v>-4.1685877435903409</v>
      </c>
    </row>
    <row r="854" spans="1:17" x14ac:dyDescent="0.3">
      <c r="A854" t="s">
        <v>2554</v>
      </c>
      <c r="B854" t="s">
        <v>2555</v>
      </c>
      <c r="C854" t="s">
        <v>2556</v>
      </c>
      <c r="D854">
        <v>1</v>
      </c>
      <c r="E854">
        <v>20</v>
      </c>
      <c r="F854">
        <v>77</v>
      </c>
      <c r="G854">
        <v>239</v>
      </c>
      <c r="H854">
        <v>0</v>
      </c>
      <c r="I854">
        <v>121.04</v>
      </c>
      <c r="J854">
        <v>0.22674314073297197</v>
      </c>
      <c r="K854" s="1">
        <v>8.2332460585700248E-2</v>
      </c>
      <c r="L854" s="1">
        <v>-0.68085745042596768</v>
      </c>
      <c r="M854" s="1">
        <v>-0.17153317386754099</v>
      </c>
      <c r="N854" s="1">
        <v>-1.0350885590514503</v>
      </c>
      <c r="O854" s="1">
        <v>-0.2768216777954518</v>
      </c>
      <c r="P854" s="1">
        <v>4.3489347943471784E-2</v>
      </c>
      <c r="Q854" s="1">
        <v>0.19407331824444135</v>
      </c>
    </row>
    <row r="855" spans="1:17" x14ac:dyDescent="0.3">
      <c r="A855" t="s">
        <v>2557</v>
      </c>
      <c r="B855" t="s">
        <v>2558</v>
      </c>
      <c r="C855" t="s">
        <v>2559</v>
      </c>
      <c r="D855">
        <v>1</v>
      </c>
      <c r="E855">
        <v>4</v>
      </c>
      <c r="F855">
        <v>17</v>
      </c>
      <c r="G855">
        <v>317</v>
      </c>
      <c r="H855">
        <v>0</v>
      </c>
      <c r="I855">
        <v>3.7435</v>
      </c>
      <c r="J855" t="s">
        <v>5320</v>
      </c>
      <c r="K855" s="1">
        <v>0</v>
      </c>
      <c r="L855" s="1">
        <v>0</v>
      </c>
      <c r="M855" s="1">
        <v>0</v>
      </c>
      <c r="N855" s="1">
        <v>0</v>
      </c>
      <c r="O855" s="1">
        <v>0</v>
      </c>
      <c r="P855" s="1">
        <v>0</v>
      </c>
      <c r="Q855" s="1">
        <v>0</v>
      </c>
    </row>
    <row r="856" spans="1:17" x14ac:dyDescent="0.3">
      <c r="A856" t="s">
        <v>2560</v>
      </c>
      <c r="B856" t="s">
        <v>2561</v>
      </c>
      <c r="C856" t="s">
        <v>2562</v>
      </c>
      <c r="D856">
        <v>1</v>
      </c>
      <c r="E856">
        <v>1</v>
      </c>
      <c r="F856">
        <v>5.2</v>
      </c>
      <c r="G856">
        <v>212</v>
      </c>
      <c r="H856">
        <v>0</v>
      </c>
      <c r="I856">
        <v>7.8329000000000004</v>
      </c>
      <c r="J856">
        <v>0.81494367147797764</v>
      </c>
      <c r="K856" s="1">
        <v>2.0709079654460778</v>
      </c>
      <c r="L856" s="1">
        <v>-5.4852364284608033</v>
      </c>
      <c r="M856" s="1">
        <v>-1.8590020218647064E-2</v>
      </c>
      <c r="N856" s="1">
        <v>-5.4852364284608033</v>
      </c>
      <c r="O856" s="1">
        <v>-5.4852364284608033</v>
      </c>
      <c r="P856" s="1">
        <v>0.25574293655818153</v>
      </c>
      <c r="Q856" s="1">
        <v>0.83489337028815425</v>
      </c>
    </row>
    <row r="857" spans="1:17" x14ac:dyDescent="0.3">
      <c r="A857" t="s">
        <v>2563</v>
      </c>
      <c r="B857" t="s">
        <v>2564</v>
      </c>
      <c r="C857" t="s">
        <v>2565</v>
      </c>
      <c r="D857">
        <v>1</v>
      </c>
      <c r="E857">
        <v>2</v>
      </c>
      <c r="F857">
        <v>21.6</v>
      </c>
      <c r="G857">
        <v>171</v>
      </c>
      <c r="H857">
        <v>0</v>
      </c>
      <c r="I857">
        <v>10.98</v>
      </c>
      <c r="J857" t="s">
        <v>5320</v>
      </c>
      <c r="K857" s="1">
        <v>0</v>
      </c>
      <c r="L857" s="1">
        <v>0</v>
      </c>
      <c r="M857" s="1">
        <v>0</v>
      </c>
      <c r="N857" s="1">
        <v>0</v>
      </c>
      <c r="O857" s="1">
        <v>0</v>
      </c>
      <c r="P857" s="1">
        <v>0</v>
      </c>
      <c r="Q857" s="1">
        <v>0</v>
      </c>
    </row>
    <row r="858" spans="1:17" x14ac:dyDescent="0.3">
      <c r="A858" t="s">
        <v>2566</v>
      </c>
      <c r="B858" t="s">
        <v>2567</v>
      </c>
      <c r="C858" t="s">
        <v>2568</v>
      </c>
      <c r="D858">
        <v>1</v>
      </c>
      <c r="E858">
        <v>1</v>
      </c>
      <c r="F858">
        <v>3.4</v>
      </c>
      <c r="G858">
        <v>527</v>
      </c>
      <c r="H858">
        <v>0</v>
      </c>
      <c r="I858">
        <v>3.1217999999999999</v>
      </c>
      <c r="J858" t="s">
        <v>5320</v>
      </c>
      <c r="K858" s="1">
        <v>0</v>
      </c>
      <c r="L858" s="1">
        <v>0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</row>
    <row r="859" spans="1:17" x14ac:dyDescent="0.3">
      <c r="A859" t="s">
        <v>2569</v>
      </c>
      <c r="B859" t="s">
        <v>2570</v>
      </c>
      <c r="C859" t="s">
        <v>2571</v>
      </c>
      <c r="D859">
        <v>1</v>
      </c>
      <c r="E859">
        <v>55</v>
      </c>
      <c r="F859">
        <v>97.2</v>
      </c>
      <c r="G859">
        <v>543</v>
      </c>
      <c r="H859">
        <v>0</v>
      </c>
      <c r="I859">
        <v>323.31</v>
      </c>
      <c r="J859">
        <v>1.0279641423894622E-2</v>
      </c>
      <c r="K859" s="1">
        <v>-0.73580486156602642</v>
      </c>
      <c r="L859" s="1">
        <v>-1.0747968534160708</v>
      </c>
      <c r="M859" s="1">
        <v>-0.3879969599008341</v>
      </c>
      <c r="N859" s="1">
        <v>-1.6650169440766061</v>
      </c>
      <c r="O859" s="1">
        <v>6.2647560272688377E-2</v>
      </c>
      <c r="P859" s="1">
        <v>1.535169733938118E-2</v>
      </c>
      <c r="Q859" s="1">
        <v>-8.1733460176768885E-2</v>
      </c>
    </row>
    <row r="860" spans="1:17" x14ac:dyDescent="0.3">
      <c r="A860" t="s">
        <v>2572</v>
      </c>
      <c r="B860" t="s">
        <v>2573</v>
      </c>
      <c r="C860" t="s">
        <v>2574</v>
      </c>
      <c r="D860">
        <v>1</v>
      </c>
      <c r="E860">
        <v>15</v>
      </c>
      <c r="F860">
        <v>59.9</v>
      </c>
      <c r="G860">
        <v>337</v>
      </c>
      <c r="H860">
        <v>0</v>
      </c>
      <c r="I860">
        <v>168.91</v>
      </c>
      <c r="J860">
        <v>7.7720104332907876E-4</v>
      </c>
      <c r="K860" s="1">
        <v>-0.5813558774998886</v>
      </c>
      <c r="L860" s="1">
        <v>-0.94795243749897928</v>
      </c>
      <c r="M860" s="1">
        <v>-0.64400493689048921</v>
      </c>
      <c r="N860" s="1">
        <v>-0.91234605453116624</v>
      </c>
      <c r="O860" s="1">
        <v>1.6522455912662094E-2</v>
      </c>
      <c r="P860" s="1">
        <v>-0.11499098604127848</v>
      </c>
      <c r="Q860" s="1">
        <v>9.0980213190889087E-2</v>
      </c>
    </row>
    <row r="861" spans="1:17" x14ac:dyDescent="0.3">
      <c r="A861" t="s">
        <v>2575</v>
      </c>
      <c r="B861" t="s">
        <v>2576</v>
      </c>
      <c r="C861" t="s">
        <v>2577</v>
      </c>
      <c r="D861">
        <v>1</v>
      </c>
      <c r="E861">
        <v>16</v>
      </c>
      <c r="F861">
        <v>52.4</v>
      </c>
      <c r="G861">
        <v>334</v>
      </c>
      <c r="H861">
        <v>0</v>
      </c>
      <c r="I861">
        <v>87.311000000000007</v>
      </c>
      <c r="J861">
        <v>5.9316450754625272E-2</v>
      </c>
      <c r="K861" s="1">
        <v>-8.4530656922045283E-2</v>
      </c>
      <c r="L861" s="1">
        <v>-0.92408650851668539</v>
      </c>
      <c r="M861" s="1">
        <v>-1.2608405612964264</v>
      </c>
      <c r="N861" s="1">
        <v>-2.220132482513903</v>
      </c>
      <c r="O861" s="1">
        <v>-0.13601487339317503</v>
      </c>
      <c r="P861" s="1">
        <v>0.22759206503781515</v>
      </c>
      <c r="Q861" s="1">
        <v>-0.12171959893055524</v>
      </c>
    </row>
    <row r="862" spans="1:17" x14ac:dyDescent="0.3">
      <c r="A862" t="s">
        <v>2578</v>
      </c>
      <c r="B862" t="s">
        <v>2579</v>
      </c>
      <c r="C862" t="s">
        <v>2580</v>
      </c>
      <c r="D862">
        <v>1</v>
      </c>
      <c r="E862">
        <v>12</v>
      </c>
      <c r="F862">
        <v>47.5</v>
      </c>
      <c r="G862">
        <v>181</v>
      </c>
      <c r="H862">
        <v>0</v>
      </c>
      <c r="I862">
        <v>49.582000000000001</v>
      </c>
      <c r="J862">
        <v>8.1157680309578539E-2</v>
      </c>
      <c r="K862" s="1">
        <v>-4.5258159213721921E-2</v>
      </c>
      <c r="L862" s="1">
        <v>0.85049297878745433</v>
      </c>
      <c r="M862" s="1">
        <v>1.1063404631715537</v>
      </c>
      <c r="N862" s="1">
        <v>1.0819922325498981</v>
      </c>
      <c r="O862" s="1">
        <v>-0.19766335806105068</v>
      </c>
      <c r="P862" s="1">
        <v>-0.26944317846587157</v>
      </c>
      <c r="Q862" s="1">
        <v>0.37673337985095334</v>
      </c>
    </row>
    <row r="863" spans="1:17" x14ac:dyDescent="0.3">
      <c r="A863" t="s">
        <v>2581</v>
      </c>
      <c r="B863" t="s">
        <v>2582</v>
      </c>
      <c r="C863" t="s">
        <v>2583</v>
      </c>
      <c r="D863">
        <v>1</v>
      </c>
      <c r="E863">
        <v>1</v>
      </c>
      <c r="F863">
        <v>55.6</v>
      </c>
      <c r="G863">
        <v>72</v>
      </c>
      <c r="H863">
        <v>0</v>
      </c>
      <c r="I863">
        <v>10.057</v>
      </c>
      <c r="J863" t="s">
        <v>5320</v>
      </c>
      <c r="K863" s="1">
        <v>0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</row>
    <row r="864" spans="1:17" x14ac:dyDescent="0.3">
      <c r="A864" t="s">
        <v>2584</v>
      </c>
      <c r="B864" t="s">
        <v>2585</v>
      </c>
      <c r="C864" t="s">
        <v>2586</v>
      </c>
      <c r="D864">
        <v>1</v>
      </c>
      <c r="E864">
        <v>12</v>
      </c>
      <c r="F864">
        <v>51</v>
      </c>
      <c r="G864">
        <v>143</v>
      </c>
      <c r="H864">
        <v>0</v>
      </c>
      <c r="I864">
        <v>255.21</v>
      </c>
      <c r="J864">
        <v>3.9289225847803297E-2</v>
      </c>
      <c r="K864" s="1">
        <v>-1.7673055394423123</v>
      </c>
      <c r="L864" s="1">
        <v>-1.0617713973050642</v>
      </c>
      <c r="M864" s="1">
        <v>-0.12349728415098532</v>
      </c>
      <c r="N864" s="1">
        <v>-1.6215856166589837</v>
      </c>
      <c r="O864" s="1">
        <v>3.1135493830072129E-2</v>
      </c>
      <c r="P864" s="1">
        <v>-0.19115775509185362</v>
      </c>
      <c r="Q864" s="1">
        <v>0.14049260563493826</v>
      </c>
    </row>
    <row r="865" spans="1:17" x14ac:dyDescent="0.3">
      <c r="A865" t="s">
        <v>2587</v>
      </c>
      <c r="B865" t="s">
        <v>2588</v>
      </c>
      <c r="C865" t="s">
        <v>2589</v>
      </c>
      <c r="D865">
        <v>1</v>
      </c>
      <c r="E865">
        <v>1</v>
      </c>
      <c r="F865">
        <v>17.899999999999999</v>
      </c>
      <c r="G865">
        <v>112</v>
      </c>
      <c r="H865">
        <v>0</v>
      </c>
      <c r="I865">
        <v>20.922999999999998</v>
      </c>
      <c r="J865">
        <v>0.4801707285090242</v>
      </c>
      <c r="K865" s="1">
        <v>-7.1589156514669607</v>
      </c>
      <c r="L865" s="1">
        <v>-7.1589156514669607</v>
      </c>
      <c r="M865" s="1">
        <v>0.60582529056259271</v>
      </c>
      <c r="N865" s="1">
        <v>2.0460719596587133E-2</v>
      </c>
      <c r="O865" s="1">
        <v>0.46153411818402423</v>
      </c>
      <c r="P865" s="1">
        <v>-0.21799187773808645</v>
      </c>
      <c r="Q865" s="1">
        <v>-0.38980384901290016</v>
      </c>
    </row>
    <row r="866" spans="1:17" x14ac:dyDescent="0.3">
      <c r="A866" t="s">
        <v>2590</v>
      </c>
      <c r="B866" t="s">
        <v>2591</v>
      </c>
      <c r="C866" t="s">
        <v>2592</v>
      </c>
      <c r="D866">
        <v>1</v>
      </c>
      <c r="E866">
        <v>3</v>
      </c>
      <c r="F866">
        <v>15.1</v>
      </c>
      <c r="G866">
        <v>305</v>
      </c>
      <c r="H866">
        <v>0</v>
      </c>
      <c r="I866">
        <v>14.423999999999999</v>
      </c>
      <c r="J866">
        <v>0.94302166904657048</v>
      </c>
      <c r="K866" s="1">
        <v>-2.8330803142111449</v>
      </c>
      <c r="L866" s="1">
        <v>-2.8330803142111449</v>
      </c>
      <c r="M866" s="1">
        <v>1.993957236972741</v>
      </c>
      <c r="N866" s="1">
        <v>-2.8330803142111449</v>
      </c>
      <c r="O866" s="1">
        <v>-2.8330803142111449</v>
      </c>
      <c r="P866" s="1">
        <v>-2.8330803142111449</v>
      </c>
      <c r="Q866" s="1">
        <v>1.4432540335560209</v>
      </c>
    </row>
    <row r="867" spans="1:17" x14ac:dyDescent="0.3">
      <c r="A867" t="s">
        <v>2593</v>
      </c>
      <c r="B867" t="s">
        <v>2594</v>
      </c>
      <c r="C867" t="s">
        <v>2595</v>
      </c>
      <c r="D867">
        <v>1</v>
      </c>
      <c r="E867">
        <v>29</v>
      </c>
      <c r="F867">
        <v>76.099999999999994</v>
      </c>
      <c r="G867">
        <v>201</v>
      </c>
      <c r="H867">
        <v>0</v>
      </c>
      <c r="I867">
        <v>323.31</v>
      </c>
      <c r="J867">
        <v>0.34598580200127871</v>
      </c>
      <c r="K867" s="1">
        <v>-2.6187410727726061</v>
      </c>
      <c r="L867" s="1">
        <v>-0.87402662620691685</v>
      </c>
      <c r="M867" s="1">
        <v>0.42360809625933804</v>
      </c>
      <c r="N867" s="1">
        <v>-1.1197000007429814</v>
      </c>
      <c r="O867" s="1">
        <v>-0.80004970234392392</v>
      </c>
      <c r="P867" s="1">
        <v>4.080895911836524E-2</v>
      </c>
      <c r="Q867" s="1">
        <v>0.48231149946628377</v>
      </c>
    </row>
    <row r="868" spans="1:17" x14ac:dyDescent="0.3">
      <c r="A868" t="s">
        <v>2596</v>
      </c>
      <c r="B868" t="s">
        <v>2597</v>
      </c>
      <c r="C868" t="s">
        <v>2598</v>
      </c>
      <c r="D868">
        <v>1</v>
      </c>
      <c r="E868">
        <v>12</v>
      </c>
      <c r="F868">
        <v>29.1</v>
      </c>
      <c r="G868">
        <v>474</v>
      </c>
      <c r="H868">
        <v>0</v>
      </c>
      <c r="I868">
        <v>71.331999999999994</v>
      </c>
      <c r="J868">
        <v>5.4122501107736558E-4</v>
      </c>
      <c r="K868" s="1">
        <v>-4.3992387122827106</v>
      </c>
      <c r="L868" s="1">
        <v>-2.9550719044671592</v>
      </c>
      <c r="M868" s="1">
        <v>-1.8991054521219293</v>
      </c>
      <c r="N868" s="1">
        <v>-6.9810892305833017</v>
      </c>
      <c r="O868" s="1">
        <v>-0.16770314833251931</v>
      </c>
      <c r="P868" s="1">
        <v>0.28212629815618756</v>
      </c>
      <c r="Q868" s="1">
        <v>-0.1620480827322322</v>
      </c>
    </row>
    <row r="869" spans="1:17" x14ac:dyDescent="0.3">
      <c r="A869" t="s">
        <v>2599</v>
      </c>
      <c r="B869" t="s">
        <v>2600</v>
      </c>
      <c r="C869" t="s">
        <v>2601</v>
      </c>
      <c r="D869">
        <v>1</v>
      </c>
      <c r="E869">
        <v>2</v>
      </c>
      <c r="F869">
        <v>12.4</v>
      </c>
      <c r="G869">
        <v>266</v>
      </c>
      <c r="H869">
        <v>0</v>
      </c>
      <c r="I869">
        <v>24.338999999999999</v>
      </c>
      <c r="J869" t="s">
        <v>532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</row>
    <row r="870" spans="1:17" x14ac:dyDescent="0.3">
      <c r="A870" t="s">
        <v>2602</v>
      </c>
      <c r="B870" t="s">
        <v>2603</v>
      </c>
      <c r="C870" t="s">
        <v>2604</v>
      </c>
      <c r="D870">
        <v>1</v>
      </c>
      <c r="E870">
        <v>7</v>
      </c>
      <c r="F870">
        <v>32.799999999999997</v>
      </c>
      <c r="G870">
        <v>305</v>
      </c>
      <c r="H870">
        <v>0</v>
      </c>
      <c r="I870">
        <v>57.125</v>
      </c>
      <c r="J870">
        <v>0.3952405723151709</v>
      </c>
      <c r="K870" s="1">
        <v>0.76170593011894194</v>
      </c>
      <c r="L870" s="1">
        <v>0.17902902480298105</v>
      </c>
      <c r="M870" s="1">
        <v>0.36596381445166337</v>
      </c>
      <c r="N870" s="1">
        <v>-0.37588382306272855</v>
      </c>
      <c r="O870" s="1">
        <v>0.11071692420221792</v>
      </c>
      <c r="P870" s="1">
        <v>-0.28139835715986278</v>
      </c>
      <c r="Q870" s="1">
        <v>0.13414495915655456</v>
      </c>
    </row>
    <row r="871" spans="1:17" x14ac:dyDescent="0.3">
      <c r="A871" t="s">
        <v>2605</v>
      </c>
      <c r="B871" t="s">
        <v>2606</v>
      </c>
      <c r="C871" t="s">
        <v>2607</v>
      </c>
      <c r="D871">
        <v>1</v>
      </c>
      <c r="E871">
        <v>1</v>
      </c>
      <c r="F871">
        <v>6</v>
      </c>
      <c r="G871">
        <v>316</v>
      </c>
      <c r="H871">
        <v>1.7815000000000001E-3</v>
      </c>
      <c r="I871">
        <v>2.6535000000000002</v>
      </c>
      <c r="J871" t="s">
        <v>5320</v>
      </c>
      <c r="K871" s="1">
        <v>0</v>
      </c>
      <c r="L871" s="1">
        <v>0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</row>
    <row r="872" spans="1:17" x14ac:dyDescent="0.3">
      <c r="A872" t="s">
        <v>2608</v>
      </c>
      <c r="B872" t="s">
        <v>2609</v>
      </c>
      <c r="C872" t="s">
        <v>2610</v>
      </c>
      <c r="D872">
        <v>1</v>
      </c>
      <c r="E872">
        <v>3</v>
      </c>
      <c r="F872">
        <v>11.7</v>
      </c>
      <c r="G872">
        <v>196</v>
      </c>
      <c r="H872">
        <v>0</v>
      </c>
      <c r="I872">
        <v>5.9916999999999998</v>
      </c>
      <c r="J872" t="s">
        <v>5320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0</v>
      </c>
      <c r="Q872" s="1">
        <v>0</v>
      </c>
    </row>
    <row r="873" spans="1:17" x14ac:dyDescent="0.3">
      <c r="A873" t="s">
        <v>2611</v>
      </c>
      <c r="B873" t="s">
        <v>2612</v>
      </c>
      <c r="C873" t="s">
        <v>2613</v>
      </c>
      <c r="D873">
        <v>1</v>
      </c>
      <c r="E873">
        <v>1</v>
      </c>
      <c r="F873">
        <v>5.3</v>
      </c>
      <c r="G873">
        <v>187</v>
      </c>
      <c r="H873">
        <v>0</v>
      </c>
      <c r="I873">
        <v>3.5246</v>
      </c>
      <c r="J873" t="s">
        <v>5320</v>
      </c>
      <c r="K873" s="1">
        <v>0</v>
      </c>
      <c r="L873" s="1">
        <v>0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</row>
    <row r="874" spans="1:17" x14ac:dyDescent="0.3">
      <c r="A874" t="s">
        <v>2614</v>
      </c>
      <c r="B874" t="s">
        <v>2615</v>
      </c>
      <c r="C874" t="s">
        <v>2616</v>
      </c>
      <c r="D874">
        <v>1</v>
      </c>
      <c r="E874">
        <v>6</v>
      </c>
      <c r="F874">
        <v>19.2</v>
      </c>
      <c r="G874">
        <v>453</v>
      </c>
      <c r="H874">
        <v>0</v>
      </c>
      <c r="I874">
        <v>15.577999999999999</v>
      </c>
      <c r="J874">
        <v>6.6231193973592353E-2</v>
      </c>
      <c r="K874" s="1">
        <v>1.3841223143520327</v>
      </c>
      <c r="L874" s="1">
        <v>1.522779833414847</v>
      </c>
      <c r="M874" s="1">
        <v>0.66422519757034681</v>
      </c>
      <c r="N874" s="1">
        <v>1.1430532478549034</v>
      </c>
      <c r="O874" s="1">
        <v>0.11387283050414776</v>
      </c>
      <c r="P874" s="1">
        <v>-5.7050994864766373</v>
      </c>
      <c r="Q874" s="1">
        <v>0.92501348598148825</v>
      </c>
    </row>
    <row r="875" spans="1:17" x14ac:dyDescent="0.3">
      <c r="A875" t="s">
        <v>2617</v>
      </c>
      <c r="B875" t="s">
        <v>2618</v>
      </c>
      <c r="C875" t="s">
        <v>2619</v>
      </c>
      <c r="D875">
        <v>1</v>
      </c>
      <c r="E875">
        <v>2</v>
      </c>
      <c r="F875">
        <v>8.9</v>
      </c>
      <c r="G875">
        <v>269</v>
      </c>
      <c r="H875">
        <v>0</v>
      </c>
      <c r="I875">
        <v>13.032</v>
      </c>
      <c r="J875" t="s">
        <v>5320</v>
      </c>
      <c r="K875" s="1">
        <v>0</v>
      </c>
      <c r="L875" s="1">
        <v>0</v>
      </c>
      <c r="M875" s="1">
        <v>0</v>
      </c>
      <c r="N875" s="1">
        <v>0</v>
      </c>
      <c r="O875" s="1">
        <v>0</v>
      </c>
      <c r="P875" s="1">
        <v>0</v>
      </c>
      <c r="Q875" s="1">
        <v>0</v>
      </c>
    </row>
    <row r="876" spans="1:17" x14ac:dyDescent="0.3">
      <c r="A876" t="s">
        <v>2620</v>
      </c>
      <c r="B876" t="s">
        <v>2621</v>
      </c>
      <c r="C876" t="s">
        <v>2622</v>
      </c>
      <c r="D876">
        <v>1</v>
      </c>
      <c r="E876">
        <v>8</v>
      </c>
      <c r="F876">
        <v>70.5</v>
      </c>
      <c r="G876">
        <v>173</v>
      </c>
      <c r="H876">
        <v>0</v>
      </c>
      <c r="I876">
        <v>42.756</v>
      </c>
      <c r="J876">
        <v>0.16741814825736293</v>
      </c>
      <c r="K876" s="1">
        <v>2.4003761714665264</v>
      </c>
      <c r="L876" s="1">
        <v>3.2641828545395657</v>
      </c>
      <c r="M876" s="1">
        <v>2.6720555619825697</v>
      </c>
      <c r="N876" s="1">
        <v>5.0557376774327132</v>
      </c>
      <c r="O876" s="1">
        <v>0.20274638006444806</v>
      </c>
      <c r="P876" s="1">
        <v>0.653520336159091</v>
      </c>
      <c r="Q876" s="1">
        <v>-1.8566795634188966</v>
      </c>
    </row>
    <row r="877" spans="1:17" x14ac:dyDescent="0.3">
      <c r="A877" t="s">
        <v>2623</v>
      </c>
      <c r="B877" t="s">
        <v>2624</v>
      </c>
      <c r="C877" t="s">
        <v>2625</v>
      </c>
      <c r="D877">
        <v>1</v>
      </c>
      <c r="E877">
        <v>13</v>
      </c>
      <c r="F877">
        <v>80.3</v>
      </c>
      <c r="G877">
        <v>264</v>
      </c>
      <c r="H877">
        <v>0</v>
      </c>
      <c r="I877">
        <v>247.63</v>
      </c>
      <c r="J877">
        <v>0.489784662057695</v>
      </c>
      <c r="K877" s="1">
        <v>-0.39084890893017082</v>
      </c>
      <c r="L877" s="1">
        <v>-0.44164891593740285</v>
      </c>
      <c r="M877" s="1">
        <v>-0.47518451982116267</v>
      </c>
      <c r="N877" s="1">
        <v>-0.25600939915797544</v>
      </c>
      <c r="O877" s="1">
        <v>0.81034377458371032</v>
      </c>
      <c r="P877" s="1">
        <v>-0.64628550923082695</v>
      </c>
      <c r="Q877" s="1">
        <v>-0.71916833342070208</v>
      </c>
    </row>
    <row r="878" spans="1:17" x14ac:dyDescent="0.3">
      <c r="A878" t="s">
        <v>2626</v>
      </c>
      <c r="B878" t="s">
        <v>2627</v>
      </c>
      <c r="C878" t="s">
        <v>2628</v>
      </c>
      <c r="D878">
        <v>1</v>
      </c>
      <c r="E878">
        <v>22</v>
      </c>
      <c r="F878">
        <v>79.5</v>
      </c>
      <c r="G878">
        <v>283</v>
      </c>
      <c r="H878">
        <v>0</v>
      </c>
      <c r="I878">
        <v>204.3</v>
      </c>
      <c r="J878">
        <v>0.56366053366923485</v>
      </c>
      <c r="K878" s="1">
        <v>0.14904822944197646</v>
      </c>
      <c r="L878" s="1">
        <v>0.28368840268775514</v>
      </c>
      <c r="M878" s="1">
        <v>0.11738297037672461</v>
      </c>
      <c r="N878" s="1">
        <v>-0.24299216987512495</v>
      </c>
      <c r="O878" s="1">
        <v>0.13781359356791481</v>
      </c>
      <c r="P878" s="1">
        <v>-0.13304907334580299</v>
      </c>
      <c r="Q878" s="1">
        <v>-1.7619436534765331E-2</v>
      </c>
    </row>
    <row r="879" spans="1:17" x14ac:dyDescent="0.3">
      <c r="A879" t="s">
        <v>2629</v>
      </c>
      <c r="B879" t="s">
        <v>2630</v>
      </c>
      <c r="C879" t="s">
        <v>2631</v>
      </c>
      <c r="D879">
        <v>1</v>
      </c>
      <c r="E879">
        <v>4</v>
      </c>
      <c r="F879">
        <v>29.4</v>
      </c>
      <c r="G879">
        <v>126</v>
      </c>
      <c r="H879">
        <v>0</v>
      </c>
      <c r="I879">
        <v>19.151</v>
      </c>
      <c r="J879">
        <v>5.7901021188406017E-2</v>
      </c>
      <c r="K879" s="1">
        <v>0</v>
      </c>
      <c r="L879" s="1">
        <v>8.4517522447542319</v>
      </c>
      <c r="M879" s="1">
        <v>8.6734706966280744</v>
      </c>
      <c r="N879" s="1">
        <v>8.9193280115440459</v>
      </c>
      <c r="O879" s="1">
        <v>0</v>
      </c>
      <c r="P879" s="1">
        <v>0</v>
      </c>
      <c r="Q879" s="1">
        <v>0</v>
      </c>
    </row>
    <row r="880" spans="1:17" x14ac:dyDescent="0.3">
      <c r="A880" t="s">
        <v>2632</v>
      </c>
      <c r="B880" t="s">
        <v>2633</v>
      </c>
      <c r="C880" t="s">
        <v>2634</v>
      </c>
      <c r="D880">
        <v>1</v>
      </c>
      <c r="E880">
        <v>3</v>
      </c>
      <c r="F880">
        <v>14.5</v>
      </c>
      <c r="G880">
        <v>303</v>
      </c>
      <c r="H880">
        <v>0</v>
      </c>
      <c r="I880">
        <v>16.957000000000001</v>
      </c>
      <c r="J880">
        <v>6.5331911724936034E-2</v>
      </c>
      <c r="K880" s="1">
        <v>-3.9225983328840837</v>
      </c>
      <c r="L880" s="1">
        <v>-3.9225983328840837</v>
      </c>
      <c r="M880" s="1">
        <v>-3.9225983328840837</v>
      </c>
      <c r="N880" s="1">
        <v>-3.9225983328840837</v>
      </c>
      <c r="O880" s="1">
        <v>0.40243504613135528</v>
      </c>
      <c r="P880" s="1">
        <v>0.68913661320509045</v>
      </c>
      <c r="Q880" s="1">
        <v>-3.9225983328840837</v>
      </c>
    </row>
    <row r="881" spans="1:17" x14ac:dyDescent="0.3">
      <c r="A881" t="s">
        <v>2635</v>
      </c>
      <c r="B881" t="s">
        <v>2636</v>
      </c>
      <c r="C881" t="s">
        <v>2637</v>
      </c>
      <c r="D881">
        <v>1</v>
      </c>
      <c r="E881">
        <v>3</v>
      </c>
      <c r="F881">
        <v>29.1</v>
      </c>
      <c r="G881">
        <v>127</v>
      </c>
      <c r="H881">
        <v>0</v>
      </c>
      <c r="I881">
        <v>35.359000000000002</v>
      </c>
      <c r="J881">
        <v>1.3479931333740385E-2</v>
      </c>
      <c r="K881" s="1">
        <v>0.99967458457172409</v>
      </c>
      <c r="L881" s="1">
        <v>0.72026297711222154</v>
      </c>
      <c r="M881" s="1">
        <v>0.66411284546490856</v>
      </c>
      <c r="N881" s="1">
        <v>0.41981606899854568</v>
      </c>
      <c r="O881" s="1">
        <v>-0.20835830392765775</v>
      </c>
      <c r="P881" s="1">
        <v>4.5719934268597912E-2</v>
      </c>
      <c r="Q881" s="1">
        <v>0.14049111022724609</v>
      </c>
    </row>
    <row r="882" spans="1:17" x14ac:dyDescent="0.3">
      <c r="A882" t="s">
        <v>2638</v>
      </c>
      <c r="B882" t="s">
        <v>2639</v>
      </c>
      <c r="C882" t="s">
        <v>2640</v>
      </c>
      <c r="D882">
        <v>1</v>
      </c>
      <c r="E882">
        <v>9</v>
      </c>
      <c r="F882">
        <v>18.399999999999999</v>
      </c>
      <c r="G882">
        <v>752</v>
      </c>
      <c r="H882">
        <v>0</v>
      </c>
      <c r="I882">
        <v>32.323</v>
      </c>
      <c r="J882">
        <v>0.18328388364681289</v>
      </c>
      <c r="K882" s="1">
        <v>-0.785087930882989</v>
      </c>
      <c r="L882" s="1">
        <v>-1.0583559642159557</v>
      </c>
      <c r="M882" s="1">
        <v>-0.35984216358272963</v>
      </c>
      <c r="N882" s="1">
        <v>-0.26229984109575605</v>
      </c>
      <c r="O882" s="1">
        <v>-0.38309122461234785</v>
      </c>
      <c r="P882" s="1">
        <v>0.5425435357800904</v>
      </c>
      <c r="Q882" s="1">
        <v>-0.36462828444100515</v>
      </c>
    </row>
    <row r="883" spans="1:17" x14ac:dyDescent="0.3">
      <c r="A883" t="s">
        <v>2641</v>
      </c>
      <c r="B883" t="s">
        <v>2642</v>
      </c>
      <c r="C883" t="s">
        <v>2643</v>
      </c>
      <c r="D883">
        <v>1</v>
      </c>
      <c r="E883">
        <v>13</v>
      </c>
      <c r="F883">
        <v>27</v>
      </c>
      <c r="G883">
        <v>630</v>
      </c>
      <c r="H883">
        <v>0</v>
      </c>
      <c r="I883">
        <v>42.661999999999999</v>
      </c>
      <c r="J883">
        <v>0.45732554990649743</v>
      </c>
      <c r="K883" s="1">
        <v>0.37286241038811713</v>
      </c>
      <c r="L883" s="1">
        <v>-0.37152104384582901</v>
      </c>
      <c r="M883" s="1">
        <v>-0.3705112834960238</v>
      </c>
      <c r="N883" s="1">
        <v>-5.3152094948313815</v>
      </c>
      <c r="O883" s="1">
        <v>-0.60051533121624312</v>
      </c>
      <c r="P883" s="1">
        <v>0.43929297534894984</v>
      </c>
      <c r="Q883" s="1">
        <v>-2.2475327436087707E-2</v>
      </c>
    </row>
    <row r="884" spans="1:17" x14ac:dyDescent="0.3">
      <c r="A884" t="s">
        <v>2644</v>
      </c>
      <c r="B884" t="s">
        <v>2645</v>
      </c>
      <c r="C884" t="s">
        <v>2646</v>
      </c>
      <c r="D884">
        <v>1</v>
      </c>
      <c r="E884">
        <v>1</v>
      </c>
      <c r="F884">
        <v>5.2</v>
      </c>
      <c r="G884">
        <v>310</v>
      </c>
      <c r="H884">
        <v>0</v>
      </c>
      <c r="I884">
        <v>4.4882999999999997</v>
      </c>
      <c r="J884" t="s">
        <v>5320</v>
      </c>
      <c r="K884" s="1">
        <v>0</v>
      </c>
      <c r="L884" s="1">
        <v>0</v>
      </c>
      <c r="M884" s="1">
        <v>0</v>
      </c>
      <c r="N884" s="1">
        <v>0</v>
      </c>
      <c r="O884" s="1">
        <v>0</v>
      </c>
      <c r="P884" s="1">
        <v>0</v>
      </c>
      <c r="Q884" s="1">
        <v>0</v>
      </c>
    </row>
    <row r="885" spans="1:17" x14ac:dyDescent="0.3">
      <c r="A885" t="s">
        <v>2647</v>
      </c>
      <c r="B885" t="s">
        <v>2648</v>
      </c>
      <c r="C885" t="s">
        <v>2649</v>
      </c>
      <c r="D885">
        <v>1</v>
      </c>
      <c r="E885">
        <v>44</v>
      </c>
      <c r="F885">
        <v>83.9</v>
      </c>
      <c r="G885">
        <v>540</v>
      </c>
      <c r="H885">
        <v>0</v>
      </c>
      <c r="I885">
        <v>323.31</v>
      </c>
      <c r="J885">
        <v>0.40370003349470096</v>
      </c>
      <c r="K885" s="1">
        <v>0.2824195563144356</v>
      </c>
      <c r="L885" s="1">
        <v>-0.47572901664601269</v>
      </c>
      <c r="M885" s="1">
        <v>-0.40002354308481103</v>
      </c>
      <c r="N885" s="1">
        <v>-0.57964352800788854</v>
      </c>
      <c r="O885" s="1">
        <v>0.27285184593536677</v>
      </c>
      <c r="P885" s="1">
        <v>-8.092356974194706E-2</v>
      </c>
      <c r="Q885" s="1">
        <v>-0.2406668215640069</v>
      </c>
    </row>
    <row r="886" spans="1:17" x14ac:dyDescent="0.3">
      <c r="A886" t="s">
        <v>2650</v>
      </c>
      <c r="B886" t="s">
        <v>2651</v>
      </c>
      <c r="C886" t="s">
        <v>2652</v>
      </c>
      <c r="D886">
        <v>1</v>
      </c>
      <c r="E886">
        <v>7</v>
      </c>
      <c r="F886">
        <v>55.8</v>
      </c>
      <c r="G886">
        <v>208</v>
      </c>
      <c r="H886">
        <v>0</v>
      </c>
      <c r="I886">
        <v>77.033000000000001</v>
      </c>
      <c r="J886">
        <v>0.14375454506030208</v>
      </c>
      <c r="K886" s="1">
        <v>0.41606329027310979</v>
      </c>
      <c r="L886" s="1">
        <v>0.39934691972980985</v>
      </c>
      <c r="M886" s="1">
        <v>0.30989468219755234</v>
      </c>
      <c r="N886" s="1">
        <v>-0.12795595517177785</v>
      </c>
      <c r="O886" s="1">
        <v>-2.5545563122297651E-2</v>
      </c>
      <c r="P886" s="1">
        <v>4.6989278468810472E-2</v>
      </c>
      <c r="Q886" s="1">
        <v>-2.2618543324760338E-2</v>
      </c>
    </row>
    <row r="887" spans="1:17" x14ac:dyDescent="0.3">
      <c r="A887" t="s">
        <v>2653</v>
      </c>
      <c r="B887" t="s">
        <v>2654</v>
      </c>
      <c r="C887" t="s">
        <v>2655</v>
      </c>
      <c r="D887">
        <v>1</v>
      </c>
      <c r="E887">
        <v>11</v>
      </c>
      <c r="F887">
        <v>29.7</v>
      </c>
      <c r="G887">
        <v>465</v>
      </c>
      <c r="H887">
        <v>0</v>
      </c>
      <c r="I887">
        <v>28.388000000000002</v>
      </c>
      <c r="J887">
        <v>0.38272018499319838</v>
      </c>
      <c r="K887" s="1">
        <v>6.5397945541668681E-2</v>
      </c>
      <c r="L887" s="1">
        <v>0.47520499574832531</v>
      </c>
      <c r="M887" s="1">
        <v>7.7037780984312493E-2</v>
      </c>
      <c r="N887" s="1">
        <v>0.11179525217651488</v>
      </c>
      <c r="O887" s="1">
        <v>-0.45342748889419549</v>
      </c>
      <c r="P887" s="1">
        <v>0.1661698239189541</v>
      </c>
      <c r="Q887" s="1">
        <v>0.19864336405868224</v>
      </c>
    </row>
    <row r="888" spans="1:17" x14ac:dyDescent="0.3">
      <c r="A888" t="s">
        <v>2656</v>
      </c>
      <c r="B888" t="s">
        <v>2657</v>
      </c>
      <c r="C888" t="s">
        <v>2658</v>
      </c>
      <c r="D888">
        <v>1</v>
      </c>
      <c r="E888">
        <v>5</v>
      </c>
      <c r="F888">
        <v>24.3</v>
      </c>
      <c r="G888">
        <v>329</v>
      </c>
      <c r="H888">
        <v>0</v>
      </c>
      <c r="I888">
        <v>35.360999999999997</v>
      </c>
      <c r="J888">
        <v>7.3766368873569105E-2</v>
      </c>
      <c r="K888" s="1">
        <v>-4.6134437650306159</v>
      </c>
      <c r="L888" s="1">
        <v>-4.6134437650306159</v>
      </c>
      <c r="M888" s="1">
        <v>-4.6134437650306159</v>
      </c>
      <c r="N888" s="1">
        <v>-4.6134437650306159</v>
      </c>
      <c r="O888" s="1">
        <v>0.24848794747445629</v>
      </c>
      <c r="P888" s="1">
        <v>0.82471608904849669</v>
      </c>
      <c r="Q888" s="1">
        <v>-4.6134437650306159</v>
      </c>
    </row>
    <row r="889" spans="1:17" x14ac:dyDescent="0.3">
      <c r="A889" t="s">
        <v>2659</v>
      </c>
      <c r="B889" t="s">
        <v>2660</v>
      </c>
      <c r="C889" t="s">
        <v>2661</v>
      </c>
      <c r="D889">
        <v>1</v>
      </c>
      <c r="E889">
        <v>27</v>
      </c>
      <c r="F889">
        <v>69</v>
      </c>
      <c r="G889">
        <v>378</v>
      </c>
      <c r="H889">
        <v>0</v>
      </c>
      <c r="I889">
        <v>191</v>
      </c>
      <c r="J889">
        <v>0.65822651638383878</v>
      </c>
      <c r="K889" s="1">
        <v>-0.25441342794640004</v>
      </c>
      <c r="L889" s="1">
        <v>0.25264888180361705</v>
      </c>
      <c r="M889" s="1">
        <v>-7.8091595662194688E-2</v>
      </c>
      <c r="N889" s="1">
        <v>0.32526180501459478</v>
      </c>
      <c r="O889" s="1">
        <v>-4.1417621079931591E-2</v>
      </c>
      <c r="P889" s="1">
        <v>0.12114440892575151</v>
      </c>
      <c r="Q889" s="1">
        <v>-8.8188662051151764E-2</v>
      </c>
    </row>
    <row r="890" spans="1:17" x14ac:dyDescent="0.3">
      <c r="A890" t="s">
        <v>2662</v>
      </c>
      <c r="B890" t="s">
        <v>2663</v>
      </c>
      <c r="C890" t="s">
        <v>2664</v>
      </c>
      <c r="D890">
        <v>1</v>
      </c>
      <c r="E890">
        <v>11</v>
      </c>
      <c r="F890">
        <v>55.5</v>
      </c>
      <c r="G890">
        <v>218</v>
      </c>
      <c r="H890">
        <v>0</v>
      </c>
      <c r="I890">
        <v>62.581000000000003</v>
      </c>
      <c r="J890">
        <v>5.8782290318101314E-3</v>
      </c>
      <c r="K890" s="1">
        <v>-1.0377855268937128</v>
      </c>
      <c r="L890" s="1">
        <v>-1.1900462214537924</v>
      </c>
      <c r="M890" s="1">
        <v>-1.0782729727972751</v>
      </c>
      <c r="N890" s="1">
        <v>-1.9518416807609142</v>
      </c>
      <c r="O890" s="1">
        <v>0.27559662236908311</v>
      </c>
      <c r="P890" s="1">
        <v>4.9371218475600047E-2</v>
      </c>
      <c r="Q890" s="1">
        <v>-0.40604087159208962</v>
      </c>
    </row>
    <row r="891" spans="1:17" x14ac:dyDescent="0.3">
      <c r="A891" t="s">
        <v>2665</v>
      </c>
      <c r="B891" t="s">
        <v>2666</v>
      </c>
      <c r="C891" t="s">
        <v>2667</v>
      </c>
      <c r="D891">
        <v>1</v>
      </c>
      <c r="E891">
        <v>15</v>
      </c>
      <c r="F891">
        <v>57.2</v>
      </c>
      <c r="G891">
        <v>243</v>
      </c>
      <c r="H891">
        <v>0</v>
      </c>
      <c r="I891">
        <v>192.18</v>
      </c>
      <c r="J891">
        <v>0.82108009807642601</v>
      </c>
      <c r="K891" s="1">
        <v>5.5056630252927417E-2</v>
      </c>
      <c r="L891" s="1">
        <v>-0.10601239794969787</v>
      </c>
      <c r="M891" s="1">
        <v>5.3733461366943631E-2</v>
      </c>
      <c r="N891" s="1">
        <v>5.3380411280231334E-2</v>
      </c>
      <c r="O891" s="1">
        <v>7.7149731112355943E-2</v>
      </c>
      <c r="P891" s="1">
        <v>-0.11283086043932715</v>
      </c>
      <c r="Q891" s="1">
        <v>2.8988478561340084E-2</v>
      </c>
    </row>
    <row r="892" spans="1:17" x14ac:dyDescent="0.3">
      <c r="A892" t="s">
        <v>2668</v>
      </c>
      <c r="B892" t="s">
        <v>2669</v>
      </c>
      <c r="C892" t="s">
        <v>2670</v>
      </c>
      <c r="D892">
        <v>1</v>
      </c>
      <c r="E892">
        <v>3</v>
      </c>
      <c r="F892">
        <v>12.4</v>
      </c>
      <c r="G892">
        <v>283</v>
      </c>
      <c r="H892">
        <v>0</v>
      </c>
      <c r="I892">
        <v>7.3319000000000001</v>
      </c>
      <c r="J892">
        <v>0.46395772919991091</v>
      </c>
      <c r="K892" s="1">
        <v>-2.6261623593614623</v>
      </c>
      <c r="L892" s="1">
        <v>2.2848348424108194</v>
      </c>
      <c r="M892" s="1">
        <v>1.9889062805370694</v>
      </c>
      <c r="N892" s="1">
        <v>-2.6261623593614623</v>
      </c>
      <c r="O892" s="1">
        <v>1.4201057283071614</v>
      </c>
      <c r="P892" s="1">
        <v>-2.6261623593614623</v>
      </c>
      <c r="Q892" s="1">
        <v>-2.6261623593614623</v>
      </c>
    </row>
    <row r="893" spans="1:17" x14ac:dyDescent="0.3">
      <c r="A893" t="s">
        <v>2671</v>
      </c>
      <c r="B893" t="s">
        <v>2672</v>
      </c>
      <c r="C893" t="s">
        <v>2673</v>
      </c>
      <c r="D893">
        <v>1</v>
      </c>
      <c r="E893">
        <v>1</v>
      </c>
      <c r="F893">
        <v>4.5</v>
      </c>
      <c r="G893">
        <v>287</v>
      </c>
      <c r="H893">
        <v>0</v>
      </c>
      <c r="I893">
        <v>3.8369</v>
      </c>
      <c r="J893" t="s">
        <v>5320</v>
      </c>
      <c r="K893" s="1">
        <v>0</v>
      </c>
      <c r="L893" s="1">
        <v>0</v>
      </c>
      <c r="M893" s="1">
        <v>0</v>
      </c>
      <c r="N893" s="1">
        <v>0</v>
      </c>
      <c r="O893" s="1">
        <v>0</v>
      </c>
      <c r="P893" s="1">
        <v>0</v>
      </c>
      <c r="Q893" s="1">
        <v>0</v>
      </c>
    </row>
    <row r="894" spans="1:17" x14ac:dyDescent="0.3">
      <c r="A894" t="s">
        <v>2674</v>
      </c>
      <c r="B894" t="s">
        <v>2675</v>
      </c>
      <c r="C894" t="s">
        <v>2676</v>
      </c>
      <c r="D894">
        <v>1</v>
      </c>
      <c r="E894">
        <v>21</v>
      </c>
      <c r="F894">
        <v>47.7</v>
      </c>
      <c r="G894">
        <v>503</v>
      </c>
      <c r="H894">
        <v>0</v>
      </c>
      <c r="I894">
        <v>183.25</v>
      </c>
      <c r="J894">
        <v>0.73189399954003409</v>
      </c>
      <c r="K894" s="1">
        <v>0.27082704171812444</v>
      </c>
      <c r="L894" s="1">
        <v>0.15130956997723982</v>
      </c>
      <c r="M894" s="1">
        <v>0.31318244095474224</v>
      </c>
      <c r="N894" s="1">
        <v>-0.151102116529994</v>
      </c>
      <c r="O894" s="1">
        <v>0.69218794053242172</v>
      </c>
      <c r="P894" s="1">
        <v>-1.4850507538711557</v>
      </c>
      <c r="Q894" s="1">
        <v>3.8481146352252707E-2</v>
      </c>
    </row>
    <row r="895" spans="1:17" x14ac:dyDescent="0.3">
      <c r="A895" t="s">
        <v>2677</v>
      </c>
      <c r="B895" t="s">
        <v>2678</v>
      </c>
      <c r="C895" t="s">
        <v>2679</v>
      </c>
      <c r="D895">
        <v>1</v>
      </c>
      <c r="E895">
        <v>33</v>
      </c>
      <c r="F895">
        <v>77.5</v>
      </c>
      <c r="G895">
        <v>427</v>
      </c>
      <c r="H895">
        <v>0</v>
      </c>
      <c r="I895">
        <v>323.31</v>
      </c>
      <c r="J895">
        <v>0.10621740691005586</v>
      </c>
      <c r="K895" s="1">
        <v>0.2460855933061209</v>
      </c>
      <c r="L895" s="1">
        <v>0.58694676478936081</v>
      </c>
      <c r="M895" s="1">
        <v>4.6972311813919108E-2</v>
      </c>
      <c r="N895" s="1">
        <v>0.50448460459738775</v>
      </c>
      <c r="O895" s="1">
        <v>9.3235616071418739E-2</v>
      </c>
      <c r="P895" s="1">
        <v>-0.26064460556027991</v>
      </c>
      <c r="Q895" s="1">
        <v>0.13556787830296799</v>
      </c>
    </row>
    <row r="896" spans="1:17" x14ac:dyDescent="0.3">
      <c r="A896" t="s">
        <v>2680</v>
      </c>
      <c r="B896" t="s">
        <v>2681</v>
      </c>
      <c r="C896" t="s">
        <v>2682</v>
      </c>
      <c r="D896">
        <v>1</v>
      </c>
      <c r="E896">
        <v>27</v>
      </c>
      <c r="F896">
        <v>61.6</v>
      </c>
      <c r="G896">
        <v>485</v>
      </c>
      <c r="H896">
        <v>0</v>
      </c>
      <c r="I896">
        <v>323.31</v>
      </c>
      <c r="J896">
        <v>1.9535117888073422E-2</v>
      </c>
      <c r="K896" s="1">
        <v>-9.0187324993067364E-2</v>
      </c>
      <c r="L896" s="1">
        <v>-0.34417192063595847</v>
      </c>
      <c r="M896" s="1">
        <v>-0.31611681718151224</v>
      </c>
      <c r="N896" s="1">
        <v>-0.37059676386433893</v>
      </c>
      <c r="O896" s="1">
        <v>7.3146650247334424E-2</v>
      </c>
      <c r="P896" s="1">
        <v>-7.1169549664015813E-2</v>
      </c>
      <c r="Q896" s="1">
        <v>-5.6009357778529232E-3</v>
      </c>
    </row>
    <row r="897" spans="1:17" x14ac:dyDescent="0.3">
      <c r="A897" t="s">
        <v>2683</v>
      </c>
      <c r="B897" t="s">
        <v>2684</v>
      </c>
      <c r="C897" t="s">
        <v>2685</v>
      </c>
      <c r="D897">
        <v>1</v>
      </c>
      <c r="E897">
        <v>11</v>
      </c>
      <c r="F897">
        <v>70.7</v>
      </c>
      <c r="G897">
        <v>229</v>
      </c>
      <c r="H897">
        <v>0</v>
      </c>
      <c r="I897">
        <v>105.07</v>
      </c>
      <c r="J897">
        <v>0.24406879840950321</v>
      </c>
      <c r="K897" s="1">
        <v>0.19060314606655165</v>
      </c>
      <c r="L897" s="1">
        <v>-0.42599184544990587</v>
      </c>
      <c r="M897" s="1">
        <v>-0.60447739016289692</v>
      </c>
      <c r="N897" s="1">
        <v>-0.59786671342237552</v>
      </c>
      <c r="O897" s="1">
        <v>-2.3634310840541004E-2</v>
      </c>
      <c r="P897" s="1">
        <v>-0.19207192278942031</v>
      </c>
      <c r="Q897" s="1">
        <v>0.19017349548287601</v>
      </c>
    </row>
    <row r="898" spans="1:17" x14ac:dyDescent="0.3">
      <c r="A898" t="s">
        <v>2686</v>
      </c>
      <c r="B898" t="s">
        <v>2687</v>
      </c>
      <c r="C898" t="s">
        <v>2688</v>
      </c>
      <c r="D898">
        <v>1</v>
      </c>
      <c r="E898">
        <v>40</v>
      </c>
      <c r="F898">
        <v>49.1</v>
      </c>
      <c r="G898">
        <v>870</v>
      </c>
      <c r="H898">
        <v>0</v>
      </c>
      <c r="I898">
        <v>323.31</v>
      </c>
      <c r="J898">
        <v>0.13080731991056477</v>
      </c>
      <c r="K898" s="1">
        <v>0.18822573811942517</v>
      </c>
      <c r="L898" s="1">
        <v>0.27380580427299955</v>
      </c>
      <c r="M898" s="1">
        <v>-4.2795745242982346E-3</v>
      </c>
      <c r="N898" s="1">
        <v>0.18976778231583299</v>
      </c>
      <c r="O898" s="1">
        <v>-7.3695221620993373E-2</v>
      </c>
      <c r="P898" s="1">
        <v>0.13740477736751902</v>
      </c>
      <c r="Q898" s="1">
        <v>-7.4191652233532995E-2</v>
      </c>
    </row>
    <row r="899" spans="1:17" x14ac:dyDescent="0.3">
      <c r="A899" t="s">
        <v>2689</v>
      </c>
      <c r="B899" t="s">
        <v>2690</v>
      </c>
      <c r="C899" t="s">
        <v>2691</v>
      </c>
      <c r="D899">
        <v>1</v>
      </c>
      <c r="E899">
        <v>25</v>
      </c>
      <c r="F899">
        <v>52.8</v>
      </c>
      <c r="G899">
        <v>441</v>
      </c>
      <c r="H899">
        <v>0</v>
      </c>
      <c r="I899">
        <v>278.11</v>
      </c>
      <c r="J899">
        <v>1.2300585931711823E-3</v>
      </c>
      <c r="K899" s="1">
        <v>-0.37400271521317668</v>
      </c>
      <c r="L899" s="1">
        <v>-0.37227874319024767</v>
      </c>
      <c r="M899" s="1">
        <v>-0.27485162471967434</v>
      </c>
      <c r="N899" s="1">
        <v>-0.51846071835837104</v>
      </c>
      <c r="O899" s="1">
        <v>5.6636855848617697E-2</v>
      </c>
      <c r="P899" s="1">
        <v>-3.5086725439181614E-2</v>
      </c>
      <c r="Q899" s="1">
        <v>-2.3286688448331681E-2</v>
      </c>
    </row>
    <row r="900" spans="1:17" x14ac:dyDescent="0.3">
      <c r="A900" t="s">
        <v>2692</v>
      </c>
      <c r="B900" t="s">
        <v>2693</v>
      </c>
      <c r="C900" t="s">
        <v>2694</v>
      </c>
      <c r="D900">
        <v>1</v>
      </c>
      <c r="E900">
        <v>21</v>
      </c>
      <c r="F900">
        <v>62.5</v>
      </c>
      <c r="G900">
        <v>443</v>
      </c>
      <c r="H900">
        <v>0</v>
      </c>
      <c r="I900">
        <v>323.31</v>
      </c>
      <c r="J900">
        <v>0.94072606912083012</v>
      </c>
      <c r="K900" s="1">
        <v>-0.31450107279307221</v>
      </c>
      <c r="L900" s="1">
        <v>4.5753862458001303E-2</v>
      </c>
      <c r="M900" s="1">
        <v>6.2746043824165015E-2</v>
      </c>
      <c r="N900" s="1">
        <v>0.11472805770599598</v>
      </c>
      <c r="O900" s="1">
        <v>6.888932533780337E-2</v>
      </c>
      <c r="P900" s="1">
        <v>-0.33008997822195163</v>
      </c>
      <c r="Q900" s="1">
        <v>0.20864744253851031</v>
      </c>
    </row>
    <row r="901" spans="1:17" x14ac:dyDescent="0.3">
      <c r="A901" t="s">
        <v>2695</v>
      </c>
      <c r="B901" t="s">
        <v>2696</v>
      </c>
      <c r="C901" t="s">
        <v>2697</v>
      </c>
      <c r="D901">
        <v>1</v>
      </c>
      <c r="E901">
        <v>26</v>
      </c>
      <c r="F901">
        <v>66.2</v>
      </c>
      <c r="G901">
        <v>408</v>
      </c>
      <c r="H901">
        <v>0</v>
      </c>
      <c r="I901">
        <v>194.18</v>
      </c>
      <c r="J901">
        <v>3.3626516400777746E-3</v>
      </c>
      <c r="K901" s="1">
        <v>-0.65573614165680316</v>
      </c>
      <c r="L901" s="1">
        <v>-0.64767942337698103</v>
      </c>
      <c r="M901" s="1">
        <v>-0.54887473524579278</v>
      </c>
      <c r="N901" s="1">
        <v>-1.2293774451696664</v>
      </c>
      <c r="O901" s="1">
        <v>-2.0249093364169368E-2</v>
      </c>
      <c r="P901" s="1">
        <v>0.11294873128457683</v>
      </c>
      <c r="Q901" s="1">
        <v>-0.1008224664315736</v>
      </c>
    </row>
    <row r="902" spans="1:17" x14ac:dyDescent="0.3">
      <c r="A902" t="s">
        <v>2698</v>
      </c>
      <c r="B902" t="s">
        <v>2699</v>
      </c>
      <c r="C902" t="s">
        <v>2700</v>
      </c>
      <c r="D902">
        <v>1</v>
      </c>
      <c r="E902">
        <v>17</v>
      </c>
      <c r="F902">
        <v>61.9</v>
      </c>
      <c r="G902">
        <v>320</v>
      </c>
      <c r="H902">
        <v>0</v>
      </c>
      <c r="I902">
        <v>185.64</v>
      </c>
      <c r="J902">
        <v>0.7257650277413068</v>
      </c>
      <c r="K902" s="1">
        <v>-0.34792150715908693</v>
      </c>
      <c r="L902" s="1">
        <v>2.4677489525652342E-3</v>
      </c>
      <c r="M902" s="1">
        <v>9.794222771123795E-2</v>
      </c>
      <c r="N902" s="1">
        <v>0.42982752005311436</v>
      </c>
      <c r="O902" s="1">
        <v>2.481007083567878E-2</v>
      </c>
      <c r="P902" s="1">
        <v>3.0247680647767488E-2</v>
      </c>
      <c r="Q902" s="1">
        <v>-5.6691020709108593E-2</v>
      </c>
    </row>
    <row r="903" spans="1:17" x14ac:dyDescent="0.3">
      <c r="A903" t="s">
        <v>2701</v>
      </c>
      <c r="B903" t="s">
        <v>2702</v>
      </c>
      <c r="C903" t="s">
        <v>2703</v>
      </c>
      <c r="D903">
        <v>1</v>
      </c>
      <c r="E903">
        <v>14</v>
      </c>
      <c r="F903">
        <v>59.5</v>
      </c>
      <c r="G903">
        <v>309</v>
      </c>
      <c r="H903">
        <v>0</v>
      </c>
      <c r="I903">
        <v>132.5</v>
      </c>
      <c r="J903">
        <v>3.5873974070356411E-2</v>
      </c>
      <c r="K903" s="1">
        <v>-0.58705378262455865</v>
      </c>
      <c r="L903" s="1">
        <v>-0.16616720764902734</v>
      </c>
      <c r="M903" s="1">
        <v>-0.27930145650156396</v>
      </c>
      <c r="N903" s="1">
        <v>-0.77102302945936207</v>
      </c>
      <c r="O903" s="1">
        <v>-7.1879612060264775E-2</v>
      </c>
      <c r="P903" s="1">
        <v>0.11984508623950302</v>
      </c>
      <c r="Q903" s="1">
        <v>-5.5914957892877634E-2</v>
      </c>
    </row>
    <row r="904" spans="1:17" x14ac:dyDescent="0.3">
      <c r="A904" t="s">
        <v>2704</v>
      </c>
      <c r="B904" t="s">
        <v>2705</v>
      </c>
      <c r="C904" t="s">
        <v>2706</v>
      </c>
      <c r="D904">
        <v>1</v>
      </c>
      <c r="E904">
        <v>16</v>
      </c>
      <c r="F904">
        <v>66.7</v>
      </c>
      <c r="G904">
        <v>246</v>
      </c>
      <c r="H904">
        <v>0</v>
      </c>
      <c r="I904">
        <v>186.75</v>
      </c>
      <c r="J904">
        <v>0.10876609692938442</v>
      </c>
      <c r="K904" s="1">
        <v>-8.62485498757289E-2</v>
      </c>
      <c r="L904" s="1">
        <v>-0.14123522629707291</v>
      </c>
      <c r="M904" s="1">
        <v>-0.58367026224624374</v>
      </c>
      <c r="N904" s="1">
        <v>-0.92515532204611961</v>
      </c>
      <c r="O904" s="1">
        <v>-0.10530436833703198</v>
      </c>
      <c r="P904" s="1">
        <v>-1.451668127712212E-2</v>
      </c>
      <c r="Q904" s="1">
        <v>0.11156947313578101</v>
      </c>
    </row>
    <row r="905" spans="1:17" x14ac:dyDescent="0.3">
      <c r="A905" t="s">
        <v>2707</v>
      </c>
      <c r="B905" t="s">
        <v>2708</v>
      </c>
      <c r="C905" t="s">
        <v>2709</v>
      </c>
      <c r="D905">
        <v>1</v>
      </c>
      <c r="E905">
        <v>90</v>
      </c>
      <c r="F905">
        <v>90.4</v>
      </c>
      <c r="G905">
        <v>760</v>
      </c>
      <c r="H905">
        <v>0</v>
      </c>
      <c r="I905">
        <v>323.31</v>
      </c>
      <c r="J905">
        <v>4.4252935175648819E-3</v>
      </c>
      <c r="K905" s="1">
        <v>-1.0682628106350187</v>
      </c>
      <c r="L905" s="1">
        <v>-0.79081676678412638</v>
      </c>
      <c r="M905" s="1">
        <v>-0.55621247364403648</v>
      </c>
      <c r="N905" s="1">
        <v>-0.68085612671115836</v>
      </c>
      <c r="O905" s="1">
        <v>-9.4661749691617461E-2</v>
      </c>
      <c r="P905" s="1">
        <v>0.21081459203713077</v>
      </c>
      <c r="Q905" s="1">
        <v>-0.14215155689805639</v>
      </c>
    </row>
    <row r="906" spans="1:17" x14ac:dyDescent="0.3">
      <c r="A906" t="s">
        <v>2710</v>
      </c>
      <c r="B906" t="s">
        <v>2711</v>
      </c>
      <c r="C906" t="s">
        <v>2712</v>
      </c>
      <c r="D906">
        <v>1</v>
      </c>
      <c r="E906">
        <v>50</v>
      </c>
      <c r="F906">
        <v>78.099999999999994</v>
      </c>
      <c r="G906">
        <v>549</v>
      </c>
      <c r="H906">
        <v>0</v>
      </c>
      <c r="I906">
        <v>323.31</v>
      </c>
      <c r="J906">
        <v>0.74762107215491125</v>
      </c>
      <c r="K906" s="1">
        <v>-0.25506496665467293</v>
      </c>
      <c r="L906" s="1">
        <v>0.30645507632060803</v>
      </c>
      <c r="M906" s="1">
        <v>-0.12458939244531428</v>
      </c>
      <c r="N906" s="1">
        <v>0.31645069395605346</v>
      </c>
      <c r="O906" s="1">
        <v>6.6357270821285355E-2</v>
      </c>
      <c r="P906" s="1">
        <v>-0.45498003279727844</v>
      </c>
      <c r="Q906" s="1">
        <v>0.29090819031910581</v>
      </c>
    </row>
    <row r="907" spans="1:17" x14ac:dyDescent="0.3">
      <c r="A907" t="s">
        <v>2713</v>
      </c>
      <c r="B907" t="s">
        <v>2714</v>
      </c>
      <c r="C907" t="s">
        <v>2715</v>
      </c>
      <c r="D907">
        <v>1</v>
      </c>
      <c r="E907">
        <v>45</v>
      </c>
      <c r="F907">
        <v>95.3</v>
      </c>
      <c r="G907">
        <v>387</v>
      </c>
      <c r="H907">
        <v>0</v>
      </c>
      <c r="I907">
        <v>323.31</v>
      </c>
      <c r="J907">
        <v>0.84420673280329239</v>
      </c>
      <c r="K907" s="1">
        <v>-0.14224078704827059</v>
      </c>
      <c r="L907" s="1">
        <v>-0.32843952669902909</v>
      </c>
      <c r="M907" s="1">
        <v>0.2209543918993585</v>
      </c>
      <c r="N907" s="1">
        <v>4.3383736136065221E-2</v>
      </c>
      <c r="O907" s="1">
        <v>0.20861466568610135</v>
      </c>
      <c r="P907" s="1">
        <v>-0.26606118164181658</v>
      </c>
      <c r="Q907" s="1">
        <v>1.8399379033802503E-2</v>
      </c>
    </row>
    <row r="908" spans="1:17" x14ac:dyDescent="0.3">
      <c r="A908" t="s">
        <v>2716</v>
      </c>
      <c r="B908" t="s">
        <v>2717</v>
      </c>
      <c r="C908" t="s">
        <v>2718</v>
      </c>
      <c r="D908">
        <v>1</v>
      </c>
      <c r="E908">
        <v>16</v>
      </c>
      <c r="F908">
        <v>55</v>
      </c>
      <c r="G908">
        <v>331</v>
      </c>
      <c r="H908">
        <v>0</v>
      </c>
      <c r="I908">
        <v>124.17</v>
      </c>
      <c r="J908">
        <v>0.9656317301563595</v>
      </c>
      <c r="K908" s="1">
        <v>-0.28239829702280139</v>
      </c>
      <c r="L908" s="1">
        <v>0.10173011269193427</v>
      </c>
      <c r="M908" s="1">
        <v>0.22838930675784683</v>
      </c>
      <c r="N908" s="1">
        <v>-4.9537144379177951E-2</v>
      </c>
      <c r="O908" s="1">
        <v>0.37871155242819154</v>
      </c>
      <c r="P908" s="1">
        <v>-0.63000492287228449</v>
      </c>
      <c r="Q908" s="1">
        <v>7.5389720513153749E-2</v>
      </c>
    </row>
    <row r="909" spans="1:17" x14ac:dyDescent="0.3">
      <c r="A909" t="s">
        <v>2719</v>
      </c>
      <c r="B909" t="s">
        <v>2720</v>
      </c>
      <c r="C909" t="s">
        <v>2721</v>
      </c>
      <c r="D909">
        <v>1</v>
      </c>
      <c r="E909">
        <v>37</v>
      </c>
      <c r="F909">
        <v>64.3</v>
      </c>
      <c r="G909">
        <v>546</v>
      </c>
      <c r="H909">
        <v>0</v>
      </c>
      <c r="I909">
        <v>323.31</v>
      </c>
      <c r="J909">
        <v>0.23706925565375825</v>
      </c>
      <c r="K909" s="1">
        <v>0.11031017906697388</v>
      </c>
      <c r="L909" s="1">
        <v>-0.31724836698885855</v>
      </c>
      <c r="M909" s="1">
        <v>-0.42510255035457939</v>
      </c>
      <c r="N909" s="1">
        <v>-0.19406002341179571</v>
      </c>
      <c r="O909" s="1">
        <v>-5.4386412810259403E-2</v>
      </c>
      <c r="P909" s="1">
        <v>0.11297756748037516</v>
      </c>
      <c r="Q909" s="1">
        <v>-6.561465893906139E-2</v>
      </c>
    </row>
    <row r="910" spans="1:17" x14ac:dyDescent="0.3">
      <c r="A910" t="s">
        <v>2722</v>
      </c>
      <c r="B910" t="s">
        <v>2723</v>
      </c>
      <c r="C910" t="s">
        <v>2724</v>
      </c>
      <c r="D910">
        <v>1</v>
      </c>
      <c r="E910">
        <v>22</v>
      </c>
      <c r="F910">
        <v>55.2</v>
      </c>
      <c r="G910">
        <v>386</v>
      </c>
      <c r="H910">
        <v>0</v>
      </c>
      <c r="I910">
        <v>135</v>
      </c>
      <c r="J910">
        <v>0.27863988384074129</v>
      </c>
      <c r="K910" s="1">
        <v>1.1684526186462876</v>
      </c>
      <c r="L910" s="1">
        <v>0.81860430000302753</v>
      </c>
      <c r="M910" s="1">
        <v>-0.24117996025352204</v>
      </c>
      <c r="N910" s="1">
        <v>3.3726655377361595E-2</v>
      </c>
      <c r="O910" s="1">
        <v>5.5454267445283638E-2</v>
      </c>
      <c r="P910" s="1">
        <v>2.1685059551747227E-2</v>
      </c>
      <c r="Q910" s="1">
        <v>-8.0592386572855404E-2</v>
      </c>
    </row>
    <row r="911" spans="1:17" x14ac:dyDescent="0.3">
      <c r="A911" t="s">
        <v>2725</v>
      </c>
      <c r="B911" t="s">
        <v>2726</v>
      </c>
      <c r="C911" t="s">
        <v>2727</v>
      </c>
      <c r="D911">
        <v>1</v>
      </c>
      <c r="E911">
        <v>26</v>
      </c>
      <c r="F911">
        <v>88.7</v>
      </c>
      <c r="G911">
        <v>327</v>
      </c>
      <c r="H911">
        <v>0</v>
      </c>
      <c r="I911">
        <v>294.57</v>
      </c>
      <c r="J911">
        <v>1.1396096363120622E-2</v>
      </c>
      <c r="K911" s="1">
        <v>0.79029147374015807</v>
      </c>
      <c r="L911" s="1">
        <v>1.2485035376986382</v>
      </c>
      <c r="M911" s="1">
        <v>0.73445243243839031</v>
      </c>
      <c r="N911" s="1">
        <v>1.392184163762495</v>
      </c>
      <c r="O911" s="1">
        <v>1.2468669181845108E-2</v>
      </c>
      <c r="P911" s="1">
        <v>-2.5363558390743762E-2</v>
      </c>
      <c r="Q911" s="1">
        <v>1.2564329099056096E-2</v>
      </c>
    </row>
    <row r="912" spans="1:17" x14ac:dyDescent="0.3">
      <c r="A912" t="s">
        <v>2728</v>
      </c>
      <c r="B912" t="s">
        <v>2729</v>
      </c>
      <c r="C912" t="s">
        <v>2730</v>
      </c>
      <c r="D912">
        <v>1</v>
      </c>
      <c r="E912">
        <v>69</v>
      </c>
      <c r="F912">
        <v>84</v>
      </c>
      <c r="G912">
        <v>795</v>
      </c>
      <c r="H912">
        <v>0</v>
      </c>
      <c r="I912">
        <v>323.31</v>
      </c>
      <c r="J912">
        <v>4.0370039818451539E-2</v>
      </c>
      <c r="K912" s="1">
        <v>0.31229721846998459</v>
      </c>
      <c r="L912" s="1">
        <v>0.597784960034494</v>
      </c>
      <c r="M912" s="1">
        <v>0.44638988186203482</v>
      </c>
      <c r="N912" s="1">
        <v>0.98092041168548716</v>
      </c>
      <c r="O912" s="1">
        <v>-2.806883441884413E-2</v>
      </c>
      <c r="P912" s="1">
        <v>5.2085401046229877E-2</v>
      </c>
      <c r="Q912" s="1">
        <v>-2.546287667826307E-2</v>
      </c>
    </row>
    <row r="913" spans="1:17" x14ac:dyDescent="0.3">
      <c r="A913" t="s">
        <v>2731</v>
      </c>
      <c r="B913" t="s">
        <v>2732</v>
      </c>
      <c r="C913" t="s">
        <v>2733</v>
      </c>
      <c r="D913">
        <v>1</v>
      </c>
      <c r="E913">
        <v>7</v>
      </c>
      <c r="F913">
        <v>49.5</v>
      </c>
      <c r="G913">
        <v>111</v>
      </c>
      <c r="H913">
        <v>0</v>
      </c>
      <c r="I913">
        <v>19.742999999999999</v>
      </c>
      <c r="J913">
        <v>3.8469012358209091E-2</v>
      </c>
      <c r="K913" s="1">
        <v>1.7584544927492443</v>
      </c>
      <c r="L913" s="1">
        <v>0.920678142528354</v>
      </c>
      <c r="M913" s="1">
        <v>0.98319462664846247</v>
      </c>
      <c r="N913" s="1">
        <v>0.89175315399100386</v>
      </c>
      <c r="O913" s="1">
        <v>-0.54409209299119587</v>
      </c>
      <c r="P913" s="1">
        <v>0.29372237699026982</v>
      </c>
      <c r="Q913" s="1">
        <v>0.12217994318796779</v>
      </c>
    </row>
    <row r="914" spans="1:17" x14ac:dyDescent="0.3">
      <c r="A914" t="s">
        <v>2734</v>
      </c>
      <c r="B914" t="s">
        <v>2735</v>
      </c>
      <c r="C914" t="s">
        <v>2736</v>
      </c>
      <c r="D914">
        <v>1</v>
      </c>
      <c r="E914">
        <v>7</v>
      </c>
      <c r="F914">
        <v>60.5</v>
      </c>
      <c r="G914">
        <v>147</v>
      </c>
      <c r="H914">
        <v>0</v>
      </c>
      <c r="I914">
        <v>52.008000000000003</v>
      </c>
      <c r="J914">
        <v>6.8561275808094527E-2</v>
      </c>
      <c r="K914" s="1">
        <v>-3.5475013527887156</v>
      </c>
      <c r="L914" s="1">
        <v>-2.6544033468452657</v>
      </c>
      <c r="M914" s="1">
        <v>-0.33308567381433479</v>
      </c>
      <c r="N914" s="1">
        <v>-7.0475023409310662</v>
      </c>
      <c r="O914" s="1">
        <v>3.757562936726444E-2</v>
      </c>
      <c r="P914" s="1">
        <v>-1.0129829856823267</v>
      </c>
      <c r="Q914" s="1">
        <v>0.56373586065680203</v>
      </c>
    </row>
    <row r="915" spans="1:17" x14ac:dyDescent="0.3">
      <c r="A915" t="s">
        <v>2737</v>
      </c>
      <c r="B915" t="s">
        <v>2738</v>
      </c>
      <c r="C915" t="s">
        <v>2739</v>
      </c>
      <c r="D915">
        <v>1</v>
      </c>
      <c r="E915">
        <v>8</v>
      </c>
      <c r="F915">
        <v>45.4</v>
      </c>
      <c r="G915">
        <v>229</v>
      </c>
      <c r="H915">
        <v>0</v>
      </c>
      <c r="I915">
        <v>33.148000000000003</v>
      </c>
      <c r="J915">
        <v>0.74662580347533092</v>
      </c>
      <c r="K915" s="1">
        <v>0.25484019553589476</v>
      </c>
      <c r="L915" s="1">
        <v>2.4377417111270928E-2</v>
      </c>
      <c r="M915" s="1">
        <v>0.37468182872228289</v>
      </c>
      <c r="N915" s="1">
        <v>-5.9847857332231511</v>
      </c>
      <c r="O915" s="1">
        <v>0.10417921049426662</v>
      </c>
      <c r="P915" s="1">
        <v>-9.5881405371098474E-2</v>
      </c>
      <c r="Q915" s="1">
        <v>-1.534955026407169E-2</v>
      </c>
    </row>
    <row r="916" spans="1:17" x14ac:dyDescent="0.3">
      <c r="A916" t="s">
        <v>2740</v>
      </c>
      <c r="B916" t="s">
        <v>2741</v>
      </c>
      <c r="C916" t="s">
        <v>2742</v>
      </c>
      <c r="D916">
        <v>1</v>
      </c>
      <c r="E916">
        <v>9</v>
      </c>
      <c r="F916">
        <v>55.2</v>
      </c>
      <c r="G916">
        <v>223</v>
      </c>
      <c r="H916">
        <v>0</v>
      </c>
      <c r="I916">
        <v>45.375999999999998</v>
      </c>
      <c r="J916">
        <v>0.92152055564109214</v>
      </c>
      <c r="K916" s="1">
        <v>-0.16091374981498749</v>
      </c>
      <c r="L916" s="1">
        <v>6.9929370257583459E-2</v>
      </c>
      <c r="M916" s="1">
        <v>7.6836984410511011E-2</v>
      </c>
      <c r="N916" s="1">
        <v>-5.6895524865660262E-2</v>
      </c>
      <c r="O916" s="1">
        <v>-0.29581495692226856</v>
      </c>
      <c r="P916" s="1">
        <v>3.1383440958337588E-2</v>
      </c>
      <c r="Q916" s="1">
        <v>0.21834260512205431</v>
      </c>
    </row>
    <row r="917" spans="1:17" x14ac:dyDescent="0.3">
      <c r="A917" t="s">
        <v>2743</v>
      </c>
      <c r="B917" t="s">
        <v>2744</v>
      </c>
      <c r="C917" t="s">
        <v>2745</v>
      </c>
      <c r="D917">
        <v>1</v>
      </c>
      <c r="E917">
        <v>15</v>
      </c>
      <c r="F917">
        <v>72.599999999999994</v>
      </c>
      <c r="G917">
        <v>241</v>
      </c>
      <c r="H917">
        <v>0</v>
      </c>
      <c r="I917">
        <v>97.766999999999996</v>
      </c>
      <c r="J917">
        <v>4.265177971935083E-2</v>
      </c>
      <c r="K917" s="1">
        <v>-0.26707825865708712</v>
      </c>
      <c r="L917" s="1">
        <v>-1.2705311901924803</v>
      </c>
      <c r="M917" s="1">
        <v>-1.5187078373223344</v>
      </c>
      <c r="N917" s="1">
        <v>-1.8988434424078187</v>
      </c>
      <c r="O917" s="1">
        <v>7.1077154320843994E-2</v>
      </c>
      <c r="P917" s="1">
        <v>0.31231484730064535</v>
      </c>
      <c r="Q917" s="1">
        <v>-0.49858463567614847</v>
      </c>
    </row>
    <row r="918" spans="1:17" x14ac:dyDescent="0.3">
      <c r="A918" t="s">
        <v>2746</v>
      </c>
      <c r="B918" t="s">
        <v>2747</v>
      </c>
      <c r="C918" t="s">
        <v>2748</v>
      </c>
      <c r="D918">
        <v>1</v>
      </c>
      <c r="E918">
        <v>2</v>
      </c>
      <c r="F918">
        <v>10.7</v>
      </c>
      <c r="G918">
        <v>196</v>
      </c>
      <c r="H918">
        <v>1</v>
      </c>
      <c r="I918">
        <v>-2</v>
      </c>
      <c r="J918" t="s">
        <v>5320</v>
      </c>
      <c r="K918" s="1">
        <v>0</v>
      </c>
      <c r="L918" s="1">
        <v>0</v>
      </c>
      <c r="M918" s="1">
        <v>0</v>
      </c>
      <c r="N918" s="1">
        <v>0</v>
      </c>
      <c r="O918" s="1">
        <v>0</v>
      </c>
      <c r="P918" s="1">
        <v>0</v>
      </c>
      <c r="Q918" s="1">
        <v>0</v>
      </c>
    </row>
    <row r="919" spans="1:17" x14ac:dyDescent="0.3">
      <c r="A919" t="s">
        <v>2749</v>
      </c>
      <c r="B919" t="s">
        <v>2750</v>
      </c>
      <c r="C919" t="s">
        <v>2751</v>
      </c>
      <c r="D919">
        <v>1</v>
      </c>
      <c r="E919">
        <v>2</v>
      </c>
      <c r="F919">
        <v>15.8</v>
      </c>
      <c r="G919">
        <v>196</v>
      </c>
      <c r="H919">
        <v>1</v>
      </c>
      <c r="I919">
        <v>-2</v>
      </c>
      <c r="J919" t="s">
        <v>5320</v>
      </c>
      <c r="K919" s="1">
        <v>0</v>
      </c>
      <c r="L919" s="1">
        <v>0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</row>
    <row r="920" spans="1:17" x14ac:dyDescent="0.3">
      <c r="A920" t="s">
        <v>2752</v>
      </c>
      <c r="B920" t="s">
        <v>2753</v>
      </c>
      <c r="C920" t="s">
        <v>2754</v>
      </c>
      <c r="D920">
        <v>1</v>
      </c>
      <c r="E920">
        <v>2</v>
      </c>
      <c r="F920">
        <v>5.6</v>
      </c>
      <c r="G920">
        <v>499</v>
      </c>
      <c r="H920">
        <v>0</v>
      </c>
      <c r="I920">
        <v>3.9355000000000002</v>
      </c>
      <c r="J920">
        <v>0.2543395555495524</v>
      </c>
      <c r="K920" s="1">
        <v>0</v>
      </c>
      <c r="L920" s="1">
        <v>0</v>
      </c>
      <c r="M920" s="1">
        <v>4.1772569499753578</v>
      </c>
      <c r="N920" s="1">
        <v>5.2960512213347037</v>
      </c>
      <c r="O920" s="1">
        <v>0</v>
      </c>
      <c r="P920" s="1">
        <v>0</v>
      </c>
      <c r="Q920" s="1">
        <v>0</v>
      </c>
    </row>
    <row r="921" spans="1:17" x14ac:dyDescent="0.3">
      <c r="A921" t="s">
        <v>2755</v>
      </c>
      <c r="B921" t="s">
        <v>2756</v>
      </c>
      <c r="C921" t="s">
        <v>2757</v>
      </c>
      <c r="D921">
        <v>1</v>
      </c>
      <c r="E921">
        <v>22</v>
      </c>
      <c r="F921">
        <v>37.6</v>
      </c>
      <c r="G921">
        <v>886</v>
      </c>
      <c r="H921">
        <v>0</v>
      </c>
      <c r="I921">
        <v>224.16</v>
      </c>
      <c r="J921">
        <v>4.0514074860674078E-2</v>
      </c>
      <c r="K921" s="1">
        <v>-2.4887734243972179</v>
      </c>
      <c r="L921" s="1">
        <v>-1.8022994932820899</v>
      </c>
      <c r="M921" s="1">
        <v>-6.5166976587343344</v>
      </c>
      <c r="N921" s="1">
        <v>-6.5166976587343344</v>
      </c>
      <c r="O921" s="1">
        <v>5.5416794075372087E-3</v>
      </c>
      <c r="P921" s="1">
        <v>0.71299506870174756</v>
      </c>
      <c r="Q921" s="1">
        <v>-1.4862149790722923</v>
      </c>
    </row>
    <row r="922" spans="1:17" x14ac:dyDescent="0.3">
      <c r="A922" t="s">
        <v>2758</v>
      </c>
      <c r="B922" t="s">
        <v>2759</v>
      </c>
      <c r="C922" t="s">
        <v>2760</v>
      </c>
      <c r="D922">
        <v>1</v>
      </c>
      <c r="E922">
        <v>1</v>
      </c>
      <c r="F922">
        <v>2.2000000000000002</v>
      </c>
      <c r="G922">
        <v>452</v>
      </c>
      <c r="H922">
        <v>6.9404000000000002E-3</v>
      </c>
      <c r="I922">
        <v>2.1637</v>
      </c>
      <c r="J922" t="s">
        <v>5320</v>
      </c>
      <c r="K922" s="1">
        <v>0</v>
      </c>
      <c r="L922" s="1">
        <v>0</v>
      </c>
      <c r="M922" s="1">
        <v>0</v>
      </c>
      <c r="N922" s="1">
        <v>0</v>
      </c>
      <c r="O922" s="1">
        <v>0</v>
      </c>
      <c r="P922" s="1">
        <v>0</v>
      </c>
      <c r="Q922" s="1">
        <v>0</v>
      </c>
    </row>
    <row r="923" spans="1:17" x14ac:dyDescent="0.3">
      <c r="A923" t="s">
        <v>2761</v>
      </c>
      <c r="B923" t="s">
        <v>2762</v>
      </c>
      <c r="C923" t="s">
        <v>2763</v>
      </c>
      <c r="D923">
        <v>1</v>
      </c>
      <c r="E923">
        <v>3</v>
      </c>
      <c r="F923">
        <v>10.9</v>
      </c>
      <c r="G923">
        <v>340</v>
      </c>
      <c r="H923">
        <v>0</v>
      </c>
      <c r="I923">
        <v>8.0607000000000006</v>
      </c>
      <c r="J923">
        <v>3.0729759336279839E-3</v>
      </c>
      <c r="K923" s="1">
        <v>-4.3809033831304136</v>
      </c>
      <c r="L923" s="1">
        <v>-4.3809033831304136</v>
      </c>
      <c r="M923" s="1">
        <v>-4.3809033831304136</v>
      </c>
      <c r="N923" s="1">
        <v>-4.3809033831304136</v>
      </c>
      <c r="O923" s="1">
        <v>-0.44506463053926859</v>
      </c>
      <c r="P923" s="1">
        <v>0.50678728656985417</v>
      </c>
      <c r="Q923" s="1">
        <v>-0.24371782232766501</v>
      </c>
    </row>
    <row r="924" spans="1:17" x14ac:dyDescent="0.3">
      <c r="A924" t="s">
        <v>2764</v>
      </c>
      <c r="B924" t="s">
        <v>2765</v>
      </c>
      <c r="C924" t="s">
        <v>2766</v>
      </c>
      <c r="D924">
        <v>1</v>
      </c>
      <c r="E924">
        <v>8</v>
      </c>
      <c r="F924">
        <v>66.900000000000006</v>
      </c>
      <c r="G924">
        <v>133</v>
      </c>
      <c r="H924">
        <v>0</v>
      </c>
      <c r="I924">
        <v>75.632999999999996</v>
      </c>
      <c r="J924">
        <v>0.1737798754154673</v>
      </c>
      <c r="K924" s="1">
        <v>-1.8330621837503498</v>
      </c>
      <c r="L924" s="1">
        <v>-0.90385410548861556</v>
      </c>
      <c r="M924" s="1">
        <v>0.1236646162848703</v>
      </c>
      <c r="N924" s="1">
        <v>-0.83258305179876135</v>
      </c>
      <c r="O924" s="1">
        <v>-0.34941090053346235</v>
      </c>
      <c r="P924" s="1">
        <v>-0.15154885566421564</v>
      </c>
      <c r="Q924" s="1">
        <v>0.39485658636421345</v>
      </c>
    </row>
    <row r="925" spans="1:17" x14ac:dyDescent="0.3">
      <c r="A925" t="s">
        <v>2767</v>
      </c>
      <c r="B925" t="s">
        <v>2768</v>
      </c>
      <c r="C925" t="s">
        <v>2769</v>
      </c>
      <c r="D925">
        <v>1</v>
      </c>
      <c r="E925">
        <v>6</v>
      </c>
      <c r="F925">
        <v>7.3</v>
      </c>
      <c r="G925">
        <v>807</v>
      </c>
      <c r="H925">
        <v>0</v>
      </c>
      <c r="I925">
        <v>8.4626000000000001</v>
      </c>
      <c r="J925">
        <v>7.1147536786917806E-2</v>
      </c>
      <c r="K925" s="1">
        <v>1.3995459172536258</v>
      </c>
      <c r="L925" s="1">
        <v>-2.8933724193420121E-2</v>
      </c>
      <c r="M925" s="1">
        <v>1.330035199839086</v>
      </c>
      <c r="N925" s="1">
        <v>1.7538598892697319</v>
      </c>
      <c r="O925" s="1">
        <v>0.24219289787232132</v>
      </c>
      <c r="P925" s="1">
        <v>-0.35292946906905664</v>
      </c>
      <c r="Q925" s="1">
        <v>4.8540722735831938E-2</v>
      </c>
    </row>
    <row r="926" spans="1:17" x14ac:dyDescent="0.3">
      <c r="A926" t="s">
        <v>2770</v>
      </c>
      <c r="B926" t="s">
        <v>2771</v>
      </c>
      <c r="C926" t="s">
        <v>2772</v>
      </c>
      <c r="D926">
        <v>1</v>
      </c>
      <c r="E926">
        <v>1</v>
      </c>
      <c r="F926">
        <v>4.5</v>
      </c>
      <c r="G926">
        <v>245</v>
      </c>
      <c r="H926">
        <v>9.1012999999999997E-3</v>
      </c>
      <c r="I926">
        <v>1.9066000000000001</v>
      </c>
      <c r="J926" t="s">
        <v>5320</v>
      </c>
      <c r="K926" s="1">
        <v>0</v>
      </c>
      <c r="L926" s="1">
        <v>0</v>
      </c>
      <c r="M926" s="1">
        <v>0</v>
      </c>
      <c r="N926" s="1">
        <v>0</v>
      </c>
      <c r="O926" s="1">
        <v>0</v>
      </c>
      <c r="P926" s="1">
        <v>0</v>
      </c>
      <c r="Q926" s="1">
        <v>0</v>
      </c>
    </row>
    <row r="927" spans="1:17" x14ac:dyDescent="0.3">
      <c r="A927" t="s">
        <v>2773</v>
      </c>
      <c r="B927" t="s">
        <v>2774</v>
      </c>
      <c r="C927" t="s">
        <v>2775</v>
      </c>
      <c r="D927">
        <v>1</v>
      </c>
      <c r="E927">
        <v>28</v>
      </c>
      <c r="F927">
        <v>68.2</v>
      </c>
      <c r="G927">
        <v>450</v>
      </c>
      <c r="H927">
        <v>0</v>
      </c>
      <c r="I927">
        <v>248.45</v>
      </c>
      <c r="J927">
        <v>0.87447485271294023</v>
      </c>
      <c r="K927" s="1">
        <v>-5.3053796170822912E-2</v>
      </c>
      <c r="L927" s="1">
        <v>-8.5860493912908557E-3</v>
      </c>
      <c r="M927" s="1">
        <v>-1.624307904430447E-2</v>
      </c>
      <c r="N927" s="1">
        <v>0.12701072121339424</v>
      </c>
      <c r="O927" s="1">
        <v>-0.17466733701334036</v>
      </c>
      <c r="P927" s="1">
        <v>6.9912381019248418E-2</v>
      </c>
      <c r="Q927" s="1">
        <v>9.00069092809163E-2</v>
      </c>
    </row>
    <row r="928" spans="1:17" x14ac:dyDescent="0.3">
      <c r="A928" t="s">
        <v>2776</v>
      </c>
      <c r="B928" t="s">
        <v>2777</v>
      </c>
      <c r="C928" t="s">
        <v>2778</v>
      </c>
      <c r="D928">
        <v>1</v>
      </c>
      <c r="E928">
        <v>1</v>
      </c>
      <c r="F928">
        <v>15.9</v>
      </c>
      <c r="G928">
        <v>88</v>
      </c>
      <c r="H928">
        <v>0</v>
      </c>
      <c r="I928">
        <v>6.8569000000000004</v>
      </c>
      <c r="J928" t="s">
        <v>5320</v>
      </c>
      <c r="K928" s="1">
        <v>0</v>
      </c>
      <c r="L928" s="1">
        <v>0</v>
      </c>
      <c r="M928" s="1">
        <v>0</v>
      </c>
      <c r="N928" s="1">
        <v>0</v>
      </c>
      <c r="O928" s="1">
        <v>0</v>
      </c>
      <c r="P928" s="1">
        <v>0</v>
      </c>
      <c r="Q928" s="1">
        <v>0</v>
      </c>
    </row>
    <row r="929" spans="1:17" x14ac:dyDescent="0.3">
      <c r="A929" t="s">
        <v>2779</v>
      </c>
      <c r="B929" t="s">
        <v>2780</v>
      </c>
      <c r="C929" t="s">
        <v>2781</v>
      </c>
      <c r="D929">
        <v>1</v>
      </c>
      <c r="E929">
        <v>1</v>
      </c>
      <c r="F929">
        <v>5.6</v>
      </c>
      <c r="G929">
        <v>213</v>
      </c>
      <c r="H929">
        <v>9.0805999999999994E-3</v>
      </c>
      <c r="I929">
        <v>1.887</v>
      </c>
      <c r="J929" t="s">
        <v>5320</v>
      </c>
      <c r="K929" s="1">
        <v>0</v>
      </c>
      <c r="L929" s="1">
        <v>0</v>
      </c>
      <c r="M929" s="1">
        <v>0</v>
      </c>
      <c r="N929" s="1">
        <v>0</v>
      </c>
      <c r="O929" s="1">
        <v>0</v>
      </c>
      <c r="P929" s="1">
        <v>0</v>
      </c>
      <c r="Q929" s="1">
        <v>0</v>
      </c>
    </row>
    <row r="930" spans="1:17" x14ac:dyDescent="0.3">
      <c r="A930" t="s">
        <v>2782</v>
      </c>
      <c r="B930" t="s">
        <v>2783</v>
      </c>
      <c r="C930" t="s">
        <v>2784</v>
      </c>
      <c r="D930">
        <v>1</v>
      </c>
      <c r="E930">
        <v>48</v>
      </c>
      <c r="F930">
        <v>68.099999999999994</v>
      </c>
      <c r="G930">
        <v>711</v>
      </c>
      <c r="H930">
        <v>0</v>
      </c>
      <c r="I930">
        <v>323.31</v>
      </c>
      <c r="J930">
        <v>1.5791859941392546E-2</v>
      </c>
      <c r="K930" s="1">
        <v>0.69458145836028629</v>
      </c>
      <c r="L930" s="1">
        <v>0.91604236229316771</v>
      </c>
      <c r="M930" s="1">
        <v>0.63641673226697293</v>
      </c>
      <c r="N930" s="1">
        <v>1.300319875154726</v>
      </c>
      <c r="O930" s="1">
        <v>-5.0052248697704124E-2</v>
      </c>
      <c r="P930" s="1">
        <v>-1.3142780241008038E-2</v>
      </c>
      <c r="Q930" s="1">
        <v>6.0970364267259415E-2</v>
      </c>
    </row>
    <row r="931" spans="1:17" x14ac:dyDescent="0.3">
      <c r="A931" t="s">
        <v>2785</v>
      </c>
      <c r="B931" t="s">
        <v>2786</v>
      </c>
      <c r="C931" t="s">
        <v>2787</v>
      </c>
      <c r="D931">
        <v>1</v>
      </c>
      <c r="E931">
        <v>6</v>
      </c>
      <c r="F931">
        <v>22</v>
      </c>
      <c r="G931">
        <v>510</v>
      </c>
      <c r="H931">
        <v>0</v>
      </c>
      <c r="I931">
        <v>17.827999999999999</v>
      </c>
      <c r="J931">
        <v>0.26763691629091851</v>
      </c>
      <c r="K931" s="1">
        <v>0.84671308369791332</v>
      </c>
      <c r="L931" s="1">
        <v>0.39158095446097019</v>
      </c>
      <c r="M931" s="1">
        <v>0.5014728676915291</v>
      </c>
      <c r="N931" s="1">
        <v>0.74074645927126392</v>
      </c>
      <c r="O931" s="1">
        <v>0.77973599984307018</v>
      </c>
      <c r="P931" s="1">
        <v>-4.9255304490270397</v>
      </c>
      <c r="Q931" s="1">
        <v>0.32224878339950513</v>
      </c>
    </row>
    <row r="932" spans="1:17" x14ac:dyDescent="0.3">
      <c r="A932" t="s">
        <v>2788</v>
      </c>
      <c r="B932" t="s">
        <v>2789</v>
      </c>
      <c r="C932" t="s">
        <v>2790</v>
      </c>
      <c r="D932">
        <v>1</v>
      </c>
      <c r="E932">
        <v>2</v>
      </c>
      <c r="F932">
        <v>8.4</v>
      </c>
      <c r="G932">
        <v>462</v>
      </c>
      <c r="H932">
        <v>0</v>
      </c>
      <c r="I932">
        <v>16.937000000000001</v>
      </c>
      <c r="J932" t="s">
        <v>5320</v>
      </c>
      <c r="K932" s="1">
        <v>0</v>
      </c>
      <c r="L932" s="1">
        <v>0</v>
      </c>
      <c r="M932" s="1">
        <v>0</v>
      </c>
      <c r="N932" s="1">
        <v>0</v>
      </c>
      <c r="O932" s="1">
        <v>0</v>
      </c>
      <c r="P932" s="1">
        <v>0</v>
      </c>
      <c r="Q932" s="1">
        <v>0</v>
      </c>
    </row>
    <row r="933" spans="1:17" x14ac:dyDescent="0.3">
      <c r="A933" t="s">
        <v>2791</v>
      </c>
      <c r="B933" t="s">
        <v>2792</v>
      </c>
      <c r="C933" t="s">
        <v>2793</v>
      </c>
      <c r="D933">
        <v>1</v>
      </c>
      <c r="E933">
        <v>50</v>
      </c>
      <c r="F933">
        <v>65.2</v>
      </c>
      <c r="G933">
        <v>928</v>
      </c>
      <c r="H933">
        <v>0</v>
      </c>
      <c r="I933">
        <v>323.31</v>
      </c>
      <c r="J933">
        <v>3.3362076741469203E-2</v>
      </c>
      <c r="K933" s="1">
        <v>-0.20215460275043129</v>
      </c>
      <c r="L933" s="1">
        <v>-0.17851895915826346</v>
      </c>
      <c r="M933" s="1">
        <v>-0.17380025592338225</v>
      </c>
      <c r="N933" s="1">
        <v>-0.47591398099910986</v>
      </c>
      <c r="O933" s="1">
        <v>-6.6259298427209734E-2</v>
      </c>
      <c r="P933" s="1">
        <v>-2.777364382116778E-2</v>
      </c>
      <c r="Q933" s="1">
        <v>8.9438278575581689E-2</v>
      </c>
    </row>
    <row r="934" spans="1:17" x14ac:dyDescent="0.3">
      <c r="A934" t="s">
        <v>2794</v>
      </c>
      <c r="B934" t="s">
        <v>2795</v>
      </c>
      <c r="C934" t="s">
        <v>2796</v>
      </c>
      <c r="D934">
        <v>1</v>
      </c>
      <c r="E934">
        <v>3</v>
      </c>
      <c r="F934">
        <v>9.3000000000000007</v>
      </c>
      <c r="G934">
        <v>378</v>
      </c>
      <c r="H934">
        <v>0</v>
      </c>
      <c r="I934">
        <v>8.2696000000000005</v>
      </c>
      <c r="J934" t="s">
        <v>5320</v>
      </c>
      <c r="K934" s="1">
        <v>0</v>
      </c>
      <c r="L934" s="1">
        <v>0</v>
      </c>
      <c r="M934" s="1">
        <v>0</v>
      </c>
      <c r="N934" s="1">
        <v>0</v>
      </c>
      <c r="O934" s="1">
        <v>0</v>
      </c>
      <c r="P934" s="1">
        <v>0</v>
      </c>
      <c r="Q934" s="1">
        <v>0</v>
      </c>
    </row>
    <row r="935" spans="1:17" x14ac:dyDescent="0.3">
      <c r="A935" t="s">
        <v>2797</v>
      </c>
      <c r="B935" t="s">
        <v>2798</v>
      </c>
      <c r="C935" t="s">
        <v>2799</v>
      </c>
      <c r="D935">
        <v>1</v>
      </c>
      <c r="E935">
        <v>6</v>
      </c>
      <c r="F935">
        <v>23</v>
      </c>
      <c r="G935">
        <v>348</v>
      </c>
      <c r="H935">
        <v>0</v>
      </c>
      <c r="I935">
        <v>26.085999999999999</v>
      </c>
      <c r="J935">
        <v>1.3194935392869506E-2</v>
      </c>
      <c r="K935" s="1">
        <v>1.7895826742774212</v>
      </c>
      <c r="L935" s="1">
        <v>1.2882258049465658</v>
      </c>
      <c r="M935" s="1">
        <v>1.361146110946756</v>
      </c>
      <c r="N935" s="1">
        <v>1.5981137248255561</v>
      </c>
      <c r="O935" s="1">
        <v>0.3206062250088319</v>
      </c>
      <c r="P935" s="1">
        <v>-4.6423347503925116</v>
      </c>
      <c r="Q935" s="1">
        <v>0.77492625395268122</v>
      </c>
    </row>
    <row r="936" spans="1:17" x14ac:dyDescent="0.3">
      <c r="A936" t="s">
        <v>2800</v>
      </c>
      <c r="B936" t="s">
        <v>2801</v>
      </c>
      <c r="C936" t="s">
        <v>2802</v>
      </c>
      <c r="D936">
        <v>1</v>
      </c>
      <c r="E936">
        <v>1</v>
      </c>
      <c r="F936">
        <v>3</v>
      </c>
      <c r="G936">
        <v>370</v>
      </c>
      <c r="H936">
        <v>6.9484999999999998E-3</v>
      </c>
      <c r="I936">
        <v>2.1821999999999999</v>
      </c>
      <c r="J936" t="s">
        <v>5320</v>
      </c>
      <c r="K936" s="1">
        <v>0</v>
      </c>
      <c r="L936" s="1">
        <v>0</v>
      </c>
      <c r="M936" s="1">
        <v>0</v>
      </c>
      <c r="N936" s="1">
        <v>0</v>
      </c>
      <c r="O936" s="1">
        <v>0</v>
      </c>
      <c r="P936" s="1">
        <v>0</v>
      </c>
      <c r="Q936" s="1">
        <v>0</v>
      </c>
    </row>
    <row r="937" spans="1:17" x14ac:dyDescent="0.3">
      <c r="A937" t="s">
        <v>2803</v>
      </c>
      <c r="B937" t="s">
        <v>2804</v>
      </c>
      <c r="C937" t="s">
        <v>2805</v>
      </c>
      <c r="D937">
        <v>1</v>
      </c>
      <c r="E937">
        <v>37</v>
      </c>
      <c r="F937">
        <v>65.599999999999994</v>
      </c>
      <c r="G937">
        <v>572</v>
      </c>
      <c r="H937">
        <v>0</v>
      </c>
      <c r="I937">
        <v>323.31</v>
      </c>
      <c r="J937">
        <v>1.5533879515727642E-3</v>
      </c>
      <c r="K937" s="1">
        <v>-3.6492586227796346</v>
      </c>
      <c r="L937" s="1">
        <v>-2.4326403254705826</v>
      </c>
      <c r="M937" s="1">
        <v>-1.0908476468906423</v>
      </c>
      <c r="N937" s="1">
        <v>-3.2607146779253653</v>
      </c>
      <c r="O937" s="1">
        <v>-0.19498957159799044</v>
      </c>
      <c r="P937" s="1">
        <v>0.21057286610261317</v>
      </c>
      <c r="Q937" s="1">
        <v>-4.5024709032310005E-2</v>
      </c>
    </row>
    <row r="938" spans="1:17" x14ac:dyDescent="0.3">
      <c r="A938" t="s">
        <v>2806</v>
      </c>
      <c r="B938" t="s">
        <v>2807</v>
      </c>
      <c r="C938" t="s">
        <v>2808</v>
      </c>
      <c r="D938">
        <v>1</v>
      </c>
      <c r="E938">
        <v>13</v>
      </c>
      <c r="F938">
        <v>48.9</v>
      </c>
      <c r="G938">
        <v>176</v>
      </c>
      <c r="H938">
        <v>0</v>
      </c>
      <c r="I938">
        <v>101.61</v>
      </c>
      <c r="J938">
        <v>0.44822034592642196</v>
      </c>
      <c r="K938" s="1">
        <v>-0.5863891419695606</v>
      </c>
      <c r="L938" s="1">
        <v>-0.52513973606632136</v>
      </c>
      <c r="M938" s="1">
        <v>-0.29032326660176389</v>
      </c>
      <c r="N938" s="1">
        <v>-0.3614082296886208</v>
      </c>
      <c r="O938" s="1">
        <v>0.80824376129231634</v>
      </c>
      <c r="P938" s="1">
        <v>-0.65708454228575319</v>
      </c>
      <c r="Q938" s="1">
        <v>-0.70189784532566357</v>
      </c>
    </row>
    <row r="939" spans="1:17" x14ac:dyDescent="0.3">
      <c r="A939" t="s">
        <v>2809</v>
      </c>
      <c r="B939" t="s">
        <v>2810</v>
      </c>
      <c r="C939" t="s">
        <v>2811</v>
      </c>
      <c r="D939">
        <v>1</v>
      </c>
      <c r="E939">
        <v>52</v>
      </c>
      <c r="F939">
        <v>64.2</v>
      </c>
      <c r="G939">
        <v>883</v>
      </c>
      <c r="H939">
        <v>0</v>
      </c>
      <c r="I939">
        <v>323.31</v>
      </c>
      <c r="J939">
        <v>0.95947936238254483</v>
      </c>
      <c r="K939" s="1">
        <v>0.25018393627538615</v>
      </c>
      <c r="L939" s="1">
        <v>0.19076497842260134</v>
      </c>
      <c r="M939" s="1">
        <v>-0.35686483618957782</v>
      </c>
      <c r="N939" s="1">
        <v>-0.21419785505239422</v>
      </c>
      <c r="O939" s="1">
        <v>-7.2617602479519427E-2</v>
      </c>
      <c r="P939" s="1">
        <v>9.9985128764141576E-2</v>
      </c>
      <c r="Q939" s="1">
        <v>-3.3087527153427977E-2</v>
      </c>
    </row>
    <row r="940" spans="1:17" x14ac:dyDescent="0.3">
      <c r="A940" t="s">
        <v>2812</v>
      </c>
      <c r="B940" t="s">
        <v>2813</v>
      </c>
      <c r="C940" t="s">
        <v>2814</v>
      </c>
      <c r="D940">
        <v>1</v>
      </c>
      <c r="E940">
        <v>3</v>
      </c>
      <c r="F940">
        <v>35.299999999999997</v>
      </c>
      <c r="G940">
        <v>190</v>
      </c>
      <c r="H940">
        <v>0</v>
      </c>
      <c r="I940">
        <v>5.3517999999999999</v>
      </c>
      <c r="J940">
        <v>0.20621800199277929</v>
      </c>
      <c r="K940" s="1">
        <v>0</v>
      </c>
      <c r="L940" s="1">
        <v>0</v>
      </c>
      <c r="M940" s="1">
        <v>4.7761132061481915</v>
      </c>
      <c r="N940" s="1">
        <v>4.5246892380827157</v>
      </c>
      <c r="O940" s="1">
        <v>0</v>
      </c>
      <c r="P940" s="1">
        <v>0</v>
      </c>
      <c r="Q940" s="1">
        <v>0</v>
      </c>
    </row>
    <row r="941" spans="1:17" x14ac:dyDescent="0.3">
      <c r="A941" t="s">
        <v>2815</v>
      </c>
      <c r="B941" t="s">
        <v>2816</v>
      </c>
      <c r="C941" t="s">
        <v>2817</v>
      </c>
      <c r="D941">
        <v>1</v>
      </c>
      <c r="E941">
        <v>14</v>
      </c>
      <c r="F941">
        <v>65.900000000000006</v>
      </c>
      <c r="G941">
        <v>164</v>
      </c>
      <c r="H941">
        <v>0</v>
      </c>
      <c r="I941">
        <v>124.63</v>
      </c>
      <c r="J941">
        <v>0.10624865496002837</v>
      </c>
      <c r="K941" s="1">
        <v>-0.25238108768089484</v>
      </c>
      <c r="L941" s="1">
        <v>-0.33320944623027138</v>
      </c>
      <c r="M941" s="1">
        <v>-5.0642720791683436E-2</v>
      </c>
      <c r="N941" s="1">
        <v>-6.1906787261839784E-2</v>
      </c>
      <c r="O941" s="1">
        <v>-4.0297119893292913E-3</v>
      </c>
      <c r="P941" s="1">
        <v>-7.2179742067062735E-2</v>
      </c>
      <c r="Q941" s="1">
        <v>7.2571676355447076E-2</v>
      </c>
    </row>
    <row r="942" spans="1:17" x14ac:dyDescent="0.3">
      <c r="A942" t="s">
        <v>2818</v>
      </c>
      <c r="B942" t="s">
        <v>2819</v>
      </c>
      <c r="C942" t="s">
        <v>2820</v>
      </c>
      <c r="D942">
        <v>1</v>
      </c>
      <c r="E942">
        <v>6</v>
      </c>
      <c r="F942">
        <v>47.3</v>
      </c>
      <c r="G942">
        <v>93</v>
      </c>
      <c r="H942">
        <v>0</v>
      </c>
      <c r="I942">
        <v>65.186999999999998</v>
      </c>
      <c r="J942">
        <v>4.1139401118587854E-2</v>
      </c>
      <c r="K942" s="1">
        <v>1.3207498462436047</v>
      </c>
      <c r="L942" s="1">
        <v>0.32264863840168478</v>
      </c>
      <c r="M942" s="1">
        <v>1.1087234126727459</v>
      </c>
      <c r="N942" s="1">
        <v>0.83230795187360673</v>
      </c>
      <c r="O942" s="1">
        <v>-0.21661186176294384</v>
      </c>
      <c r="P942" s="1">
        <v>-0.21712261174912162</v>
      </c>
      <c r="Q942" s="1">
        <v>0.35517006552277985</v>
      </c>
    </row>
    <row r="943" spans="1:17" x14ac:dyDescent="0.3">
      <c r="A943" t="s">
        <v>2821</v>
      </c>
      <c r="B943" t="s">
        <v>2822</v>
      </c>
      <c r="C943" t="s">
        <v>2823</v>
      </c>
      <c r="D943">
        <v>1</v>
      </c>
      <c r="E943">
        <v>17</v>
      </c>
      <c r="F943">
        <v>41.1</v>
      </c>
      <c r="G943">
        <v>623</v>
      </c>
      <c r="H943">
        <v>0</v>
      </c>
      <c r="I943">
        <v>78.55</v>
      </c>
      <c r="J943">
        <v>0.13054029180026225</v>
      </c>
      <c r="K943" s="1">
        <v>0.21036831749172732</v>
      </c>
      <c r="L943" s="1">
        <v>1.7462319991300019</v>
      </c>
      <c r="M943" s="1">
        <v>1.6629299261176027</v>
      </c>
      <c r="N943" s="1">
        <v>2.8375919389156059</v>
      </c>
      <c r="O943" s="1">
        <v>0.22186722867812975</v>
      </c>
      <c r="P943" s="1">
        <v>0.46200857418253288</v>
      </c>
      <c r="Q943" s="1">
        <v>-1.1319462895348122</v>
      </c>
    </row>
    <row r="944" spans="1:17" x14ac:dyDescent="0.3">
      <c r="A944" t="s">
        <v>2824</v>
      </c>
      <c r="B944" t="s">
        <v>2825</v>
      </c>
      <c r="C944" t="s">
        <v>2826</v>
      </c>
      <c r="D944">
        <v>1</v>
      </c>
      <c r="E944">
        <v>18</v>
      </c>
      <c r="F944">
        <v>30.1</v>
      </c>
      <c r="G944">
        <v>688</v>
      </c>
      <c r="H944">
        <v>0</v>
      </c>
      <c r="I944">
        <v>60.036999999999999</v>
      </c>
      <c r="J944">
        <v>1.2927312914990772E-2</v>
      </c>
      <c r="K944" s="1">
        <v>-0.52582778000035113</v>
      </c>
      <c r="L944" s="1">
        <v>-1.359875113599484</v>
      </c>
      <c r="M944" s="1">
        <v>-1.0637955820893303</v>
      </c>
      <c r="N944" s="1">
        <v>-2.1018523952377004</v>
      </c>
      <c r="O944" s="1">
        <v>-0.29858198451289086</v>
      </c>
      <c r="P944" s="1">
        <v>0.25114499531760986</v>
      </c>
      <c r="Q944" s="1">
        <v>-4.6275733059347865E-3</v>
      </c>
    </row>
    <row r="945" spans="1:17" x14ac:dyDescent="0.3">
      <c r="A945" t="s">
        <v>2827</v>
      </c>
      <c r="B945" t="s">
        <v>2828</v>
      </c>
      <c r="C945" t="s">
        <v>2829</v>
      </c>
      <c r="D945">
        <v>1</v>
      </c>
      <c r="E945">
        <v>56</v>
      </c>
      <c r="F945">
        <v>67.900000000000006</v>
      </c>
      <c r="G945">
        <v>792</v>
      </c>
      <c r="H945">
        <v>0</v>
      </c>
      <c r="I945">
        <v>323.31</v>
      </c>
      <c r="J945">
        <v>0.16981857724322669</v>
      </c>
      <c r="K945" s="1">
        <v>5.5551829340311377E-3</v>
      </c>
      <c r="L945" s="1">
        <v>-0.2829389151411677</v>
      </c>
      <c r="M945" s="1">
        <v>-0.31148782420201182</v>
      </c>
      <c r="N945" s="1">
        <v>-1.1293894858886699</v>
      </c>
      <c r="O945" s="1">
        <v>-3.5532798362247646E-2</v>
      </c>
      <c r="P945" s="1">
        <v>0.1384467699691444</v>
      </c>
      <c r="Q945" s="1">
        <v>-0.11464554450730759</v>
      </c>
    </row>
    <row r="946" spans="1:17" x14ac:dyDescent="0.3">
      <c r="A946" t="s">
        <v>2830</v>
      </c>
      <c r="B946" t="s">
        <v>2831</v>
      </c>
      <c r="C946" t="s">
        <v>2832</v>
      </c>
      <c r="D946">
        <v>1</v>
      </c>
      <c r="E946">
        <v>13</v>
      </c>
      <c r="F946">
        <v>53.1</v>
      </c>
      <c r="G946">
        <v>277</v>
      </c>
      <c r="H946">
        <v>0</v>
      </c>
      <c r="I946">
        <v>107.63</v>
      </c>
      <c r="J946">
        <v>5.8683346790404621E-2</v>
      </c>
      <c r="K946" s="1">
        <v>-0.20977185573935708</v>
      </c>
      <c r="L946" s="1">
        <v>-0.58105563889886724</v>
      </c>
      <c r="M946" s="1">
        <v>-1.2197632502146807</v>
      </c>
      <c r="N946" s="1">
        <v>-2.3219714135341118</v>
      </c>
      <c r="O946" s="1">
        <v>-0.24450978163606496</v>
      </c>
      <c r="P946" s="1">
        <v>0.22899411771520192</v>
      </c>
      <c r="Q946" s="1">
        <v>-2.3445835458664153E-2</v>
      </c>
    </row>
    <row r="947" spans="1:17" x14ac:dyDescent="0.3">
      <c r="A947" t="s">
        <v>2833</v>
      </c>
      <c r="B947" t="s">
        <v>2834</v>
      </c>
      <c r="C947" t="s">
        <v>2835</v>
      </c>
      <c r="D947">
        <v>1</v>
      </c>
      <c r="E947">
        <v>2</v>
      </c>
      <c r="F947">
        <v>26</v>
      </c>
      <c r="G947">
        <v>77</v>
      </c>
      <c r="H947">
        <v>0</v>
      </c>
      <c r="I947">
        <v>6.2619999999999996</v>
      </c>
      <c r="J947" t="s">
        <v>5320</v>
      </c>
      <c r="K947" s="1">
        <v>0</v>
      </c>
      <c r="L947" s="1">
        <v>0</v>
      </c>
      <c r="M947" s="1">
        <v>0</v>
      </c>
      <c r="N947" s="1">
        <v>0</v>
      </c>
      <c r="O947" s="1">
        <v>0</v>
      </c>
      <c r="P947" s="1">
        <v>0</v>
      </c>
      <c r="Q947" s="1">
        <v>0</v>
      </c>
    </row>
    <row r="948" spans="1:17" x14ac:dyDescent="0.3">
      <c r="A948" t="s">
        <v>2836</v>
      </c>
      <c r="B948" t="s">
        <v>2837</v>
      </c>
      <c r="C948" t="s">
        <v>2838</v>
      </c>
      <c r="D948">
        <v>1</v>
      </c>
      <c r="E948">
        <v>24</v>
      </c>
      <c r="F948">
        <v>59.8</v>
      </c>
      <c r="G948">
        <v>513</v>
      </c>
      <c r="H948">
        <v>0</v>
      </c>
      <c r="I948">
        <v>133.05000000000001</v>
      </c>
      <c r="J948">
        <v>6.1117097054923745E-3</v>
      </c>
      <c r="K948" s="1">
        <v>-1.1198954334794757</v>
      </c>
      <c r="L948" s="1">
        <v>-0.83069956023384761</v>
      </c>
      <c r="M948" s="1">
        <v>-0.39029692022419571</v>
      </c>
      <c r="N948" s="1">
        <v>-1.4260648171684045</v>
      </c>
      <c r="O948" s="1">
        <v>-1.234850287133404E-2</v>
      </c>
      <c r="P948" s="1">
        <v>-5.0280587428061588E-2</v>
      </c>
      <c r="Q948" s="1">
        <v>6.042695887009155E-2</v>
      </c>
    </row>
    <row r="949" spans="1:17" x14ac:dyDescent="0.3">
      <c r="A949" t="s">
        <v>2839</v>
      </c>
      <c r="B949" t="s">
        <v>2840</v>
      </c>
      <c r="C949" t="s">
        <v>2841</v>
      </c>
      <c r="D949">
        <v>1</v>
      </c>
      <c r="E949">
        <v>34</v>
      </c>
      <c r="F949">
        <v>64.2</v>
      </c>
      <c r="G949">
        <v>682</v>
      </c>
      <c r="H949">
        <v>0</v>
      </c>
      <c r="I949">
        <v>203.06</v>
      </c>
      <c r="J949">
        <v>0.19374283715321353</v>
      </c>
      <c r="K949" s="1">
        <v>-0.1627331999095688</v>
      </c>
      <c r="L949" s="1">
        <v>0.34244203665695755</v>
      </c>
      <c r="M949" s="1">
        <v>0.5005176729510552</v>
      </c>
      <c r="N949" s="1">
        <v>0.42137576442437841</v>
      </c>
      <c r="O949" s="1">
        <v>-0.24567656027444557</v>
      </c>
      <c r="P949" s="1">
        <v>6.9959881234890414E-2</v>
      </c>
      <c r="Q949" s="1">
        <v>0.1465148948418184</v>
      </c>
    </row>
    <row r="950" spans="1:17" x14ac:dyDescent="0.3">
      <c r="A950" t="s">
        <v>2842</v>
      </c>
      <c r="B950" t="s">
        <v>2843</v>
      </c>
      <c r="C950" t="s">
        <v>2844</v>
      </c>
      <c r="D950">
        <v>1</v>
      </c>
      <c r="E950">
        <v>16</v>
      </c>
      <c r="F950">
        <v>49.1</v>
      </c>
      <c r="G950">
        <v>411</v>
      </c>
      <c r="H950">
        <v>0</v>
      </c>
      <c r="I950">
        <v>172.94</v>
      </c>
      <c r="J950">
        <v>6.4510568298637382E-4</v>
      </c>
      <c r="K950" s="1">
        <v>-2.5603417212673865</v>
      </c>
      <c r="L950" s="1">
        <v>-3.8610915140911244</v>
      </c>
      <c r="M950" s="1">
        <v>-1.8008246583822727</v>
      </c>
      <c r="N950" s="1">
        <v>-6.8592927108961295</v>
      </c>
      <c r="O950" s="1">
        <v>0.15197360137803251</v>
      </c>
      <c r="P950" s="1">
        <v>0.14020886592825985</v>
      </c>
      <c r="Q950" s="1">
        <v>-0.34584505704008084</v>
      </c>
    </row>
    <row r="951" spans="1:17" x14ac:dyDescent="0.3">
      <c r="A951" t="s">
        <v>2845</v>
      </c>
      <c r="B951" t="s">
        <v>2846</v>
      </c>
      <c r="C951" t="s">
        <v>2847</v>
      </c>
      <c r="D951">
        <v>1</v>
      </c>
      <c r="E951">
        <v>22</v>
      </c>
      <c r="F951">
        <v>53.6</v>
      </c>
      <c r="G951">
        <v>412</v>
      </c>
      <c r="H951">
        <v>0</v>
      </c>
      <c r="I951">
        <v>323.31</v>
      </c>
      <c r="J951">
        <v>4.7555059765123833E-3</v>
      </c>
      <c r="K951" s="1">
        <v>-1.231687367882875</v>
      </c>
      <c r="L951" s="1">
        <v>-3.3821668045735835</v>
      </c>
      <c r="M951" s="1">
        <v>-1.9428309981925247</v>
      </c>
      <c r="N951" s="1">
        <v>-3.5295472251404489</v>
      </c>
      <c r="O951" s="1">
        <v>0.3756216245676659</v>
      </c>
      <c r="P951" s="1">
        <v>-9.0833292346370692E-2</v>
      </c>
      <c r="Q951" s="1">
        <v>-0.38907074380632567</v>
      </c>
    </row>
    <row r="952" spans="1:17" x14ac:dyDescent="0.3">
      <c r="A952" t="s">
        <v>2848</v>
      </c>
      <c r="B952" t="s">
        <v>2849</v>
      </c>
      <c r="C952" t="s">
        <v>2850</v>
      </c>
      <c r="D952">
        <v>1</v>
      </c>
      <c r="E952">
        <v>15</v>
      </c>
      <c r="F952">
        <v>45</v>
      </c>
      <c r="G952">
        <v>360</v>
      </c>
      <c r="H952">
        <v>0</v>
      </c>
      <c r="I952">
        <v>93.207999999999998</v>
      </c>
      <c r="J952">
        <v>1.3534142931299942E-2</v>
      </c>
      <c r="K952" s="1">
        <v>0.42380840512731577</v>
      </c>
      <c r="L952" s="1">
        <v>1.1412026725144016</v>
      </c>
      <c r="M952" s="1">
        <v>0.85521603078362107</v>
      </c>
      <c r="N952" s="1">
        <v>0.94544414706469315</v>
      </c>
      <c r="O952" s="1">
        <v>-5.6660114699013893E-2</v>
      </c>
      <c r="P952" s="1">
        <v>-0.13248545895522434</v>
      </c>
      <c r="Q952" s="1">
        <v>0.17153237598101093</v>
      </c>
    </row>
    <row r="953" spans="1:17" x14ac:dyDescent="0.3">
      <c r="A953" t="s">
        <v>2851</v>
      </c>
      <c r="B953" t="s">
        <v>2852</v>
      </c>
      <c r="C953" t="s">
        <v>2853</v>
      </c>
      <c r="D953">
        <v>1</v>
      </c>
      <c r="E953">
        <v>34</v>
      </c>
      <c r="F953">
        <v>64.400000000000006</v>
      </c>
      <c r="G953">
        <v>365</v>
      </c>
      <c r="H953">
        <v>0</v>
      </c>
      <c r="I953">
        <v>323.31</v>
      </c>
      <c r="J953">
        <v>1.622539610771118E-2</v>
      </c>
      <c r="K953" s="1">
        <v>0.64589946507025375</v>
      </c>
      <c r="L953" s="1">
        <v>0.8241697837620825</v>
      </c>
      <c r="M953" s="1">
        <v>0.76762614686800157</v>
      </c>
      <c r="N953" s="1">
        <v>1.3211332945509133</v>
      </c>
      <c r="O953" s="1">
        <v>-1.6158353368022828E-2</v>
      </c>
      <c r="P953" s="1">
        <v>6.3192144832365238E-2</v>
      </c>
      <c r="Q953" s="1">
        <v>-4.9363283436752753E-2</v>
      </c>
    </row>
    <row r="954" spans="1:17" x14ac:dyDescent="0.3">
      <c r="A954" t="s">
        <v>2854</v>
      </c>
      <c r="B954" t="s">
        <v>2855</v>
      </c>
      <c r="C954" t="s">
        <v>2856</v>
      </c>
      <c r="D954">
        <v>1</v>
      </c>
      <c r="E954">
        <v>30</v>
      </c>
      <c r="F954">
        <v>65.2</v>
      </c>
      <c r="G954">
        <v>529</v>
      </c>
      <c r="H954">
        <v>0</v>
      </c>
      <c r="I954">
        <v>323.31</v>
      </c>
      <c r="J954">
        <v>2.3387713782373077E-3</v>
      </c>
      <c r="K954" s="1">
        <v>0.876828029267125</v>
      </c>
      <c r="L954" s="1">
        <v>0.91491769880417684</v>
      </c>
      <c r="M954" s="1">
        <v>0.60660415969133719</v>
      </c>
      <c r="N954" s="1">
        <v>1.0619210075862624</v>
      </c>
      <c r="O954" s="1">
        <v>-0.15192196998867744</v>
      </c>
      <c r="P954" s="1">
        <v>1.1803471903191224E-3</v>
      </c>
      <c r="Q954" s="1">
        <v>0.13636321563755224</v>
      </c>
    </row>
    <row r="955" spans="1:17" x14ac:dyDescent="0.3">
      <c r="A955" t="s">
        <v>2857</v>
      </c>
      <c r="B955" t="s">
        <v>2858</v>
      </c>
      <c r="C955" t="s">
        <v>2859</v>
      </c>
      <c r="D955">
        <v>1</v>
      </c>
      <c r="E955">
        <v>1</v>
      </c>
      <c r="F955">
        <v>9.6</v>
      </c>
      <c r="G955">
        <v>104</v>
      </c>
      <c r="H955">
        <v>3.5460999999999999E-3</v>
      </c>
      <c r="I955">
        <v>2.5516000000000001</v>
      </c>
      <c r="J955" t="s">
        <v>5320</v>
      </c>
      <c r="K955" s="1">
        <v>0</v>
      </c>
      <c r="L955" s="1">
        <v>0</v>
      </c>
      <c r="M955" s="1">
        <v>0</v>
      </c>
      <c r="N955" s="1">
        <v>0</v>
      </c>
      <c r="O955" s="1">
        <v>0</v>
      </c>
      <c r="P955" s="1">
        <v>0</v>
      </c>
      <c r="Q955" s="1">
        <v>0</v>
      </c>
    </row>
    <row r="956" spans="1:17" x14ac:dyDescent="0.3">
      <c r="A956" t="s">
        <v>2860</v>
      </c>
      <c r="B956" t="s">
        <v>2861</v>
      </c>
      <c r="C956" t="s">
        <v>2862</v>
      </c>
      <c r="D956">
        <v>1</v>
      </c>
      <c r="E956">
        <v>6</v>
      </c>
      <c r="F956">
        <v>24.2</v>
      </c>
      <c r="G956">
        <v>289</v>
      </c>
      <c r="H956">
        <v>0</v>
      </c>
      <c r="I956">
        <v>58.466000000000001</v>
      </c>
      <c r="J956">
        <v>0.7789754348907233</v>
      </c>
      <c r="K956" s="1">
        <v>3.1360215965080436E-2</v>
      </c>
      <c r="L956" s="1">
        <v>-4.9981115275374153</v>
      </c>
      <c r="M956" s="1">
        <v>0.37299814718281349</v>
      </c>
      <c r="N956" s="1">
        <v>4.0846983937579781E-2</v>
      </c>
      <c r="O956" s="1">
        <v>0.68818809431588646</v>
      </c>
      <c r="P956" s="1">
        <v>0.44089951372855757</v>
      </c>
      <c r="Q956" s="1">
        <v>-4.9981115275374153</v>
      </c>
    </row>
    <row r="957" spans="1:17" x14ac:dyDescent="0.3">
      <c r="A957" t="s">
        <v>2863</v>
      </c>
      <c r="B957" t="s">
        <v>2864</v>
      </c>
      <c r="C957" t="s">
        <v>2865</v>
      </c>
      <c r="D957">
        <v>1</v>
      </c>
      <c r="E957">
        <v>39</v>
      </c>
      <c r="F957">
        <v>57.6</v>
      </c>
      <c r="G957">
        <v>680</v>
      </c>
      <c r="H957">
        <v>0</v>
      </c>
      <c r="I957">
        <v>323.31</v>
      </c>
      <c r="J957">
        <v>0.18836172263074522</v>
      </c>
      <c r="K957" s="1">
        <v>-9.3943117275965313E-2</v>
      </c>
      <c r="L957" s="1">
        <v>0.49125978253608471</v>
      </c>
      <c r="M957" s="1">
        <v>0.27198890954540561</v>
      </c>
      <c r="N957" s="1">
        <v>0.53003595400452019</v>
      </c>
      <c r="O957" s="1">
        <v>-0.10926070812306091</v>
      </c>
      <c r="P957" s="1">
        <v>0.27240860265116945</v>
      </c>
      <c r="Q957" s="1">
        <v>-0.20903721759579055</v>
      </c>
    </row>
    <row r="958" spans="1:17" x14ac:dyDescent="0.3">
      <c r="A958" t="s">
        <v>2866</v>
      </c>
      <c r="B958" t="s">
        <v>2867</v>
      </c>
      <c r="C958" t="s">
        <v>2868</v>
      </c>
      <c r="D958">
        <v>1</v>
      </c>
      <c r="E958">
        <v>4</v>
      </c>
      <c r="F958">
        <v>42.3</v>
      </c>
      <c r="G958">
        <v>111</v>
      </c>
      <c r="H958">
        <v>0</v>
      </c>
      <c r="I958">
        <v>22.922000000000001</v>
      </c>
      <c r="J958">
        <v>1.1184483443558216E-2</v>
      </c>
      <c r="K958" s="1">
        <v>0.38849779402003615</v>
      </c>
      <c r="L958" s="1">
        <v>0.29177823345738796</v>
      </c>
      <c r="M958" s="1">
        <v>0.62452420376366025</v>
      </c>
      <c r="N958" s="1">
        <v>0.35094793985868955</v>
      </c>
      <c r="O958" s="1">
        <v>2.0819435470701857E-2</v>
      </c>
      <c r="P958" s="1">
        <v>-7.7358882706239654E-2</v>
      </c>
      <c r="Q958" s="1">
        <v>5.3352262043304469E-2</v>
      </c>
    </row>
    <row r="959" spans="1:17" x14ac:dyDescent="0.3">
      <c r="A959" t="s">
        <v>2869</v>
      </c>
      <c r="B959" t="s">
        <v>2870</v>
      </c>
      <c r="C959" t="s">
        <v>2871</v>
      </c>
      <c r="D959">
        <v>1</v>
      </c>
      <c r="E959">
        <v>9</v>
      </c>
      <c r="F959">
        <v>21.6</v>
      </c>
      <c r="G959">
        <v>310</v>
      </c>
      <c r="H959">
        <v>0</v>
      </c>
      <c r="I959">
        <v>118.5</v>
      </c>
      <c r="J959">
        <v>0.14033325950303649</v>
      </c>
      <c r="K959" s="1">
        <v>0.32751279156305224</v>
      </c>
      <c r="L959" s="1">
        <v>0.29762478875393905</v>
      </c>
      <c r="M959" s="1">
        <v>-8.0304274730250397E-2</v>
      </c>
      <c r="N959" s="1">
        <v>0.20980661264776287</v>
      </c>
      <c r="O959" s="1">
        <v>-1.3542686728995864E-2</v>
      </c>
      <c r="P959" s="1">
        <v>-2.6027497865209939E-2</v>
      </c>
      <c r="Q959" s="1">
        <v>3.8748396913512936E-2</v>
      </c>
    </row>
    <row r="960" spans="1:17" x14ac:dyDescent="0.3">
      <c r="A960" t="s">
        <v>2872</v>
      </c>
      <c r="B960" t="s">
        <v>2873</v>
      </c>
      <c r="C960" t="s">
        <v>2874</v>
      </c>
      <c r="D960">
        <v>1</v>
      </c>
      <c r="E960">
        <v>21</v>
      </c>
      <c r="F960">
        <v>58.3</v>
      </c>
      <c r="G960">
        <v>417</v>
      </c>
      <c r="H960">
        <v>0</v>
      </c>
      <c r="I960">
        <v>241.39</v>
      </c>
      <c r="J960">
        <v>0.14349781441544207</v>
      </c>
      <c r="K960" s="1">
        <v>-0.11505148268073609</v>
      </c>
      <c r="L960" s="1">
        <v>0.50283547486869773</v>
      </c>
      <c r="M960" s="1">
        <v>0.38185695214357523</v>
      </c>
      <c r="N960" s="1">
        <v>0.77099646281207534</v>
      </c>
      <c r="O960" s="1">
        <v>-0.1168636609187287</v>
      </c>
      <c r="P960" s="1">
        <v>7.658711061019971E-2</v>
      </c>
      <c r="Q960" s="1">
        <v>3.3214017605331006E-2</v>
      </c>
    </row>
    <row r="961" spans="1:17" x14ac:dyDescent="0.3">
      <c r="A961" t="s">
        <v>2875</v>
      </c>
      <c r="B961" t="s">
        <v>2876</v>
      </c>
      <c r="C961" t="s">
        <v>2877</v>
      </c>
      <c r="D961">
        <v>1</v>
      </c>
      <c r="E961">
        <v>18</v>
      </c>
      <c r="F961">
        <v>69.2</v>
      </c>
      <c r="G961">
        <v>367</v>
      </c>
      <c r="H961">
        <v>0</v>
      </c>
      <c r="I961">
        <v>144.47</v>
      </c>
      <c r="J961">
        <v>0.53492159022483099</v>
      </c>
      <c r="K961" s="1">
        <v>0.52120726521734173</v>
      </c>
      <c r="L961" s="1">
        <v>0.38590744087416234</v>
      </c>
      <c r="M961" s="1">
        <v>-0.23580784336721664</v>
      </c>
      <c r="N961" s="1">
        <v>-0.16365134882165588</v>
      </c>
      <c r="O961" s="1">
        <v>-0.17027298681794276</v>
      </c>
      <c r="P961" s="1">
        <v>0.14497653179023101</v>
      </c>
      <c r="Q961" s="1">
        <v>8.0749516148598283E-3</v>
      </c>
    </row>
    <row r="962" spans="1:17" x14ac:dyDescent="0.3">
      <c r="A962" t="s">
        <v>2878</v>
      </c>
      <c r="B962" t="s">
        <v>2879</v>
      </c>
      <c r="C962" t="s">
        <v>2880</v>
      </c>
      <c r="D962">
        <v>1</v>
      </c>
      <c r="E962">
        <v>9</v>
      </c>
      <c r="F962">
        <v>59.5</v>
      </c>
      <c r="G962">
        <v>269</v>
      </c>
      <c r="H962">
        <v>0</v>
      </c>
      <c r="I962">
        <v>80.942999999999998</v>
      </c>
      <c r="J962">
        <v>1.8279227310332463E-2</v>
      </c>
      <c r="K962" s="1">
        <v>-1.4690198813224766</v>
      </c>
      <c r="L962" s="1">
        <v>-1.2000586680066943</v>
      </c>
      <c r="M962" s="1">
        <v>-0.58043647747392935</v>
      </c>
      <c r="N962" s="1">
        <v>-1.1187137752347791</v>
      </c>
      <c r="O962" s="1">
        <v>9.6827311043794231E-2</v>
      </c>
      <c r="P962" s="1">
        <v>0.29238367386419151</v>
      </c>
      <c r="Q962" s="1">
        <v>-0.50242566880530393</v>
      </c>
    </row>
    <row r="963" spans="1:17" x14ac:dyDescent="0.3">
      <c r="A963" t="s">
        <v>2881</v>
      </c>
      <c r="B963" t="s">
        <v>2882</v>
      </c>
      <c r="C963" t="s">
        <v>2883</v>
      </c>
      <c r="D963">
        <v>1</v>
      </c>
      <c r="E963">
        <v>20</v>
      </c>
      <c r="F963">
        <v>72.400000000000006</v>
      </c>
      <c r="G963">
        <v>232</v>
      </c>
      <c r="H963">
        <v>0</v>
      </c>
      <c r="I963">
        <v>155.55000000000001</v>
      </c>
      <c r="J963">
        <v>1.5954444025899944E-4</v>
      </c>
      <c r="K963" s="1">
        <v>0.74575287700700676</v>
      </c>
      <c r="L963" s="1">
        <v>0.74026976215533169</v>
      </c>
      <c r="M963" s="1">
        <v>0.5784028401288801</v>
      </c>
      <c r="N963" s="1">
        <v>0.76747929094170197</v>
      </c>
      <c r="O963" s="1">
        <v>-9.4020268625598896E-2</v>
      </c>
      <c r="P963" s="1">
        <v>3.8535924931102729E-2</v>
      </c>
      <c r="Q963" s="1">
        <v>5.1052842793798653E-2</v>
      </c>
    </row>
    <row r="964" spans="1:17" x14ac:dyDescent="0.3">
      <c r="A964" t="s">
        <v>2884</v>
      </c>
      <c r="B964" t="s">
        <v>2885</v>
      </c>
      <c r="C964" t="s">
        <v>2886</v>
      </c>
      <c r="D964">
        <v>1</v>
      </c>
      <c r="E964">
        <v>55</v>
      </c>
      <c r="F964">
        <v>81.099999999999994</v>
      </c>
      <c r="G964">
        <v>572</v>
      </c>
      <c r="H964">
        <v>0</v>
      </c>
      <c r="I964">
        <v>323.31</v>
      </c>
      <c r="J964">
        <v>0.10599689912993987</v>
      </c>
      <c r="K964" s="1">
        <v>0.35457057923370033</v>
      </c>
      <c r="L964" s="1">
        <v>0.41142729059017696</v>
      </c>
      <c r="M964" s="1">
        <v>3.2103804038012503E-2</v>
      </c>
      <c r="N964" s="1">
        <v>0.76806429461681158</v>
      </c>
      <c r="O964" s="1">
        <v>-0.10001469264172939</v>
      </c>
      <c r="P964" s="1">
        <v>9.9039277721401128E-2</v>
      </c>
      <c r="Q964" s="1">
        <v>-5.9032660596689728E-3</v>
      </c>
    </row>
    <row r="965" spans="1:17" x14ac:dyDescent="0.3">
      <c r="A965" t="s">
        <v>2887</v>
      </c>
      <c r="B965" t="s">
        <v>2888</v>
      </c>
      <c r="C965" t="s">
        <v>2889</v>
      </c>
      <c r="D965">
        <v>1</v>
      </c>
      <c r="E965">
        <v>8</v>
      </c>
      <c r="F965">
        <v>24.5</v>
      </c>
      <c r="G965">
        <v>474</v>
      </c>
      <c r="H965">
        <v>0</v>
      </c>
      <c r="I965">
        <v>40.927</v>
      </c>
      <c r="J965">
        <v>9.3379910224310477E-5</v>
      </c>
      <c r="K965" s="1">
        <v>-2.1223712618213968</v>
      </c>
      <c r="L965" s="1">
        <v>-1.9901614358885873</v>
      </c>
      <c r="M965" s="1">
        <v>-1.3951021662655547</v>
      </c>
      <c r="N965" s="1">
        <v>-2.6197120409777246</v>
      </c>
      <c r="O965" s="1">
        <v>0.10709955029644312</v>
      </c>
      <c r="P965" s="1">
        <v>-0.11752740136803343</v>
      </c>
      <c r="Q965" s="1">
        <v>1.6916017782383035E-3</v>
      </c>
    </row>
    <row r="966" spans="1:17" x14ac:dyDescent="0.3">
      <c r="A966" t="s">
        <v>2890</v>
      </c>
      <c r="B966" t="s">
        <v>2891</v>
      </c>
      <c r="C966" t="s">
        <v>2892</v>
      </c>
      <c r="D966">
        <v>1</v>
      </c>
      <c r="E966">
        <v>18</v>
      </c>
      <c r="F966">
        <v>66</v>
      </c>
      <c r="G966">
        <v>315</v>
      </c>
      <c r="H966">
        <v>0</v>
      </c>
      <c r="I966">
        <v>323.31</v>
      </c>
      <c r="J966">
        <v>2.7090618173988834E-2</v>
      </c>
      <c r="K966" s="1">
        <v>0.14804326624447595</v>
      </c>
      <c r="L966" s="1">
        <v>0.41267272142181377</v>
      </c>
      <c r="M966" s="1">
        <v>0.40416520506851811</v>
      </c>
      <c r="N966" s="1">
        <v>0.44713035232779008</v>
      </c>
      <c r="O966" s="1">
        <v>-0.19939045947911002</v>
      </c>
      <c r="P966" s="1">
        <v>0.15667103098117829</v>
      </c>
      <c r="Q966" s="1">
        <v>2.0583331458307513E-2</v>
      </c>
    </row>
    <row r="967" spans="1:17" x14ac:dyDescent="0.3">
      <c r="A967" t="s">
        <v>2893</v>
      </c>
      <c r="B967" t="s">
        <v>2894</v>
      </c>
      <c r="C967" t="s">
        <v>2895</v>
      </c>
      <c r="D967">
        <v>1</v>
      </c>
      <c r="E967">
        <v>1</v>
      </c>
      <c r="F967">
        <v>3.4</v>
      </c>
      <c r="G967">
        <v>322</v>
      </c>
      <c r="H967">
        <v>3.5482000000000001E-3</v>
      </c>
      <c r="I967">
        <v>2.5522</v>
      </c>
      <c r="J967" t="s">
        <v>5320</v>
      </c>
      <c r="K967" s="1">
        <v>0</v>
      </c>
      <c r="L967" s="1">
        <v>0</v>
      </c>
      <c r="M967" s="1">
        <v>0</v>
      </c>
      <c r="N967" s="1">
        <v>0</v>
      </c>
      <c r="O967" s="1">
        <v>0</v>
      </c>
      <c r="P967" s="1">
        <v>0</v>
      </c>
      <c r="Q967" s="1">
        <v>0</v>
      </c>
    </row>
    <row r="968" spans="1:17" x14ac:dyDescent="0.3">
      <c r="A968" t="s">
        <v>2896</v>
      </c>
      <c r="B968" t="s">
        <v>2897</v>
      </c>
      <c r="C968" t="s">
        <v>2898</v>
      </c>
      <c r="D968">
        <v>1</v>
      </c>
      <c r="E968">
        <v>3</v>
      </c>
      <c r="F968">
        <v>32.1</v>
      </c>
      <c r="G968">
        <v>106</v>
      </c>
      <c r="H968">
        <v>0</v>
      </c>
      <c r="I968">
        <v>8.7263999999999999</v>
      </c>
      <c r="J968">
        <v>4.1251040259136874E-2</v>
      </c>
      <c r="K968" s="1">
        <v>-1.4087543802604876</v>
      </c>
      <c r="L968" s="1">
        <v>-0.5268161877828228</v>
      </c>
      <c r="M968" s="1">
        <v>-5.1040512221349612</v>
      </c>
      <c r="N968" s="1">
        <v>-5.1040512221349612</v>
      </c>
      <c r="O968" s="1">
        <v>-0.39424881109749216</v>
      </c>
      <c r="P968" s="1">
        <v>-0.3156524752389408</v>
      </c>
      <c r="Q968" s="1">
        <v>0.52168098464095558</v>
      </c>
    </row>
    <row r="969" spans="1:17" x14ac:dyDescent="0.3">
      <c r="A969" t="s">
        <v>2899</v>
      </c>
      <c r="B969" t="s">
        <v>2900</v>
      </c>
      <c r="C969" t="s">
        <v>2901</v>
      </c>
      <c r="D969">
        <v>1</v>
      </c>
      <c r="E969">
        <v>19</v>
      </c>
      <c r="F969">
        <v>63.1</v>
      </c>
      <c r="G969">
        <v>222</v>
      </c>
      <c r="H969">
        <v>0</v>
      </c>
      <c r="I969">
        <v>275.55</v>
      </c>
      <c r="J969">
        <v>0.7142757253027171</v>
      </c>
      <c r="K969" s="1">
        <v>-1.0491965764817623E-2</v>
      </c>
      <c r="L969" s="1">
        <v>-0.41341721538428045</v>
      </c>
      <c r="M969" s="1">
        <v>0.37113506998094231</v>
      </c>
      <c r="N969" s="1">
        <v>-0.49025375277288247</v>
      </c>
      <c r="O969" s="1">
        <v>-0.11171796761793221</v>
      </c>
      <c r="P969" s="1">
        <v>1.8993333990494032E-2</v>
      </c>
      <c r="Q969" s="1">
        <v>8.5781476098309231E-2</v>
      </c>
    </row>
    <row r="970" spans="1:17" x14ac:dyDescent="0.3">
      <c r="A970" t="s">
        <v>2902</v>
      </c>
      <c r="B970" t="s">
        <v>2903</v>
      </c>
      <c r="C970" t="s">
        <v>2904</v>
      </c>
      <c r="D970">
        <v>1</v>
      </c>
      <c r="E970">
        <v>1</v>
      </c>
      <c r="F970">
        <v>13.5</v>
      </c>
      <c r="G970">
        <v>74</v>
      </c>
      <c r="H970">
        <v>0</v>
      </c>
      <c r="I970">
        <v>11.885999999999999</v>
      </c>
      <c r="J970" t="s">
        <v>5320</v>
      </c>
      <c r="K970" s="1">
        <v>0</v>
      </c>
      <c r="L970" s="1">
        <v>0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</row>
    <row r="971" spans="1:17" x14ac:dyDescent="0.3">
      <c r="A971" t="s">
        <v>2905</v>
      </c>
      <c r="B971" t="s">
        <v>2906</v>
      </c>
      <c r="C971" t="s">
        <v>2907</v>
      </c>
      <c r="D971">
        <v>1</v>
      </c>
      <c r="E971">
        <v>9</v>
      </c>
      <c r="F971">
        <v>65.400000000000006</v>
      </c>
      <c r="G971">
        <v>104</v>
      </c>
      <c r="H971">
        <v>0</v>
      </c>
      <c r="I971">
        <v>122.25</v>
      </c>
      <c r="J971">
        <v>0.88098118900848132</v>
      </c>
      <c r="K971" s="1">
        <v>0.76772298451147081</v>
      </c>
      <c r="L971" s="1">
        <v>-0.43529495463499501</v>
      </c>
      <c r="M971" s="1">
        <v>-0.28876400242983563</v>
      </c>
      <c r="N971" s="1">
        <v>-0.95858757403170436</v>
      </c>
      <c r="O971" s="1">
        <v>-0.70317311998807386</v>
      </c>
      <c r="P971" s="1">
        <v>5.0906110182269669E-2</v>
      </c>
      <c r="Q971" s="1">
        <v>0.43281499649806165</v>
      </c>
    </row>
    <row r="972" spans="1:17" x14ac:dyDescent="0.3">
      <c r="A972" t="s">
        <v>2908</v>
      </c>
      <c r="B972" t="s">
        <v>2909</v>
      </c>
      <c r="C972" t="s">
        <v>2910</v>
      </c>
      <c r="D972">
        <v>1</v>
      </c>
      <c r="E972">
        <v>1</v>
      </c>
      <c r="F972">
        <v>11.4</v>
      </c>
      <c r="G972">
        <v>325</v>
      </c>
      <c r="H972">
        <v>0</v>
      </c>
      <c r="I972">
        <v>6.2443999999999997</v>
      </c>
      <c r="J972" t="s">
        <v>5320</v>
      </c>
      <c r="K972" s="1">
        <v>0</v>
      </c>
      <c r="L972" s="1">
        <v>0</v>
      </c>
      <c r="M972" s="1">
        <v>0</v>
      </c>
      <c r="N972" s="1">
        <v>0</v>
      </c>
      <c r="O972" s="1">
        <v>0</v>
      </c>
      <c r="P972" s="1">
        <v>0</v>
      </c>
      <c r="Q972" s="1">
        <v>0</v>
      </c>
    </row>
    <row r="973" spans="1:17" x14ac:dyDescent="0.3">
      <c r="A973" t="s">
        <v>2911</v>
      </c>
      <c r="B973" t="s">
        <v>2912</v>
      </c>
      <c r="C973" t="s">
        <v>2913</v>
      </c>
      <c r="D973">
        <v>1</v>
      </c>
      <c r="E973">
        <v>16</v>
      </c>
      <c r="F973">
        <v>44.1</v>
      </c>
      <c r="G973">
        <v>451</v>
      </c>
      <c r="H973">
        <v>0</v>
      </c>
      <c r="I973">
        <v>122.44</v>
      </c>
      <c r="J973">
        <v>2.5901124369456874E-3</v>
      </c>
      <c r="K973" s="1">
        <v>-0.39661165995592162</v>
      </c>
      <c r="L973" s="1">
        <v>-0.97746411750379592</v>
      </c>
      <c r="M973" s="1">
        <v>-0.71627069700267032</v>
      </c>
      <c r="N973" s="1">
        <v>-0.94237878962269606</v>
      </c>
      <c r="O973" s="1">
        <v>-2.4098575239566086E-3</v>
      </c>
      <c r="P973" s="1">
        <v>6.5617091740488034E-2</v>
      </c>
      <c r="Q973" s="1">
        <v>-6.6221156334069151E-2</v>
      </c>
    </row>
    <row r="974" spans="1:17" x14ac:dyDescent="0.3">
      <c r="A974" t="s">
        <v>2914</v>
      </c>
      <c r="B974" t="s">
        <v>2915</v>
      </c>
      <c r="C974" t="s">
        <v>2916</v>
      </c>
      <c r="D974">
        <v>1</v>
      </c>
      <c r="E974">
        <v>3</v>
      </c>
      <c r="F974">
        <v>10.1</v>
      </c>
      <c r="G974">
        <v>257</v>
      </c>
      <c r="H974">
        <v>0</v>
      </c>
      <c r="I974">
        <v>5.9951999999999996</v>
      </c>
      <c r="J974" t="s">
        <v>5320</v>
      </c>
      <c r="K974" s="1">
        <v>0</v>
      </c>
      <c r="L974" s="1">
        <v>0</v>
      </c>
      <c r="M974" s="1">
        <v>0</v>
      </c>
      <c r="N974" s="1">
        <v>0</v>
      </c>
      <c r="O974" s="1">
        <v>0</v>
      </c>
      <c r="P974" s="1">
        <v>0</v>
      </c>
      <c r="Q974" s="1">
        <v>0</v>
      </c>
    </row>
    <row r="975" spans="1:17" x14ac:dyDescent="0.3">
      <c r="A975" t="s">
        <v>2917</v>
      </c>
      <c r="B975" t="s">
        <v>2918</v>
      </c>
      <c r="C975" t="s">
        <v>2919</v>
      </c>
      <c r="D975">
        <v>1</v>
      </c>
      <c r="E975">
        <v>6</v>
      </c>
      <c r="F975">
        <v>26.3</v>
      </c>
      <c r="G975">
        <v>346</v>
      </c>
      <c r="H975">
        <v>0</v>
      </c>
      <c r="I975">
        <v>11.75</v>
      </c>
      <c r="J975">
        <v>4.5422327807041606E-2</v>
      </c>
      <c r="K975" s="1">
        <v>0.6594992361875025</v>
      </c>
      <c r="L975" s="1">
        <v>1.4711103500440861</v>
      </c>
      <c r="M975" s="1">
        <v>1.9701535108519568</v>
      </c>
      <c r="N975" s="1">
        <v>1.8453549984680166</v>
      </c>
      <c r="O975" s="1">
        <v>0.59650663643065616</v>
      </c>
      <c r="P975" s="1">
        <v>0.55893002227304223</v>
      </c>
      <c r="Q975" s="1">
        <v>-6.0808987632360525</v>
      </c>
    </row>
    <row r="976" spans="1:17" x14ac:dyDescent="0.3">
      <c r="A976" t="s">
        <v>2920</v>
      </c>
      <c r="B976" t="s">
        <v>2921</v>
      </c>
      <c r="C976" t="s">
        <v>2922</v>
      </c>
      <c r="D976">
        <v>1</v>
      </c>
      <c r="E976">
        <v>5</v>
      </c>
      <c r="F976">
        <v>24</v>
      </c>
      <c r="G976">
        <v>312</v>
      </c>
      <c r="H976">
        <v>0</v>
      </c>
      <c r="I976">
        <v>28.03</v>
      </c>
      <c r="J976">
        <v>0.63858233260009001</v>
      </c>
      <c r="K976" s="1">
        <v>1.9294771298141216</v>
      </c>
      <c r="L976" s="1">
        <v>0.43295077461260345</v>
      </c>
      <c r="M976" s="1">
        <v>-5.059301638856109</v>
      </c>
      <c r="N976" s="1">
        <v>-0.40752082219896674</v>
      </c>
      <c r="O976" s="1">
        <v>0.16917376640831072</v>
      </c>
      <c r="P976" s="1">
        <v>-0.20386539644133875</v>
      </c>
      <c r="Q976" s="1">
        <v>1.058568773639869E-2</v>
      </c>
    </row>
    <row r="977" spans="1:17" x14ac:dyDescent="0.3">
      <c r="A977" t="s">
        <v>2923</v>
      </c>
      <c r="B977" t="s">
        <v>2924</v>
      </c>
      <c r="C977" t="s">
        <v>2925</v>
      </c>
      <c r="D977">
        <v>1</v>
      </c>
      <c r="E977">
        <v>53</v>
      </c>
      <c r="F977">
        <v>82.9</v>
      </c>
      <c r="G977">
        <v>714</v>
      </c>
      <c r="H977">
        <v>0</v>
      </c>
      <c r="I977">
        <v>323.31</v>
      </c>
      <c r="J977">
        <v>0.1423728448561713</v>
      </c>
      <c r="K977" s="1">
        <v>-0.33539128562012538</v>
      </c>
      <c r="L977" s="1">
        <v>-0.2556900884550804</v>
      </c>
      <c r="M977" s="1">
        <v>-0.43711161646378272</v>
      </c>
      <c r="N977" s="1">
        <v>4.750189016952501E-2</v>
      </c>
      <c r="O977" s="1">
        <v>-8.3604290927326699E-2</v>
      </c>
      <c r="P977" s="1">
        <v>0.13103977333428982</v>
      </c>
      <c r="Q977" s="1">
        <v>-5.7061004045942353E-2</v>
      </c>
    </row>
    <row r="978" spans="1:17" x14ac:dyDescent="0.3">
      <c r="A978" t="s">
        <v>2926</v>
      </c>
      <c r="B978" t="s">
        <v>2927</v>
      </c>
      <c r="C978" t="s">
        <v>2928</v>
      </c>
      <c r="D978">
        <v>1</v>
      </c>
      <c r="E978">
        <v>8</v>
      </c>
      <c r="F978">
        <v>51</v>
      </c>
      <c r="G978">
        <v>194</v>
      </c>
      <c r="H978">
        <v>0</v>
      </c>
      <c r="I978">
        <v>37.058999999999997</v>
      </c>
      <c r="J978">
        <v>0.47887549508284777</v>
      </c>
      <c r="K978" s="1">
        <v>0.28841282626536002</v>
      </c>
      <c r="L978" s="1">
        <v>-0.46834733047463228</v>
      </c>
      <c r="M978" s="1">
        <v>-8.564780764232123E-2</v>
      </c>
      <c r="N978" s="1">
        <v>-0.68305398253964755</v>
      </c>
      <c r="O978" s="1">
        <v>9.1410966724184639E-2</v>
      </c>
      <c r="P978" s="1">
        <v>-0.10583861625543245</v>
      </c>
      <c r="Q978" s="1">
        <v>7.6601433898596579E-3</v>
      </c>
    </row>
    <row r="979" spans="1:17" x14ac:dyDescent="0.3">
      <c r="A979" t="s">
        <v>2929</v>
      </c>
      <c r="B979" t="s">
        <v>2930</v>
      </c>
      <c r="C979" t="s">
        <v>2931</v>
      </c>
      <c r="D979">
        <v>1</v>
      </c>
      <c r="E979">
        <v>10</v>
      </c>
      <c r="F979">
        <v>19.399999999999999</v>
      </c>
      <c r="G979">
        <v>962</v>
      </c>
      <c r="H979">
        <v>0</v>
      </c>
      <c r="I979">
        <v>27.670999999999999</v>
      </c>
      <c r="J979">
        <v>5.6660124742501207E-3</v>
      </c>
      <c r="K979" s="1">
        <v>4.5693186564651693</v>
      </c>
      <c r="L979" s="1">
        <v>4.6275411303885141</v>
      </c>
      <c r="M979" s="1">
        <v>4.4887086620732486</v>
      </c>
      <c r="N979" s="1">
        <v>5.4506531161506535</v>
      </c>
      <c r="O979" s="1">
        <v>0</v>
      </c>
      <c r="P979" s="1">
        <v>0</v>
      </c>
      <c r="Q979" s="1">
        <v>0</v>
      </c>
    </row>
    <row r="980" spans="1:17" x14ac:dyDescent="0.3">
      <c r="A980" t="s">
        <v>2932</v>
      </c>
      <c r="B980" t="s">
        <v>2933</v>
      </c>
      <c r="C980" t="s">
        <v>2934</v>
      </c>
      <c r="D980">
        <v>1</v>
      </c>
      <c r="E980">
        <v>2</v>
      </c>
      <c r="F980">
        <v>4.0999999999999996</v>
      </c>
      <c r="G980">
        <v>686</v>
      </c>
      <c r="H980">
        <v>0</v>
      </c>
      <c r="I980">
        <v>29.082999999999998</v>
      </c>
      <c r="J980">
        <v>7.5054063615921013E-6</v>
      </c>
      <c r="K980" s="1">
        <v>-4.4646825805145847</v>
      </c>
      <c r="L980" s="1">
        <v>-4.4646825805145847</v>
      </c>
      <c r="M980" s="1">
        <v>-4.4646825805145847</v>
      </c>
      <c r="N980" s="1">
        <v>-4.4646825805145847</v>
      </c>
      <c r="O980" s="1">
        <v>0.13372022455603516</v>
      </c>
      <c r="P980" s="1">
        <v>1.8563784244900204E-2</v>
      </c>
      <c r="Q980" s="1">
        <v>-0.16823580223974108</v>
      </c>
    </row>
    <row r="981" spans="1:17" x14ac:dyDescent="0.3">
      <c r="A981" t="s">
        <v>2935</v>
      </c>
      <c r="B981" t="s">
        <v>2936</v>
      </c>
      <c r="C981" t="s">
        <v>2937</v>
      </c>
      <c r="D981">
        <v>1</v>
      </c>
      <c r="E981">
        <v>5</v>
      </c>
      <c r="F981">
        <v>12.4</v>
      </c>
      <c r="G981">
        <v>477</v>
      </c>
      <c r="H981">
        <v>0</v>
      </c>
      <c r="I981">
        <v>20.268999999999998</v>
      </c>
      <c r="J981">
        <v>0.21525797018212714</v>
      </c>
      <c r="K981" s="1">
        <v>0</v>
      </c>
      <c r="L981" s="1">
        <v>0</v>
      </c>
      <c r="M981" s="1">
        <v>5.996255075074588</v>
      </c>
      <c r="N981" s="1">
        <v>6.5151832335925715</v>
      </c>
      <c r="O981" s="1">
        <v>0</v>
      </c>
      <c r="P981" s="1">
        <v>0</v>
      </c>
      <c r="Q981" s="1">
        <v>0</v>
      </c>
    </row>
    <row r="982" spans="1:17" x14ac:dyDescent="0.3">
      <c r="A982" t="s">
        <v>2938</v>
      </c>
      <c r="B982" t="s">
        <v>2939</v>
      </c>
      <c r="C982" t="s">
        <v>2940</v>
      </c>
      <c r="D982">
        <v>1</v>
      </c>
      <c r="E982">
        <v>10</v>
      </c>
      <c r="F982">
        <v>100</v>
      </c>
      <c r="G982">
        <v>85</v>
      </c>
      <c r="H982">
        <v>0</v>
      </c>
      <c r="I982">
        <v>169.53</v>
      </c>
      <c r="J982">
        <v>0.78694983650272987</v>
      </c>
      <c r="K982" s="1">
        <v>0.14763634646391866</v>
      </c>
      <c r="L982" s="1">
        <v>-0.82018230199089981</v>
      </c>
      <c r="M982" s="1">
        <v>0.72235807467562374</v>
      </c>
      <c r="N982" s="1">
        <v>-2.8564877551130671E-2</v>
      </c>
      <c r="O982" s="1">
        <v>6.6142356791212456E-2</v>
      </c>
      <c r="P982" s="1">
        <v>-0.1300847369105218</v>
      </c>
      <c r="Q982" s="1">
        <v>5.5624152917892834E-2</v>
      </c>
    </row>
    <row r="983" spans="1:17" x14ac:dyDescent="0.3">
      <c r="A983" t="s">
        <v>2941</v>
      </c>
      <c r="B983" t="s">
        <v>2942</v>
      </c>
      <c r="C983" t="s">
        <v>2943</v>
      </c>
      <c r="D983">
        <v>1</v>
      </c>
      <c r="E983">
        <v>48</v>
      </c>
      <c r="F983">
        <v>81.900000000000006</v>
      </c>
      <c r="G983">
        <v>575</v>
      </c>
      <c r="H983">
        <v>0</v>
      </c>
      <c r="I983">
        <v>323.31</v>
      </c>
      <c r="J983">
        <v>0.11668795098495703</v>
      </c>
      <c r="K983" s="1">
        <v>-0.59547160597185123</v>
      </c>
      <c r="L983" s="1">
        <v>-7.4763141784958242E-2</v>
      </c>
      <c r="M983" s="1">
        <v>-5.4935114772411822E-2</v>
      </c>
      <c r="N983" s="1">
        <v>-0.39238138047534982</v>
      </c>
      <c r="O983" s="1">
        <v>2.72524065060759E-2</v>
      </c>
      <c r="P983" s="1">
        <v>-3.849392254018235E-2</v>
      </c>
      <c r="Q983" s="1">
        <v>1.0435646263682501E-2</v>
      </c>
    </row>
    <row r="984" spans="1:17" x14ac:dyDescent="0.3">
      <c r="A984" t="s">
        <v>2944</v>
      </c>
      <c r="B984" t="s">
        <v>2945</v>
      </c>
      <c r="C984" t="s">
        <v>2946</v>
      </c>
      <c r="D984">
        <v>1</v>
      </c>
      <c r="E984">
        <v>6</v>
      </c>
      <c r="F984">
        <v>54</v>
      </c>
      <c r="G984">
        <v>163</v>
      </c>
      <c r="H984">
        <v>0</v>
      </c>
      <c r="I984">
        <v>92.664000000000001</v>
      </c>
      <c r="J984">
        <v>3.0671467013106597E-2</v>
      </c>
      <c r="K984" s="1">
        <v>1.6306880483418964</v>
      </c>
      <c r="L984" s="1">
        <v>1.1177076664625543</v>
      </c>
      <c r="M984" s="1">
        <v>1.4464058444923531</v>
      </c>
      <c r="N984" s="1">
        <v>0.76929788014737244</v>
      </c>
      <c r="O984" s="1">
        <v>-0.27213483883997358</v>
      </c>
      <c r="P984" s="1">
        <v>-1.1194164604762311</v>
      </c>
      <c r="Q984" s="1">
        <v>0.77536815433360429</v>
      </c>
    </row>
    <row r="985" spans="1:17" x14ac:dyDescent="0.3">
      <c r="A985" t="s">
        <v>2947</v>
      </c>
      <c r="B985" t="s">
        <v>2948</v>
      </c>
      <c r="C985" t="s">
        <v>2949</v>
      </c>
      <c r="D985">
        <v>1</v>
      </c>
      <c r="E985">
        <v>17</v>
      </c>
      <c r="F985">
        <v>33.700000000000003</v>
      </c>
      <c r="G985">
        <v>748</v>
      </c>
      <c r="H985">
        <v>0</v>
      </c>
      <c r="I985">
        <v>103.6</v>
      </c>
      <c r="J985">
        <v>3.2981000725719103E-3</v>
      </c>
      <c r="K985" s="1">
        <v>-1.3895826481089484</v>
      </c>
      <c r="L985" s="1">
        <v>-1.3788472964538572</v>
      </c>
      <c r="M985" s="1">
        <v>-5.776101388092636</v>
      </c>
      <c r="N985" s="1">
        <v>-5.776101388092636</v>
      </c>
      <c r="O985" s="1">
        <v>-0.1420903227797414</v>
      </c>
      <c r="P985" s="1">
        <v>0.27204704528484258</v>
      </c>
      <c r="Q985" s="1">
        <v>-0.17417395151881096</v>
      </c>
    </row>
    <row r="986" spans="1:17" x14ac:dyDescent="0.3">
      <c r="A986" t="s">
        <v>2950</v>
      </c>
      <c r="B986" t="s">
        <v>2951</v>
      </c>
      <c r="C986" t="s">
        <v>2952</v>
      </c>
      <c r="D986">
        <v>1</v>
      </c>
      <c r="E986">
        <v>49</v>
      </c>
      <c r="F986">
        <v>91</v>
      </c>
      <c r="G986">
        <v>432</v>
      </c>
      <c r="H986">
        <v>0</v>
      </c>
      <c r="I986">
        <v>323.31</v>
      </c>
      <c r="J986">
        <v>4.1330157130623872E-2</v>
      </c>
      <c r="K986" s="1">
        <v>-0.1132678226629239</v>
      </c>
      <c r="L986" s="1">
        <v>-0.18390060986788251</v>
      </c>
      <c r="M986" s="1">
        <v>-0.43153297422403308</v>
      </c>
      <c r="N986" s="1">
        <v>-0.48439272484261536</v>
      </c>
      <c r="O986" s="1">
        <v>-9.8608104769732613E-2</v>
      </c>
      <c r="P986" s="1">
        <v>1.4887247570492319E-2</v>
      </c>
      <c r="Q986" s="1">
        <v>7.8191605767187755E-2</v>
      </c>
    </row>
    <row r="987" spans="1:17" x14ac:dyDescent="0.3">
      <c r="A987" t="s">
        <v>2953</v>
      </c>
      <c r="B987" t="s">
        <v>2954</v>
      </c>
      <c r="C987" t="s">
        <v>2955</v>
      </c>
      <c r="D987">
        <v>1</v>
      </c>
      <c r="E987">
        <v>39</v>
      </c>
      <c r="F987">
        <v>73.900000000000006</v>
      </c>
      <c r="G987">
        <v>456</v>
      </c>
      <c r="H987">
        <v>0</v>
      </c>
      <c r="I987">
        <v>323.31</v>
      </c>
      <c r="J987">
        <v>0.51723977594161996</v>
      </c>
      <c r="K987" s="1">
        <v>0.25168860458810804</v>
      </c>
      <c r="L987" s="1">
        <v>1.913438795453544E-2</v>
      </c>
      <c r="M987" s="1">
        <v>-0.38870685502772306</v>
      </c>
      <c r="N987" s="1">
        <v>-0.89776906982322568</v>
      </c>
      <c r="O987" s="1">
        <v>-8.0481095635572208E-2</v>
      </c>
      <c r="P987" s="1">
        <v>0.17676270687238005</v>
      </c>
      <c r="Q987" s="1">
        <v>-0.11417085547093009</v>
      </c>
    </row>
    <row r="988" spans="1:17" x14ac:dyDescent="0.3">
      <c r="A988" t="s">
        <v>2956</v>
      </c>
      <c r="B988" t="s">
        <v>2957</v>
      </c>
      <c r="C988" t="s">
        <v>2958</v>
      </c>
      <c r="D988">
        <v>1</v>
      </c>
      <c r="E988">
        <v>25</v>
      </c>
      <c r="F988">
        <v>95.4</v>
      </c>
      <c r="G988">
        <v>237</v>
      </c>
      <c r="H988">
        <v>0</v>
      </c>
      <c r="I988">
        <v>233.26</v>
      </c>
      <c r="J988">
        <v>2.8107404970443894E-2</v>
      </c>
      <c r="K988" s="1">
        <v>-0.26936858771477767</v>
      </c>
      <c r="L988" s="1">
        <v>-1.3712796623969361</v>
      </c>
      <c r="M988" s="1">
        <v>-1.2592533905609833</v>
      </c>
      <c r="N988" s="1">
        <v>-3.1105843853998074</v>
      </c>
      <c r="O988" s="1">
        <v>-0.21340532397229292</v>
      </c>
      <c r="P988" s="1">
        <v>0.12682925441689769</v>
      </c>
      <c r="Q988" s="1">
        <v>6.4344426021446938E-2</v>
      </c>
    </row>
    <row r="989" spans="1:17" x14ac:dyDescent="0.3">
      <c r="A989" t="s">
        <v>2959</v>
      </c>
      <c r="B989" t="s">
        <v>2960</v>
      </c>
      <c r="C989" t="s">
        <v>2961</v>
      </c>
      <c r="D989">
        <v>1</v>
      </c>
      <c r="E989">
        <v>29</v>
      </c>
      <c r="F989">
        <v>76.7</v>
      </c>
      <c r="G989">
        <v>429</v>
      </c>
      <c r="H989">
        <v>0</v>
      </c>
      <c r="I989">
        <v>217.19</v>
      </c>
      <c r="J989">
        <v>1.6338030091595943E-2</v>
      </c>
      <c r="K989" s="1">
        <v>-0.26360432876532924</v>
      </c>
      <c r="L989" s="1">
        <v>-0.69650844024254055</v>
      </c>
      <c r="M989" s="1">
        <v>-0.79421462344737548</v>
      </c>
      <c r="N989" s="1">
        <v>-1.3923728694645563</v>
      </c>
      <c r="O989" s="1">
        <v>-4.5510394210955513E-2</v>
      </c>
      <c r="P989" s="1">
        <v>7.6772756379912516E-2</v>
      </c>
      <c r="Q989" s="1">
        <v>-3.4460447472188224E-2</v>
      </c>
    </row>
    <row r="990" spans="1:17" x14ac:dyDescent="0.3">
      <c r="A990" t="s">
        <v>2962</v>
      </c>
      <c r="B990" t="s">
        <v>2963</v>
      </c>
      <c r="C990" t="s">
        <v>2964</v>
      </c>
      <c r="D990">
        <v>1</v>
      </c>
      <c r="E990">
        <v>8</v>
      </c>
      <c r="F990">
        <v>89.9</v>
      </c>
      <c r="G990">
        <v>169</v>
      </c>
      <c r="H990">
        <v>0</v>
      </c>
      <c r="I990">
        <v>131.59</v>
      </c>
      <c r="J990">
        <v>1.3278241154479235E-2</v>
      </c>
      <c r="K990" s="1">
        <v>-0.24959278011641139</v>
      </c>
      <c r="L990" s="1">
        <v>-0.65473298279088077</v>
      </c>
      <c r="M990" s="1">
        <v>-1.0371082614131975</v>
      </c>
      <c r="N990" s="1">
        <v>-0.92397366778595624</v>
      </c>
      <c r="O990" s="1">
        <v>-8.4420164815209739E-2</v>
      </c>
      <c r="P990" s="1">
        <v>0.11846433506733263</v>
      </c>
      <c r="Q990" s="1">
        <v>-4.2073874105614868E-2</v>
      </c>
    </row>
    <row r="991" spans="1:17" x14ac:dyDescent="0.3">
      <c r="A991" t="s">
        <v>2965</v>
      </c>
      <c r="B991" t="s">
        <v>2966</v>
      </c>
      <c r="C991" t="s">
        <v>2967</v>
      </c>
      <c r="D991">
        <v>1</v>
      </c>
      <c r="E991">
        <v>24</v>
      </c>
      <c r="F991">
        <v>61.2</v>
      </c>
      <c r="G991">
        <v>505</v>
      </c>
      <c r="H991">
        <v>0</v>
      </c>
      <c r="I991">
        <v>323.31</v>
      </c>
      <c r="J991">
        <v>8.0782792077787713E-2</v>
      </c>
      <c r="K991" s="1">
        <v>3.2857785821371131E-2</v>
      </c>
      <c r="L991" s="1">
        <v>-0.86542866318392897</v>
      </c>
      <c r="M991" s="1">
        <v>-1.0007180844750021</v>
      </c>
      <c r="N991" s="1">
        <v>-1.581484852456384</v>
      </c>
      <c r="O991" s="1">
        <v>-5.9243126022283151E-3</v>
      </c>
      <c r="P991" s="1">
        <v>0.15058136196107683</v>
      </c>
      <c r="Q991" s="1">
        <v>-0.16152204544972343</v>
      </c>
    </row>
    <row r="992" spans="1:17" x14ac:dyDescent="0.3">
      <c r="A992" t="s">
        <v>2968</v>
      </c>
      <c r="B992" t="s">
        <v>2969</v>
      </c>
      <c r="C992" t="s">
        <v>2970</v>
      </c>
      <c r="D992">
        <v>1</v>
      </c>
      <c r="E992">
        <v>48</v>
      </c>
      <c r="F992">
        <v>83.6</v>
      </c>
      <c r="G992">
        <v>529</v>
      </c>
      <c r="H992">
        <v>0</v>
      </c>
      <c r="I992">
        <v>323.31</v>
      </c>
      <c r="J992">
        <v>3.7942144118929919E-2</v>
      </c>
      <c r="K992" s="1">
        <v>-0.11999267208870597</v>
      </c>
      <c r="L992" s="1">
        <v>-0.59932475567365073</v>
      </c>
      <c r="M992" s="1">
        <v>-0.84546750386819447</v>
      </c>
      <c r="N992" s="1">
        <v>-1.2937744862640166</v>
      </c>
      <c r="O992" s="1">
        <v>-2.9773187259824051E-2</v>
      </c>
      <c r="P992" s="1">
        <v>7.9274423984262224E-2</v>
      </c>
      <c r="Q992" s="1">
        <v>-5.2986026646532999E-2</v>
      </c>
    </row>
    <row r="993" spans="1:17" x14ac:dyDescent="0.3">
      <c r="A993" t="s">
        <v>2971</v>
      </c>
      <c r="B993" t="s">
        <v>2972</v>
      </c>
      <c r="C993" t="s">
        <v>2973</v>
      </c>
      <c r="D993">
        <v>1</v>
      </c>
      <c r="E993">
        <v>10</v>
      </c>
      <c r="F993">
        <v>34.9</v>
      </c>
      <c r="G993">
        <v>355</v>
      </c>
      <c r="H993">
        <v>0</v>
      </c>
      <c r="I993">
        <v>73.228999999999999</v>
      </c>
      <c r="J993">
        <v>8.0820226658426406E-2</v>
      </c>
      <c r="K993" s="1">
        <v>-8.7606665482499166E-2</v>
      </c>
      <c r="L993" s="1">
        <v>-5.3803903972526461</v>
      </c>
      <c r="M993" s="1">
        <v>-1.3475911843059822</v>
      </c>
      <c r="N993" s="1">
        <v>-0.95673282878296084</v>
      </c>
      <c r="O993" s="1">
        <v>0.15535596233670154</v>
      </c>
      <c r="P993" s="1">
        <v>0.15941276717146355</v>
      </c>
      <c r="Q993" s="1">
        <v>-0.37806080776837364</v>
      </c>
    </row>
    <row r="994" spans="1:17" x14ac:dyDescent="0.3">
      <c r="A994" t="s">
        <v>2974</v>
      </c>
      <c r="B994" t="s">
        <v>2975</v>
      </c>
      <c r="C994" t="s">
        <v>2976</v>
      </c>
      <c r="D994">
        <v>1</v>
      </c>
      <c r="E994">
        <v>71</v>
      </c>
      <c r="F994">
        <v>72.900000000000006</v>
      </c>
      <c r="G994">
        <v>1295</v>
      </c>
      <c r="H994">
        <v>0</v>
      </c>
      <c r="I994">
        <v>323.31</v>
      </c>
      <c r="J994">
        <v>1.945618949435813E-2</v>
      </c>
      <c r="K994" s="1">
        <v>-0.26722543832078499</v>
      </c>
      <c r="L994" s="1">
        <v>-1.7935639628603117</v>
      </c>
      <c r="M994" s="1">
        <v>-1.415952938493118</v>
      </c>
      <c r="N994" s="1">
        <v>-2.257036588879747</v>
      </c>
      <c r="O994" s="1">
        <v>-6.2552737189761662E-2</v>
      </c>
      <c r="P994" s="1">
        <v>0.12984047867450149</v>
      </c>
      <c r="Q994" s="1">
        <v>-7.6646914992162002E-2</v>
      </c>
    </row>
    <row r="995" spans="1:17" x14ac:dyDescent="0.3">
      <c r="A995" t="s">
        <v>2977</v>
      </c>
      <c r="B995" t="s">
        <v>2978</v>
      </c>
      <c r="C995" t="s">
        <v>2979</v>
      </c>
      <c r="D995">
        <v>1</v>
      </c>
      <c r="E995">
        <v>13</v>
      </c>
      <c r="F995">
        <v>47.2</v>
      </c>
      <c r="G995">
        <v>345</v>
      </c>
      <c r="H995">
        <v>0</v>
      </c>
      <c r="I995">
        <v>185.8</v>
      </c>
      <c r="J995">
        <v>6.7722535252587271E-2</v>
      </c>
      <c r="K995" s="1">
        <v>-4.9574168945920059E-2</v>
      </c>
      <c r="L995" s="1">
        <v>-1.1617053499308898</v>
      </c>
      <c r="M995" s="1">
        <v>-0.79944862720313437</v>
      </c>
      <c r="N995" s="1">
        <v>-2.1096870291746437</v>
      </c>
      <c r="O995" s="1">
        <v>-0.10298050575326916</v>
      </c>
      <c r="P995" s="1">
        <v>0.18721573623538665</v>
      </c>
      <c r="Q995" s="1">
        <v>-0.10418814292826464</v>
      </c>
    </row>
    <row r="996" spans="1:17" x14ac:dyDescent="0.3">
      <c r="A996" t="s">
        <v>2980</v>
      </c>
      <c r="B996" t="s">
        <v>2981</v>
      </c>
      <c r="C996" t="s">
        <v>2982</v>
      </c>
      <c r="D996">
        <v>1</v>
      </c>
      <c r="E996">
        <v>6</v>
      </c>
      <c r="F996">
        <v>50.9</v>
      </c>
      <c r="G996">
        <v>212</v>
      </c>
      <c r="H996">
        <v>0</v>
      </c>
      <c r="I996">
        <v>39.518999999999998</v>
      </c>
      <c r="J996">
        <v>0.47026611840191146</v>
      </c>
      <c r="K996" s="1">
        <v>0.28851913598994211</v>
      </c>
      <c r="L996" s="1">
        <v>-5.8249964030221361E-2</v>
      </c>
      <c r="M996" s="1">
        <v>-0.25634031217365982</v>
      </c>
      <c r="N996" s="1">
        <v>-6.5933679629884496</v>
      </c>
      <c r="O996" s="1">
        <v>7.5164441017147643E-2</v>
      </c>
      <c r="P996" s="1">
        <v>1.4009676860554297E-2</v>
      </c>
      <c r="Q996" s="1">
        <v>-9.4247354358835578E-2</v>
      </c>
    </row>
    <row r="997" spans="1:17" x14ac:dyDescent="0.3">
      <c r="A997" t="s">
        <v>2983</v>
      </c>
      <c r="B997" t="s">
        <v>2984</v>
      </c>
      <c r="C997" t="s">
        <v>2985</v>
      </c>
      <c r="D997">
        <v>1</v>
      </c>
      <c r="E997">
        <v>18</v>
      </c>
      <c r="F997">
        <v>55.1</v>
      </c>
      <c r="G997">
        <v>341</v>
      </c>
      <c r="H997">
        <v>0</v>
      </c>
      <c r="I997">
        <v>195.66</v>
      </c>
      <c r="J997">
        <v>0.94102340112936078</v>
      </c>
      <c r="K997" s="1">
        <v>0.88750923620903066</v>
      </c>
      <c r="L997" s="1">
        <v>-0.40606253462105274</v>
      </c>
      <c r="M997" s="1">
        <v>-0.45900989925624486</v>
      </c>
      <c r="N997" s="1">
        <v>-0.84373533909476339</v>
      </c>
      <c r="O997" s="1">
        <v>-0.2276673633771221</v>
      </c>
      <c r="P997" s="1">
        <v>0.1487586866317466</v>
      </c>
      <c r="Q997" s="1">
        <v>5.2930841087301998E-2</v>
      </c>
    </row>
    <row r="998" spans="1:17" x14ac:dyDescent="0.3">
      <c r="A998" t="s">
        <v>2986</v>
      </c>
      <c r="B998" t="s">
        <v>2987</v>
      </c>
      <c r="C998" t="s">
        <v>2988</v>
      </c>
      <c r="D998">
        <v>1</v>
      </c>
      <c r="E998">
        <v>21</v>
      </c>
      <c r="F998">
        <v>64.3</v>
      </c>
      <c r="G998">
        <v>392</v>
      </c>
      <c r="H998">
        <v>0</v>
      </c>
      <c r="I998">
        <v>214.08</v>
      </c>
      <c r="J998">
        <v>0.10089952775898767</v>
      </c>
      <c r="K998" s="1">
        <v>0.15190605780364502</v>
      </c>
      <c r="L998" s="1">
        <v>-1.6754033379352353</v>
      </c>
      <c r="M998" s="1">
        <v>-1.3102653194088956</v>
      </c>
      <c r="N998" s="1">
        <v>-2.406903869808394</v>
      </c>
      <c r="O998" s="1">
        <v>-9.5634454646512157E-2</v>
      </c>
      <c r="P998" s="1">
        <v>-2.030286744989839E-3</v>
      </c>
      <c r="Q998" s="1">
        <v>9.1592476271592185E-2</v>
      </c>
    </row>
    <row r="999" spans="1:17" x14ac:dyDescent="0.3">
      <c r="A999" t="s">
        <v>2989</v>
      </c>
      <c r="B999" t="s">
        <v>2990</v>
      </c>
      <c r="C999" t="s">
        <v>2991</v>
      </c>
      <c r="D999">
        <v>1</v>
      </c>
      <c r="E999">
        <v>14</v>
      </c>
      <c r="F999">
        <v>67.900000000000006</v>
      </c>
      <c r="G999">
        <v>280</v>
      </c>
      <c r="H999">
        <v>0</v>
      </c>
      <c r="I999">
        <v>78.338999999999999</v>
      </c>
      <c r="J999">
        <v>0.33819739319212977</v>
      </c>
      <c r="K999" s="1">
        <v>0.27898308233266572</v>
      </c>
      <c r="L999" s="1">
        <v>-0.41697142180384961</v>
      </c>
      <c r="M999" s="1">
        <v>-0.47353742376217844</v>
      </c>
      <c r="N999" s="1">
        <v>-0.56191952022832248</v>
      </c>
      <c r="O999" s="1">
        <v>-7.5643962065205517E-2</v>
      </c>
      <c r="P999" s="1">
        <v>-2.3342888368563925E-2</v>
      </c>
      <c r="Q999" s="1">
        <v>9.373782705496761E-2</v>
      </c>
    </row>
    <row r="1000" spans="1:17" x14ac:dyDescent="0.3">
      <c r="A1000" t="s">
        <v>2992</v>
      </c>
      <c r="B1000" t="s">
        <v>2993</v>
      </c>
      <c r="C1000" t="s">
        <v>2994</v>
      </c>
      <c r="D1000">
        <v>1</v>
      </c>
      <c r="E1000">
        <v>84</v>
      </c>
      <c r="F1000">
        <v>64.7</v>
      </c>
      <c r="G1000">
        <v>1320</v>
      </c>
      <c r="H1000">
        <v>0</v>
      </c>
      <c r="I1000">
        <v>323.31</v>
      </c>
      <c r="J1000">
        <v>5.1358251580605141E-2</v>
      </c>
      <c r="K1000" s="1">
        <v>-5.0095785950853192E-2</v>
      </c>
      <c r="L1000" s="1">
        <v>-1.3965661375722596</v>
      </c>
      <c r="M1000" s="1">
        <v>-1.545068008122749</v>
      </c>
      <c r="N1000" s="1">
        <v>-2.5836836169008492</v>
      </c>
      <c r="O1000" s="1">
        <v>1.9065231976779163E-2</v>
      </c>
      <c r="P1000" s="1">
        <v>0.11901421521889777</v>
      </c>
      <c r="Q1000" s="1">
        <v>-0.15087386165595862</v>
      </c>
    </row>
    <row r="1001" spans="1:17" x14ac:dyDescent="0.3">
      <c r="A1001" t="s">
        <v>2995</v>
      </c>
      <c r="B1001" t="s">
        <v>2996</v>
      </c>
      <c r="C1001" t="s">
        <v>2997</v>
      </c>
      <c r="D1001">
        <v>1</v>
      </c>
      <c r="E1001">
        <v>3</v>
      </c>
      <c r="F1001">
        <v>20.5</v>
      </c>
      <c r="G1001">
        <v>185</v>
      </c>
      <c r="H1001">
        <v>0</v>
      </c>
      <c r="I1001">
        <v>13.95</v>
      </c>
      <c r="J1001" t="s">
        <v>5320</v>
      </c>
      <c r="K1001" s="1">
        <v>0</v>
      </c>
      <c r="L1001" s="1">
        <v>0</v>
      </c>
      <c r="M1001" s="1">
        <v>0</v>
      </c>
      <c r="N1001" s="1">
        <v>0</v>
      </c>
      <c r="O1001" s="1">
        <v>0</v>
      </c>
      <c r="P1001" s="1">
        <v>0</v>
      </c>
      <c r="Q1001" s="1">
        <v>0</v>
      </c>
    </row>
    <row r="1002" spans="1:17" x14ac:dyDescent="0.3">
      <c r="A1002" t="s">
        <v>2998</v>
      </c>
      <c r="B1002" t="s">
        <v>2999</v>
      </c>
      <c r="C1002" t="s">
        <v>3000</v>
      </c>
      <c r="D1002">
        <v>1</v>
      </c>
      <c r="E1002">
        <v>36</v>
      </c>
      <c r="F1002">
        <v>78.8</v>
      </c>
      <c r="G1002">
        <v>480</v>
      </c>
      <c r="H1002">
        <v>0</v>
      </c>
      <c r="I1002">
        <v>323.31</v>
      </c>
      <c r="J1002">
        <v>2.5062758562649431E-2</v>
      </c>
      <c r="K1002" s="1">
        <v>-0.10087253380388372</v>
      </c>
      <c r="L1002" s="1">
        <v>-0.62875577271094307</v>
      </c>
      <c r="M1002" s="1">
        <v>-0.61558360041996929</v>
      </c>
      <c r="N1002" s="1">
        <v>-0.73987200196253178</v>
      </c>
      <c r="O1002" s="1">
        <v>-4.6390213477109622E-2</v>
      </c>
      <c r="P1002" s="1">
        <v>7.3663921289641915E-2</v>
      </c>
      <c r="Q1002" s="1">
        <v>-3.0239392094764828E-2</v>
      </c>
    </row>
    <row r="1003" spans="1:17" x14ac:dyDescent="0.3">
      <c r="A1003" t="s">
        <v>3001</v>
      </c>
      <c r="B1003" t="s">
        <v>3002</v>
      </c>
      <c r="C1003" t="s">
        <v>3003</v>
      </c>
      <c r="D1003">
        <v>1</v>
      </c>
      <c r="E1003">
        <v>55</v>
      </c>
      <c r="F1003">
        <v>83.6</v>
      </c>
      <c r="G1003">
        <v>470</v>
      </c>
      <c r="H1003">
        <v>0</v>
      </c>
      <c r="I1003">
        <v>323.31</v>
      </c>
      <c r="J1003">
        <v>0.94814179671683141</v>
      </c>
      <c r="K1003" s="1">
        <v>-0.98368869649887147</v>
      </c>
      <c r="L1003" s="1">
        <v>1.7200135221521331E-2</v>
      </c>
      <c r="M1003" s="1">
        <v>5.1917470439375557E-2</v>
      </c>
      <c r="N1003" s="1">
        <v>0.47037627546971522</v>
      </c>
      <c r="O1003" s="1">
        <v>-8.3143544534154096E-2</v>
      </c>
      <c r="P1003" s="1">
        <v>-9.6738072783999332E-2</v>
      </c>
      <c r="Q1003" s="1">
        <v>0.16460164930335525</v>
      </c>
    </row>
    <row r="1004" spans="1:17" x14ac:dyDescent="0.3">
      <c r="A1004" t="s">
        <v>3004</v>
      </c>
      <c r="B1004" t="s">
        <v>3005</v>
      </c>
      <c r="C1004" t="s">
        <v>3006</v>
      </c>
      <c r="D1004">
        <v>1</v>
      </c>
      <c r="E1004">
        <v>30</v>
      </c>
      <c r="F1004">
        <v>83.3</v>
      </c>
      <c r="G1004">
        <v>311</v>
      </c>
      <c r="H1004">
        <v>0</v>
      </c>
      <c r="I1004">
        <v>323.31</v>
      </c>
      <c r="J1004">
        <v>6.049715720105206E-2</v>
      </c>
      <c r="K1004" s="1">
        <v>-0.27666160940413598</v>
      </c>
      <c r="L1004" s="1">
        <v>-0.8219402206875599</v>
      </c>
      <c r="M1004" s="1">
        <v>-0.76459295317981391</v>
      </c>
      <c r="N1004" s="1">
        <v>-1.7921957658234218</v>
      </c>
      <c r="O1004" s="1">
        <v>0.33497294717327386</v>
      </c>
      <c r="P1004" s="1">
        <v>-0.41399702681791467</v>
      </c>
      <c r="Q1004" s="1">
        <v>-1.7263521887912404E-2</v>
      </c>
    </row>
    <row r="1005" spans="1:17" x14ac:dyDescent="0.3">
      <c r="A1005" t="s">
        <v>3007</v>
      </c>
      <c r="B1005" t="s">
        <v>3008</v>
      </c>
      <c r="C1005" t="s">
        <v>3009</v>
      </c>
      <c r="D1005">
        <v>1</v>
      </c>
      <c r="E1005">
        <v>18</v>
      </c>
      <c r="F1005">
        <v>67</v>
      </c>
      <c r="G1005">
        <v>348</v>
      </c>
      <c r="H1005">
        <v>0</v>
      </c>
      <c r="I1005">
        <v>142.63</v>
      </c>
      <c r="J1005">
        <v>4.5443009637384634E-3</v>
      </c>
      <c r="K1005" s="1">
        <v>0.6226844915787253</v>
      </c>
      <c r="L1005" s="1">
        <v>0.91777473595544479</v>
      </c>
      <c r="M1005" s="1">
        <v>0.7318989337223657</v>
      </c>
      <c r="N1005" s="1">
        <v>1.0393730969184629</v>
      </c>
      <c r="O1005" s="1">
        <v>0.17499646204991093</v>
      </c>
      <c r="P1005" s="1">
        <v>-0.32567435070767453</v>
      </c>
      <c r="Q1005" s="1">
        <v>0.10180204758095694</v>
      </c>
    </row>
    <row r="1006" spans="1:17" x14ac:dyDescent="0.3">
      <c r="A1006" t="s">
        <v>3010</v>
      </c>
      <c r="B1006" t="s">
        <v>3011</v>
      </c>
      <c r="C1006" t="s">
        <v>3012</v>
      </c>
      <c r="D1006">
        <v>1</v>
      </c>
      <c r="E1006">
        <v>1</v>
      </c>
      <c r="F1006">
        <v>5.7</v>
      </c>
      <c r="G1006">
        <v>336</v>
      </c>
      <c r="H1006">
        <v>3.5398000000000001E-3</v>
      </c>
      <c r="I1006">
        <v>2.5243000000000002</v>
      </c>
      <c r="J1006" t="s">
        <v>5320</v>
      </c>
      <c r="K1006" s="1">
        <v>0</v>
      </c>
      <c r="L1006" s="1">
        <v>0</v>
      </c>
      <c r="M1006" s="1">
        <v>0</v>
      </c>
      <c r="N1006" s="1">
        <v>0</v>
      </c>
      <c r="O1006" s="1">
        <v>0</v>
      </c>
      <c r="P1006" s="1">
        <v>0</v>
      </c>
      <c r="Q1006" s="1">
        <v>0</v>
      </c>
    </row>
    <row r="1007" spans="1:17" x14ac:dyDescent="0.3">
      <c r="A1007" t="s">
        <v>3013</v>
      </c>
      <c r="B1007" t="s">
        <v>3014</v>
      </c>
      <c r="C1007" t="s">
        <v>3015</v>
      </c>
      <c r="D1007">
        <v>1</v>
      </c>
      <c r="E1007">
        <v>12</v>
      </c>
      <c r="F1007">
        <v>58.4</v>
      </c>
      <c r="G1007">
        <v>245</v>
      </c>
      <c r="H1007">
        <v>0</v>
      </c>
      <c r="I1007">
        <v>44.37</v>
      </c>
      <c r="J1007">
        <v>8.9507579647606778E-4</v>
      </c>
      <c r="K1007" s="1">
        <v>0.59790155642865439</v>
      </c>
      <c r="L1007" s="1">
        <v>0.9233088211072048</v>
      </c>
      <c r="M1007" s="1">
        <v>0.75447657587974193</v>
      </c>
      <c r="N1007" s="1">
        <v>0.80978495584506605</v>
      </c>
      <c r="O1007" s="1">
        <v>-8.8671542752913807E-2</v>
      </c>
      <c r="P1007" s="1">
        <v>0.12199349291441151</v>
      </c>
      <c r="Q1007" s="1">
        <v>-4.1900939674074308E-2</v>
      </c>
    </row>
    <row r="1008" spans="1:17" x14ac:dyDescent="0.3">
      <c r="A1008" t="s">
        <v>3016</v>
      </c>
      <c r="B1008" t="s">
        <v>3017</v>
      </c>
      <c r="C1008" t="s">
        <v>3018</v>
      </c>
      <c r="D1008">
        <v>1</v>
      </c>
      <c r="E1008">
        <v>42</v>
      </c>
      <c r="F1008">
        <v>70.599999999999994</v>
      </c>
      <c r="G1008">
        <v>545</v>
      </c>
      <c r="H1008">
        <v>0</v>
      </c>
      <c r="I1008">
        <v>291.05</v>
      </c>
      <c r="J1008">
        <v>6.9219335724155256E-2</v>
      </c>
      <c r="K1008" s="1">
        <v>0.27673144173851655</v>
      </c>
      <c r="L1008" s="1">
        <v>0.4955767861126657</v>
      </c>
      <c r="M1008" s="1">
        <v>0.30245988572437121</v>
      </c>
      <c r="N1008" s="1">
        <v>0.19204102243244101</v>
      </c>
      <c r="O1008" s="1">
        <v>-8.3323635270051599E-2</v>
      </c>
      <c r="P1008" s="1">
        <v>0.2583172758358811</v>
      </c>
      <c r="Q1008" s="1">
        <v>-0.21753014970351306</v>
      </c>
    </row>
    <row r="1009" spans="1:17" x14ac:dyDescent="0.3">
      <c r="A1009" t="s">
        <v>3019</v>
      </c>
      <c r="B1009" t="s">
        <v>3020</v>
      </c>
      <c r="C1009" t="s">
        <v>3021</v>
      </c>
      <c r="D1009">
        <v>1</v>
      </c>
      <c r="E1009">
        <v>15</v>
      </c>
      <c r="F1009">
        <v>76.8</v>
      </c>
      <c r="G1009">
        <v>241</v>
      </c>
      <c r="H1009">
        <v>0</v>
      </c>
      <c r="I1009">
        <v>129.78</v>
      </c>
      <c r="J1009">
        <v>0.2090228461258179</v>
      </c>
      <c r="K1009" s="1">
        <v>-1.5913848235712635E-2</v>
      </c>
      <c r="L1009" s="1">
        <v>0.59582764773181396</v>
      </c>
      <c r="M1009" s="1">
        <v>0.72981318934571471</v>
      </c>
      <c r="N1009" s="1">
        <v>0.18172205256385832</v>
      </c>
      <c r="O1009" s="1">
        <v>0.27710492634242423</v>
      </c>
      <c r="P1009" s="1">
        <v>-0.4964683382308</v>
      </c>
      <c r="Q1009" s="1">
        <v>0.1102287108824702</v>
      </c>
    </row>
    <row r="1010" spans="1:17" x14ac:dyDescent="0.3">
      <c r="A1010" t="s">
        <v>3022</v>
      </c>
      <c r="B1010" t="s">
        <v>3023</v>
      </c>
      <c r="C1010" t="s">
        <v>3024</v>
      </c>
      <c r="D1010">
        <v>1</v>
      </c>
      <c r="E1010">
        <v>15</v>
      </c>
      <c r="F1010">
        <v>75.8</v>
      </c>
      <c r="G1010">
        <v>153</v>
      </c>
      <c r="H1010">
        <v>0</v>
      </c>
      <c r="I1010">
        <v>99.632999999999996</v>
      </c>
      <c r="J1010">
        <v>2.5106749222994013E-2</v>
      </c>
      <c r="K1010" s="1">
        <v>-0.39456335905515222</v>
      </c>
      <c r="L1010" s="1">
        <v>-0.97767677563382405</v>
      </c>
      <c r="M1010" s="1">
        <v>-0.47063881857041634</v>
      </c>
      <c r="N1010" s="1">
        <v>-1.9727030472424321</v>
      </c>
      <c r="O1010" s="1">
        <v>6.273322812368673E-2</v>
      </c>
      <c r="P1010" s="1">
        <v>-3.8409302119936345E-2</v>
      </c>
      <c r="Q1010" s="1">
        <v>-2.6455714311494995E-2</v>
      </c>
    </row>
    <row r="1011" spans="1:17" x14ac:dyDescent="0.3">
      <c r="A1011" t="s">
        <v>3025</v>
      </c>
      <c r="B1011" t="s">
        <v>3026</v>
      </c>
      <c r="C1011" t="s">
        <v>3027</v>
      </c>
      <c r="D1011">
        <v>1</v>
      </c>
      <c r="E1011">
        <v>2</v>
      </c>
      <c r="F1011">
        <v>9.5</v>
      </c>
      <c r="G1011">
        <v>305</v>
      </c>
      <c r="H1011">
        <v>0</v>
      </c>
      <c r="I1011">
        <v>8.2088999999999999</v>
      </c>
      <c r="J1011">
        <v>0.11133961889235836</v>
      </c>
      <c r="K1011" s="1">
        <v>-2.1527290669372241</v>
      </c>
      <c r="L1011" s="1">
        <v>-2.1527290669372241</v>
      </c>
      <c r="M1011" s="1">
        <v>-2.1527290669372241</v>
      </c>
      <c r="N1011" s="1">
        <v>-2.1527290669372241</v>
      </c>
      <c r="O1011" s="1">
        <v>0.90869981130187205</v>
      </c>
      <c r="P1011" s="1">
        <v>-0.15559768385378114</v>
      </c>
      <c r="Q1011" s="1">
        <v>-2.1527290669372241</v>
      </c>
    </row>
    <row r="1012" spans="1:17" x14ac:dyDescent="0.3">
      <c r="A1012" t="s">
        <v>3028</v>
      </c>
      <c r="B1012" t="s">
        <v>3029</v>
      </c>
      <c r="C1012" t="s">
        <v>3030</v>
      </c>
      <c r="D1012">
        <v>1</v>
      </c>
      <c r="E1012">
        <v>19</v>
      </c>
      <c r="F1012">
        <v>70.3</v>
      </c>
      <c r="G1012">
        <v>327</v>
      </c>
      <c r="H1012">
        <v>0</v>
      </c>
      <c r="I1012">
        <v>149.97</v>
      </c>
      <c r="J1012">
        <v>2.9009154109307174E-4</v>
      </c>
      <c r="K1012" s="1">
        <v>-2.8301524517819248</v>
      </c>
      <c r="L1012" s="1">
        <v>-2.5515052242233263</v>
      </c>
      <c r="M1012" s="1">
        <v>-1.2929646606552287</v>
      </c>
      <c r="N1012" s="1">
        <v>-3.1079391783019967</v>
      </c>
      <c r="O1012" s="1">
        <v>7.3709325273620285E-2</v>
      </c>
      <c r="P1012" s="1">
        <v>5.4608259451831384E-2</v>
      </c>
      <c r="Q1012" s="1">
        <v>-0.13764168646224972</v>
      </c>
    </row>
    <row r="1013" spans="1:17" x14ac:dyDescent="0.3">
      <c r="A1013" t="s">
        <v>3031</v>
      </c>
      <c r="B1013" t="s">
        <v>3032</v>
      </c>
      <c r="C1013" t="s">
        <v>3033</v>
      </c>
      <c r="D1013">
        <v>1</v>
      </c>
      <c r="E1013">
        <v>12</v>
      </c>
      <c r="F1013">
        <v>73.8</v>
      </c>
      <c r="G1013">
        <v>286</v>
      </c>
      <c r="H1013">
        <v>0</v>
      </c>
      <c r="I1013">
        <v>90.734999999999999</v>
      </c>
      <c r="J1013">
        <v>0.60059035491127166</v>
      </c>
      <c r="K1013" s="1">
        <v>-0.31546020429234206</v>
      </c>
      <c r="L1013" s="1">
        <v>-4.7326968740519691E-2</v>
      </c>
      <c r="M1013" s="1">
        <v>0.47025331534558173</v>
      </c>
      <c r="N1013" s="1">
        <v>0.25083509445064767</v>
      </c>
      <c r="O1013" s="1">
        <v>-7.0030050479898381E-2</v>
      </c>
      <c r="P1013" s="1">
        <v>-6.2727785192876126E-2</v>
      </c>
      <c r="Q1013" s="1">
        <v>0.12423514660597373</v>
      </c>
    </row>
    <row r="1014" spans="1:17" x14ac:dyDescent="0.3">
      <c r="A1014" t="s">
        <v>3034</v>
      </c>
      <c r="B1014" t="s">
        <v>3035</v>
      </c>
      <c r="C1014" t="s">
        <v>3036</v>
      </c>
      <c r="D1014">
        <v>1</v>
      </c>
      <c r="E1014">
        <v>4</v>
      </c>
      <c r="F1014">
        <v>26.5</v>
      </c>
      <c r="G1014">
        <v>219</v>
      </c>
      <c r="H1014">
        <v>0</v>
      </c>
      <c r="I1014">
        <v>6.2183000000000002</v>
      </c>
      <c r="J1014" t="s">
        <v>5320</v>
      </c>
      <c r="K1014" s="1">
        <v>0</v>
      </c>
      <c r="L1014" s="1">
        <v>0</v>
      </c>
      <c r="M1014" s="1">
        <v>0</v>
      </c>
      <c r="N1014" s="1">
        <v>0</v>
      </c>
      <c r="O1014" s="1">
        <v>0</v>
      </c>
      <c r="P1014" s="1">
        <v>0</v>
      </c>
      <c r="Q1014" s="1">
        <v>0</v>
      </c>
    </row>
    <row r="1015" spans="1:17" x14ac:dyDescent="0.3">
      <c r="A1015" t="s">
        <v>3037</v>
      </c>
      <c r="B1015" t="s">
        <v>3038</v>
      </c>
      <c r="C1015" t="s">
        <v>3039</v>
      </c>
      <c r="D1015">
        <v>1</v>
      </c>
      <c r="E1015">
        <v>4</v>
      </c>
      <c r="F1015">
        <v>25.8</v>
      </c>
      <c r="G1015">
        <v>356</v>
      </c>
      <c r="H1015">
        <v>0</v>
      </c>
      <c r="I1015">
        <v>23.925999999999998</v>
      </c>
      <c r="J1015">
        <v>0.21138658137581406</v>
      </c>
      <c r="K1015" s="1">
        <v>2.021641944656892E-2</v>
      </c>
      <c r="L1015" s="1">
        <v>-5.6914038057610608</v>
      </c>
      <c r="M1015" s="1">
        <v>-5.6914038057610608</v>
      </c>
      <c r="N1015" s="1">
        <v>-5.6914038057610608</v>
      </c>
      <c r="O1015" s="1">
        <v>0.40930117716418513</v>
      </c>
      <c r="P1015" s="1">
        <v>0.72474284097990338</v>
      </c>
      <c r="Q1015" s="1">
        <v>-5.6914038057610608</v>
      </c>
    </row>
    <row r="1016" spans="1:17" x14ac:dyDescent="0.3">
      <c r="A1016" t="s">
        <v>3040</v>
      </c>
      <c r="B1016" t="s">
        <v>3041</v>
      </c>
      <c r="C1016" t="s">
        <v>3042</v>
      </c>
      <c r="D1016">
        <v>1</v>
      </c>
      <c r="E1016">
        <v>6</v>
      </c>
      <c r="F1016">
        <v>35.9</v>
      </c>
      <c r="G1016">
        <v>231</v>
      </c>
      <c r="H1016">
        <v>0</v>
      </c>
      <c r="I1016">
        <v>69.850999999999999</v>
      </c>
      <c r="J1016">
        <v>0.2359273232269736</v>
      </c>
      <c r="K1016" s="1">
        <v>0.4716978456868634</v>
      </c>
      <c r="L1016" s="1">
        <v>7.6282028106047588E-4</v>
      </c>
      <c r="M1016" s="1">
        <v>0.67731990808506959</v>
      </c>
      <c r="N1016" s="1">
        <v>-9.6372170932895115E-3</v>
      </c>
      <c r="O1016" s="1">
        <v>3.4941735996168781E-2</v>
      </c>
      <c r="P1016" s="1">
        <v>-0.14586710106513792</v>
      </c>
      <c r="Q1016" s="1">
        <v>9.983187520719583E-2</v>
      </c>
    </row>
    <row r="1017" spans="1:17" x14ac:dyDescent="0.3">
      <c r="A1017" t="s">
        <v>3043</v>
      </c>
      <c r="B1017" t="s">
        <v>3044</v>
      </c>
      <c r="C1017" t="s">
        <v>3045</v>
      </c>
      <c r="D1017">
        <v>1</v>
      </c>
      <c r="E1017">
        <v>6</v>
      </c>
      <c r="F1017">
        <v>34.1</v>
      </c>
      <c r="G1017">
        <v>223</v>
      </c>
      <c r="H1017">
        <v>0</v>
      </c>
      <c r="I1017">
        <v>52.898000000000003</v>
      </c>
      <c r="J1017">
        <v>0.65910860130269411</v>
      </c>
      <c r="K1017" s="1">
        <v>-0.12974650040814334</v>
      </c>
      <c r="L1017" s="1">
        <v>0.2060490670875858</v>
      </c>
      <c r="M1017" s="1">
        <v>0.23810076898661298</v>
      </c>
      <c r="N1017" s="1">
        <v>-9.3214324968606238E-2</v>
      </c>
      <c r="O1017" s="1">
        <v>-7.6320985719081857E-2</v>
      </c>
      <c r="P1017" s="1">
        <v>-0.11283752267305125</v>
      </c>
      <c r="Q1017" s="1">
        <v>0.17217937604090955</v>
      </c>
    </row>
    <row r="1018" spans="1:17" x14ac:dyDescent="0.3">
      <c r="A1018" t="s">
        <v>3046</v>
      </c>
      <c r="B1018" t="s">
        <v>3047</v>
      </c>
      <c r="C1018" t="s">
        <v>3048</v>
      </c>
      <c r="D1018">
        <v>1</v>
      </c>
      <c r="E1018">
        <v>13</v>
      </c>
      <c r="F1018">
        <v>49.6</v>
      </c>
      <c r="G1018">
        <v>282</v>
      </c>
      <c r="H1018">
        <v>0</v>
      </c>
      <c r="I1018">
        <v>98.444000000000003</v>
      </c>
      <c r="J1018">
        <v>3.731062137471132E-2</v>
      </c>
      <c r="K1018" s="1">
        <v>0.14856051314356386</v>
      </c>
      <c r="L1018" s="1">
        <v>0.87968028844914026</v>
      </c>
      <c r="M1018" s="1">
        <v>0.67102289251811331</v>
      </c>
      <c r="N1018" s="1">
        <v>0.94113770265783969</v>
      </c>
      <c r="O1018" s="1">
        <v>-6.4782107540541548E-2</v>
      </c>
      <c r="P1018" s="1">
        <v>0.10400177238498459</v>
      </c>
      <c r="Q1018" s="1">
        <v>-4.519353014575328E-2</v>
      </c>
    </row>
    <row r="1019" spans="1:17" x14ac:dyDescent="0.3">
      <c r="A1019" t="s">
        <v>3049</v>
      </c>
      <c r="B1019" t="s">
        <v>3050</v>
      </c>
      <c r="C1019" t="s">
        <v>3051</v>
      </c>
      <c r="D1019">
        <v>1</v>
      </c>
      <c r="E1019">
        <v>3</v>
      </c>
      <c r="F1019">
        <v>22.8</v>
      </c>
      <c r="G1019">
        <v>158</v>
      </c>
      <c r="H1019">
        <v>0</v>
      </c>
      <c r="I1019">
        <v>11.377000000000001</v>
      </c>
      <c r="J1019" t="s">
        <v>5320</v>
      </c>
      <c r="K1019" s="1">
        <v>0</v>
      </c>
      <c r="L1019" s="1">
        <v>0</v>
      </c>
      <c r="M1019" s="1">
        <v>0</v>
      </c>
      <c r="N1019" s="1">
        <v>0</v>
      </c>
      <c r="O1019" s="1">
        <v>0</v>
      </c>
      <c r="P1019" s="1">
        <v>0</v>
      </c>
      <c r="Q1019" s="1">
        <v>0</v>
      </c>
    </row>
    <row r="1020" spans="1:17" x14ac:dyDescent="0.3">
      <c r="A1020" t="s">
        <v>3052</v>
      </c>
      <c r="B1020" t="s">
        <v>3053</v>
      </c>
      <c r="C1020" t="s">
        <v>3054</v>
      </c>
      <c r="D1020">
        <v>1</v>
      </c>
      <c r="E1020">
        <v>5</v>
      </c>
      <c r="F1020">
        <v>14.1</v>
      </c>
      <c r="G1020">
        <v>460</v>
      </c>
      <c r="H1020">
        <v>0</v>
      </c>
      <c r="I1020">
        <v>7.3487999999999998</v>
      </c>
      <c r="J1020" t="s">
        <v>5320</v>
      </c>
      <c r="K1020" s="1">
        <v>0</v>
      </c>
      <c r="L1020" s="1">
        <v>0</v>
      </c>
      <c r="M1020" s="1">
        <v>0</v>
      </c>
      <c r="N1020" s="1">
        <v>0</v>
      </c>
      <c r="O1020" s="1">
        <v>0</v>
      </c>
      <c r="P1020" s="1">
        <v>0</v>
      </c>
      <c r="Q1020" s="1">
        <v>0</v>
      </c>
    </row>
    <row r="1021" spans="1:17" x14ac:dyDescent="0.3">
      <c r="A1021" t="s">
        <v>3055</v>
      </c>
      <c r="B1021" t="s">
        <v>3056</v>
      </c>
      <c r="C1021" t="s">
        <v>3057</v>
      </c>
      <c r="D1021">
        <v>1</v>
      </c>
      <c r="E1021">
        <v>10</v>
      </c>
      <c r="F1021">
        <v>84.1</v>
      </c>
      <c r="G1021">
        <v>113</v>
      </c>
      <c r="H1021">
        <v>0</v>
      </c>
      <c r="I1021">
        <v>165.59</v>
      </c>
      <c r="J1021">
        <v>0.69041647978315557</v>
      </c>
      <c r="K1021" s="1">
        <v>0.19163282247448651</v>
      </c>
      <c r="L1021" s="1">
        <v>0.12994751277549443</v>
      </c>
      <c r="M1021" s="1">
        <v>-0.17194196236501291</v>
      </c>
      <c r="N1021" s="1">
        <v>-1.1069854294849577</v>
      </c>
      <c r="O1021" s="1">
        <v>-8.3393486769990213E-2</v>
      </c>
      <c r="P1021" s="1">
        <v>-0.51970306422246559</v>
      </c>
      <c r="Q1021" s="1">
        <v>0.44217349258382876</v>
      </c>
    </row>
    <row r="1022" spans="1:17" x14ac:dyDescent="0.3">
      <c r="A1022" t="s">
        <v>3058</v>
      </c>
      <c r="B1022" t="s">
        <v>3059</v>
      </c>
      <c r="C1022" t="s">
        <v>3060</v>
      </c>
      <c r="D1022">
        <v>1</v>
      </c>
      <c r="E1022">
        <v>30</v>
      </c>
      <c r="F1022">
        <v>36</v>
      </c>
      <c r="G1022">
        <v>968</v>
      </c>
      <c r="H1022">
        <v>0</v>
      </c>
      <c r="I1022">
        <v>252.61</v>
      </c>
      <c r="J1022">
        <v>0.12548807019388947</v>
      </c>
      <c r="K1022" s="1">
        <v>-1.6676880137010894E-2</v>
      </c>
      <c r="L1022" s="1">
        <v>-0.65342263298815351</v>
      </c>
      <c r="M1022" s="1">
        <v>-0.41526158238322114</v>
      </c>
      <c r="N1022" s="1">
        <v>-0.13306106588751779</v>
      </c>
      <c r="O1022" s="1">
        <v>-1.8912938803613638E-2</v>
      </c>
      <c r="P1022" s="1">
        <v>7.8610562182230934E-2</v>
      </c>
      <c r="Q1022" s="1">
        <v>-6.3373950246970123E-2</v>
      </c>
    </row>
    <row r="1023" spans="1:17" x14ac:dyDescent="0.3">
      <c r="A1023" t="s">
        <v>3061</v>
      </c>
      <c r="B1023" t="s">
        <v>3062</v>
      </c>
      <c r="C1023" t="s">
        <v>3063</v>
      </c>
      <c r="D1023">
        <v>1</v>
      </c>
      <c r="E1023">
        <v>12</v>
      </c>
      <c r="F1023">
        <v>58.8</v>
      </c>
      <c r="G1023">
        <v>284</v>
      </c>
      <c r="H1023">
        <v>0</v>
      </c>
      <c r="I1023">
        <v>112.36</v>
      </c>
      <c r="J1023">
        <v>1.7317811819505178E-2</v>
      </c>
      <c r="K1023" s="1">
        <v>-1.3046557968173562</v>
      </c>
      <c r="L1023" s="1">
        <v>-1.8899333652490655</v>
      </c>
      <c r="M1023" s="1">
        <v>-2.0688470268318739</v>
      </c>
      <c r="N1023" s="1">
        <v>-3.1426692665928857</v>
      </c>
      <c r="O1023" s="1">
        <v>-0.26728745271865428</v>
      </c>
      <c r="P1023" s="1">
        <v>0.55839844308525355</v>
      </c>
      <c r="Q1023" s="1">
        <v>-0.52183335214650273</v>
      </c>
    </row>
    <row r="1024" spans="1:17" x14ac:dyDescent="0.3">
      <c r="A1024" t="s">
        <v>3064</v>
      </c>
      <c r="B1024" t="s">
        <v>3065</v>
      </c>
      <c r="C1024" t="s">
        <v>3066</v>
      </c>
      <c r="D1024">
        <v>1</v>
      </c>
      <c r="E1024">
        <v>7</v>
      </c>
      <c r="F1024">
        <v>18.3</v>
      </c>
      <c r="G1024">
        <v>447</v>
      </c>
      <c r="H1024">
        <v>0</v>
      </c>
      <c r="I1024">
        <v>10.913</v>
      </c>
      <c r="J1024">
        <v>0.26349198740683771</v>
      </c>
      <c r="K1024" s="1">
        <v>-6.2486699675706623</v>
      </c>
      <c r="L1024" s="1">
        <v>-6.2486699675706623</v>
      </c>
      <c r="M1024" s="1">
        <v>0.27170804666186238</v>
      </c>
      <c r="N1024" s="1">
        <v>-6.2486699675706623</v>
      </c>
      <c r="O1024" s="1">
        <v>0.45421124483214709</v>
      </c>
      <c r="P1024" s="1">
        <v>0.69315488295405647</v>
      </c>
      <c r="Q1024" s="1">
        <v>-6.2486699675706623</v>
      </c>
    </row>
    <row r="1025" spans="1:17" x14ac:dyDescent="0.3">
      <c r="A1025" t="s">
        <v>3067</v>
      </c>
      <c r="B1025" t="s">
        <v>3068</v>
      </c>
      <c r="C1025" t="s">
        <v>3069</v>
      </c>
      <c r="D1025">
        <v>1</v>
      </c>
      <c r="E1025">
        <v>2</v>
      </c>
      <c r="F1025">
        <v>15.6</v>
      </c>
      <c r="G1025">
        <v>96</v>
      </c>
      <c r="H1025">
        <v>0</v>
      </c>
      <c r="I1025">
        <v>3.1850999999999998</v>
      </c>
      <c r="J1025" t="s">
        <v>5320</v>
      </c>
      <c r="K1025" s="1">
        <v>0</v>
      </c>
      <c r="L1025" s="1">
        <v>0</v>
      </c>
      <c r="M1025" s="1">
        <v>0</v>
      </c>
      <c r="N1025" s="1">
        <v>0</v>
      </c>
      <c r="O1025" s="1">
        <v>0</v>
      </c>
      <c r="P1025" s="1">
        <v>0</v>
      </c>
      <c r="Q1025" s="1">
        <v>0</v>
      </c>
    </row>
    <row r="1026" spans="1:17" x14ac:dyDescent="0.3">
      <c r="A1026" t="s">
        <v>3070</v>
      </c>
      <c r="B1026" t="s">
        <v>3071</v>
      </c>
      <c r="C1026" t="s">
        <v>3072</v>
      </c>
      <c r="D1026">
        <v>1</v>
      </c>
      <c r="E1026">
        <v>8</v>
      </c>
      <c r="F1026">
        <v>22.9</v>
      </c>
      <c r="G1026">
        <v>498</v>
      </c>
      <c r="H1026">
        <v>0</v>
      </c>
      <c r="I1026">
        <v>40.978000000000002</v>
      </c>
      <c r="J1026">
        <v>0.31142889609765373</v>
      </c>
      <c r="K1026" s="1">
        <v>0.75046568980977046</v>
      </c>
      <c r="L1026" s="1">
        <v>-5.8625996887374372</v>
      </c>
      <c r="M1026" s="1">
        <v>-5.8625996887374372</v>
      </c>
      <c r="N1026" s="1">
        <v>-5.8625996887374372</v>
      </c>
      <c r="O1026" s="1">
        <v>-0.32899087285029099</v>
      </c>
      <c r="P1026" s="1">
        <v>0.29034418659378958</v>
      </c>
      <c r="Q1026" s="1">
        <v>-2.7711923966211235E-2</v>
      </c>
    </row>
    <row r="1027" spans="1:17" x14ac:dyDescent="0.3">
      <c r="A1027" t="s">
        <v>3073</v>
      </c>
      <c r="B1027" t="s">
        <v>3074</v>
      </c>
      <c r="C1027" t="s">
        <v>3075</v>
      </c>
      <c r="D1027">
        <v>1</v>
      </c>
      <c r="E1027">
        <v>10</v>
      </c>
      <c r="F1027">
        <v>75.2</v>
      </c>
      <c r="G1027">
        <v>133</v>
      </c>
      <c r="H1027">
        <v>0</v>
      </c>
      <c r="I1027">
        <v>121.63</v>
      </c>
      <c r="J1027">
        <v>0.10359203489286292</v>
      </c>
      <c r="K1027" s="1">
        <v>-0.12620625381043335</v>
      </c>
      <c r="L1027" s="1">
        <v>-0.58006443641679239</v>
      </c>
      <c r="M1027" s="1">
        <v>-1.2867683865835875</v>
      </c>
      <c r="N1027" s="1">
        <v>-0.53671446558370928</v>
      </c>
      <c r="O1027" s="1">
        <v>7.7879811406824956E-2</v>
      </c>
      <c r="P1027" s="1">
        <v>0.26004048274319774</v>
      </c>
      <c r="Q1027" s="1">
        <v>-0.42077754071320406</v>
      </c>
    </row>
    <row r="1028" spans="1:17" x14ac:dyDescent="0.3">
      <c r="A1028" t="s">
        <v>3076</v>
      </c>
      <c r="B1028" t="s">
        <v>3077</v>
      </c>
      <c r="C1028" t="s">
        <v>3078</v>
      </c>
      <c r="D1028">
        <v>1</v>
      </c>
      <c r="E1028">
        <v>5</v>
      </c>
      <c r="F1028">
        <v>24.6</v>
      </c>
      <c r="G1028">
        <v>305</v>
      </c>
      <c r="H1028">
        <v>0</v>
      </c>
      <c r="I1028">
        <v>10.135</v>
      </c>
      <c r="J1028">
        <v>0.11305041847088262</v>
      </c>
      <c r="K1028" s="1">
        <v>0.5358427934879616</v>
      </c>
      <c r="L1028" s="1">
        <v>1.0452899942931222</v>
      </c>
      <c r="M1028" s="1">
        <v>0.82455089700353779</v>
      </c>
      <c r="N1028" s="1">
        <v>1.5544402725592046</v>
      </c>
      <c r="O1028" s="1">
        <v>0.48586502680605104</v>
      </c>
      <c r="P1028" s="1">
        <v>-4.3432245279110839</v>
      </c>
      <c r="Q1028" s="1">
        <v>0.63255426991072328</v>
      </c>
    </row>
    <row r="1029" spans="1:17" x14ac:dyDescent="0.3">
      <c r="A1029" t="s">
        <v>3079</v>
      </c>
      <c r="B1029" t="s">
        <v>3080</v>
      </c>
      <c r="C1029" t="s">
        <v>3081</v>
      </c>
      <c r="D1029">
        <v>1</v>
      </c>
      <c r="E1029">
        <v>9</v>
      </c>
      <c r="F1029">
        <v>26.9</v>
      </c>
      <c r="G1029">
        <v>501</v>
      </c>
      <c r="H1029">
        <v>0</v>
      </c>
      <c r="I1029">
        <v>76.885000000000005</v>
      </c>
      <c r="J1029">
        <v>0.61723707044924736</v>
      </c>
      <c r="K1029" s="1">
        <v>-0.45537958631256525</v>
      </c>
      <c r="L1029" s="1">
        <v>-0.41745250130617562</v>
      </c>
      <c r="M1029" s="1">
        <v>-0.12759285769012502</v>
      </c>
      <c r="N1029" s="1">
        <v>0.33826415618267147</v>
      </c>
      <c r="O1029" s="1">
        <v>-0.1677559802864354</v>
      </c>
      <c r="P1029" s="1">
        <v>-6.4056281213772714E-2</v>
      </c>
      <c r="Q1029" s="1">
        <v>0.20564632588552526</v>
      </c>
    </row>
    <row r="1030" spans="1:17" x14ac:dyDescent="0.3">
      <c r="A1030" t="s">
        <v>3082</v>
      </c>
      <c r="B1030" t="s">
        <v>3083</v>
      </c>
      <c r="C1030" t="s">
        <v>3084</v>
      </c>
      <c r="D1030">
        <v>1</v>
      </c>
      <c r="E1030">
        <v>38</v>
      </c>
      <c r="F1030">
        <v>88.5</v>
      </c>
      <c r="G1030">
        <v>296</v>
      </c>
      <c r="H1030">
        <v>0</v>
      </c>
      <c r="I1030">
        <v>323.31</v>
      </c>
      <c r="J1030">
        <v>0.44370334589838523</v>
      </c>
      <c r="K1030" s="1">
        <v>-5.2830912512444334E-3</v>
      </c>
      <c r="L1030" s="1">
        <v>0.3488338009409348</v>
      </c>
      <c r="M1030" s="1">
        <v>0.69879717489826298</v>
      </c>
      <c r="N1030" s="1">
        <v>8.5692636285508286E-2</v>
      </c>
      <c r="O1030" s="1">
        <v>0.1058745622618564</v>
      </c>
      <c r="P1030" s="1">
        <v>-1.0487277695326267</v>
      </c>
      <c r="Q1030" s="1">
        <v>0.52652879015140885</v>
      </c>
    </row>
    <row r="1031" spans="1:17" x14ac:dyDescent="0.3">
      <c r="A1031" t="s">
        <v>3085</v>
      </c>
      <c r="B1031" t="s">
        <v>3086</v>
      </c>
      <c r="C1031" t="s">
        <v>3087</v>
      </c>
      <c r="D1031">
        <v>1</v>
      </c>
      <c r="E1031">
        <v>7</v>
      </c>
      <c r="F1031">
        <v>43.9</v>
      </c>
      <c r="G1031">
        <v>139</v>
      </c>
      <c r="H1031">
        <v>0</v>
      </c>
      <c r="I1031">
        <v>60.345999999999997</v>
      </c>
      <c r="J1031">
        <v>2.9600853761055982E-2</v>
      </c>
      <c r="K1031" s="1">
        <v>1.1581263053122455</v>
      </c>
      <c r="L1031" s="1">
        <v>1.125797605194153</v>
      </c>
      <c r="M1031" s="1">
        <v>0.8034745373772364</v>
      </c>
      <c r="N1031" s="1">
        <v>0.61850798487723324</v>
      </c>
      <c r="O1031" s="1">
        <v>0.33517167991401209</v>
      </c>
      <c r="P1031" s="1">
        <v>-1.1637466238118461</v>
      </c>
      <c r="Q1031" s="1">
        <v>0.36974073992315165</v>
      </c>
    </row>
    <row r="1032" spans="1:17" x14ac:dyDescent="0.3">
      <c r="A1032" t="s">
        <v>3088</v>
      </c>
      <c r="B1032" t="s">
        <v>3089</v>
      </c>
      <c r="C1032" t="s">
        <v>3090</v>
      </c>
      <c r="D1032">
        <v>1</v>
      </c>
      <c r="E1032">
        <v>14</v>
      </c>
      <c r="F1032">
        <v>67</v>
      </c>
      <c r="G1032">
        <v>309</v>
      </c>
      <c r="H1032">
        <v>0</v>
      </c>
      <c r="I1032">
        <v>256.14</v>
      </c>
      <c r="J1032">
        <v>0.17056304582459261</v>
      </c>
      <c r="K1032" s="1">
        <v>-7.8260804910545947E-2</v>
      </c>
      <c r="L1032" s="1">
        <v>-1.1121066591044499</v>
      </c>
      <c r="M1032" s="1">
        <v>-0.17493938190896588</v>
      </c>
      <c r="N1032" s="1">
        <v>-0.39784980800516689</v>
      </c>
      <c r="O1032" s="1">
        <v>0.19960410007719182</v>
      </c>
      <c r="P1032" s="1">
        <v>1.7066796729600941E-2</v>
      </c>
      <c r="Q1032" s="1">
        <v>-0.25202528948924102</v>
      </c>
    </row>
    <row r="1033" spans="1:17" x14ac:dyDescent="0.3">
      <c r="A1033" t="s">
        <v>3091</v>
      </c>
      <c r="B1033" t="s">
        <v>3092</v>
      </c>
      <c r="C1033" t="s">
        <v>3093</v>
      </c>
      <c r="D1033">
        <v>1</v>
      </c>
      <c r="E1033">
        <v>14</v>
      </c>
      <c r="F1033">
        <v>40.4</v>
      </c>
      <c r="G1033">
        <v>441</v>
      </c>
      <c r="H1033">
        <v>0</v>
      </c>
      <c r="I1033">
        <v>87.453999999999994</v>
      </c>
      <c r="J1033">
        <v>5.4344625240161933E-2</v>
      </c>
      <c r="K1033" s="1">
        <v>-1.7879422188211544</v>
      </c>
      <c r="L1033" s="1">
        <v>-0.48168084545829287</v>
      </c>
      <c r="M1033" s="1">
        <v>-0.44743590289560425</v>
      </c>
      <c r="N1033" s="1">
        <v>-0.78575266757239293</v>
      </c>
      <c r="O1033" s="1">
        <v>0.26479125247820207</v>
      </c>
      <c r="P1033" s="1">
        <v>-0.44570639814395585</v>
      </c>
      <c r="Q1033" s="1">
        <v>8.9922600806719682E-2</v>
      </c>
    </row>
    <row r="1034" spans="1:17" x14ac:dyDescent="0.3">
      <c r="A1034" t="s">
        <v>3094</v>
      </c>
      <c r="B1034" t="s">
        <v>3095</v>
      </c>
      <c r="C1034" t="s">
        <v>3096</v>
      </c>
      <c r="D1034">
        <v>1</v>
      </c>
      <c r="E1034">
        <v>2</v>
      </c>
      <c r="F1034">
        <v>15.2</v>
      </c>
      <c r="G1034">
        <v>112</v>
      </c>
      <c r="H1034">
        <v>2.3725E-3</v>
      </c>
      <c r="I1034">
        <v>2.6177000000000001</v>
      </c>
      <c r="J1034" t="s">
        <v>5320</v>
      </c>
      <c r="K1034" s="1">
        <v>0</v>
      </c>
      <c r="L1034" s="1">
        <v>0</v>
      </c>
      <c r="M1034" s="1">
        <v>0</v>
      </c>
      <c r="N1034" s="1">
        <v>0</v>
      </c>
      <c r="O1034" s="1">
        <v>0</v>
      </c>
      <c r="P1034" s="1">
        <v>0</v>
      </c>
      <c r="Q1034" s="1">
        <v>0</v>
      </c>
    </row>
    <row r="1035" spans="1:17" x14ac:dyDescent="0.3">
      <c r="A1035" t="s">
        <v>3097</v>
      </c>
      <c r="B1035" t="s">
        <v>3098</v>
      </c>
      <c r="C1035" t="s">
        <v>3099</v>
      </c>
      <c r="D1035">
        <v>1</v>
      </c>
      <c r="E1035">
        <v>12</v>
      </c>
      <c r="F1035">
        <v>71.8</v>
      </c>
      <c r="G1035">
        <v>216</v>
      </c>
      <c r="H1035">
        <v>0</v>
      </c>
      <c r="I1035">
        <v>97.926000000000002</v>
      </c>
      <c r="J1035">
        <v>0.41181782339274831</v>
      </c>
      <c r="K1035" s="1">
        <v>0.48557160874401806</v>
      </c>
      <c r="L1035" s="1">
        <v>-1.1094337665461069</v>
      </c>
      <c r="M1035" s="1">
        <v>-0.66803568824433346</v>
      </c>
      <c r="N1035" s="1">
        <v>-1.5574087965954919</v>
      </c>
      <c r="O1035" s="1">
        <v>-0.62071510679797637</v>
      </c>
      <c r="P1035" s="1">
        <v>0.4099007448253017</v>
      </c>
      <c r="Q1035" s="1">
        <v>3.0063558042819155E-2</v>
      </c>
    </row>
    <row r="1036" spans="1:17" x14ac:dyDescent="0.3">
      <c r="A1036" t="s">
        <v>3100</v>
      </c>
      <c r="B1036" t="s">
        <v>3101</v>
      </c>
      <c r="C1036" t="s">
        <v>3102</v>
      </c>
      <c r="D1036">
        <v>1</v>
      </c>
      <c r="E1036">
        <v>3</v>
      </c>
      <c r="F1036">
        <v>28.4</v>
      </c>
      <c r="G1036">
        <v>134</v>
      </c>
      <c r="H1036">
        <v>0</v>
      </c>
      <c r="I1036">
        <v>16.635000000000002</v>
      </c>
      <c r="J1036">
        <v>0.1228214909888084</v>
      </c>
      <c r="K1036" s="1">
        <v>0.71071635898310925</v>
      </c>
      <c r="L1036" s="1">
        <v>1.8507886526200339</v>
      </c>
      <c r="M1036" s="1">
        <v>1.8132097327755987</v>
      </c>
      <c r="N1036" s="1">
        <v>3.1327176730159398</v>
      </c>
      <c r="O1036" s="1">
        <v>5.7028982805163345E-2</v>
      </c>
      <c r="P1036" s="1">
        <v>-0.83475539931072884</v>
      </c>
      <c r="Q1036" s="1">
        <v>0.48439672932098121</v>
      </c>
    </row>
    <row r="1037" spans="1:17" x14ac:dyDescent="0.3">
      <c r="A1037" t="s">
        <v>3103</v>
      </c>
      <c r="B1037" t="s">
        <v>3104</v>
      </c>
      <c r="C1037" t="s">
        <v>3105</v>
      </c>
      <c r="D1037">
        <v>1</v>
      </c>
      <c r="E1037">
        <v>10</v>
      </c>
      <c r="F1037">
        <v>53.8</v>
      </c>
      <c r="G1037">
        <v>197</v>
      </c>
      <c r="H1037">
        <v>0</v>
      </c>
      <c r="I1037">
        <v>69.471999999999994</v>
      </c>
      <c r="J1037">
        <v>1.7874434865363741E-2</v>
      </c>
      <c r="K1037" s="1">
        <v>0.79046195017461984</v>
      </c>
      <c r="L1037" s="1">
        <v>1.1395370605715038</v>
      </c>
      <c r="M1037" s="1">
        <v>1.2535100728637758</v>
      </c>
      <c r="N1037" s="1">
        <v>1.7537522249840525</v>
      </c>
      <c r="O1037" s="1">
        <v>-0.1138419216829854</v>
      </c>
      <c r="P1037" s="1">
        <v>2.8232412338547945E-2</v>
      </c>
      <c r="Q1037" s="1">
        <v>7.8765880688958873E-2</v>
      </c>
    </row>
    <row r="1038" spans="1:17" x14ac:dyDescent="0.3">
      <c r="A1038" t="s">
        <v>3106</v>
      </c>
      <c r="B1038" t="s">
        <v>3107</v>
      </c>
      <c r="C1038" t="s">
        <v>3108</v>
      </c>
      <c r="D1038">
        <v>1</v>
      </c>
      <c r="E1038">
        <v>15</v>
      </c>
      <c r="F1038">
        <v>49.8</v>
      </c>
      <c r="G1038">
        <v>303</v>
      </c>
      <c r="H1038">
        <v>0</v>
      </c>
      <c r="I1038">
        <v>63.84</v>
      </c>
      <c r="J1038">
        <v>5.1322655811289683E-2</v>
      </c>
      <c r="K1038" s="1">
        <v>0.25811570562984004</v>
      </c>
      <c r="L1038" s="1">
        <v>0.71874704673260492</v>
      </c>
      <c r="M1038" s="1">
        <v>0.37210194931286206</v>
      </c>
      <c r="N1038" s="1">
        <v>0.96533206601761889</v>
      </c>
      <c r="O1038" s="1">
        <v>1.8419966060354797E-2</v>
      </c>
      <c r="P1038" s="1">
        <v>1.2802113024419276E-2</v>
      </c>
      <c r="Q1038" s="1">
        <v>-3.1743826245828985E-2</v>
      </c>
    </row>
    <row r="1039" spans="1:17" x14ac:dyDescent="0.3">
      <c r="A1039" t="s">
        <v>3109</v>
      </c>
      <c r="B1039" t="s">
        <v>3110</v>
      </c>
      <c r="C1039" t="s">
        <v>3111</v>
      </c>
      <c r="D1039">
        <v>1</v>
      </c>
      <c r="E1039">
        <v>2</v>
      </c>
      <c r="F1039">
        <v>8.1999999999999993</v>
      </c>
      <c r="G1039">
        <v>328</v>
      </c>
      <c r="H1039">
        <v>2.9602999999999999E-3</v>
      </c>
      <c r="I1039">
        <v>2.585</v>
      </c>
      <c r="J1039" t="s">
        <v>5320</v>
      </c>
      <c r="K1039" s="1">
        <v>0</v>
      </c>
      <c r="L1039" s="1">
        <v>0</v>
      </c>
      <c r="M1039" s="1">
        <v>0</v>
      </c>
      <c r="N1039" s="1">
        <v>0</v>
      </c>
      <c r="O1039" s="1">
        <v>0</v>
      </c>
      <c r="P1039" s="1">
        <v>0</v>
      </c>
      <c r="Q1039" s="1">
        <v>0</v>
      </c>
    </row>
    <row r="1040" spans="1:17" x14ac:dyDescent="0.3">
      <c r="A1040" t="s">
        <v>3112</v>
      </c>
      <c r="B1040" t="s">
        <v>3113</v>
      </c>
      <c r="C1040" t="s">
        <v>3114</v>
      </c>
      <c r="D1040">
        <v>1</v>
      </c>
      <c r="E1040">
        <v>17</v>
      </c>
      <c r="F1040">
        <v>53.5</v>
      </c>
      <c r="G1040">
        <v>353</v>
      </c>
      <c r="H1040">
        <v>0</v>
      </c>
      <c r="I1040">
        <v>248.36</v>
      </c>
      <c r="J1040">
        <v>0.31105578597078226</v>
      </c>
      <c r="K1040" s="1">
        <v>0.29499196274273481</v>
      </c>
      <c r="L1040" s="1">
        <v>-0.48967814734791903</v>
      </c>
      <c r="M1040" s="1">
        <v>-0.62002800059955843</v>
      </c>
      <c r="N1040" s="1">
        <v>-0.78792437029319384</v>
      </c>
      <c r="O1040" s="1">
        <v>-0.11120456934783741</v>
      </c>
      <c r="P1040" s="1">
        <v>0.19309834391688654</v>
      </c>
      <c r="Q1040" s="1">
        <v>-0.10319496288886056</v>
      </c>
    </row>
    <row r="1041" spans="1:17" x14ac:dyDescent="0.3">
      <c r="A1041" t="s">
        <v>3115</v>
      </c>
      <c r="B1041" t="s">
        <v>3116</v>
      </c>
      <c r="C1041" t="s">
        <v>3117</v>
      </c>
      <c r="D1041">
        <v>1</v>
      </c>
      <c r="E1041">
        <v>4</v>
      </c>
      <c r="F1041">
        <v>5</v>
      </c>
      <c r="G1041">
        <v>1180</v>
      </c>
      <c r="H1041">
        <v>0</v>
      </c>
      <c r="I1041">
        <v>20.664999999999999</v>
      </c>
      <c r="J1041">
        <v>7.2963272840824198E-2</v>
      </c>
      <c r="K1041" s="1">
        <v>-3.0583728997990849</v>
      </c>
      <c r="L1041" s="1">
        <v>-3.0583728997990849</v>
      </c>
      <c r="M1041" s="1">
        <v>-3.0583728997990849</v>
      </c>
      <c r="N1041" s="1">
        <v>-3.0583728997990849</v>
      </c>
      <c r="O1041" s="1">
        <v>-3.0583728997990849</v>
      </c>
      <c r="P1041" s="1">
        <v>0.24123443572723169</v>
      </c>
      <c r="Q1041" s="1">
        <v>0.76379658375217974</v>
      </c>
    </row>
    <row r="1042" spans="1:17" x14ac:dyDescent="0.3">
      <c r="A1042" t="s">
        <v>3118</v>
      </c>
      <c r="B1042" t="s">
        <v>3119</v>
      </c>
      <c r="C1042" t="s">
        <v>3120</v>
      </c>
      <c r="D1042">
        <v>1</v>
      </c>
      <c r="E1042">
        <v>3</v>
      </c>
      <c r="F1042">
        <v>3.4</v>
      </c>
      <c r="G1042">
        <v>1122</v>
      </c>
      <c r="H1042">
        <v>0</v>
      </c>
      <c r="I1042">
        <v>19.318000000000001</v>
      </c>
      <c r="J1042">
        <v>3.7951477025959593E-2</v>
      </c>
      <c r="K1042" s="1">
        <v>-0.118490868795303</v>
      </c>
      <c r="L1042" s="1">
        <v>-4.0961207789375642</v>
      </c>
      <c r="M1042" s="1">
        <v>-4.0961207789375642</v>
      </c>
      <c r="N1042" s="1">
        <v>-4.0961207789375642</v>
      </c>
      <c r="O1042" s="1">
        <v>5.862404370057106E-2</v>
      </c>
      <c r="P1042" s="1">
        <v>9.1622319258028023E-2</v>
      </c>
      <c r="Q1042" s="1">
        <v>-0.16333212270636899</v>
      </c>
    </row>
    <row r="1043" spans="1:17" x14ac:dyDescent="0.3">
      <c r="A1043" t="s">
        <v>3121</v>
      </c>
      <c r="B1043" t="s">
        <v>3122</v>
      </c>
      <c r="C1043" t="s">
        <v>3123</v>
      </c>
      <c r="D1043">
        <v>1</v>
      </c>
      <c r="E1043">
        <v>3</v>
      </c>
      <c r="F1043">
        <v>3.2</v>
      </c>
      <c r="G1043">
        <v>866</v>
      </c>
      <c r="H1043">
        <v>0</v>
      </c>
      <c r="I1043">
        <v>6.6704999999999997</v>
      </c>
      <c r="J1043" t="s">
        <v>5320</v>
      </c>
      <c r="K1043" s="1">
        <v>0</v>
      </c>
      <c r="L1043" s="1">
        <v>0</v>
      </c>
      <c r="M1043" s="1">
        <v>0</v>
      </c>
      <c r="N1043" s="1">
        <v>0</v>
      </c>
      <c r="O1043" s="1">
        <v>0</v>
      </c>
      <c r="P1043" s="1">
        <v>0</v>
      </c>
      <c r="Q1043" s="1">
        <v>0</v>
      </c>
    </row>
    <row r="1044" spans="1:17" x14ac:dyDescent="0.3">
      <c r="A1044" t="s">
        <v>3124</v>
      </c>
      <c r="B1044" t="s">
        <v>3125</v>
      </c>
      <c r="C1044" t="s">
        <v>3126</v>
      </c>
      <c r="D1044">
        <v>1</v>
      </c>
      <c r="E1044">
        <v>2</v>
      </c>
      <c r="F1044">
        <v>3.6</v>
      </c>
      <c r="G1044">
        <v>577</v>
      </c>
      <c r="H1044">
        <v>1</v>
      </c>
      <c r="I1044">
        <v>-2</v>
      </c>
      <c r="J1044" t="s">
        <v>5320</v>
      </c>
      <c r="K1044" s="1">
        <v>0</v>
      </c>
      <c r="L1044" s="1">
        <v>0</v>
      </c>
      <c r="M1044" s="1">
        <v>0</v>
      </c>
      <c r="N1044" s="1">
        <v>0</v>
      </c>
      <c r="O1044" s="1">
        <v>0</v>
      </c>
      <c r="P1044" s="1">
        <v>0</v>
      </c>
      <c r="Q1044" s="1">
        <v>0</v>
      </c>
    </row>
    <row r="1045" spans="1:17" x14ac:dyDescent="0.3">
      <c r="A1045" t="s">
        <v>3127</v>
      </c>
      <c r="B1045" t="s">
        <v>3128</v>
      </c>
      <c r="C1045" t="s">
        <v>3129</v>
      </c>
      <c r="D1045">
        <v>1</v>
      </c>
      <c r="E1045">
        <v>4</v>
      </c>
      <c r="F1045">
        <v>37.299999999999997</v>
      </c>
      <c r="G1045">
        <v>201</v>
      </c>
      <c r="H1045">
        <v>0</v>
      </c>
      <c r="I1045">
        <v>41.42</v>
      </c>
      <c r="J1045" t="s">
        <v>5320</v>
      </c>
      <c r="K1045" s="1">
        <v>0</v>
      </c>
      <c r="L1045" s="1">
        <v>0</v>
      </c>
      <c r="M1045" s="1">
        <v>0</v>
      </c>
      <c r="N1045" s="1">
        <v>0</v>
      </c>
      <c r="O1045" s="1">
        <v>0</v>
      </c>
      <c r="P1045" s="1">
        <v>0</v>
      </c>
      <c r="Q1045" s="1">
        <v>0</v>
      </c>
    </row>
    <row r="1046" spans="1:17" x14ac:dyDescent="0.3">
      <c r="A1046" t="s">
        <v>3130</v>
      </c>
      <c r="B1046" t="s">
        <v>3131</v>
      </c>
      <c r="C1046" t="s">
        <v>3132</v>
      </c>
      <c r="D1046">
        <v>1</v>
      </c>
      <c r="E1046">
        <v>17</v>
      </c>
      <c r="F1046">
        <v>33.5</v>
      </c>
      <c r="G1046">
        <v>744</v>
      </c>
      <c r="H1046">
        <v>0</v>
      </c>
      <c r="I1046">
        <v>68.596999999999994</v>
      </c>
      <c r="J1046">
        <v>2.0946745754008258E-2</v>
      </c>
      <c r="K1046" s="1">
        <v>-0.33458673036367309</v>
      </c>
      <c r="L1046" s="1">
        <v>-2.21930375908607</v>
      </c>
      <c r="M1046" s="1">
        <v>-1.3911134048733254</v>
      </c>
      <c r="N1046" s="1">
        <v>-5.8729692200881551</v>
      </c>
      <c r="O1046" s="1">
        <v>1.2849759774399564E-2</v>
      </c>
      <c r="P1046" s="1">
        <v>-7.1675435396824786E-3</v>
      </c>
      <c r="Q1046" s="1">
        <v>-5.7689054845366889E-3</v>
      </c>
    </row>
    <row r="1047" spans="1:17" x14ac:dyDescent="0.3">
      <c r="A1047" t="s">
        <v>3133</v>
      </c>
      <c r="B1047" t="s">
        <v>3134</v>
      </c>
      <c r="C1047" t="s">
        <v>3135</v>
      </c>
      <c r="D1047">
        <v>1</v>
      </c>
      <c r="E1047">
        <v>7</v>
      </c>
      <c r="F1047">
        <v>91.1</v>
      </c>
      <c r="G1047">
        <v>79</v>
      </c>
      <c r="H1047">
        <v>0</v>
      </c>
      <c r="I1047">
        <v>39.908000000000001</v>
      </c>
      <c r="J1047">
        <v>0.18367026435755091</v>
      </c>
      <c r="K1047" s="1">
        <v>0.58715475064795242</v>
      </c>
      <c r="L1047" s="1">
        <v>0.23181976976608049</v>
      </c>
      <c r="M1047" s="1">
        <v>0.28929164169443883</v>
      </c>
      <c r="N1047" s="1">
        <v>8.3007681170211185E-3</v>
      </c>
      <c r="O1047" s="1">
        <v>-5.4448721593787719E-2</v>
      </c>
      <c r="P1047" s="1">
        <v>-0.22905657482670105</v>
      </c>
      <c r="Q1047" s="1">
        <v>0.24348023038324718</v>
      </c>
    </row>
    <row r="1048" spans="1:17" x14ac:dyDescent="0.3">
      <c r="A1048" t="s">
        <v>3136</v>
      </c>
      <c r="B1048" t="s">
        <v>3137</v>
      </c>
      <c r="C1048" t="s">
        <v>3138</v>
      </c>
      <c r="D1048">
        <v>1</v>
      </c>
      <c r="E1048">
        <v>1</v>
      </c>
      <c r="F1048">
        <v>3.7</v>
      </c>
      <c r="G1048">
        <v>348</v>
      </c>
      <c r="H1048">
        <v>0</v>
      </c>
      <c r="I1048">
        <v>4.3978000000000002</v>
      </c>
      <c r="J1048" t="s">
        <v>5320</v>
      </c>
      <c r="K1048" s="1">
        <v>0</v>
      </c>
      <c r="L1048" s="1">
        <v>0</v>
      </c>
      <c r="M1048" s="1">
        <v>0</v>
      </c>
      <c r="N1048" s="1">
        <v>0</v>
      </c>
      <c r="O1048" s="1">
        <v>0</v>
      </c>
      <c r="P1048" s="1">
        <v>0</v>
      </c>
      <c r="Q1048" s="1">
        <v>0</v>
      </c>
    </row>
    <row r="1049" spans="1:17" x14ac:dyDescent="0.3">
      <c r="A1049" t="s">
        <v>3139</v>
      </c>
      <c r="B1049" t="s">
        <v>3140</v>
      </c>
      <c r="C1049" t="s">
        <v>3141</v>
      </c>
      <c r="D1049">
        <v>1</v>
      </c>
      <c r="E1049">
        <v>3</v>
      </c>
      <c r="F1049">
        <v>21.6</v>
      </c>
      <c r="G1049">
        <v>162</v>
      </c>
      <c r="H1049">
        <v>0</v>
      </c>
      <c r="I1049">
        <v>9.3850999999999996</v>
      </c>
      <c r="J1049">
        <v>0.61238282711546277</v>
      </c>
      <c r="K1049" s="1">
        <v>1.0970575076296347</v>
      </c>
      <c r="L1049" s="1">
        <v>-3.2530568244756743</v>
      </c>
      <c r="M1049" s="1">
        <v>-3.2530568244756743</v>
      </c>
      <c r="N1049" s="1">
        <v>-3.2530568244756743</v>
      </c>
      <c r="O1049" s="1">
        <v>0.30970001481747295</v>
      </c>
      <c r="P1049" s="1">
        <v>0.72740685283075879</v>
      </c>
      <c r="Q1049" s="1">
        <v>-3.2530568244756743</v>
      </c>
    </row>
    <row r="1050" spans="1:17" x14ac:dyDescent="0.3">
      <c r="A1050" t="s">
        <v>3142</v>
      </c>
      <c r="B1050" t="s">
        <v>3143</v>
      </c>
      <c r="C1050" t="s">
        <v>3144</v>
      </c>
      <c r="D1050">
        <v>1</v>
      </c>
      <c r="E1050">
        <v>1</v>
      </c>
      <c r="F1050">
        <v>3.8</v>
      </c>
      <c r="G1050">
        <v>339</v>
      </c>
      <c r="H1050">
        <v>6.3879000000000002E-3</v>
      </c>
      <c r="I1050">
        <v>2.2063000000000001</v>
      </c>
      <c r="J1050" t="s">
        <v>5320</v>
      </c>
      <c r="K1050" s="1">
        <v>0</v>
      </c>
      <c r="L1050" s="1">
        <v>0</v>
      </c>
      <c r="M1050" s="1">
        <v>0</v>
      </c>
      <c r="N1050" s="1">
        <v>0</v>
      </c>
      <c r="O1050" s="1">
        <v>0</v>
      </c>
      <c r="P1050" s="1">
        <v>0</v>
      </c>
      <c r="Q1050" s="1">
        <v>0</v>
      </c>
    </row>
    <row r="1051" spans="1:17" x14ac:dyDescent="0.3">
      <c r="A1051" t="s">
        <v>3145</v>
      </c>
      <c r="B1051" t="s">
        <v>3146</v>
      </c>
      <c r="C1051" t="s">
        <v>3147</v>
      </c>
      <c r="D1051">
        <v>1</v>
      </c>
      <c r="E1051">
        <v>29</v>
      </c>
      <c r="F1051">
        <v>78.900000000000006</v>
      </c>
      <c r="G1051">
        <v>361</v>
      </c>
      <c r="H1051">
        <v>0</v>
      </c>
      <c r="I1051">
        <v>253.92</v>
      </c>
      <c r="J1051">
        <v>9.70455418843678E-2</v>
      </c>
      <c r="K1051" s="1">
        <v>0.13897205292434489</v>
      </c>
      <c r="L1051" s="1">
        <v>0.88304217796160156</v>
      </c>
      <c r="M1051" s="1">
        <v>0.40272533302371366</v>
      </c>
      <c r="N1051" s="1">
        <v>1.180917446089377</v>
      </c>
      <c r="O1051" s="1">
        <v>-4.7629997541038534E-2</v>
      </c>
      <c r="P1051" s="1">
        <v>3.2336014890711556E-2</v>
      </c>
      <c r="Q1051" s="1">
        <v>1.4082262144225553E-2</v>
      </c>
    </row>
    <row r="1052" spans="1:17" x14ac:dyDescent="0.3">
      <c r="A1052" t="s">
        <v>3148</v>
      </c>
      <c r="B1052" t="s">
        <v>3149</v>
      </c>
      <c r="C1052" t="s">
        <v>3150</v>
      </c>
      <c r="D1052">
        <v>1</v>
      </c>
      <c r="E1052">
        <v>5</v>
      </c>
      <c r="F1052">
        <v>33</v>
      </c>
      <c r="G1052">
        <v>185</v>
      </c>
      <c r="H1052">
        <v>0</v>
      </c>
      <c r="I1052">
        <v>28.312000000000001</v>
      </c>
      <c r="J1052">
        <v>8.811625033831455E-3</v>
      </c>
      <c r="K1052" s="1">
        <v>0.69782065417914352</v>
      </c>
      <c r="L1052" s="1">
        <v>1.0485668798505141</v>
      </c>
      <c r="M1052" s="1">
        <v>0.89487577733504664</v>
      </c>
      <c r="N1052" s="1">
        <v>1.328115681752206</v>
      </c>
      <c r="O1052" s="1">
        <v>-0.11761270141832779</v>
      </c>
      <c r="P1052" s="1">
        <v>-0.23919712963833412</v>
      </c>
      <c r="Q1052" s="1">
        <v>0.29991484297167287</v>
      </c>
    </row>
    <row r="1053" spans="1:17" x14ac:dyDescent="0.3">
      <c r="A1053" t="s">
        <v>3151</v>
      </c>
      <c r="B1053" t="s">
        <v>3152</v>
      </c>
      <c r="C1053" t="s">
        <v>3153</v>
      </c>
      <c r="D1053">
        <v>1</v>
      </c>
      <c r="E1053">
        <v>12</v>
      </c>
      <c r="F1053">
        <v>75.599999999999994</v>
      </c>
      <c r="G1053">
        <v>299</v>
      </c>
      <c r="H1053">
        <v>0</v>
      </c>
      <c r="I1053">
        <v>110.43</v>
      </c>
      <c r="J1053">
        <v>0.16966426828677847</v>
      </c>
      <c r="K1053" s="1">
        <v>3.7418877716628086E-2</v>
      </c>
      <c r="L1053" s="1">
        <v>0.66077969451167928</v>
      </c>
      <c r="M1053" s="1">
        <v>8.9141174850232208E-2</v>
      </c>
      <c r="N1053" s="1">
        <v>0.66373696001312887</v>
      </c>
      <c r="O1053" s="1">
        <v>8.0758667458765976E-3</v>
      </c>
      <c r="P1053" s="1">
        <v>0.18363077997874547</v>
      </c>
      <c r="Q1053" s="1">
        <v>-0.21986131433863695</v>
      </c>
    </row>
    <row r="1054" spans="1:17" x14ac:dyDescent="0.3">
      <c r="A1054" t="s">
        <v>3154</v>
      </c>
      <c r="B1054" t="s">
        <v>3155</v>
      </c>
      <c r="C1054" t="s">
        <v>3156</v>
      </c>
      <c r="D1054">
        <v>1</v>
      </c>
      <c r="E1054">
        <v>8</v>
      </c>
      <c r="F1054">
        <v>31.1</v>
      </c>
      <c r="G1054">
        <v>376</v>
      </c>
      <c r="H1054">
        <v>0</v>
      </c>
      <c r="I1054">
        <v>50.488</v>
      </c>
      <c r="J1054">
        <v>3.6601971910786527E-2</v>
      </c>
      <c r="K1054" s="1">
        <v>-0.30236582850884436</v>
      </c>
      <c r="L1054" s="1">
        <v>-0.58295647053772737</v>
      </c>
      <c r="M1054" s="1">
        <v>-0.81949459582321749</v>
      </c>
      <c r="N1054" s="1">
        <v>-1.7223524010872677</v>
      </c>
      <c r="O1054" s="1">
        <v>-3.4600990467926064E-2</v>
      </c>
      <c r="P1054" s="1">
        <v>0.21385050513736698</v>
      </c>
      <c r="Q1054" s="1">
        <v>-0.21103239413507829</v>
      </c>
    </row>
    <row r="1055" spans="1:17" x14ac:dyDescent="0.3">
      <c r="A1055" t="s">
        <v>3157</v>
      </c>
      <c r="B1055" t="s">
        <v>3158</v>
      </c>
      <c r="C1055" t="s">
        <v>3159</v>
      </c>
      <c r="D1055">
        <v>1</v>
      </c>
      <c r="E1055">
        <v>10</v>
      </c>
      <c r="F1055">
        <v>43.9</v>
      </c>
      <c r="G1055">
        <v>355</v>
      </c>
      <c r="H1055">
        <v>0</v>
      </c>
      <c r="I1055">
        <v>64.338999999999999</v>
      </c>
      <c r="J1055">
        <v>0.11156199244512958</v>
      </c>
      <c r="K1055" s="1">
        <v>0.51731528333632504</v>
      </c>
      <c r="L1055" s="1">
        <v>0.74005061869048372</v>
      </c>
      <c r="M1055" s="1">
        <v>-7.7515012476929865E-2</v>
      </c>
      <c r="N1055" s="1">
        <v>0.94601230244722279</v>
      </c>
      <c r="O1055" s="1">
        <v>-0.17131769676232611</v>
      </c>
      <c r="P1055" s="1">
        <v>-7.3632399993427994E-2</v>
      </c>
      <c r="Q1055" s="1">
        <v>0.2162702193013735</v>
      </c>
    </row>
    <row r="1056" spans="1:17" x14ac:dyDescent="0.3">
      <c r="A1056" t="s">
        <v>3160</v>
      </c>
      <c r="B1056" t="s">
        <v>3161</v>
      </c>
      <c r="C1056" t="s">
        <v>3162</v>
      </c>
      <c r="D1056">
        <v>1</v>
      </c>
      <c r="E1056">
        <v>10</v>
      </c>
      <c r="F1056">
        <v>29.2</v>
      </c>
      <c r="G1056">
        <v>421</v>
      </c>
      <c r="H1056">
        <v>0</v>
      </c>
      <c r="I1056">
        <v>33.973999999999997</v>
      </c>
      <c r="J1056">
        <v>0.83454422438004816</v>
      </c>
      <c r="K1056" s="1">
        <v>0.92911582792626457</v>
      </c>
      <c r="L1056" s="1">
        <v>-5.571335878338405</v>
      </c>
      <c r="M1056" s="1">
        <v>0.54269839346090276</v>
      </c>
      <c r="N1056" s="1">
        <v>5.6441031481497962E-2</v>
      </c>
      <c r="O1056" s="1">
        <v>-0.19516509713440447</v>
      </c>
      <c r="P1056" s="1">
        <v>4.0200390474287209E-2</v>
      </c>
      <c r="Q1056" s="1">
        <v>0.13523333062567577</v>
      </c>
    </row>
    <row r="1057" spans="1:17" x14ac:dyDescent="0.3">
      <c r="A1057" t="s">
        <v>3163</v>
      </c>
      <c r="B1057" t="s">
        <v>3164</v>
      </c>
      <c r="C1057" t="s">
        <v>3165</v>
      </c>
      <c r="D1057">
        <v>1</v>
      </c>
      <c r="E1057">
        <v>2</v>
      </c>
      <c r="F1057">
        <v>3.7</v>
      </c>
      <c r="G1057">
        <v>401</v>
      </c>
      <c r="H1057">
        <v>3.5314999999999999E-3</v>
      </c>
      <c r="I1057">
        <v>2.4621</v>
      </c>
      <c r="J1057">
        <v>8.5300395298447906E-2</v>
      </c>
      <c r="K1057" s="1">
        <v>-9.3535225312465986</v>
      </c>
      <c r="L1057" s="1">
        <v>-9.3535225312465986</v>
      </c>
      <c r="M1057" s="1">
        <v>-9.3535225312465986</v>
      </c>
      <c r="N1057" s="1">
        <v>-9.3535225312465986</v>
      </c>
      <c r="O1057" s="1">
        <v>9.6230674602981556E-2</v>
      </c>
      <c r="P1057" s="1">
        <v>0.94822289287492956</v>
      </c>
      <c r="Q1057" s="1">
        <v>-9.3535225312465986</v>
      </c>
    </row>
    <row r="1058" spans="1:17" x14ac:dyDescent="0.3">
      <c r="A1058" t="s">
        <v>3166</v>
      </c>
      <c r="B1058" t="s">
        <v>3167</v>
      </c>
      <c r="C1058" t="s">
        <v>3168</v>
      </c>
      <c r="D1058">
        <v>1</v>
      </c>
      <c r="E1058">
        <v>42</v>
      </c>
      <c r="F1058">
        <v>76.599999999999994</v>
      </c>
      <c r="G1058">
        <v>419</v>
      </c>
      <c r="H1058">
        <v>0</v>
      </c>
      <c r="I1058">
        <v>323.31</v>
      </c>
      <c r="J1058">
        <v>0.90565411564697929</v>
      </c>
      <c r="K1058" s="1">
        <v>-0.1847119875748435</v>
      </c>
      <c r="L1058" s="1">
        <v>0.26852093831707158</v>
      </c>
      <c r="M1058" s="1">
        <v>-0.15589111404647285</v>
      </c>
      <c r="N1058" s="1">
        <v>9.5832041241018392E-2</v>
      </c>
      <c r="O1058" s="1">
        <v>-7.7566309832838784E-2</v>
      </c>
      <c r="P1058" s="1">
        <v>0.14839131001226794</v>
      </c>
      <c r="Q1058" s="1">
        <v>-8.3122635723305346E-2</v>
      </c>
    </row>
    <row r="1059" spans="1:17" x14ac:dyDescent="0.3">
      <c r="A1059" t="s">
        <v>3169</v>
      </c>
      <c r="B1059" t="s">
        <v>3170</v>
      </c>
      <c r="C1059" t="s">
        <v>3171</v>
      </c>
      <c r="D1059">
        <v>1</v>
      </c>
      <c r="E1059">
        <v>7</v>
      </c>
      <c r="F1059">
        <v>40.299999999999997</v>
      </c>
      <c r="G1059">
        <v>196</v>
      </c>
      <c r="H1059">
        <v>0</v>
      </c>
      <c r="I1059">
        <v>36.360999999999997</v>
      </c>
      <c r="J1059">
        <v>0.29969375491193351</v>
      </c>
      <c r="K1059" s="1">
        <v>1.1856923331003857</v>
      </c>
      <c r="L1059" s="1">
        <v>1.8152484855178468</v>
      </c>
      <c r="M1059" s="1">
        <v>-4.8925293767962703</v>
      </c>
      <c r="N1059" s="1">
        <v>1.4122482965093277</v>
      </c>
      <c r="O1059" s="1">
        <v>0.42033586017459817</v>
      </c>
      <c r="P1059" s="1">
        <v>-4.8925293767962703</v>
      </c>
      <c r="Q1059" s="1">
        <v>0.70318411629745692</v>
      </c>
    </row>
    <row r="1060" spans="1:17" x14ac:dyDescent="0.3">
      <c r="A1060" t="s">
        <v>3172</v>
      </c>
      <c r="B1060" t="s">
        <v>3173</v>
      </c>
      <c r="C1060" t="s">
        <v>3174</v>
      </c>
      <c r="D1060">
        <v>1</v>
      </c>
      <c r="E1060">
        <v>13</v>
      </c>
      <c r="F1060">
        <v>69.099999999999994</v>
      </c>
      <c r="G1060">
        <v>217</v>
      </c>
      <c r="H1060">
        <v>0</v>
      </c>
      <c r="I1060">
        <v>151.07</v>
      </c>
      <c r="J1060">
        <v>0.63030991092801969</v>
      </c>
      <c r="K1060" s="1">
        <v>-0.47355412159367016</v>
      </c>
      <c r="L1060" s="1">
        <v>0.42124653325716693</v>
      </c>
      <c r="M1060" s="1">
        <v>0.28664373062910625</v>
      </c>
      <c r="N1060" s="1">
        <v>0.16917660918216185</v>
      </c>
      <c r="O1060" s="1">
        <v>0.34261755712505382</v>
      </c>
      <c r="P1060" s="1">
        <v>-0.10428869145462731</v>
      </c>
      <c r="Q1060" s="1">
        <v>-0.318899263726791</v>
      </c>
    </row>
    <row r="1061" spans="1:17" x14ac:dyDescent="0.3">
      <c r="A1061" t="s">
        <v>3175</v>
      </c>
      <c r="B1061" t="s">
        <v>3176</v>
      </c>
      <c r="C1061" t="s">
        <v>3177</v>
      </c>
      <c r="D1061">
        <v>1</v>
      </c>
      <c r="E1061">
        <v>10</v>
      </c>
      <c r="F1061">
        <v>58.7</v>
      </c>
      <c r="G1061">
        <v>213</v>
      </c>
      <c r="H1061">
        <v>0</v>
      </c>
      <c r="I1061">
        <v>127.77</v>
      </c>
      <c r="J1061">
        <v>8.8305028540332287E-2</v>
      </c>
      <c r="K1061" s="1">
        <v>-1.3722622957429112E-3</v>
      </c>
      <c r="L1061" s="1">
        <v>0.36331201565248167</v>
      </c>
      <c r="M1061" s="1">
        <v>0.6420612464721831</v>
      </c>
      <c r="N1061" s="1">
        <v>0.54824088559515316</v>
      </c>
      <c r="O1061" s="1">
        <v>-0.19162312207272425</v>
      </c>
      <c r="P1061" s="1">
        <v>7.5571114112168353E-2</v>
      </c>
      <c r="Q1061" s="1">
        <v>9.8422053240205948E-2</v>
      </c>
    </row>
    <row r="1062" spans="1:17" x14ac:dyDescent="0.3">
      <c r="A1062" t="s">
        <v>3178</v>
      </c>
      <c r="B1062" t="s">
        <v>3179</v>
      </c>
      <c r="C1062" t="s">
        <v>3180</v>
      </c>
      <c r="D1062">
        <v>1</v>
      </c>
      <c r="E1062">
        <v>17</v>
      </c>
      <c r="F1062">
        <v>58.3</v>
      </c>
      <c r="G1062">
        <v>367</v>
      </c>
      <c r="H1062">
        <v>0</v>
      </c>
      <c r="I1062">
        <v>116</v>
      </c>
      <c r="J1062">
        <v>0.61646964114444558</v>
      </c>
      <c r="K1062" s="1">
        <v>-0.59390791082058514</v>
      </c>
      <c r="L1062" s="1">
        <v>0.12931127280562277</v>
      </c>
      <c r="M1062" s="1">
        <v>-5.548040189877463E-2</v>
      </c>
      <c r="N1062" s="1">
        <v>-1.3533663127513499E-2</v>
      </c>
      <c r="O1062" s="1">
        <v>0.1272520178722357</v>
      </c>
      <c r="P1062" s="1">
        <v>0.13872758457086717</v>
      </c>
      <c r="Q1062" s="1">
        <v>-0.30961869772957795</v>
      </c>
    </row>
    <row r="1063" spans="1:17" x14ac:dyDescent="0.3">
      <c r="A1063" t="s">
        <v>3181</v>
      </c>
      <c r="B1063" t="s">
        <v>3182</v>
      </c>
      <c r="C1063" t="s">
        <v>3183</v>
      </c>
      <c r="D1063">
        <v>1</v>
      </c>
      <c r="E1063">
        <v>12</v>
      </c>
      <c r="F1063">
        <v>94.9</v>
      </c>
      <c r="G1063">
        <v>156</v>
      </c>
      <c r="H1063">
        <v>0</v>
      </c>
      <c r="I1063">
        <v>211.7</v>
      </c>
      <c r="J1063">
        <v>0.90612291238142662</v>
      </c>
      <c r="K1063" s="1">
        <v>0.40368844788201136</v>
      </c>
      <c r="L1063" s="1">
        <v>-0.72229360690480571</v>
      </c>
      <c r="M1063" s="1">
        <v>3.8623020777367741E-2</v>
      </c>
      <c r="N1063" s="1">
        <v>0.18587980207572652</v>
      </c>
      <c r="O1063" s="1">
        <v>2.0281875698240644E-2</v>
      </c>
      <c r="P1063" s="1">
        <v>0.15314661272971783</v>
      </c>
      <c r="Q1063" s="1">
        <v>-0.19454205056011237</v>
      </c>
    </row>
    <row r="1064" spans="1:17" x14ac:dyDescent="0.3">
      <c r="A1064" t="s">
        <v>3184</v>
      </c>
      <c r="B1064" t="s">
        <v>3185</v>
      </c>
      <c r="C1064" t="s">
        <v>3186</v>
      </c>
      <c r="D1064">
        <v>1</v>
      </c>
      <c r="E1064">
        <v>14</v>
      </c>
      <c r="F1064">
        <v>62.6</v>
      </c>
      <c r="G1064">
        <v>313</v>
      </c>
      <c r="H1064">
        <v>0</v>
      </c>
      <c r="I1064">
        <v>58.930999999999997</v>
      </c>
      <c r="J1064">
        <v>0.22080468674270659</v>
      </c>
      <c r="K1064" s="1">
        <v>-0.39883675178073047</v>
      </c>
      <c r="L1064" s="1">
        <v>-0.20259906384452242</v>
      </c>
      <c r="M1064" s="1">
        <v>-1.7403299576615332</v>
      </c>
      <c r="N1064" s="1">
        <v>-5.8677660447462729</v>
      </c>
      <c r="O1064" s="1">
        <v>-0.32225253063220682</v>
      </c>
      <c r="P1064" s="1">
        <v>0.72929273097542502</v>
      </c>
      <c r="Q1064" s="1">
        <v>-0.88269399758233491</v>
      </c>
    </row>
    <row r="1065" spans="1:17" x14ac:dyDescent="0.3">
      <c r="A1065" t="s">
        <v>3187</v>
      </c>
      <c r="B1065" t="s">
        <v>3188</v>
      </c>
      <c r="C1065" t="s">
        <v>3189</v>
      </c>
      <c r="D1065">
        <v>1</v>
      </c>
      <c r="E1065">
        <v>10</v>
      </c>
      <c r="F1065">
        <v>93.8</v>
      </c>
      <c r="G1065">
        <v>128</v>
      </c>
      <c r="H1065">
        <v>0</v>
      </c>
      <c r="I1065">
        <v>140.15</v>
      </c>
      <c r="J1065">
        <v>0.57117941199877409</v>
      </c>
      <c r="K1065" s="1">
        <v>0.41089086482855025</v>
      </c>
      <c r="L1065" s="1">
        <v>-0.55451217443810896</v>
      </c>
      <c r="M1065" s="1">
        <v>0.33335394983811739</v>
      </c>
      <c r="N1065" s="1">
        <v>0.26281855172122726</v>
      </c>
      <c r="O1065" s="1">
        <v>0.23685226331619444</v>
      </c>
      <c r="P1065" s="1">
        <v>-1.5073530564115582E-2</v>
      </c>
      <c r="Q1065" s="1">
        <v>-0.26538782214633261</v>
      </c>
    </row>
    <row r="1066" spans="1:17" x14ac:dyDescent="0.3">
      <c r="A1066" t="s">
        <v>3190</v>
      </c>
      <c r="B1066" t="s">
        <v>3191</v>
      </c>
      <c r="C1066" t="s">
        <v>3192</v>
      </c>
      <c r="D1066">
        <v>1</v>
      </c>
      <c r="E1066">
        <v>4</v>
      </c>
      <c r="F1066">
        <v>21.9</v>
      </c>
      <c r="G1066">
        <v>311</v>
      </c>
      <c r="H1066">
        <v>0</v>
      </c>
      <c r="I1066">
        <v>40.572000000000003</v>
      </c>
      <c r="J1066">
        <v>0.18219482807188328</v>
      </c>
      <c r="K1066" s="1">
        <v>0.43979122695428763</v>
      </c>
      <c r="L1066" s="1">
        <v>0.18296995049748482</v>
      </c>
      <c r="M1066" s="1">
        <v>-3.9573167558261318E-2</v>
      </c>
      <c r="N1066" s="1">
        <v>0.49121974617483949</v>
      </c>
      <c r="O1066" s="1">
        <v>0.23323224600317299</v>
      </c>
      <c r="P1066" s="1">
        <v>-0.17990768993199074</v>
      </c>
      <c r="Q1066" s="1">
        <v>-8.6545696220116139E-2</v>
      </c>
    </row>
    <row r="1067" spans="1:17" x14ac:dyDescent="0.3">
      <c r="A1067" t="s">
        <v>3193</v>
      </c>
      <c r="B1067" t="s">
        <v>3194</v>
      </c>
      <c r="C1067" t="s">
        <v>3195</v>
      </c>
      <c r="D1067">
        <v>1</v>
      </c>
      <c r="E1067">
        <v>2</v>
      </c>
      <c r="F1067">
        <v>11.5</v>
      </c>
      <c r="G1067">
        <v>304</v>
      </c>
      <c r="H1067">
        <v>0</v>
      </c>
      <c r="I1067">
        <v>17.224</v>
      </c>
      <c r="J1067" t="s">
        <v>5320</v>
      </c>
      <c r="K1067" s="1">
        <v>0</v>
      </c>
      <c r="L1067" s="1">
        <v>0</v>
      </c>
      <c r="M1067" s="1">
        <v>0</v>
      </c>
      <c r="N1067" s="1">
        <v>0</v>
      </c>
      <c r="O1067" s="1">
        <v>0</v>
      </c>
      <c r="P1067" s="1">
        <v>0</v>
      </c>
      <c r="Q1067" s="1">
        <v>0</v>
      </c>
    </row>
    <row r="1068" spans="1:17" x14ac:dyDescent="0.3">
      <c r="A1068" t="s">
        <v>3196</v>
      </c>
      <c r="B1068" t="s">
        <v>3197</v>
      </c>
      <c r="C1068" t="s">
        <v>3198</v>
      </c>
      <c r="D1068">
        <v>1</v>
      </c>
      <c r="E1068">
        <v>4</v>
      </c>
      <c r="F1068">
        <v>43.2</v>
      </c>
      <c r="G1068">
        <v>148</v>
      </c>
      <c r="H1068">
        <v>0</v>
      </c>
      <c r="I1068">
        <v>24.765999999999998</v>
      </c>
      <c r="J1068">
        <v>5.9429318465486752E-3</v>
      </c>
      <c r="K1068" s="1">
        <v>1.2840604888972404</v>
      </c>
      <c r="L1068" s="1">
        <v>1.319245065469187</v>
      </c>
      <c r="M1068" s="1">
        <v>0.66190938775477093</v>
      </c>
      <c r="N1068" s="1">
        <v>1.342462792685795</v>
      </c>
      <c r="O1068" s="1">
        <v>0.18442892972613306</v>
      </c>
      <c r="P1068" s="1">
        <v>-6.4454792073198222E-2</v>
      </c>
      <c r="Q1068" s="1">
        <v>-0.14030664265424855</v>
      </c>
    </row>
    <row r="1069" spans="1:17" x14ac:dyDescent="0.3">
      <c r="A1069" t="s">
        <v>3199</v>
      </c>
      <c r="B1069" t="s">
        <v>3200</v>
      </c>
      <c r="C1069" t="s">
        <v>3201</v>
      </c>
      <c r="D1069">
        <v>1</v>
      </c>
      <c r="E1069">
        <v>3</v>
      </c>
      <c r="F1069">
        <v>18.399999999999999</v>
      </c>
      <c r="G1069">
        <v>179</v>
      </c>
      <c r="H1069">
        <v>0</v>
      </c>
      <c r="I1069">
        <v>15.872999999999999</v>
      </c>
      <c r="J1069">
        <v>0.11522852722255869</v>
      </c>
      <c r="K1069" s="1">
        <v>-4.7200117719157699</v>
      </c>
      <c r="L1069" s="1">
        <v>-4.7200117719157699</v>
      </c>
      <c r="M1069" s="1">
        <v>-0.15709052293117559</v>
      </c>
      <c r="N1069" s="1">
        <v>-0.31962619083311744</v>
      </c>
      <c r="O1069" s="1">
        <v>0.24672421623876264</v>
      </c>
      <c r="P1069" s="1">
        <v>-7.3721609709137149E-5</v>
      </c>
      <c r="Q1069" s="1">
        <v>-0.2977128013813955</v>
      </c>
    </row>
    <row r="1070" spans="1:17" x14ac:dyDescent="0.3">
      <c r="A1070" t="s">
        <v>3202</v>
      </c>
      <c r="B1070" t="s">
        <v>3203</v>
      </c>
      <c r="C1070" t="s">
        <v>3204</v>
      </c>
      <c r="D1070">
        <v>1</v>
      </c>
      <c r="E1070">
        <v>14</v>
      </c>
      <c r="F1070">
        <v>68.099999999999994</v>
      </c>
      <c r="G1070">
        <v>182</v>
      </c>
      <c r="H1070">
        <v>0</v>
      </c>
      <c r="I1070">
        <v>91.95</v>
      </c>
      <c r="J1070">
        <v>1.4381093957015497E-2</v>
      </c>
      <c r="K1070" s="1">
        <v>0.96930050645071075</v>
      </c>
      <c r="L1070" s="1">
        <v>1.5025082074290941</v>
      </c>
      <c r="M1070" s="1">
        <v>1.1325558745259816</v>
      </c>
      <c r="N1070" s="1">
        <v>1.8731858816151741</v>
      </c>
      <c r="O1070" s="1">
        <v>1.5705623500142998E-3</v>
      </c>
      <c r="P1070" s="1">
        <v>-7.4968744579874874E-2</v>
      </c>
      <c r="Q1070" s="1">
        <v>6.9768269367921631E-2</v>
      </c>
    </row>
    <row r="1071" spans="1:17" x14ac:dyDescent="0.3">
      <c r="A1071" t="s">
        <v>3205</v>
      </c>
      <c r="B1071" t="s">
        <v>3206</v>
      </c>
      <c r="C1071" t="s">
        <v>3207</v>
      </c>
      <c r="D1071">
        <v>1</v>
      </c>
      <c r="E1071">
        <v>15</v>
      </c>
      <c r="F1071">
        <v>51.2</v>
      </c>
      <c r="G1071">
        <v>441</v>
      </c>
      <c r="H1071">
        <v>0</v>
      </c>
      <c r="I1071">
        <v>73.539000000000001</v>
      </c>
      <c r="J1071">
        <v>9.0224054692716656E-3</v>
      </c>
      <c r="K1071" s="1">
        <v>0.78287319350458207</v>
      </c>
      <c r="L1071" s="1">
        <v>0.58823772022740506</v>
      </c>
      <c r="M1071" s="1">
        <v>0.36282722823365876</v>
      </c>
      <c r="N1071" s="1">
        <v>0.79772853343573158</v>
      </c>
      <c r="O1071" s="1">
        <v>-0.1807960024307354</v>
      </c>
      <c r="P1071" s="1">
        <v>0.11961668420386448</v>
      </c>
      <c r="Q1071" s="1">
        <v>4.4516855208425674E-2</v>
      </c>
    </row>
    <row r="1072" spans="1:17" x14ac:dyDescent="0.3">
      <c r="A1072" t="s">
        <v>3208</v>
      </c>
      <c r="B1072" t="s">
        <v>3209</v>
      </c>
      <c r="C1072" t="s">
        <v>3210</v>
      </c>
      <c r="D1072">
        <v>1</v>
      </c>
      <c r="E1072">
        <v>3</v>
      </c>
      <c r="F1072">
        <v>27.3</v>
      </c>
      <c r="G1072">
        <v>150</v>
      </c>
      <c r="H1072">
        <v>0</v>
      </c>
      <c r="I1072">
        <v>12.182</v>
      </c>
      <c r="J1072">
        <v>0.25281025889186404</v>
      </c>
      <c r="K1072" s="1">
        <v>0.39860191524141436</v>
      </c>
      <c r="L1072" s="1">
        <v>-4.4395498668517055</v>
      </c>
      <c r="M1072" s="1">
        <v>2.8292198363739751</v>
      </c>
      <c r="N1072" s="1">
        <v>2.942107119185323</v>
      </c>
      <c r="O1072" s="1">
        <v>0.56156686418291646</v>
      </c>
      <c r="P1072" s="1">
        <v>-4.4395498668517055</v>
      </c>
      <c r="Q1072" s="1">
        <v>0.56368869780128272</v>
      </c>
    </row>
    <row r="1073" spans="1:17" x14ac:dyDescent="0.3">
      <c r="A1073" t="s">
        <v>3211</v>
      </c>
      <c r="B1073" t="s">
        <v>3212</v>
      </c>
      <c r="C1073" t="s">
        <v>3213</v>
      </c>
      <c r="D1073">
        <v>1</v>
      </c>
      <c r="E1073">
        <v>1</v>
      </c>
      <c r="F1073">
        <v>5.2</v>
      </c>
      <c r="G1073">
        <v>269</v>
      </c>
      <c r="H1073">
        <v>8.5959999999999995E-3</v>
      </c>
      <c r="I1073">
        <v>2.008</v>
      </c>
      <c r="J1073" t="s">
        <v>5320</v>
      </c>
      <c r="K1073" s="1">
        <v>0</v>
      </c>
      <c r="L1073" s="1">
        <v>0</v>
      </c>
      <c r="M1073" s="1">
        <v>0</v>
      </c>
      <c r="N1073" s="1">
        <v>0</v>
      </c>
      <c r="O1073" s="1">
        <v>0</v>
      </c>
      <c r="P1073" s="1">
        <v>0</v>
      </c>
      <c r="Q1073" s="1">
        <v>0</v>
      </c>
    </row>
    <row r="1074" spans="1:17" x14ac:dyDescent="0.3">
      <c r="A1074" t="s">
        <v>3214</v>
      </c>
      <c r="B1074" t="s">
        <v>3215</v>
      </c>
      <c r="C1074" t="s">
        <v>3216</v>
      </c>
      <c r="D1074">
        <v>1</v>
      </c>
      <c r="E1074">
        <v>10</v>
      </c>
      <c r="F1074">
        <v>49.4</v>
      </c>
      <c r="G1074">
        <v>243</v>
      </c>
      <c r="H1074">
        <v>0</v>
      </c>
      <c r="I1074">
        <v>34.040999999999997</v>
      </c>
      <c r="J1074">
        <v>1.9076078484415167E-2</v>
      </c>
      <c r="K1074" s="1">
        <v>-0.6224899140917447</v>
      </c>
      <c r="L1074" s="1">
        <v>-0.86720257793850242</v>
      </c>
      <c r="M1074" s="1">
        <v>-0.40669637756381399</v>
      </c>
      <c r="N1074" s="1">
        <v>-0.36307201133324812</v>
      </c>
      <c r="O1074" s="1">
        <v>-0.18571175800997955</v>
      </c>
      <c r="P1074" s="1">
        <v>0.21219319746704274</v>
      </c>
      <c r="Q1074" s="1">
        <v>-5.5386096996648058E-2</v>
      </c>
    </row>
    <row r="1075" spans="1:17" x14ac:dyDescent="0.3">
      <c r="A1075" t="s">
        <v>3217</v>
      </c>
      <c r="B1075" t="s">
        <v>3218</v>
      </c>
      <c r="C1075" t="s">
        <v>3219</v>
      </c>
      <c r="D1075">
        <v>1</v>
      </c>
      <c r="E1075">
        <v>4</v>
      </c>
      <c r="F1075">
        <v>17.600000000000001</v>
      </c>
      <c r="G1075">
        <v>433</v>
      </c>
      <c r="H1075">
        <v>0</v>
      </c>
      <c r="I1075">
        <v>28.033999999999999</v>
      </c>
      <c r="J1075">
        <v>0.39776153570674261</v>
      </c>
      <c r="K1075" s="1">
        <v>0.62062112902989486</v>
      </c>
      <c r="L1075" s="1">
        <v>-4.4321589412924443</v>
      </c>
      <c r="M1075" s="1">
        <v>-4.4321589412924443</v>
      </c>
      <c r="N1075" s="1">
        <v>-4.4321589412924443</v>
      </c>
      <c r="O1075" s="1">
        <v>-4.4321589412924443</v>
      </c>
      <c r="P1075" s="1">
        <v>0.92389720841140732</v>
      </c>
      <c r="Q1075" s="1">
        <v>7.9217061490678892E-2</v>
      </c>
    </row>
    <row r="1076" spans="1:17" x14ac:dyDescent="0.3">
      <c r="A1076" t="s">
        <v>3220</v>
      </c>
      <c r="B1076" t="s">
        <v>3221</v>
      </c>
      <c r="C1076" t="s">
        <v>3222</v>
      </c>
      <c r="D1076">
        <v>1</v>
      </c>
      <c r="E1076">
        <v>6</v>
      </c>
      <c r="F1076">
        <v>45.5</v>
      </c>
      <c r="G1076">
        <v>209</v>
      </c>
      <c r="H1076">
        <v>0</v>
      </c>
      <c r="I1076">
        <v>42.746000000000002</v>
      </c>
      <c r="J1076">
        <v>6.9503093658613208E-2</v>
      </c>
      <c r="K1076" s="1">
        <v>-5.679359887878376</v>
      </c>
      <c r="L1076" s="1">
        <v>-5.679359887878376</v>
      </c>
      <c r="M1076" s="1">
        <v>-5.679359887878376</v>
      </c>
      <c r="N1076" s="1">
        <v>-5.679359887878376</v>
      </c>
      <c r="O1076" s="1">
        <v>0.32672309604959576</v>
      </c>
      <c r="P1076" s="1">
        <v>0.78770385562512601</v>
      </c>
      <c r="Q1076" s="1">
        <v>-5.679359887878376</v>
      </c>
    </row>
    <row r="1077" spans="1:17" x14ac:dyDescent="0.3">
      <c r="A1077" t="s">
        <v>3223</v>
      </c>
      <c r="B1077" t="s">
        <v>3224</v>
      </c>
      <c r="C1077" t="s">
        <v>3225</v>
      </c>
      <c r="D1077">
        <v>1</v>
      </c>
      <c r="E1077">
        <v>2</v>
      </c>
      <c r="F1077">
        <v>15.5</v>
      </c>
      <c r="G1077">
        <v>155</v>
      </c>
      <c r="H1077">
        <v>0</v>
      </c>
      <c r="I1077">
        <v>11.055</v>
      </c>
      <c r="J1077" t="s">
        <v>5320</v>
      </c>
      <c r="K1077" s="1">
        <v>0</v>
      </c>
      <c r="L1077" s="1">
        <v>0</v>
      </c>
      <c r="M1077" s="1">
        <v>0</v>
      </c>
      <c r="N1077" s="1">
        <v>0</v>
      </c>
      <c r="O1077" s="1">
        <v>0</v>
      </c>
      <c r="P1077" s="1">
        <v>0</v>
      </c>
      <c r="Q1077" s="1">
        <v>0</v>
      </c>
    </row>
    <row r="1078" spans="1:17" x14ac:dyDescent="0.3">
      <c r="A1078" t="s">
        <v>3226</v>
      </c>
      <c r="B1078" t="s">
        <v>3227</v>
      </c>
      <c r="C1078" t="s">
        <v>3228</v>
      </c>
      <c r="D1078">
        <v>1</v>
      </c>
      <c r="E1078">
        <v>5</v>
      </c>
      <c r="F1078">
        <v>13.1</v>
      </c>
      <c r="G1078">
        <v>396</v>
      </c>
      <c r="H1078">
        <v>0</v>
      </c>
      <c r="I1078">
        <v>11.763999999999999</v>
      </c>
      <c r="J1078">
        <v>5.3793437737665199E-2</v>
      </c>
      <c r="K1078" s="1">
        <v>0.40900024181883715</v>
      </c>
      <c r="L1078" s="1">
        <v>0.87619478740980261</v>
      </c>
      <c r="M1078" s="1">
        <v>0.16577998490606199</v>
      </c>
      <c r="N1078" s="1">
        <v>0.76266430329700585</v>
      </c>
      <c r="O1078" s="1">
        <v>-0.11015225831548021</v>
      </c>
      <c r="P1078" s="1">
        <v>9.6027999257226188E-3</v>
      </c>
      <c r="Q1078" s="1">
        <v>9.3332149519225638E-2</v>
      </c>
    </row>
    <row r="1079" spans="1:17" x14ac:dyDescent="0.3">
      <c r="A1079" t="s">
        <v>3229</v>
      </c>
      <c r="B1079" t="s">
        <v>3230</v>
      </c>
      <c r="C1079" t="s">
        <v>3231</v>
      </c>
      <c r="D1079">
        <v>1</v>
      </c>
      <c r="E1079">
        <v>8</v>
      </c>
      <c r="F1079">
        <v>42.9</v>
      </c>
      <c r="G1079">
        <v>280</v>
      </c>
      <c r="H1079">
        <v>0</v>
      </c>
      <c r="I1079">
        <v>22.937999999999999</v>
      </c>
      <c r="J1079">
        <v>3.4886797799370844E-2</v>
      </c>
      <c r="K1079" s="1">
        <v>-0.36267480843566985</v>
      </c>
      <c r="L1079" s="1">
        <v>-6.8980232380705182</v>
      </c>
      <c r="M1079" s="1">
        <v>-6.8980232380705182</v>
      </c>
      <c r="N1079" s="1">
        <v>-6.8980232380705182</v>
      </c>
      <c r="O1079" s="1">
        <v>0.13734060860765918</v>
      </c>
      <c r="P1079" s="1">
        <v>0.34481310422769434</v>
      </c>
      <c r="Q1079" s="1">
        <v>-0.66626083210730735</v>
      </c>
    </row>
    <row r="1080" spans="1:17" x14ac:dyDescent="0.3">
      <c r="A1080" t="s">
        <v>3232</v>
      </c>
      <c r="B1080" t="s">
        <v>3233</v>
      </c>
      <c r="C1080" t="s">
        <v>3234</v>
      </c>
      <c r="D1080">
        <v>1</v>
      </c>
      <c r="E1080">
        <v>18</v>
      </c>
      <c r="F1080">
        <v>32.299999999999997</v>
      </c>
      <c r="G1080">
        <v>702</v>
      </c>
      <c r="H1080">
        <v>0</v>
      </c>
      <c r="I1080">
        <v>42.055</v>
      </c>
      <c r="J1080">
        <v>0.65309982603770056</v>
      </c>
      <c r="K1080" s="1">
        <v>0.37512718458505517</v>
      </c>
      <c r="L1080" s="1">
        <v>0.56307240660940328</v>
      </c>
      <c r="M1080" s="1">
        <v>-0.26869377490797314</v>
      </c>
      <c r="N1080" s="1">
        <v>-9.0683531644136603E-2</v>
      </c>
      <c r="O1080" s="1">
        <v>-0.94623732900696722</v>
      </c>
      <c r="P1080" s="1">
        <v>0.51620770346855083</v>
      </c>
      <c r="Q1080" s="1">
        <v>7.1522253043404427E-2</v>
      </c>
    </row>
    <row r="1081" spans="1:17" x14ac:dyDescent="0.3">
      <c r="A1081" t="s">
        <v>3235</v>
      </c>
      <c r="B1081" t="s">
        <v>3236</v>
      </c>
      <c r="C1081" t="s">
        <v>3237</v>
      </c>
      <c r="D1081">
        <v>1</v>
      </c>
      <c r="E1081">
        <v>5</v>
      </c>
      <c r="F1081">
        <v>11.5</v>
      </c>
      <c r="G1081">
        <v>366</v>
      </c>
      <c r="H1081">
        <v>0</v>
      </c>
      <c r="I1081">
        <v>10.662000000000001</v>
      </c>
      <c r="J1081">
        <v>0.40596788529001532</v>
      </c>
      <c r="K1081" s="1">
        <v>-8.8395021563864695E-2</v>
      </c>
      <c r="L1081" s="1">
        <v>-3.7051206666857649E-2</v>
      </c>
      <c r="M1081" s="1">
        <v>-1.3686470405542306E-2</v>
      </c>
      <c r="N1081" s="1">
        <v>-0.57206420380248346</v>
      </c>
      <c r="O1081" s="1">
        <v>-0.22440358967062921</v>
      </c>
      <c r="P1081" s="1">
        <v>-3.1799903334837017E-2</v>
      </c>
      <c r="Q1081" s="1">
        <v>0.2213847319836923</v>
      </c>
    </row>
    <row r="1082" spans="1:17" x14ac:dyDescent="0.3">
      <c r="A1082" t="s">
        <v>3238</v>
      </c>
      <c r="B1082" t="s">
        <v>3239</v>
      </c>
      <c r="C1082" t="s">
        <v>3240</v>
      </c>
      <c r="D1082">
        <v>1</v>
      </c>
      <c r="E1082">
        <v>6</v>
      </c>
      <c r="F1082">
        <v>15.4</v>
      </c>
      <c r="G1082">
        <v>384</v>
      </c>
      <c r="H1082">
        <v>0</v>
      </c>
      <c r="I1082">
        <v>23.213999999999999</v>
      </c>
      <c r="J1082">
        <v>0.48161846269635245</v>
      </c>
      <c r="K1082" s="1">
        <v>2.4580433695985948</v>
      </c>
      <c r="L1082" s="1">
        <v>1.811955916880978</v>
      </c>
      <c r="M1082" s="1">
        <v>-5.9391415683868649</v>
      </c>
      <c r="N1082" s="1">
        <v>-5.9391415683868649</v>
      </c>
      <c r="O1082" s="1">
        <v>0.52116408719063267</v>
      </c>
      <c r="P1082" s="1">
        <v>0.63095432509368343</v>
      </c>
      <c r="Q1082" s="1">
        <v>-5.9391415683868649</v>
      </c>
    </row>
    <row r="1083" spans="1:17" x14ac:dyDescent="0.3">
      <c r="A1083" t="s">
        <v>3241</v>
      </c>
      <c r="B1083" t="s">
        <v>3242</v>
      </c>
      <c r="C1083" t="s">
        <v>3243</v>
      </c>
      <c r="D1083">
        <v>1</v>
      </c>
      <c r="E1083">
        <v>4</v>
      </c>
      <c r="F1083">
        <v>13.5</v>
      </c>
      <c r="G1083">
        <v>362</v>
      </c>
      <c r="H1083">
        <v>0</v>
      </c>
      <c r="I1083">
        <v>11.872999999999999</v>
      </c>
      <c r="J1083">
        <v>0.22188444974176366</v>
      </c>
      <c r="K1083" s="1">
        <v>0</v>
      </c>
      <c r="L1083" s="1">
        <v>0</v>
      </c>
      <c r="M1083" s="1">
        <v>4.4900061664694473</v>
      </c>
      <c r="N1083" s="1">
        <v>5.1276583992881051</v>
      </c>
      <c r="O1083" s="1">
        <v>0</v>
      </c>
      <c r="P1083" s="1">
        <v>0</v>
      </c>
      <c r="Q1083" s="1">
        <v>0</v>
      </c>
    </row>
    <row r="1084" spans="1:17" x14ac:dyDescent="0.3">
      <c r="A1084" t="s">
        <v>3244</v>
      </c>
      <c r="B1084" t="s">
        <v>3245</v>
      </c>
      <c r="C1084" t="s">
        <v>3246</v>
      </c>
      <c r="D1084">
        <v>1</v>
      </c>
      <c r="E1084">
        <v>13</v>
      </c>
      <c r="F1084">
        <v>46.4</v>
      </c>
      <c r="G1084">
        <v>291</v>
      </c>
      <c r="H1084">
        <v>0</v>
      </c>
      <c r="I1084">
        <v>57.104999999999997</v>
      </c>
      <c r="J1084">
        <v>9.1286713116720038E-3</v>
      </c>
      <c r="K1084" s="1">
        <v>1.0488980213269659</v>
      </c>
      <c r="L1084" s="1">
        <v>0.75493210248077824</v>
      </c>
      <c r="M1084" s="1">
        <v>0.83669269626062504</v>
      </c>
      <c r="N1084" s="1">
        <v>0.51103179851454827</v>
      </c>
      <c r="O1084" s="1">
        <v>-0.32807423542784719</v>
      </c>
      <c r="P1084" s="1">
        <v>0.18913620444474319</v>
      </c>
      <c r="Q1084" s="1">
        <v>8.8575822481624406E-2</v>
      </c>
    </row>
    <row r="1085" spans="1:17" x14ac:dyDescent="0.3">
      <c r="A1085" t="s">
        <v>3247</v>
      </c>
      <c r="B1085" t="s">
        <v>3248</v>
      </c>
      <c r="C1085" t="s">
        <v>3249</v>
      </c>
      <c r="D1085">
        <v>1</v>
      </c>
      <c r="E1085">
        <v>8</v>
      </c>
      <c r="F1085">
        <v>26</v>
      </c>
      <c r="G1085">
        <v>319</v>
      </c>
      <c r="H1085">
        <v>0</v>
      </c>
      <c r="I1085">
        <v>32.554000000000002</v>
      </c>
      <c r="J1085">
        <v>1.5149397183281503E-2</v>
      </c>
      <c r="K1085" s="1">
        <v>1.154875257731846</v>
      </c>
      <c r="L1085" s="1">
        <v>1.4227826333470954</v>
      </c>
      <c r="M1085" s="1">
        <v>0.82838894664460339</v>
      </c>
      <c r="N1085" s="1">
        <v>0.67759368326098945</v>
      </c>
      <c r="O1085" s="1">
        <v>-0.16422939577830939</v>
      </c>
      <c r="P1085" s="1">
        <v>-8.5462969865268468E-2</v>
      </c>
      <c r="Q1085" s="1">
        <v>0.22046975665783689</v>
      </c>
    </row>
    <row r="1086" spans="1:17" x14ac:dyDescent="0.3">
      <c r="A1086" t="s">
        <v>3250</v>
      </c>
      <c r="B1086" t="s">
        <v>3251</v>
      </c>
      <c r="C1086" t="s">
        <v>3252</v>
      </c>
      <c r="D1086">
        <v>1</v>
      </c>
      <c r="E1086">
        <v>10</v>
      </c>
      <c r="F1086">
        <v>45.1</v>
      </c>
      <c r="G1086">
        <v>326</v>
      </c>
      <c r="H1086">
        <v>0</v>
      </c>
      <c r="I1086">
        <v>63.603999999999999</v>
      </c>
      <c r="J1086">
        <v>0.80250155239069709</v>
      </c>
      <c r="K1086" s="1">
        <v>-0.24943844153461756</v>
      </c>
      <c r="L1086" s="1">
        <v>5.2008790113542973E-2</v>
      </c>
      <c r="M1086" s="1">
        <v>0.16818764070141173</v>
      </c>
      <c r="N1086" s="1">
        <v>-0.1533592748830295</v>
      </c>
      <c r="O1086" s="1">
        <v>-0.12338078363115319</v>
      </c>
      <c r="P1086" s="1">
        <v>-7.2765008280581953E-2</v>
      </c>
      <c r="Q1086" s="1">
        <v>0.17779307909446626</v>
      </c>
    </row>
    <row r="1087" spans="1:17" x14ac:dyDescent="0.3">
      <c r="A1087" t="s">
        <v>3253</v>
      </c>
      <c r="B1087" t="s">
        <v>3254</v>
      </c>
      <c r="C1087" t="s">
        <v>3255</v>
      </c>
      <c r="D1087">
        <v>1</v>
      </c>
      <c r="E1087">
        <v>2</v>
      </c>
      <c r="F1087">
        <v>7.6</v>
      </c>
      <c r="G1087">
        <v>290</v>
      </c>
      <c r="H1087">
        <v>0</v>
      </c>
      <c r="I1087">
        <v>6.3916000000000004</v>
      </c>
      <c r="J1087" t="s">
        <v>5320</v>
      </c>
      <c r="K1087" s="1">
        <v>0</v>
      </c>
      <c r="L1087" s="1">
        <v>0</v>
      </c>
      <c r="M1087" s="1">
        <v>0</v>
      </c>
      <c r="N1087" s="1">
        <v>0</v>
      </c>
      <c r="O1087" s="1">
        <v>0</v>
      </c>
      <c r="P1087" s="1">
        <v>0</v>
      </c>
      <c r="Q1087" s="1">
        <v>0</v>
      </c>
    </row>
    <row r="1088" spans="1:17" x14ac:dyDescent="0.3">
      <c r="A1088" t="s">
        <v>3256</v>
      </c>
      <c r="B1088" t="s">
        <v>3257</v>
      </c>
      <c r="C1088" t="s">
        <v>3258</v>
      </c>
      <c r="D1088">
        <v>1</v>
      </c>
      <c r="E1088">
        <v>22</v>
      </c>
      <c r="F1088">
        <v>79.2</v>
      </c>
      <c r="G1088">
        <v>293</v>
      </c>
      <c r="H1088">
        <v>0</v>
      </c>
      <c r="I1088">
        <v>118.52</v>
      </c>
      <c r="J1088">
        <v>1.4368966802756514E-2</v>
      </c>
      <c r="K1088" s="1">
        <v>0.30229697893162372</v>
      </c>
      <c r="L1088" s="1">
        <v>0.5676743543161149</v>
      </c>
      <c r="M1088" s="1">
        <v>0.59140999730481281</v>
      </c>
      <c r="N1088" s="1">
        <v>0.81719478997003925</v>
      </c>
      <c r="O1088" s="1">
        <v>-0.10819086334144344</v>
      </c>
      <c r="P1088" s="1">
        <v>0.13737581206562277</v>
      </c>
      <c r="Q1088" s="1">
        <v>-4.045736987546477E-2</v>
      </c>
    </row>
    <row r="1089" spans="1:17" x14ac:dyDescent="0.3">
      <c r="A1089" t="s">
        <v>3259</v>
      </c>
      <c r="B1089" t="s">
        <v>3260</v>
      </c>
      <c r="C1089" t="s">
        <v>3261</v>
      </c>
      <c r="D1089">
        <v>1</v>
      </c>
      <c r="E1089">
        <v>7</v>
      </c>
      <c r="F1089">
        <v>29.7</v>
      </c>
      <c r="G1089">
        <v>293</v>
      </c>
      <c r="H1089">
        <v>0</v>
      </c>
      <c r="I1089">
        <v>18.981000000000002</v>
      </c>
      <c r="J1089">
        <v>0.66330812056643507</v>
      </c>
      <c r="K1089" s="1">
        <v>1.0042014836226845</v>
      </c>
      <c r="L1089" s="1">
        <v>-3.8685798632442334</v>
      </c>
      <c r="M1089" s="1">
        <v>-3.8685798632442334</v>
      </c>
      <c r="N1089" s="1">
        <v>-3.8685798632442334</v>
      </c>
      <c r="O1089" s="1">
        <v>1.5175672636159132</v>
      </c>
      <c r="P1089" s="1">
        <v>-3.8685798632442334</v>
      </c>
      <c r="Q1089" s="1">
        <v>-3.8685798632442334</v>
      </c>
    </row>
    <row r="1090" spans="1:17" x14ac:dyDescent="0.3">
      <c r="A1090" t="s">
        <v>3262</v>
      </c>
      <c r="B1090" t="s">
        <v>3263</v>
      </c>
      <c r="C1090" t="s">
        <v>3264</v>
      </c>
      <c r="D1090">
        <v>1</v>
      </c>
      <c r="E1090">
        <v>9</v>
      </c>
      <c r="F1090">
        <v>32.1</v>
      </c>
      <c r="G1090">
        <v>268</v>
      </c>
      <c r="H1090">
        <v>0</v>
      </c>
      <c r="I1090">
        <v>31.637</v>
      </c>
      <c r="J1090">
        <v>0.70824329527557595</v>
      </c>
      <c r="K1090" s="1">
        <v>-0.66901139567600809</v>
      </c>
      <c r="L1090" s="1">
        <v>1.0381342038863035E-3</v>
      </c>
      <c r="M1090" s="1">
        <v>0.68276351614289266</v>
      </c>
      <c r="N1090" s="1">
        <v>0.24777096356328382</v>
      </c>
      <c r="O1090" s="1">
        <v>-0.45563153518411581</v>
      </c>
      <c r="P1090" s="1">
        <v>0.12762092214301907</v>
      </c>
      <c r="Q1090" s="1">
        <v>0.23672949991739792</v>
      </c>
    </row>
    <row r="1091" spans="1:17" x14ac:dyDescent="0.3">
      <c r="A1091" t="s">
        <v>3265</v>
      </c>
      <c r="B1091" t="s">
        <v>3266</v>
      </c>
      <c r="C1091" t="s">
        <v>3267</v>
      </c>
      <c r="D1091">
        <v>1</v>
      </c>
      <c r="E1091">
        <v>33</v>
      </c>
      <c r="F1091">
        <v>53</v>
      </c>
      <c r="G1091">
        <v>644</v>
      </c>
      <c r="H1091">
        <v>0</v>
      </c>
      <c r="I1091">
        <v>243.47</v>
      </c>
      <c r="J1091">
        <v>2.293576687628603E-2</v>
      </c>
      <c r="K1091" s="1">
        <v>0.61036574399162935</v>
      </c>
      <c r="L1091" s="1">
        <v>1.2588372262425984</v>
      </c>
      <c r="M1091" s="1">
        <v>0.77230842623079321</v>
      </c>
      <c r="N1091" s="1">
        <v>1.4452181409885172</v>
      </c>
      <c r="O1091" s="1">
        <v>-0.11353232621929733</v>
      </c>
      <c r="P1091" s="1">
        <v>1.8685342539255374E-2</v>
      </c>
      <c r="Q1091" s="1">
        <v>8.7655521723532498E-2</v>
      </c>
    </row>
    <row r="1092" spans="1:17" x14ac:dyDescent="0.3">
      <c r="A1092" t="s">
        <v>3268</v>
      </c>
      <c r="B1092" t="s">
        <v>3269</v>
      </c>
      <c r="C1092" t="s">
        <v>3270</v>
      </c>
      <c r="D1092">
        <v>1</v>
      </c>
      <c r="E1092">
        <v>10</v>
      </c>
      <c r="F1092">
        <v>46.9</v>
      </c>
      <c r="G1092">
        <v>226</v>
      </c>
      <c r="H1092">
        <v>0</v>
      </c>
      <c r="I1092">
        <v>71.819999999999993</v>
      </c>
      <c r="J1092">
        <v>2.0646155373427386E-2</v>
      </c>
      <c r="K1092" s="1">
        <v>0.97638710960540098</v>
      </c>
      <c r="L1092" s="1">
        <v>0.5422394191490354</v>
      </c>
      <c r="M1092" s="1">
        <v>0.4638940993532995</v>
      </c>
      <c r="N1092" s="1">
        <v>1.0420335998007648</v>
      </c>
      <c r="O1092" s="1">
        <v>-3.37045885035182E-2</v>
      </c>
      <c r="P1092" s="1">
        <v>0.18577668476150508</v>
      </c>
      <c r="Q1092" s="1">
        <v>-0.17517137787570597</v>
      </c>
    </row>
    <row r="1093" spans="1:17" x14ac:dyDescent="0.3">
      <c r="A1093" t="s">
        <v>3271</v>
      </c>
      <c r="B1093" t="s">
        <v>3272</v>
      </c>
      <c r="C1093" t="s">
        <v>3273</v>
      </c>
      <c r="D1093">
        <v>1</v>
      </c>
      <c r="E1093">
        <v>36</v>
      </c>
      <c r="F1093">
        <v>48.6</v>
      </c>
      <c r="G1093">
        <v>1061</v>
      </c>
      <c r="H1093">
        <v>0</v>
      </c>
      <c r="I1093">
        <v>323.31</v>
      </c>
      <c r="J1093">
        <v>7.9915507376853573E-2</v>
      </c>
      <c r="K1093" s="1">
        <v>0.79738520124023948</v>
      </c>
      <c r="L1093" s="1">
        <v>0.29751141235858442</v>
      </c>
      <c r="M1093" s="1">
        <v>0.79115904523731229</v>
      </c>
      <c r="N1093" s="1">
        <v>0.17085142875446424</v>
      </c>
      <c r="O1093" s="1">
        <v>-0.3052095950437283</v>
      </c>
      <c r="P1093" s="1">
        <v>0.10648872431223175</v>
      </c>
      <c r="Q1093" s="1">
        <v>0.15584066023347587</v>
      </c>
    </row>
    <row r="1094" spans="1:17" x14ac:dyDescent="0.3">
      <c r="A1094" t="s">
        <v>3274</v>
      </c>
      <c r="B1094" t="s">
        <v>3275</v>
      </c>
      <c r="C1094" t="s">
        <v>3276</v>
      </c>
      <c r="D1094">
        <v>1</v>
      </c>
      <c r="E1094">
        <v>9</v>
      </c>
      <c r="F1094">
        <v>24.7</v>
      </c>
      <c r="G1094">
        <v>489</v>
      </c>
      <c r="H1094">
        <v>0</v>
      </c>
      <c r="I1094">
        <v>65.350999999999999</v>
      </c>
      <c r="J1094">
        <v>0.68487190724470737</v>
      </c>
      <c r="K1094" s="1">
        <v>-0.78187335931362034</v>
      </c>
      <c r="L1094" s="1">
        <v>0.14395109167936757</v>
      </c>
      <c r="M1094" s="1">
        <v>0.21474656172903014</v>
      </c>
      <c r="N1094" s="1">
        <v>-0.20883704325292873</v>
      </c>
      <c r="O1094" s="1">
        <v>-0.14879443205329396</v>
      </c>
      <c r="P1094" s="1">
        <v>0.186355451197838</v>
      </c>
      <c r="Q1094" s="1">
        <v>-5.8727548679432119E-2</v>
      </c>
    </row>
    <row r="1095" spans="1:17" x14ac:dyDescent="0.3">
      <c r="A1095" t="s">
        <v>3277</v>
      </c>
      <c r="B1095" t="s">
        <v>3278</v>
      </c>
      <c r="C1095" t="s">
        <v>3279</v>
      </c>
      <c r="D1095">
        <v>1</v>
      </c>
      <c r="E1095">
        <v>1</v>
      </c>
      <c r="F1095">
        <v>6.6</v>
      </c>
      <c r="G1095">
        <v>198</v>
      </c>
      <c r="H1095">
        <v>1</v>
      </c>
      <c r="I1095">
        <v>-2</v>
      </c>
      <c r="J1095" t="s">
        <v>5320</v>
      </c>
      <c r="K1095" s="1">
        <v>0</v>
      </c>
      <c r="L1095" s="1">
        <v>0</v>
      </c>
      <c r="M1095" s="1">
        <v>0</v>
      </c>
      <c r="N1095" s="1">
        <v>0</v>
      </c>
      <c r="O1095" s="1">
        <v>0</v>
      </c>
      <c r="P1095" s="1">
        <v>0</v>
      </c>
      <c r="Q1095" s="1">
        <v>0</v>
      </c>
    </row>
    <row r="1096" spans="1:17" x14ac:dyDescent="0.3">
      <c r="A1096" t="s">
        <v>3280</v>
      </c>
      <c r="B1096" t="s">
        <v>3281</v>
      </c>
      <c r="C1096" t="s">
        <v>3282</v>
      </c>
      <c r="D1096">
        <v>1</v>
      </c>
      <c r="E1096">
        <v>3</v>
      </c>
      <c r="F1096">
        <v>28.7</v>
      </c>
      <c r="G1096">
        <v>136</v>
      </c>
      <c r="H1096">
        <v>0</v>
      </c>
      <c r="I1096">
        <v>57.243000000000002</v>
      </c>
      <c r="J1096">
        <v>3.8708424411172948E-2</v>
      </c>
      <c r="K1096" s="1">
        <v>2.3179007770125146</v>
      </c>
      <c r="L1096" s="1">
        <v>0.49748758948657978</v>
      </c>
      <c r="M1096" s="1">
        <v>2.1035999250795192</v>
      </c>
      <c r="N1096" s="1">
        <v>2.503553590185934</v>
      </c>
      <c r="O1096" s="1">
        <v>-0.26460918435908559</v>
      </c>
      <c r="P1096" s="1">
        <v>2.7378707714060049E-2</v>
      </c>
      <c r="Q1096" s="1">
        <v>0.19964672679035039</v>
      </c>
    </row>
    <row r="1097" spans="1:17" x14ac:dyDescent="0.3">
      <c r="A1097" t="s">
        <v>3283</v>
      </c>
      <c r="B1097" t="s">
        <v>3284</v>
      </c>
      <c r="C1097" t="s">
        <v>3285</v>
      </c>
      <c r="D1097">
        <v>1</v>
      </c>
      <c r="E1097">
        <v>36</v>
      </c>
      <c r="F1097">
        <v>43.5</v>
      </c>
      <c r="G1097">
        <v>813</v>
      </c>
      <c r="H1097">
        <v>0</v>
      </c>
      <c r="I1097">
        <v>323.31</v>
      </c>
      <c r="J1097">
        <v>7.3165025500241718E-2</v>
      </c>
      <c r="K1097" s="1">
        <v>-0.53775819028738292</v>
      </c>
      <c r="L1097" s="1">
        <v>-1.5222235467027074</v>
      </c>
      <c r="M1097" s="1">
        <v>-0.53692512239158319</v>
      </c>
      <c r="N1097" s="1">
        <v>-2.2122869366606341</v>
      </c>
      <c r="O1097" s="1">
        <v>-0.78433964587188509</v>
      </c>
      <c r="P1097" s="1">
        <v>0.33384019358797551</v>
      </c>
      <c r="Q1097" s="1">
        <v>0.21290367870547797</v>
      </c>
    </row>
    <row r="1098" spans="1:17" x14ac:dyDescent="0.3">
      <c r="A1098" t="s">
        <v>3286</v>
      </c>
      <c r="B1098" t="s">
        <v>3287</v>
      </c>
      <c r="C1098" t="s">
        <v>3288</v>
      </c>
      <c r="D1098">
        <v>1</v>
      </c>
      <c r="E1098">
        <v>2</v>
      </c>
      <c r="F1098">
        <v>14</v>
      </c>
      <c r="G1098">
        <v>215</v>
      </c>
      <c r="H1098">
        <v>0</v>
      </c>
      <c r="I1098">
        <v>26.768999999999998</v>
      </c>
      <c r="J1098">
        <v>0.30910949241863073</v>
      </c>
      <c r="K1098" s="1">
        <v>-3.5389425697376558</v>
      </c>
      <c r="L1098" s="1">
        <v>-3.5389425697376558</v>
      </c>
      <c r="M1098" s="1">
        <v>0.39422770137233881</v>
      </c>
      <c r="N1098" s="1">
        <v>-3.5389425697376558</v>
      </c>
      <c r="O1098" s="1">
        <v>0.32865710681754789</v>
      </c>
      <c r="P1098" s="1">
        <v>0.72954993201904106</v>
      </c>
      <c r="Q1098" s="1">
        <v>-3.5389425697376558</v>
      </c>
    </row>
    <row r="1099" spans="1:17" x14ac:dyDescent="0.3">
      <c r="A1099" t="s">
        <v>3289</v>
      </c>
      <c r="B1099" t="s">
        <v>3290</v>
      </c>
      <c r="C1099" t="s">
        <v>3291</v>
      </c>
      <c r="D1099">
        <v>1</v>
      </c>
      <c r="E1099">
        <v>13</v>
      </c>
      <c r="F1099">
        <v>52.2</v>
      </c>
      <c r="G1099">
        <v>289</v>
      </c>
      <c r="H1099">
        <v>0</v>
      </c>
      <c r="I1099">
        <v>82.051000000000002</v>
      </c>
      <c r="J1099">
        <v>8.9038407270787004E-2</v>
      </c>
      <c r="K1099" s="1">
        <v>-0.7703202067623075</v>
      </c>
      <c r="L1099" s="1">
        <v>-1.353129147291229</v>
      </c>
      <c r="M1099" s="1">
        <v>-1.4397634869791125</v>
      </c>
      <c r="N1099" s="1">
        <v>-1.648110413238725</v>
      </c>
      <c r="O1099" s="1">
        <v>-0.46462573644291699</v>
      </c>
      <c r="P1099" s="1">
        <v>0.71303750386089526</v>
      </c>
      <c r="Q1099" s="1">
        <v>-0.65269916652980908</v>
      </c>
    </row>
    <row r="1100" spans="1:17" x14ac:dyDescent="0.3">
      <c r="A1100" t="s">
        <v>3292</v>
      </c>
      <c r="B1100" t="s">
        <v>3293</v>
      </c>
      <c r="C1100" t="s">
        <v>3294</v>
      </c>
      <c r="D1100">
        <v>1</v>
      </c>
      <c r="E1100">
        <v>5</v>
      </c>
      <c r="F1100">
        <v>19.600000000000001</v>
      </c>
      <c r="G1100">
        <v>337</v>
      </c>
      <c r="H1100">
        <v>0</v>
      </c>
      <c r="I1100">
        <v>38.368000000000002</v>
      </c>
      <c r="J1100">
        <v>0.21112303607184624</v>
      </c>
      <c r="K1100" s="1">
        <v>-9.8560563158988063E-2</v>
      </c>
      <c r="L1100" s="1">
        <v>0.33509219750827879</v>
      </c>
      <c r="M1100" s="1">
        <v>0.39321162023166367</v>
      </c>
      <c r="N1100" s="1">
        <v>0.92329235274463939</v>
      </c>
      <c r="O1100" s="1">
        <v>6.1447773693557577E-2</v>
      </c>
      <c r="P1100" s="1">
        <v>-0.22794246427812453</v>
      </c>
      <c r="Q1100" s="1">
        <v>0.1409563647549919</v>
      </c>
    </row>
    <row r="1101" spans="1:17" x14ac:dyDescent="0.3">
      <c r="A1101" t="s">
        <v>3295</v>
      </c>
      <c r="B1101" t="s">
        <v>3296</v>
      </c>
      <c r="C1101" t="s">
        <v>3297</v>
      </c>
      <c r="D1101">
        <v>1</v>
      </c>
      <c r="E1101">
        <v>8</v>
      </c>
      <c r="F1101">
        <v>53.6</v>
      </c>
      <c r="G1101">
        <v>84</v>
      </c>
      <c r="H1101">
        <v>0</v>
      </c>
      <c r="I1101">
        <v>111.37</v>
      </c>
      <c r="J1101">
        <v>0.40138900644593417</v>
      </c>
      <c r="K1101" s="1">
        <v>-0.73310639871057137</v>
      </c>
      <c r="L1101" s="1">
        <v>-0.23488336551964481</v>
      </c>
      <c r="M1101" s="1">
        <v>0.29943812732296887</v>
      </c>
      <c r="N1101" s="1">
        <v>-0.54237853848962458</v>
      </c>
      <c r="O1101" s="1">
        <v>-0.18202396218582326</v>
      </c>
      <c r="P1101" s="1">
        <v>8.704472936771751E-2</v>
      </c>
      <c r="Q1101" s="1">
        <v>7.9077493372478505E-2</v>
      </c>
    </row>
    <row r="1102" spans="1:17" x14ac:dyDescent="0.3">
      <c r="A1102" t="s">
        <v>3298</v>
      </c>
      <c r="B1102" t="s">
        <v>3299</v>
      </c>
      <c r="C1102" t="s">
        <v>3300</v>
      </c>
      <c r="D1102">
        <v>1</v>
      </c>
      <c r="E1102">
        <v>11</v>
      </c>
      <c r="F1102">
        <v>35.9</v>
      </c>
      <c r="G1102">
        <v>373</v>
      </c>
      <c r="H1102">
        <v>0</v>
      </c>
      <c r="I1102">
        <v>113.33</v>
      </c>
      <c r="J1102">
        <v>1.319321008312792E-2</v>
      </c>
      <c r="K1102" s="1">
        <v>-0.58550758872591224</v>
      </c>
      <c r="L1102" s="1">
        <v>-0.37477070231913867</v>
      </c>
      <c r="M1102" s="1">
        <v>-0.68688231645776954</v>
      </c>
      <c r="N1102" s="1">
        <v>-0.28934711819452152</v>
      </c>
      <c r="O1102" s="1">
        <v>-0.1291800051571638</v>
      </c>
      <c r="P1102" s="1">
        <v>-5.0507396539383416E-2</v>
      </c>
      <c r="Q1102" s="1">
        <v>0.16356614174997222</v>
      </c>
    </row>
    <row r="1103" spans="1:17" x14ac:dyDescent="0.3">
      <c r="A1103" t="s">
        <v>3301</v>
      </c>
      <c r="B1103" t="s">
        <v>3302</v>
      </c>
      <c r="C1103" t="s">
        <v>3303</v>
      </c>
      <c r="D1103">
        <v>1</v>
      </c>
      <c r="E1103">
        <v>9</v>
      </c>
      <c r="F1103">
        <v>57.8</v>
      </c>
      <c r="G1103">
        <v>225</v>
      </c>
      <c r="H1103">
        <v>0</v>
      </c>
      <c r="I1103">
        <v>112.3</v>
      </c>
      <c r="J1103">
        <v>0.51028531548068923</v>
      </c>
      <c r="K1103" s="1">
        <v>3.1194566368606513E-2</v>
      </c>
      <c r="L1103" s="1">
        <v>-0.91876923082186557</v>
      </c>
      <c r="M1103" s="1">
        <v>-0.29486349946159363</v>
      </c>
      <c r="N1103" s="1">
        <v>-0.39506592402606144</v>
      </c>
      <c r="O1103" s="1">
        <v>0.73385322769489114</v>
      </c>
      <c r="P1103" s="1">
        <v>-0.88261319257143278</v>
      </c>
      <c r="Q1103" s="1">
        <v>-0.33180661154353536</v>
      </c>
    </row>
    <row r="1104" spans="1:17" x14ac:dyDescent="0.3">
      <c r="A1104" t="s">
        <v>3304</v>
      </c>
      <c r="B1104" t="s">
        <v>3305</v>
      </c>
      <c r="C1104" t="s">
        <v>3306</v>
      </c>
      <c r="D1104">
        <v>1</v>
      </c>
      <c r="E1104">
        <v>14</v>
      </c>
      <c r="F1104">
        <v>90.4</v>
      </c>
      <c r="G1104">
        <v>219</v>
      </c>
      <c r="H1104">
        <v>0</v>
      </c>
      <c r="I1104">
        <v>198.93</v>
      </c>
      <c r="J1104">
        <v>4.7230203858825467E-2</v>
      </c>
      <c r="K1104" s="1">
        <v>0.77771663933663848</v>
      </c>
      <c r="L1104" s="1">
        <v>0.75900341462220811</v>
      </c>
      <c r="M1104" s="1">
        <v>0.17974253518299174</v>
      </c>
      <c r="N1104" s="1">
        <v>0.39295257281328999</v>
      </c>
      <c r="O1104" s="1">
        <v>-0.18072846303204324</v>
      </c>
      <c r="P1104" s="1">
        <v>9.2965590013600038E-2</v>
      </c>
      <c r="Q1104" s="1">
        <v>7.201282613663712E-2</v>
      </c>
    </row>
    <row r="1105" spans="1:17" x14ac:dyDescent="0.3">
      <c r="A1105" t="s">
        <v>3307</v>
      </c>
      <c r="B1105" t="s">
        <v>3308</v>
      </c>
      <c r="C1105" t="s">
        <v>3309</v>
      </c>
      <c r="D1105">
        <v>1</v>
      </c>
      <c r="E1105">
        <v>6</v>
      </c>
      <c r="F1105">
        <v>34.799999999999997</v>
      </c>
      <c r="G1105">
        <v>296</v>
      </c>
      <c r="H1105">
        <v>0</v>
      </c>
      <c r="I1105">
        <v>10.143000000000001</v>
      </c>
      <c r="J1105">
        <v>0.18391966383009223</v>
      </c>
      <c r="K1105" s="1">
        <v>-9.3005796000407412E-2</v>
      </c>
      <c r="L1105" s="1">
        <v>-0.61207055565637047</v>
      </c>
      <c r="M1105" s="1">
        <v>-0.60279150483402055</v>
      </c>
      <c r="N1105" s="1">
        <v>-4.322051139516768</v>
      </c>
      <c r="O1105" s="1">
        <v>-0.64395494844867351</v>
      </c>
      <c r="P1105" s="1">
        <v>6.2515562808289168E-2</v>
      </c>
      <c r="Q1105" s="1">
        <v>0.39589500200189576</v>
      </c>
    </row>
    <row r="1106" spans="1:17" x14ac:dyDescent="0.3">
      <c r="A1106" t="s">
        <v>3310</v>
      </c>
      <c r="B1106" t="s">
        <v>3311</v>
      </c>
      <c r="C1106" t="s">
        <v>3312</v>
      </c>
      <c r="D1106">
        <v>1</v>
      </c>
      <c r="E1106">
        <v>27</v>
      </c>
      <c r="F1106">
        <v>74.400000000000006</v>
      </c>
      <c r="G1106">
        <v>234</v>
      </c>
      <c r="H1106">
        <v>0</v>
      </c>
      <c r="I1106">
        <v>323.31</v>
      </c>
      <c r="J1106">
        <v>2.0806874025410448E-2</v>
      </c>
      <c r="K1106" s="1">
        <v>0.73343851299898188</v>
      </c>
      <c r="L1106" s="1">
        <v>0.68688452038157233</v>
      </c>
      <c r="M1106" s="1">
        <v>0.22311726517765729</v>
      </c>
      <c r="N1106" s="1">
        <v>0.87070532128518452</v>
      </c>
      <c r="O1106" s="1">
        <v>4.1818043263754226E-2</v>
      </c>
      <c r="P1106" s="1">
        <v>6.9749457224098352E-2</v>
      </c>
      <c r="Q1106" s="1">
        <v>-0.11864023164632917</v>
      </c>
    </row>
    <row r="1107" spans="1:17" x14ac:dyDescent="0.3">
      <c r="A1107" t="s">
        <v>3313</v>
      </c>
      <c r="B1107" t="s">
        <v>3314</v>
      </c>
      <c r="C1107" t="s">
        <v>3315</v>
      </c>
      <c r="D1107">
        <v>1</v>
      </c>
      <c r="E1107">
        <v>32</v>
      </c>
      <c r="F1107">
        <v>80.2</v>
      </c>
      <c r="G1107">
        <v>273</v>
      </c>
      <c r="H1107">
        <v>0</v>
      </c>
      <c r="I1107">
        <v>323.31</v>
      </c>
      <c r="J1107">
        <v>2.8322951805826355E-3</v>
      </c>
      <c r="K1107" s="1">
        <v>0.74650271758457831</v>
      </c>
      <c r="L1107" s="1">
        <v>0.82703760570701856</v>
      </c>
      <c r="M1107" s="1">
        <v>0.59085273186625387</v>
      </c>
      <c r="N1107" s="1">
        <v>0.94286053469557252</v>
      </c>
      <c r="O1107" s="1">
        <v>-0.30016476744042025</v>
      </c>
      <c r="P1107" s="1">
        <v>0.19683848315783228</v>
      </c>
      <c r="Q1107" s="1">
        <v>5.8879617343482564E-2</v>
      </c>
    </row>
    <row r="1108" spans="1:17" x14ac:dyDescent="0.3">
      <c r="A1108" t="s">
        <v>3316</v>
      </c>
      <c r="B1108" t="s">
        <v>3317</v>
      </c>
      <c r="C1108" t="s">
        <v>3318</v>
      </c>
      <c r="D1108">
        <v>1</v>
      </c>
      <c r="E1108">
        <v>30</v>
      </c>
      <c r="F1108">
        <v>80.900000000000006</v>
      </c>
      <c r="G1108">
        <v>209</v>
      </c>
      <c r="H1108">
        <v>0</v>
      </c>
      <c r="I1108">
        <v>247.15</v>
      </c>
      <c r="J1108">
        <v>2.4406680388271251E-3</v>
      </c>
      <c r="K1108" s="1">
        <v>0.88402268607928358</v>
      </c>
      <c r="L1108" s="1">
        <v>1.2893574223975159</v>
      </c>
      <c r="M1108" s="1">
        <v>0.96383700460344113</v>
      </c>
      <c r="N1108" s="1">
        <v>1.3583312966177798</v>
      </c>
      <c r="O1108" s="1">
        <v>-9.6469277176364415E-2</v>
      </c>
      <c r="P1108" s="1">
        <v>0.10057736916008268</v>
      </c>
      <c r="Q1108" s="1">
        <v>-1.0892512035556306E-2</v>
      </c>
    </row>
    <row r="1109" spans="1:17" x14ac:dyDescent="0.3">
      <c r="A1109" t="s">
        <v>3319</v>
      </c>
      <c r="B1109" t="s">
        <v>3320</v>
      </c>
      <c r="C1109" t="s">
        <v>3321</v>
      </c>
      <c r="D1109">
        <v>1</v>
      </c>
      <c r="E1109">
        <v>26</v>
      </c>
      <c r="F1109">
        <v>89.1</v>
      </c>
      <c r="G1109">
        <v>201</v>
      </c>
      <c r="H1109">
        <v>0</v>
      </c>
      <c r="I1109">
        <v>323.31</v>
      </c>
      <c r="J1109">
        <v>0.14774735847673942</v>
      </c>
      <c r="K1109" s="1">
        <v>1.0923447330377496</v>
      </c>
      <c r="L1109" s="1">
        <v>0.34623842615928935</v>
      </c>
      <c r="M1109" s="1">
        <v>0.32653493916291321</v>
      </c>
      <c r="N1109" s="1">
        <v>0.27709262631353271</v>
      </c>
      <c r="O1109" s="1">
        <v>-0.24685432464188825</v>
      </c>
      <c r="P1109" s="1">
        <v>0.20446522471835071</v>
      </c>
      <c r="Q1109" s="1">
        <v>7.2083203091767882E-3</v>
      </c>
    </row>
    <row r="1110" spans="1:17" x14ac:dyDescent="0.3">
      <c r="A1110" t="s">
        <v>3322</v>
      </c>
      <c r="B1110" t="s">
        <v>3323</v>
      </c>
      <c r="C1110" t="s">
        <v>3324</v>
      </c>
      <c r="D1110">
        <v>1</v>
      </c>
      <c r="E1110">
        <v>25</v>
      </c>
      <c r="F1110">
        <v>87.2</v>
      </c>
      <c r="G1110">
        <v>179</v>
      </c>
      <c r="H1110">
        <v>0</v>
      </c>
      <c r="I1110">
        <v>323.31</v>
      </c>
      <c r="J1110">
        <v>0.83902342492521353</v>
      </c>
      <c r="K1110" s="1">
        <v>0.56289255546040673</v>
      </c>
      <c r="L1110" s="1">
        <v>-0.19924098943884574</v>
      </c>
      <c r="M1110" s="1">
        <v>-0.58643535344495179</v>
      </c>
      <c r="N1110" s="1">
        <v>-0.36122683555206431</v>
      </c>
      <c r="O1110" s="1">
        <v>0.21471402071862142</v>
      </c>
      <c r="P1110" s="1">
        <v>0.14614049331658605</v>
      </c>
      <c r="Q1110" s="1">
        <v>-0.4482703295500492</v>
      </c>
    </row>
    <row r="1111" spans="1:17" x14ac:dyDescent="0.3">
      <c r="A1111" t="s">
        <v>3325</v>
      </c>
      <c r="B1111" t="s">
        <v>3326</v>
      </c>
      <c r="C1111" t="s">
        <v>3327</v>
      </c>
      <c r="D1111">
        <v>1</v>
      </c>
      <c r="E1111">
        <v>23</v>
      </c>
      <c r="F1111">
        <v>90.4</v>
      </c>
      <c r="G1111">
        <v>177</v>
      </c>
      <c r="H1111">
        <v>0</v>
      </c>
      <c r="I1111">
        <v>256.79000000000002</v>
      </c>
      <c r="J1111">
        <v>7.0496869267157932E-4</v>
      </c>
      <c r="K1111" s="1">
        <v>0.73451599335090068</v>
      </c>
      <c r="L1111" s="1">
        <v>0.7498321604565138</v>
      </c>
      <c r="M1111" s="1">
        <v>0.5275038338096103</v>
      </c>
      <c r="N1111" s="1">
        <v>0.77246209898141494</v>
      </c>
      <c r="O1111" s="1">
        <v>-0.14653583572463308</v>
      </c>
      <c r="P1111" s="1">
        <v>0.10442573780858097</v>
      </c>
      <c r="Q1111" s="1">
        <v>3.0712506523533176E-2</v>
      </c>
    </row>
    <row r="1112" spans="1:17" x14ac:dyDescent="0.3">
      <c r="A1112" t="s">
        <v>3328</v>
      </c>
      <c r="B1112" t="s">
        <v>3329</v>
      </c>
      <c r="C1112" t="s">
        <v>3330</v>
      </c>
      <c r="D1112">
        <v>1</v>
      </c>
      <c r="E1112">
        <v>22</v>
      </c>
      <c r="F1112">
        <v>92.6</v>
      </c>
      <c r="G1112">
        <v>149</v>
      </c>
      <c r="H1112">
        <v>0</v>
      </c>
      <c r="I1112">
        <v>323.31</v>
      </c>
      <c r="J1112">
        <v>8.0683095049503661E-2</v>
      </c>
      <c r="K1112" s="1">
        <v>0.44370583008751469</v>
      </c>
      <c r="L1112" s="1">
        <v>1.1198408600940741</v>
      </c>
      <c r="M1112" s="1">
        <v>0.78648080788429953</v>
      </c>
      <c r="N1112" s="1">
        <v>1.7843424794175917</v>
      </c>
      <c r="O1112" s="1">
        <v>-7.4407069587638569E-2</v>
      </c>
      <c r="P1112" s="1">
        <v>3.2932110741087099E-3</v>
      </c>
      <c r="Q1112" s="1">
        <v>6.7614410193875291E-2</v>
      </c>
    </row>
    <row r="1113" spans="1:17" x14ac:dyDescent="0.3">
      <c r="A1113" t="s">
        <v>3331</v>
      </c>
      <c r="B1113" t="s">
        <v>3332</v>
      </c>
      <c r="C1113" t="s">
        <v>3333</v>
      </c>
      <c r="D1113">
        <v>1</v>
      </c>
      <c r="E1113">
        <v>21</v>
      </c>
      <c r="F1113">
        <v>90.9</v>
      </c>
      <c r="G1113">
        <v>165</v>
      </c>
      <c r="H1113">
        <v>0</v>
      </c>
      <c r="I1113">
        <v>323.31</v>
      </c>
      <c r="J1113">
        <v>1.5233853714514642E-2</v>
      </c>
      <c r="K1113" s="1">
        <v>0.60984681576409083</v>
      </c>
      <c r="L1113" s="1">
        <v>0.92606383872157683</v>
      </c>
      <c r="M1113" s="1">
        <v>0.76413239068524297</v>
      </c>
      <c r="N1113" s="1">
        <v>1.3015489211664695</v>
      </c>
      <c r="O1113" s="1">
        <v>-7.7303246939507797E-2</v>
      </c>
      <c r="P1113" s="1">
        <v>0.18145655356022633</v>
      </c>
      <c r="Q1113" s="1">
        <v>-0.1232075674626506</v>
      </c>
    </row>
    <row r="1114" spans="1:17" x14ac:dyDescent="0.3">
      <c r="A1114" t="s">
        <v>3334</v>
      </c>
      <c r="B1114" t="s">
        <v>3335</v>
      </c>
      <c r="C1114" t="s">
        <v>3336</v>
      </c>
      <c r="D1114">
        <v>1</v>
      </c>
      <c r="E1114">
        <v>18</v>
      </c>
      <c r="F1114">
        <v>93.7</v>
      </c>
      <c r="G1114">
        <v>142</v>
      </c>
      <c r="H1114">
        <v>0</v>
      </c>
      <c r="I1114">
        <v>168.68</v>
      </c>
      <c r="J1114">
        <v>2.645657222281941E-2</v>
      </c>
      <c r="K1114" s="1">
        <v>0.61676225406789975</v>
      </c>
      <c r="L1114" s="1">
        <v>1.1550206511679728</v>
      </c>
      <c r="M1114" s="1">
        <v>0.69114940114942969</v>
      </c>
      <c r="N1114" s="1">
        <v>1.4296849688791458</v>
      </c>
      <c r="O1114" s="1">
        <v>-0.16089650486565757</v>
      </c>
      <c r="P1114" s="1">
        <v>9.2698279744374126E-2</v>
      </c>
      <c r="Q1114" s="1">
        <v>5.542917639628181E-2</v>
      </c>
    </row>
    <row r="1115" spans="1:17" x14ac:dyDescent="0.3">
      <c r="A1115" t="s">
        <v>3337</v>
      </c>
      <c r="B1115" t="s">
        <v>3338</v>
      </c>
      <c r="C1115" t="s">
        <v>3339</v>
      </c>
      <c r="D1115">
        <v>1</v>
      </c>
      <c r="E1115">
        <v>21</v>
      </c>
      <c r="F1115">
        <v>99.2</v>
      </c>
      <c r="G1115">
        <v>121</v>
      </c>
      <c r="H1115">
        <v>0</v>
      </c>
      <c r="I1115">
        <v>206.83</v>
      </c>
      <c r="J1115">
        <v>5.1278364676393573E-2</v>
      </c>
      <c r="K1115" s="1">
        <v>0.69946877503816351</v>
      </c>
      <c r="L1115" s="1">
        <v>1.2257429477408164</v>
      </c>
      <c r="M1115" s="1">
        <v>0.97087536212127146</v>
      </c>
      <c r="N1115" s="1">
        <v>1.8901874265075178</v>
      </c>
      <c r="O1115" s="1">
        <v>-0.29239920421906057</v>
      </c>
      <c r="P1115" s="1">
        <v>-0.10781245929866722</v>
      </c>
      <c r="Q1115" s="1">
        <v>0.32821937556454073</v>
      </c>
    </row>
    <row r="1116" spans="1:17" x14ac:dyDescent="0.3">
      <c r="A1116" t="s">
        <v>3340</v>
      </c>
      <c r="B1116" t="s">
        <v>3341</v>
      </c>
      <c r="C1116" t="s">
        <v>3342</v>
      </c>
      <c r="D1116">
        <v>1</v>
      </c>
      <c r="E1116">
        <v>21</v>
      </c>
      <c r="F1116">
        <v>83.8</v>
      </c>
      <c r="G1116">
        <v>142</v>
      </c>
      <c r="H1116">
        <v>0</v>
      </c>
      <c r="I1116">
        <v>190.08</v>
      </c>
      <c r="J1116">
        <v>0.82726839404533115</v>
      </c>
      <c r="K1116" s="1">
        <v>0.45288682234658517</v>
      </c>
      <c r="L1116" s="1">
        <v>-1.6310656692858694E-2</v>
      </c>
      <c r="M1116" s="1">
        <v>-0.26719300948326696</v>
      </c>
      <c r="N1116" s="1">
        <v>-0.6873155418644985</v>
      </c>
      <c r="O1116" s="1">
        <v>-2.7705746869585379E-2</v>
      </c>
      <c r="P1116" s="1">
        <v>0.25578555212203941</v>
      </c>
      <c r="Q1116" s="1">
        <v>-0.27747235178970142</v>
      </c>
    </row>
    <row r="1117" spans="1:17" x14ac:dyDescent="0.3">
      <c r="A1117" t="s">
        <v>3343</v>
      </c>
      <c r="B1117" t="s">
        <v>3344</v>
      </c>
      <c r="C1117" t="s">
        <v>3345</v>
      </c>
      <c r="D1117">
        <v>1</v>
      </c>
      <c r="E1117">
        <v>10</v>
      </c>
      <c r="F1117">
        <v>65.900000000000006</v>
      </c>
      <c r="G1117">
        <v>123</v>
      </c>
      <c r="H1117">
        <v>0</v>
      </c>
      <c r="I1117">
        <v>185.61</v>
      </c>
      <c r="J1117">
        <v>3.1007314058387143E-2</v>
      </c>
      <c r="K1117" s="1">
        <v>0.83992775035807943</v>
      </c>
      <c r="L1117" s="1">
        <v>0.83083651614775345</v>
      </c>
      <c r="M1117" s="1">
        <v>0.46731447695227463</v>
      </c>
      <c r="N1117" s="1">
        <v>0.46925173338506054</v>
      </c>
      <c r="O1117" s="1">
        <v>-0.53722275353777438</v>
      </c>
      <c r="P1117" s="1">
        <v>6.2849198339719164E-2</v>
      </c>
      <c r="Q1117" s="1">
        <v>0.34070724755807935</v>
      </c>
    </row>
    <row r="1118" spans="1:17" x14ac:dyDescent="0.3">
      <c r="A1118" t="s">
        <v>3346</v>
      </c>
      <c r="B1118" t="s">
        <v>3347</v>
      </c>
      <c r="C1118" t="s">
        <v>3348</v>
      </c>
      <c r="D1118">
        <v>1</v>
      </c>
      <c r="E1118">
        <v>16</v>
      </c>
      <c r="F1118">
        <v>77.099999999999994</v>
      </c>
      <c r="G1118">
        <v>144</v>
      </c>
      <c r="H1118">
        <v>0</v>
      </c>
      <c r="I1118">
        <v>135.46</v>
      </c>
      <c r="J1118">
        <v>0.13912776049242359</v>
      </c>
      <c r="K1118" s="1">
        <v>0.61240361648030284</v>
      </c>
      <c r="L1118" s="1">
        <v>0.51640974839809617</v>
      </c>
      <c r="M1118" s="1">
        <v>0.57617427698912971</v>
      </c>
      <c r="N1118" s="1">
        <v>-1.7388678886852019E-3</v>
      </c>
      <c r="O1118" s="1">
        <v>-0.49937926274235495</v>
      </c>
      <c r="P1118" s="1">
        <v>0.39115219891934744</v>
      </c>
      <c r="Q1118" s="1">
        <v>-2.7456507398997528E-2</v>
      </c>
    </row>
    <row r="1119" spans="1:17" x14ac:dyDescent="0.3">
      <c r="A1119" t="s">
        <v>3349</v>
      </c>
      <c r="B1119" t="s">
        <v>3350</v>
      </c>
      <c r="C1119" t="s">
        <v>3351</v>
      </c>
      <c r="D1119">
        <v>1</v>
      </c>
      <c r="E1119">
        <v>13</v>
      </c>
      <c r="F1119">
        <v>60.3</v>
      </c>
      <c r="G1119">
        <v>136</v>
      </c>
      <c r="H1119">
        <v>0</v>
      </c>
      <c r="I1119">
        <v>251.22</v>
      </c>
      <c r="J1119">
        <v>0.58967116974265177</v>
      </c>
      <c r="K1119" s="1">
        <v>0.5385491647192896</v>
      </c>
      <c r="L1119" s="1">
        <v>-0.82537057935271874</v>
      </c>
      <c r="M1119" s="1">
        <v>-0.25712142674041966</v>
      </c>
      <c r="N1119" s="1">
        <v>-1.2240332574082236</v>
      </c>
      <c r="O1119" s="1">
        <v>-0.60212807621167164</v>
      </c>
      <c r="P1119" s="1">
        <v>0.39111056778869424</v>
      </c>
      <c r="Q1119" s="1">
        <v>4.2386582612065939E-2</v>
      </c>
    </row>
    <row r="1120" spans="1:17" x14ac:dyDescent="0.3">
      <c r="A1120" t="s">
        <v>3352</v>
      </c>
      <c r="B1120" t="s">
        <v>3353</v>
      </c>
      <c r="C1120" t="s">
        <v>3354</v>
      </c>
      <c r="D1120">
        <v>1</v>
      </c>
      <c r="E1120">
        <v>10</v>
      </c>
      <c r="F1120">
        <v>55.1</v>
      </c>
      <c r="G1120">
        <v>127</v>
      </c>
      <c r="H1120">
        <v>0</v>
      </c>
      <c r="I1120">
        <v>86.031999999999996</v>
      </c>
      <c r="J1120">
        <v>2.535163409747469E-3</v>
      </c>
      <c r="K1120" s="1">
        <v>0.66497848638677559</v>
      </c>
      <c r="L1120" s="1">
        <v>1.0654134319914372</v>
      </c>
      <c r="M1120" s="1">
        <v>0.76583979817080805</v>
      </c>
      <c r="N1120" s="1">
        <v>0.85927406522222671</v>
      </c>
      <c r="O1120" s="1">
        <v>-0.2117962232330991</v>
      </c>
      <c r="P1120" s="1">
        <v>2.4690443693793019E-2</v>
      </c>
      <c r="Q1120" s="1">
        <v>0.16256723842537751</v>
      </c>
    </row>
    <row r="1121" spans="1:17" x14ac:dyDescent="0.3">
      <c r="A1121" t="s">
        <v>3355</v>
      </c>
      <c r="B1121" t="s">
        <v>3356</v>
      </c>
      <c r="C1121" t="s">
        <v>3357</v>
      </c>
      <c r="D1121">
        <v>1</v>
      </c>
      <c r="E1121">
        <v>15</v>
      </c>
      <c r="F1121">
        <v>79.5</v>
      </c>
      <c r="G1121">
        <v>117</v>
      </c>
      <c r="H1121">
        <v>0</v>
      </c>
      <c r="I1121">
        <v>123.97</v>
      </c>
      <c r="J1121">
        <v>1.977848575574636E-2</v>
      </c>
      <c r="K1121" s="1">
        <v>0.86725647839158948</v>
      </c>
      <c r="L1121" s="1">
        <v>1.4084173326702389</v>
      </c>
      <c r="M1121" s="1">
        <v>1.2392006282607784</v>
      </c>
      <c r="N1121" s="1">
        <v>1.9151252453691876</v>
      </c>
      <c r="O1121" s="1">
        <v>-0.15366349683021596</v>
      </c>
      <c r="P1121" s="1">
        <v>0.19090526917334999</v>
      </c>
      <c r="Q1121" s="1">
        <v>-5.9561893720533554E-2</v>
      </c>
    </row>
    <row r="1122" spans="1:17" x14ac:dyDescent="0.3">
      <c r="A1122" t="s">
        <v>3358</v>
      </c>
      <c r="B1122" t="s">
        <v>3359</v>
      </c>
      <c r="C1122" t="s">
        <v>3360</v>
      </c>
      <c r="D1122">
        <v>1</v>
      </c>
      <c r="E1122">
        <v>16</v>
      </c>
      <c r="F1122">
        <v>77.400000000000006</v>
      </c>
      <c r="G1122">
        <v>115</v>
      </c>
      <c r="H1122">
        <v>0</v>
      </c>
      <c r="I1122">
        <v>193.78</v>
      </c>
      <c r="J1122">
        <v>2.0790309058603944E-2</v>
      </c>
      <c r="K1122" s="1">
        <v>0.78693691542458377</v>
      </c>
      <c r="L1122" s="1">
        <v>0.78876084590440476</v>
      </c>
      <c r="M1122" s="1">
        <v>0.42387909890544123</v>
      </c>
      <c r="N1122" s="1">
        <v>0.34793024567214254</v>
      </c>
      <c r="O1122" s="1">
        <v>-0.21252242029181109</v>
      </c>
      <c r="P1122" s="1">
        <v>0.10687632668886062</v>
      </c>
      <c r="Q1122" s="1">
        <v>8.4171721864059579E-2</v>
      </c>
    </row>
    <row r="1123" spans="1:17" x14ac:dyDescent="0.3">
      <c r="A1123" t="s">
        <v>3361</v>
      </c>
      <c r="B1123" t="s">
        <v>3362</v>
      </c>
      <c r="C1123" t="s">
        <v>3363</v>
      </c>
      <c r="D1123">
        <v>1</v>
      </c>
      <c r="E1123">
        <v>13</v>
      </c>
      <c r="F1123">
        <v>51.7</v>
      </c>
      <c r="G1123">
        <v>118</v>
      </c>
      <c r="H1123">
        <v>0</v>
      </c>
      <c r="I1123">
        <v>49.902000000000001</v>
      </c>
      <c r="J1123">
        <v>2.2424323273065355E-2</v>
      </c>
      <c r="K1123" s="1">
        <v>0.7411921742007902</v>
      </c>
      <c r="L1123" s="1">
        <v>0.90155458525464482</v>
      </c>
      <c r="M1123" s="1">
        <v>0.35001574962078874</v>
      </c>
      <c r="N1123" s="1">
        <v>1.1080518220034326</v>
      </c>
      <c r="O1123" s="1">
        <v>-5.7296456548828117E-2</v>
      </c>
      <c r="P1123" s="1">
        <v>-0.16233870332495712</v>
      </c>
      <c r="Q1123" s="1">
        <v>0.19580267099938284</v>
      </c>
    </row>
    <row r="1124" spans="1:17" x14ac:dyDescent="0.3">
      <c r="A1124" t="s">
        <v>3364</v>
      </c>
      <c r="B1124" t="s">
        <v>3365</v>
      </c>
      <c r="C1124" t="s">
        <v>3366</v>
      </c>
      <c r="D1124">
        <v>1</v>
      </c>
      <c r="E1124">
        <v>15</v>
      </c>
      <c r="F1124">
        <v>77.7</v>
      </c>
      <c r="G1124">
        <v>103</v>
      </c>
      <c r="H1124">
        <v>0</v>
      </c>
      <c r="I1124">
        <v>141.15</v>
      </c>
      <c r="J1124">
        <v>1.6456778590600123E-2</v>
      </c>
      <c r="K1124" s="1">
        <v>0.66594066671170671</v>
      </c>
      <c r="L1124" s="1">
        <v>0.60549884036069668</v>
      </c>
      <c r="M1124" s="1">
        <v>0.33329293717939085</v>
      </c>
      <c r="N1124" s="1">
        <v>0.49594586025954912</v>
      </c>
      <c r="O1124" s="1">
        <v>-0.15840633379525323</v>
      </c>
      <c r="P1124" s="1">
        <v>0.28805248506788161</v>
      </c>
      <c r="Q1124" s="1">
        <v>-0.17952320822470724</v>
      </c>
    </row>
    <row r="1125" spans="1:17" x14ac:dyDescent="0.3">
      <c r="A1125" t="s">
        <v>3367</v>
      </c>
      <c r="B1125" t="s">
        <v>3368</v>
      </c>
      <c r="C1125" t="s">
        <v>3369</v>
      </c>
      <c r="D1125">
        <v>1</v>
      </c>
      <c r="E1125">
        <v>14</v>
      </c>
      <c r="F1125">
        <v>69.099999999999994</v>
      </c>
      <c r="G1125">
        <v>110</v>
      </c>
      <c r="H1125">
        <v>0</v>
      </c>
      <c r="I1125">
        <v>261.2</v>
      </c>
      <c r="J1125">
        <v>0.8374731369861852</v>
      </c>
      <c r="K1125" s="1">
        <v>0.88493176018277386</v>
      </c>
      <c r="L1125" s="1">
        <v>4.3451146026901151E-2</v>
      </c>
      <c r="M1125" s="1">
        <v>-0.22327450790058453</v>
      </c>
      <c r="N1125" s="1">
        <v>-0.8403676183317853</v>
      </c>
      <c r="O1125" s="1">
        <v>-0.33703498727757664</v>
      </c>
      <c r="P1125" s="1">
        <v>0.19953704127472402</v>
      </c>
      <c r="Q1125" s="1">
        <v>8.4069075784546213E-2</v>
      </c>
    </row>
    <row r="1126" spans="1:17" x14ac:dyDescent="0.3">
      <c r="A1126" t="s">
        <v>3370</v>
      </c>
      <c r="B1126" t="s">
        <v>3371</v>
      </c>
      <c r="C1126" t="s">
        <v>3372</v>
      </c>
      <c r="D1126">
        <v>1</v>
      </c>
      <c r="E1126">
        <v>12</v>
      </c>
      <c r="F1126">
        <v>76</v>
      </c>
      <c r="G1126">
        <v>100</v>
      </c>
      <c r="H1126">
        <v>0</v>
      </c>
      <c r="I1126">
        <v>72.736000000000004</v>
      </c>
      <c r="J1126">
        <v>1.7528967838961653E-2</v>
      </c>
      <c r="K1126" s="1">
        <v>0.41160169141325298</v>
      </c>
      <c r="L1126" s="1">
        <v>1.3015170532392126</v>
      </c>
      <c r="M1126" s="1">
        <v>1.2370024939474737</v>
      </c>
      <c r="N1126" s="1">
        <v>1.208931693546883</v>
      </c>
      <c r="O1126" s="1">
        <v>-9.4903087937719774E-2</v>
      </c>
      <c r="P1126" s="1">
        <v>0.22202324793349201</v>
      </c>
      <c r="Q1126" s="1">
        <v>-0.15634300201731879</v>
      </c>
    </row>
    <row r="1127" spans="1:17" x14ac:dyDescent="0.3">
      <c r="A1127" t="s">
        <v>3373</v>
      </c>
      <c r="B1127" t="s">
        <v>3374</v>
      </c>
      <c r="C1127" t="s">
        <v>3375</v>
      </c>
      <c r="D1127">
        <v>1</v>
      </c>
      <c r="E1127">
        <v>24</v>
      </c>
      <c r="F1127">
        <v>93.3</v>
      </c>
      <c r="G1127">
        <v>104</v>
      </c>
      <c r="H1127">
        <v>0</v>
      </c>
      <c r="I1127">
        <v>310.88</v>
      </c>
      <c r="J1127">
        <v>7.5482383600254683E-3</v>
      </c>
      <c r="K1127" s="1">
        <v>0.71402061219682733</v>
      </c>
      <c r="L1127" s="1">
        <v>0.95683223629536618</v>
      </c>
      <c r="M1127" s="1">
        <v>0.50554910209383186</v>
      </c>
      <c r="N1127" s="1">
        <v>0.79592922245187891</v>
      </c>
      <c r="O1127" s="1">
        <v>-0.16287462817648926</v>
      </c>
      <c r="P1127" s="1">
        <v>0.28965516716663975</v>
      </c>
      <c r="Q1127" s="1">
        <v>-0.17721528572141956</v>
      </c>
    </row>
    <row r="1128" spans="1:17" x14ac:dyDescent="0.3">
      <c r="A1128" t="s">
        <v>3376</v>
      </c>
      <c r="B1128" t="s">
        <v>3377</v>
      </c>
      <c r="C1128" t="s">
        <v>3378</v>
      </c>
      <c r="D1128">
        <v>1</v>
      </c>
      <c r="E1128">
        <v>19</v>
      </c>
      <c r="F1128">
        <v>94.7</v>
      </c>
      <c r="G1128">
        <v>94</v>
      </c>
      <c r="H1128">
        <v>0</v>
      </c>
      <c r="I1128">
        <v>122.32</v>
      </c>
      <c r="J1128">
        <v>4.1053940592731805E-2</v>
      </c>
      <c r="K1128" s="1">
        <v>0.83623155248589565</v>
      </c>
      <c r="L1128" s="1">
        <v>1.0298101580252137</v>
      </c>
      <c r="M1128" s="1">
        <v>0.3608264638248968</v>
      </c>
      <c r="N1128" s="1">
        <v>1.4281689161574309</v>
      </c>
      <c r="O1128" s="1">
        <v>7.2460768034474377E-2</v>
      </c>
      <c r="P1128" s="1">
        <v>-0.10304192272644207</v>
      </c>
      <c r="Q1128" s="1">
        <v>2.4920392950487102E-2</v>
      </c>
    </row>
    <row r="1129" spans="1:17" x14ac:dyDescent="0.3">
      <c r="A1129" t="s">
        <v>3379</v>
      </c>
      <c r="B1129" t="s">
        <v>3380</v>
      </c>
      <c r="C1129" t="s">
        <v>3381</v>
      </c>
      <c r="D1129">
        <v>1</v>
      </c>
      <c r="E1129">
        <v>11</v>
      </c>
      <c r="F1129">
        <v>65.900000000000006</v>
      </c>
      <c r="G1129">
        <v>85</v>
      </c>
      <c r="H1129">
        <v>0</v>
      </c>
      <c r="I1129">
        <v>52.854999999999997</v>
      </c>
      <c r="J1129">
        <v>0.18889632328879497</v>
      </c>
      <c r="K1129" s="1">
        <v>1.102325629722416</v>
      </c>
      <c r="L1129" s="1">
        <v>0.41721209005564219</v>
      </c>
      <c r="M1129" s="1">
        <v>0.69939086965098995</v>
      </c>
      <c r="N1129" s="1">
        <v>-9.1637815503944786E-2</v>
      </c>
      <c r="O1129" s="1">
        <v>-0.62532932168567468</v>
      </c>
      <c r="P1129" s="1">
        <v>0.30654192086838555</v>
      </c>
      <c r="Q1129" s="1">
        <v>0.15702881493432133</v>
      </c>
    </row>
    <row r="1130" spans="1:17" x14ac:dyDescent="0.3">
      <c r="A1130" t="s">
        <v>3382</v>
      </c>
      <c r="B1130" t="s">
        <v>3383</v>
      </c>
      <c r="C1130" t="s">
        <v>3384</v>
      </c>
      <c r="D1130">
        <v>1</v>
      </c>
      <c r="E1130">
        <v>9</v>
      </c>
      <c r="F1130">
        <v>69.2</v>
      </c>
      <c r="G1130">
        <v>78</v>
      </c>
      <c r="H1130">
        <v>0</v>
      </c>
      <c r="I1130">
        <v>45.531999999999996</v>
      </c>
      <c r="J1130">
        <v>0.15826783801249861</v>
      </c>
      <c r="K1130" s="1">
        <v>0.99651763910105307</v>
      </c>
      <c r="L1130" s="1">
        <v>0.8729012021065834</v>
      </c>
      <c r="M1130" s="1">
        <v>0.24744002567224735</v>
      </c>
      <c r="N1130" s="1">
        <v>7.648536510180183E-2</v>
      </c>
      <c r="O1130" s="1">
        <v>-0.53745367743632011</v>
      </c>
      <c r="P1130" s="1">
        <v>0.37187919749523296</v>
      </c>
      <c r="Q1130" s="1">
        <v>2.4286802613678798E-2</v>
      </c>
    </row>
    <row r="1131" spans="1:17" x14ac:dyDescent="0.3">
      <c r="A1131" t="s">
        <v>3385</v>
      </c>
      <c r="B1131" t="s">
        <v>3386</v>
      </c>
      <c r="C1131" t="s">
        <v>3387</v>
      </c>
      <c r="D1131">
        <v>1</v>
      </c>
      <c r="E1131">
        <v>8</v>
      </c>
      <c r="F1131">
        <v>76.2</v>
      </c>
      <c r="G1131">
        <v>63</v>
      </c>
      <c r="H1131">
        <v>0</v>
      </c>
      <c r="I1131">
        <v>280.97000000000003</v>
      </c>
      <c r="J1131">
        <v>1.0783068403983596E-2</v>
      </c>
      <c r="K1131" s="1">
        <v>0.95206857973778902</v>
      </c>
      <c r="L1131" s="1">
        <v>0.84311618350302764</v>
      </c>
      <c r="M1131" s="1">
        <v>0.63637428937077101</v>
      </c>
      <c r="N1131" s="1">
        <v>1.3142730618947378</v>
      </c>
      <c r="O1131" s="1">
        <v>-0.16336832013063377</v>
      </c>
      <c r="P1131" s="1">
        <v>6.0565690057126705E-2</v>
      </c>
      <c r="Q1131" s="1">
        <v>8.9752424150203194E-2</v>
      </c>
    </row>
    <row r="1132" spans="1:17" x14ac:dyDescent="0.3">
      <c r="A1132" t="s">
        <v>3388</v>
      </c>
      <c r="B1132" t="s">
        <v>3389</v>
      </c>
      <c r="C1132" t="s">
        <v>3390</v>
      </c>
      <c r="D1132">
        <v>1</v>
      </c>
      <c r="E1132">
        <v>13</v>
      </c>
      <c r="F1132">
        <v>94.9</v>
      </c>
      <c r="G1132">
        <v>59</v>
      </c>
      <c r="H1132">
        <v>0</v>
      </c>
      <c r="I1132">
        <v>73.052000000000007</v>
      </c>
      <c r="J1132">
        <v>2.8921992007532697E-2</v>
      </c>
      <c r="K1132" s="1">
        <v>0.84998346426377047</v>
      </c>
      <c r="L1132" s="1">
        <v>0.90317431302423479</v>
      </c>
      <c r="M1132" s="1">
        <v>0.35897570715119026</v>
      </c>
      <c r="N1132" s="1">
        <v>1.0160020239850704</v>
      </c>
      <c r="O1132" s="1">
        <v>-0.31261798752134251</v>
      </c>
      <c r="P1132" s="1">
        <v>0.45452363799487266</v>
      </c>
      <c r="Q1132" s="1">
        <v>-0.27842535696618864</v>
      </c>
    </row>
    <row r="1133" spans="1:17" x14ac:dyDescent="0.3">
      <c r="A1133" t="s">
        <v>3391</v>
      </c>
      <c r="B1133" t="s">
        <v>3392</v>
      </c>
      <c r="C1133" t="s">
        <v>3393</v>
      </c>
      <c r="D1133">
        <v>1</v>
      </c>
      <c r="E1133">
        <v>9</v>
      </c>
      <c r="F1133">
        <v>75.7</v>
      </c>
      <c r="G1133">
        <v>70</v>
      </c>
      <c r="H1133">
        <v>0</v>
      </c>
      <c r="I1133">
        <v>43.545000000000002</v>
      </c>
      <c r="J1133">
        <v>2.1794781542186649E-2</v>
      </c>
      <c r="K1133" s="1">
        <v>1.3268633510573018</v>
      </c>
      <c r="L1133" s="1">
        <v>1.5533649940989942</v>
      </c>
      <c r="M1133" s="1">
        <v>1.0066716088938403</v>
      </c>
      <c r="N1133" s="1">
        <v>2.1012106765140723</v>
      </c>
      <c r="O1133" s="1">
        <v>-0.39417619451181529</v>
      </c>
      <c r="P1133" s="1">
        <v>6.2345603261097948E-2</v>
      </c>
      <c r="Q1133" s="1">
        <v>0.25690704869770392</v>
      </c>
    </row>
    <row r="1134" spans="1:17" x14ac:dyDescent="0.3">
      <c r="A1134" t="s">
        <v>3394</v>
      </c>
      <c r="B1134" t="s">
        <v>3395</v>
      </c>
      <c r="C1134" t="s">
        <v>3396</v>
      </c>
      <c r="D1134">
        <v>1</v>
      </c>
      <c r="E1134">
        <v>6</v>
      </c>
      <c r="F1134">
        <v>59.6</v>
      </c>
      <c r="G1134">
        <v>57</v>
      </c>
      <c r="H1134">
        <v>0</v>
      </c>
      <c r="I1134">
        <v>150.44999999999999</v>
      </c>
      <c r="J1134">
        <v>0.17273983463194395</v>
      </c>
      <c r="K1134" s="1">
        <v>3.9169949328276017</v>
      </c>
      <c r="L1134" s="1">
        <v>2.1810956603092029</v>
      </c>
      <c r="M1134" s="1">
        <v>0.25930052408752807</v>
      </c>
      <c r="N1134" s="1">
        <v>2.5513226021338302</v>
      </c>
      <c r="O1134" s="1">
        <v>1.2519979200208349</v>
      </c>
      <c r="P1134" s="1">
        <v>-1.3156575950355796</v>
      </c>
      <c r="Q1134" s="1">
        <v>-2.2072452465175871</v>
      </c>
    </row>
    <row r="1135" spans="1:17" x14ac:dyDescent="0.3">
      <c r="A1135" t="s">
        <v>3397</v>
      </c>
      <c r="B1135" t="s">
        <v>3398</v>
      </c>
      <c r="C1135" t="s">
        <v>3399</v>
      </c>
      <c r="D1135">
        <v>1</v>
      </c>
      <c r="E1135">
        <v>7</v>
      </c>
      <c r="F1135">
        <v>78.2</v>
      </c>
      <c r="G1135">
        <v>55</v>
      </c>
      <c r="H1135">
        <v>0</v>
      </c>
      <c r="I1135">
        <v>41.694000000000003</v>
      </c>
      <c r="J1135">
        <v>0.41342056119005399</v>
      </c>
      <c r="K1135" s="1">
        <v>1.419778466188778</v>
      </c>
      <c r="L1135" s="1">
        <v>0.31370345646990427</v>
      </c>
      <c r="M1135" s="1">
        <v>0.15911256853569744</v>
      </c>
      <c r="N1135" s="1">
        <v>-0.23997932076246709</v>
      </c>
      <c r="O1135" s="1">
        <v>-0.93053270843764291</v>
      </c>
      <c r="P1135" s="1">
        <v>0.44127588031966308</v>
      </c>
      <c r="Q1135" s="1">
        <v>0.16031462183591025</v>
      </c>
    </row>
    <row r="1136" spans="1:17" x14ac:dyDescent="0.3">
      <c r="A1136" t="s">
        <v>3400</v>
      </c>
      <c r="B1136" t="s">
        <v>3401</v>
      </c>
      <c r="C1136" t="s">
        <v>3402</v>
      </c>
      <c r="D1136">
        <v>1</v>
      </c>
      <c r="E1136">
        <v>2</v>
      </c>
      <c r="F1136">
        <v>19.600000000000001</v>
      </c>
      <c r="G1136">
        <v>46</v>
      </c>
      <c r="H1136">
        <v>0</v>
      </c>
      <c r="I1136">
        <v>6.6062000000000003</v>
      </c>
      <c r="J1136">
        <v>3.2766727957660841E-4</v>
      </c>
      <c r="K1136" s="1">
        <v>1.4504088099272028</v>
      </c>
      <c r="L1136" s="1">
        <v>1.4138107590464197</v>
      </c>
      <c r="M1136" s="1">
        <v>1.1677562940971762</v>
      </c>
      <c r="N1136" s="1">
        <v>1.1970572611641486</v>
      </c>
      <c r="O1136" s="1">
        <v>-9.66041183013715E-2</v>
      </c>
      <c r="P1136" s="1">
        <v>-0.20503654402099508</v>
      </c>
      <c r="Q1136" s="1">
        <v>0.25972623525639099</v>
      </c>
    </row>
    <row r="1137" spans="1:17" x14ac:dyDescent="0.3">
      <c r="A1137" t="s">
        <v>3403</v>
      </c>
      <c r="B1137" t="s">
        <v>3404</v>
      </c>
      <c r="C1137" t="s">
        <v>3405</v>
      </c>
      <c r="D1137">
        <v>1</v>
      </c>
      <c r="E1137">
        <v>2</v>
      </c>
      <c r="F1137">
        <v>27.7</v>
      </c>
      <c r="G1137">
        <v>65</v>
      </c>
      <c r="H1137">
        <v>0</v>
      </c>
      <c r="I1137">
        <v>7.6501999999999999</v>
      </c>
      <c r="J1137">
        <v>8.3561886294068518E-3</v>
      </c>
      <c r="K1137" s="1">
        <v>-1.6105616074430178</v>
      </c>
      <c r="L1137" s="1">
        <v>-6.6683668660585802</v>
      </c>
      <c r="M1137" s="1">
        <v>-6.6683668660585802</v>
      </c>
      <c r="N1137" s="1">
        <v>-6.6683668660585802</v>
      </c>
      <c r="O1137" s="1">
        <v>-0.87540540144834467</v>
      </c>
      <c r="P1137" s="1">
        <v>0.19441646193561876</v>
      </c>
      <c r="Q1137" s="1">
        <v>0.39026936672954798</v>
      </c>
    </row>
    <row r="1138" spans="1:17" x14ac:dyDescent="0.3">
      <c r="A1138" t="s">
        <v>3406</v>
      </c>
      <c r="B1138" t="s">
        <v>3407</v>
      </c>
      <c r="C1138" t="s">
        <v>3408</v>
      </c>
      <c r="D1138">
        <v>1</v>
      </c>
      <c r="E1138">
        <v>38</v>
      </c>
      <c r="F1138">
        <v>97</v>
      </c>
      <c r="G1138">
        <v>329</v>
      </c>
      <c r="H1138">
        <v>0</v>
      </c>
      <c r="I1138">
        <v>323.31</v>
      </c>
      <c r="J1138">
        <v>1.1815090653480449E-2</v>
      </c>
      <c r="K1138" s="1">
        <v>0.43345632224391573</v>
      </c>
      <c r="L1138" s="1">
        <v>0.38944887026735286</v>
      </c>
      <c r="M1138" s="1">
        <v>0.26082365209412917</v>
      </c>
      <c r="N1138" s="1">
        <v>0.62044384017784937</v>
      </c>
      <c r="O1138" s="1">
        <v>7.722960313524764E-2</v>
      </c>
      <c r="P1138" s="1">
        <v>3.5989976367159324E-2</v>
      </c>
      <c r="Q1138" s="1">
        <v>-0.12068682344379217</v>
      </c>
    </row>
    <row r="1139" spans="1:17" x14ac:dyDescent="0.3">
      <c r="A1139" t="s">
        <v>3409</v>
      </c>
      <c r="B1139" t="s">
        <v>3410</v>
      </c>
      <c r="C1139" t="s">
        <v>3411</v>
      </c>
      <c r="D1139">
        <v>1</v>
      </c>
      <c r="E1139">
        <v>123</v>
      </c>
      <c r="F1139">
        <v>80.400000000000006</v>
      </c>
      <c r="G1139">
        <v>1342</v>
      </c>
      <c r="H1139">
        <v>0</v>
      </c>
      <c r="I1139">
        <v>323.31</v>
      </c>
      <c r="J1139">
        <v>0.21310669433878326</v>
      </c>
      <c r="K1139" s="1">
        <v>0.33430304299844688</v>
      </c>
      <c r="L1139" s="1">
        <v>0.21002265066685435</v>
      </c>
      <c r="M1139" s="1">
        <v>1.432198812866598E-2</v>
      </c>
      <c r="N1139" s="1">
        <v>7.01954144343266E-2</v>
      </c>
      <c r="O1139" s="1">
        <v>-7.3152904407571245E-2</v>
      </c>
      <c r="P1139" s="1">
        <v>0.16343866405270863</v>
      </c>
      <c r="Q1139" s="1">
        <v>-0.10549141950124585</v>
      </c>
    </row>
    <row r="1140" spans="1:17" x14ac:dyDescent="0.3">
      <c r="A1140" t="s">
        <v>3412</v>
      </c>
      <c r="B1140" t="s">
        <v>3410</v>
      </c>
      <c r="C1140" t="s">
        <v>3413</v>
      </c>
      <c r="D1140">
        <v>1</v>
      </c>
      <c r="E1140">
        <v>130</v>
      </c>
      <c r="F1140">
        <v>85.1</v>
      </c>
      <c r="G1140">
        <v>1407</v>
      </c>
      <c r="H1140">
        <v>0</v>
      </c>
      <c r="I1140">
        <v>323.31</v>
      </c>
      <c r="J1140">
        <v>0.97516555301568886</v>
      </c>
      <c r="K1140" s="1">
        <v>0.13852055693433324</v>
      </c>
      <c r="L1140" s="1">
        <v>-6.6464446627193452E-3</v>
      </c>
      <c r="M1140" s="1">
        <v>-8.4765921407698522E-2</v>
      </c>
      <c r="N1140" s="1">
        <v>-6.9756850125105532E-2</v>
      </c>
      <c r="O1140" s="1">
        <v>-7.1306568882074081E-2</v>
      </c>
      <c r="P1140" s="1">
        <v>0.14600884163846242</v>
      </c>
      <c r="Q1140" s="1">
        <v>-8.6629575358117758E-2</v>
      </c>
    </row>
    <row r="1141" spans="1:17" x14ac:dyDescent="0.3">
      <c r="A1141" t="s">
        <v>3414</v>
      </c>
      <c r="B1141" t="s">
        <v>3415</v>
      </c>
      <c r="C1141" t="s">
        <v>3416</v>
      </c>
      <c r="D1141">
        <v>1</v>
      </c>
      <c r="E1141">
        <v>38</v>
      </c>
      <c r="F1141">
        <v>51.4</v>
      </c>
      <c r="G1141">
        <v>613</v>
      </c>
      <c r="H1141">
        <v>0</v>
      </c>
      <c r="I1141">
        <v>323.31</v>
      </c>
      <c r="J1141">
        <v>0.20878453696901073</v>
      </c>
      <c r="K1141" s="1">
        <v>-0.11357301482283629</v>
      </c>
      <c r="L1141" s="1">
        <v>-6.8308101210063421E-2</v>
      </c>
      <c r="M1141" s="1">
        <v>-0.23334272089698865</v>
      </c>
      <c r="N1141" s="1">
        <v>-0.82218292545124938</v>
      </c>
      <c r="O1141" s="1">
        <v>-0.23450747115561182</v>
      </c>
      <c r="P1141" s="1">
        <v>0.11371615288815642</v>
      </c>
      <c r="Q1141" s="1">
        <v>9.4929387501709178E-2</v>
      </c>
    </row>
    <row r="1142" spans="1:17" x14ac:dyDescent="0.3">
      <c r="A1142" t="s">
        <v>3417</v>
      </c>
      <c r="B1142" t="s">
        <v>3418</v>
      </c>
      <c r="C1142" t="s">
        <v>3419</v>
      </c>
      <c r="D1142">
        <v>1</v>
      </c>
      <c r="E1142">
        <v>4</v>
      </c>
      <c r="F1142">
        <v>18.8</v>
      </c>
      <c r="G1142">
        <v>191</v>
      </c>
      <c r="H1142">
        <v>0</v>
      </c>
      <c r="I1142">
        <v>15.827</v>
      </c>
      <c r="J1142">
        <v>0.20407014311476207</v>
      </c>
      <c r="K1142" s="1">
        <v>0</v>
      </c>
      <c r="L1142" s="1">
        <v>5.7503938679865154</v>
      </c>
      <c r="M1142" s="1">
        <v>0</v>
      </c>
      <c r="N1142" s="1">
        <v>5.6082342229354847</v>
      </c>
      <c r="O1142" s="1">
        <v>0</v>
      </c>
      <c r="P1142" s="1">
        <v>0</v>
      </c>
      <c r="Q1142" s="1">
        <v>0</v>
      </c>
    </row>
    <row r="1143" spans="1:17" x14ac:dyDescent="0.3">
      <c r="A1143" t="s">
        <v>3420</v>
      </c>
      <c r="B1143" t="s">
        <v>3421</v>
      </c>
      <c r="C1143" t="s">
        <v>3422</v>
      </c>
      <c r="D1143">
        <v>1</v>
      </c>
      <c r="E1143">
        <v>4</v>
      </c>
      <c r="F1143">
        <v>17.2</v>
      </c>
      <c r="G1143">
        <v>477</v>
      </c>
      <c r="H1143">
        <v>0</v>
      </c>
      <c r="I1143">
        <v>32.341999999999999</v>
      </c>
      <c r="J1143">
        <v>7.208743706957367E-2</v>
      </c>
      <c r="K1143" s="1">
        <v>-0.88503709678670384</v>
      </c>
      <c r="L1143" s="1">
        <v>-0.29627341114835043</v>
      </c>
      <c r="M1143" s="1">
        <v>-5.6153328891191565</v>
      </c>
      <c r="N1143" s="1">
        <v>-0.61263964084014511</v>
      </c>
      <c r="O1143" s="1">
        <v>-0.28372289063152029</v>
      </c>
      <c r="P1143" s="1">
        <v>0.13480831457803807</v>
      </c>
      <c r="Q1143" s="1">
        <v>0.11181203283631834</v>
      </c>
    </row>
    <row r="1144" spans="1:17" x14ac:dyDescent="0.3">
      <c r="A1144" t="s">
        <v>3423</v>
      </c>
      <c r="B1144" t="s">
        <v>3424</v>
      </c>
      <c r="C1144" t="s">
        <v>3425</v>
      </c>
      <c r="D1144">
        <v>1</v>
      </c>
      <c r="E1144">
        <v>13</v>
      </c>
      <c r="F1144">
        <v>50</v>
      </c>
      <c r="G1144">
        <v>330</v>
      </c>
      <c r="H1144">
        <v>0</v>
      </c>
      <c r="I1144">
        <v>119.48</v>
      </c>
      <c r="J1144">
        <v>9.7088963798420178E-2</v>
      </c>
      <c r="K1144" s="1">
        <v>-0.29462105689026641</v>
      </c>
      <c r="L1144" s="1">
        <v>-0.47692063794517781</v>
      </c>
      <c r="M1144" s="1">
        <v>-1.7511089996626137</v>
      </c>
      <c r="N1144" s="1">
        <v>-2.8280723449100678</v>
      </c>
      <c r="O1144" s="1">
        <v>0.37131858583627403</v>
      </c>
      <c r="P1144" s="1">
        <v>8.1796729763469939E-2</v>
      </c>
      <c r="Q1144" s="1">
        <v>-0.62564447279175894</v>
      </c>
    </row>
    <row r="1145" spans="1:17" x14ac:dyDescent="0.3">
      <c r="A1145" t="s">
        <v>3426</v>
      </c>
      <c r="B1145" t="s">
        <v>3427</v>
      </c>
      <c r="C1145" t="s">
        <v>3428</v>
      </c>
      <c r="D1145">
        <v>1</v>
      </c>
      <c r="E1145">
        <v>11</v>
      </c>
      <c r="F1145">
        <v>95.6</v>
      </c>
      <c r="G1145">
        <v>91</v>
      </c>
      <c r="H1145">
        <v>0</v>
      </c>
      <c r="I1145">
        <v>323.31</v>
      </c>
      <c r="J1145">
        <v>1.4949581504806263E-2</v>
      </c>
      <c r="K1145" s="1">
        <v>0.64232747220148989</v>
      </c>
      <c r="L1145" s="1">
        <v>1.1272441380570344</v>
      </c>
      <c r="M1145" s="1">
        <v>0.70879308876761249</v>
      </c>
      <c r="N1145" s="1">
        <v>1.2386368224613442</v>
      </c>
      <c r="O1145" s="1">
        <v>-0.25378095742808793</v>
      </c>
      <c r="P1145" s="1">
        <v>-0.12682178550870263</v>
      </c>
      <c r="Q1145" s="1">
        <v>0.3166759936554861</v>
      </c>
    </row>
    <row r="1146" spans="1:17" x14ac:dyDescent="0.3">
      <c r="A1146" t="s">
        <v>3429</v>
      </c>
      <c r="B1146" t="s">
        <v>3430</v>
      </c>
      <c r="C1146" t="s">
        <v>3431</v>
      </c>
      <c r="D1146">
        <v>1</v>
      </c>
      <c r="E1146">
        <v>72</v>
      </c>
      <c r="F1146">
        <v>91.6</v>
      </c>
      <c r="G1146">
        <v>557</v>
      </c>
      <c r="H1146">
        <v>0</v>
      </c>
      <c r="I1146">
        <v>323.31</v>
      </c>
      <c r="J1146">
        <v>3.6143163779049317E-2</v>
      </c>
      <c r="K1146" s="1">
        <v>0.78949200259005459</v>
      </c>
      <c r="L1146" s="1">
        <v>0.67022336361570722</v>
      </c>
      <c r="M1146" s="1">
        <v>0.39413690524098344</v>
      </c>
      <c r="N1146" s="1">
        <v>1.2429329870456882</v>
      </c>
      <c r="O1146" s="1">
        <v>3.6802271578400398E-4</v>
      </c>
      <c r="P1146" s="1">
        <v>3.1896883061617677E-2</v>
      </c>
      <c r="Q1146" s="1">
        <v>-3.2994609058433932E-2</v>
      </c>
    </row>
    <row r="1147" spans="1:17" x14ac:dyDescent="0.3">
      <c r="A1147" t="s">
        <v>3432</v>
      </c>
      <c r="B1147" t="s">
        <v>3433</v>
      </c>
      <c r="C1147" t="s">
        <v>3434</v>
      </c>
      <c r="D1147">
        <v>1</v>
      </c>
      <c r="E1147">
        <v>29</v>
      </c>
      <c r="F1147">
        <v>89.2</v>
      </c>
      <c r="G1147">
        <v>241</v>
      </c>
      <c r="H1147">
        <v>0</v>
      </c>
      <c r="I1147">
        <v>323.31</v>
      </c>
      <c r="J1147">
        <v>0.73175264732031575</v>
      </c>
      <c r="K1147" s="1">
        <v>0.75438308738313931</v>
      </c>
      <c r="L1147" s="1">
        <v>-0.13749664658527161</v>
      </c>
      <c r="M1147" s="1">
        <v>-1.0311927050134233</v>
      </c>
      <c r="N1147" s="1">
        <v>-1.4331413201833403</v>
      </c>
      <c r="O1147" s="1">
        <v>-0.27016299381814207</v>
      </c>
      <c r="P1147" s="1">
        <v>0.38918982999494162</v>
      </c>
      <c r="Q1147" s="1">
        <v>-0.2157198173007227</v>
      </c>
    </row>
    <row r="1148" spans="1:17" x14ac:dyDescent="0.3">
      <c r="A1148" t="s">
        <v>3435</v>
      </c>
      <c r="B1148" t="s">
        <v>3436</v>
      </c>
      <c r="C1148" t="s">
        <v>3437</v>
      </c>
      <c r="D1148">
        <v>1</v>
      </c>
      <c r="E1148">
        <v>30</v>
      </c>
      <c r="F1148">
        <v>83.7</v>
      </c>
      <c r="G1148">
        <v>233</v>
      </c>
      <c r="H1148">
        <v>0</v>
      </c>
      <c r="I1148">
        <v>323.31</v>
      </c>
      <c r="J1148">
        <v>0.86532085143189352</v>
      </c>
      <c r="K1148" s="1">
        <v>0.70730681812635909</v>
      </c>
      <c r="L1148" s="1">
        <v>-6.5787511861096326E-2</v>
      </c>
      <c r="M1148" s="1">
        <v>0.1624131939536726</v>
      </c>
      <c r="N1148" s="1">
        <v>-0.9487413933420672</v>
      </c>
      <c r="O1148" s="1">
        <v>-0.59433083610402782</v>
      </c>
      <c r="P1148" s="1">
        <v>0.40290354548190499</v>
      </c>
      <c r="Q1148" s="1">
        <v>2.2164940360840352E-2</v>
      </c>
    </row>
    <row r="1149" spans="1:17" x14ac:dyDescent="0.3">
      <c r="A1149" t="s">
        <v>3438</v>
      </c>
      <c r="B1149" t="s">
        <v>3439</v>
      </c>
      <c r="C1149" t="s">
        <v>3440</v>
      </c>
      <c r="D1149">
        <v>1</v>
      </c>
      <c r="E1149">
        <v>28</v>
      </c>
      <c r="F1149">
        <v>82</v>
      </c>
      <c r="G1149">
        <v>206</v>
      </c>
      <c r="H1149">
        <v>0</v>
      </c>
      <c r="I1149">
        <v>323.31</v>
      </c>
      <c r="J1149">
        <v>2.583793274254616E-3</v>
      </c>
      <c r="K1149" s="1">
        <v>0.7797948216922439</v>
      </c>
      <c r="L1149" s="1">
        <v>1.0081597823619086</v>
      </c>
      <c r="M1149" s="1">
        <v>0.57895114109794976</v>
      </c>
      <c r="N1149" s="1">
        <v>0.87159124750026207</v>
      </c>
      <c r="O1149" s="1">
        <v>-8.0356732857086666E-2</v>
      </c>
      <c r="P1149" s="1">
        <v>0.15940981272896618</v>
      </c>
      <c r="Q1149" s="1">
        <v>-9.3346271755594151E-2</v>
      </c>
    </row>
    <row r="1150" spans="1:17" x14ac:dyDescent="0.3">
      <c r="A1150" t="s">
        <v>3441</v>
      </c>
      <c r="B1150" t="s">
        <v>3442</v>
      </c>
      <c r="C1150" t="s">
        <v>3443</v>
      </c>
      <c r="D1150">
        <v>1</v>
      </c>
      <c r="E1150">
        <v>17</v>
      </c>
      <c r="F1150">
        <v>92.2</v>
      </c>
      <c r="G1150">
        <v>167</v>
      </c>
      <c r="H1150">
        <v>0</v>
      </c>
      <c r="I1150">
        <v>323.31</v>
      </c>
      <c r="J1150">
        <v>4.1265171404018849E-2</v>
      </c>
      <c r="K1150" s="1">
        <v>0.65962738167607204</v>
      </c>
      <c r="L1150" s="1">
        <v>0.69240131599104526</v>
      </c>
      <c r="M1150" s="1">
        <v>0.18766612095770069</v>
      </c>
      <c r="N1150" s="1">
        <v>0.31317414212897532</v>
      </c>
      <c r="O1150" s="1">
        <v>-9.8698283967879219E-2</v>
      </c>
      <c r="P1150" s="1">
        <v>6.6035406514974124E-2</v>
      </c>
      <c r="Q1150" s="1">
        <v>2.7562871995719076E-2</v>
      </c>
    </row>
    <row r="1151" spans="1:17" x14ac:dyDescent="0.3">
      <c r="A1151" t="s">
        <v>3444</v>
      </c>
      <c r="B1151" t="s">
        <v>3445</v>
      </c>
      <c r="C1151" t="s">
        <v>3446</v>
      </c>
      <c r="D1151">
        <v>1</v>
      </c>
      <c r="E1151">
        <v>19</v>
      </c>
      <c r="F1151">
        <v>91.9</v>
      </c>
      <c r="G1151">
        <v>135</v>
      </c>
      <c r="H1151">
        <v>0</v>
      </c>
      <c r="I1151">
        <v>288.55</v>
      </c>
      <c r="J1151">
        <v>1.2062834323224957E-2</v>
      </c>
      <c r="K1151" s="1">
        <v>0.72178842496569395</v>
      </c>
      <c r="L1151" s="1">
        <v>0.78633480147261481</v>
      </c>
      <c r="M1151" s="1">
        <v>0.27683935029896306</v>
      </c>
      <c r="N1151" s="1">
        <v>0.81656268483128547</v>
      </c>
      <c r="O1151" s="1">
        <v>-7.2333503720135486E-2</v>
      </c>
      <c r="P1151" s="1">
        <v>-8.1933161658077885E-3</v>
      </c>
      <c r="Q1151" s="1">
        <v>7.6647596559338158E-2</v>
      </c>
    </row>
    <row r="1152" spans="1:17" x14ac:dyDescent="0.3">
      <c r="A1152" t="s">
        <v>3447</v>
      </c>
      <c r="B1152" t="s">
        <v>3448</v>
      </c>
      <c r="C1152" t="s">
        <v>3449</v>
      </c>
      <c r="D1152">
        <v>1</v>
      </c>
      <c r="E1152">
        <v>23</v>
      </c>
      <c r="F1152">
        <v>87.2</v>
      </c>
      <c r="G1152">
        <v>179</v>
      </c>
      <c r="H1152">
        <v>0</v>
      </c>
      <c r="I1152">
        <v>323.31</v>
      </c>
      <c r="J1152">
        <v>7.6791126806115398E-2</v>
      </c>
      <c r="K1152" s="1">
        <v>0.64853693158628056</v>
      </c>
      <c r="L1152" s="1">
        <v>0.59171822044021705</v>
      </c>
      <c r="M1152" s="1">
        <v>-3.9913787041257779E-3</v>
      </c>
      <c r="N1152" s="1">
        <v>0.43461861713563732</v>
      </c>
      <c r="O1152" s="1">
        <v>0.10776356249065926</v>
      </c>
      <c r="P1152" s="1">
        <v>6.4227515276474148E-2</v>
      </c>
      <c r="Q1152" s="1">
        <v>-0.1894853324996115</v>
      </c>
    </row>
    <row r="1153" spans="1:17" x14ac:dyDescent="0.3">
      <c r="A1153" t="s">
        <v>3450</v>
      </c>
      <c r="B1153" t="s">
        <v>3451</v>
      </c>
      <c r="C1153" t="s">
        <v>3452</v>
      </c>
      <c r="D1153">
        <v>1</v>
      </c>
      <c r="E1153">
        <v>15</v>
      </c>
      <c r="F1153">
        <v>86.2</v>
      </c>
      <c r="G1153">
        <v>130</v>
      </c>
      <c r="H1153">
        <v>0</v>
      </c>
      <c r="I1153">
        <v>125.94</v>
      </c>
      <c r="J1153">
        <v>7.7708347563777008E-2</v>
      </c>
      <c r="K1153" s="1">
        <v>0.55143119217008962</v>
      </c>
      <c r="L1153" s="1">
        <v>0.92274119531432852</v>
      </c>
      <c r="M1153" s="1">
        <v>0.39163912748752544</v>
      </c>
      <c r="N1153" s="1">
        <v>1.4696113030460238</v>
      </c>
      <c r="O1153" s="1">
        <v>4.4100030471861375E-2</v>
      </c>
      <c r="P1153" s="1">
        <v>7.409929784466511E-2</v>
      </c>
      <c r="Q1153" s="1">
        <v>-0.1261764285222072</v>
      </c>
    </row>
    <row r="1154" spans="1:17" x14ac:dyDescent="0.3">
      <c r="A1154" t="s">
        <v>3453</v>
      </c>
      <c r="B1154" t="s">
        <v>3454</v>
      </c>
      <c r="C1154" t="s">
        <v>3455</v>
      </c>
      <c r="D1154">
        <v>1</v>
      </c>
      <c r="E1154">
        <v>16</v>
      </c>
      <c r="F1154">
        <v>74.599999999999994</v>
      </c>
      <c r="G1154">
        <v>130</v>
      </c>
      <c r="H1154">
        <v>0</v>
      </c>
      <c r="I1154">
        <v>145.32</v>
      </c>
      <c r="J1154">
        <v>1.534019675773013E-3</v>
      </c>
      <c r="K1154" s="1">
        <v>0.73382411000184811</v>
      </c>
      <c r="L1154" s="1">
        <v>0.6911936658112795</v>
      </c>
      <c r="M1154" s="1">
        <v>0.62508255431448057</v>
      </c>
      <c r="N1154" s="1">
        <v>0.57809013261481579</v>
      </c>
      <c r="O1154" s="1">
        <v>-0.22468965878693734</v>
      </c>
      <c r="P1154" s="1">
        <v>0.24358928634429061</v>
      </c>
      <c r="Q1154" s="1">
        <v>-5.846336396681906E-2</v>
      </c>
    </row>
    <row r="1155" spans="1:17" x14ac:dyDescent="0.3">
      <c r="A1155" t="s">
        <v>3456</v>
      </c>
      <c r="B1155" t="s">
        <v>3457</v>
      </c>
      <c r="C1155" t="s">
        <v>3458</v>
      </c>
      <c r="D1155">
        <v>1</v>
      </c>
      <c r="E1155">
        <v>14</v>
      </c>
      <c r="F1155">
        <v>67</v>
      </c>
      <c r="G1155">
        <v>103</v>
      </c>
      <c r="H1155">
        <v>0</v>
      </c>
      <c r="I1155">
        <v>133.03</v>
      </c>
      <c r="J1155">
        <v>8.7795308311031245E-3</v>
      </c>
      <c r="K1155" s="1">
        <v>0.56059915834387386</v>
      </c>
      <c r="L1155" s="1">
        <v>0.85791931308504421</v>
      </c>
      <c r="M1155" s="1">
        <v>0.59194965981811387</v>
      </c>
      <c r="N1155" s="1">
        <v>0.91519828375983558</v>
      </c>
      <c r="O1155" s="1">
        <v>-0.29895532024157095</v>
      </c>
      <c r="P1155" s="1">
        <v>0.30009626580427712</v>
      </c>
      <c r="Q1155" s="1">
        <v>-6.5019104049630141E-2</v>
      </c>
    </row>
    <row r="1156" spans="1:17" x14ac:dyDescent="0.3">
      <c r="A1156" t="s">
        <v>3459</v>
      </c>
      <c r="B1156" t="s">
        <v>3460</v>
      </c>
      <c r="C1156" t="s">
        <v>3461</v>
      </c>
      <c r="D1156">
        <v>1</v>
      </c>
      <c r="E1156">
        <v>10</v>
      </c>
      <c r="F1156">
        <v>68.2</v>
      </c>
      <c r="G1156">
        <v>129</v>
      </c>
      <c r="H1156">
        <v>0</v>
      </c>
      <c r="I1156">
        <v>135.15</v>
      </c>
      <c r="J1156">
        <v>4.5136596967763343E-3</v>
      </c>
      <c r="K1156" s="1">
        <v>0.93491759445562728</v>
      </c>
      <c r="L1156" s="1">
        <v>0.78680039668084045</v>
      </c>
      <c r="M1156" s="1">
        <v>0.69828298562413627</v>
      </c>
      <c r="N1156" s="1">
        <v>0.84976683656903484</v>
      </c>
      <c r="O1156" s="1">
        <v>-0.52245405303903869</v>
      </c>
      <c r="P1156" s="1">
        <v>0.34212299403837781</v>
      </c>
      <c r="Q1156" s="1">
        <v>5.1292486471994497E-2</v>
      </c>
    </row>
    <row r="1157" spans="1:17" x14ac:dyDescent="0.3">
      <c r="A1157" t="s">
        <v>3462</v>
      </c>
      <c r="B1157" t="s">
        <v>3463</v>
      </c>
      <c r="C1157" t="s">
        <v>3464</v>
      </c>
      <c r="D1157">
        <v>1</v>
      </c>
      <c r="E1157">
        <v>13</v>
      </c>
      <c r="F1157">
        <v>68.5</v>
      </c>
      <c r="G1157">
        <v>124</v>
      </c>
      <c r="H1157">
        <v>0</v>
      </c>
      <c r="I1157">
        <v>118.54</v>
      </c>
      <c r="J1157">
        <v>7.6916568747872796E-2</v>
      </c>
      <c r="K1157" s="1">
        <v>0.91032728867104018</v>
      </c>
      <c r="L1157" s="1">
        <v>0.76753997273948804</v>
      </c>
      <c r="M1157" s="1">
        <v>0.67837644930339658</v>
      </c>
      <c r="N1157" s="1">
        <v>0.6730376222015636</v>
      </c>
      <c r="O1157" s="1">
        <v>-0.78358171605563387</v>
      </c>
      <c r="P1157" s="1">
        <v>0.78184695337669197</v>
      </c>
      <c r="Q1157" s="1">
        <v>-0.51509539819866634</v>
      </c>
    </row>
    <row r="1158" spans="1:17" x14ac:dyDescent="0.3">
      <c r="A1158" t="s">
        <v>3465</v>
      </c>
      <c r="B1158" t="s">
        <v>3466</v>
      </c>
      <c r="C1158" t="s">
        <v>3467</v>
      </c>
      <c r="D1158">
        <v>1</v>
      </c>
      <c r="E1158">
        <v>19</v>
      </c>
      <c r="F1158">
        <v>85.6</v>
      </c>
      <c r="G1158">
        <v>118</v>
      </c>
      <c r="H1158">
        <v>0</v>
      </c>
      <c r="I1158">
        <v>244.55</v>
      </c>
      <c r="J1158">
        <v>5.7714865340686219E-2</v>
      </c>
      <c r="K1158" s="1">
        <v>0.61287451795883419</v>
      </c>
      <c r="L1158" s="1">
        <v>1.0480438048204692</v>
      </c>
      <c r="M1158" s="1">
        <v>0.32542148880784028</v>
      </c>
      <c r="N1158" s="1">
        <v>1.3663710603815258</v>
      </c>
      <c r="O1158" s="1">
        <v>-0.11757605222861196</v>
      </c>
      <c r="P1158" s="1">
        <v>3.6265431388247969E-2</v>
      </c>
      <c r="Q1158" s="1">
        <v>7.4243874100757126E-2</v>
      </c>
    </row>
    <row r="1159" spans="1:17" x14ac:dyDescent="0.3">
      <c r="A1159" t="s">
        <v>3468</v>
      </c>
      <c r="B1159" t="s">
        <v>3469</v>
      </c>
      <c r="C1159" t="s">
        <v>3470</v>
      </c>
      <c r="D1159">
        <v>1</v>
      </c>
      <c r="E1159">
        <v>11</v>
      </c>
      <c r="F1159">
        <v>54.5</v>
      </c>
      <c r="G1159">
        <v>101</v>
      </c>
      <c r="H1159">
        <v>0</v>
      </c>
      <c r="I1159">
        <v>83.403000000000006</v>
      </c>
      <c r="J1159">
        <v>7.2153086429318683E-2</v>
      </c>
      <c r="K1159" s="1">
        <v>0.843351301727713</v>
      </c>
      <c r="L1159" s="1">
        <v>0.49594464320028298</v>
      </c>
      <c r="M1159" s="1">
        <v>0.91782173072695505</v>
      </c>
      <c r="N1159" s="1">
        <v>0.24652167735411501</v>
      </c>
      <c r="O1159" s="1">
        <v>-0.62446477985154325</v>
      </c>
      <c r="P1159" s="1">
        <v>0.37393095350203953</v>
      </c>
      <c r="Q1159" s="1">
        <v>7.7872832599071934E-2</v>
      </c>
    </row>
    <row r="1160" spans="1:17" x14ac:dyDescent="0.3">
      <c r="A1160" t="s">
        <v>3471</v>
      </c>
      <c r="B1160" t="s">
        <v>3472</v>
      </c>
      <c r="C1160" t="s">
        <v>3473</v>
      </c>
      <c r="D1160">
        <v>1</v>
      </c>
      <c r="E1160">
        <v>11</v>
      </c>
      <c r="F1160">
        <v>77.5</v>
      </c>
      <c r="G1160">
        <v>89</v>
      </c>
      <c r="H1160">
        <v>0</v>
      </c>
      <c r="I1160">
        <v>135.78</v>
      </c>
      <c r="J1160">
        <v>0.12459684943428243</v>
      </c>
      <c r="K1160" s="1">
        <v>0.43319020034332251</v>
      </c>
      <c r="L1160" s="1">
        <v>0.57184790100557414</v>
      </c>
      <c r="M1160" s="1">
        <v>-9.2791020701478696E-2</v>
      </c>
      <c r="N1160" s="1">
        <v>0.75908149608449982</v>
      </c>
      <c r="O1160" s="1">
        <v>0.12986471799819438</v>
      </c>
      <c r="P1160" s="1">
        <v>7.8146950402650572E-2</v>
      </c>
      <c r="Q1160" s="1">
        <v>-0.23421464322134383</v>
      </c>
    </row>
    <row r="1161" spans="1:17" x14ac:dyDescent="0.3">
      <c r="A1161" t="s">
        <v>3474</v>
      </c>
      <c r="B1161" t="s">
        <v>3475</v>
      </c>
      <c r="C1161" t="s">
        <v>3476</v>
      </c>
      <c r="D1161">
        <v>1</v>
      </c>
      <c r="E1161">
        <v>8</v>
      </c>
      <c r="F1161">
        <v>70.7</v>
      </c>
      <c r="G1161">
        <v>82</v>
      </c>
      <c r="H1161">
        <v>0</v>
      </c>
      <c r="I1161">
        <v>122.7</v>
      </c>
      <c r="J1161">
        <v>0.90948151567954838</v>
      </c>
      <c r="K1161" s="1">
        <v>0.58416374862227449</v>
      </c>
      <c r="L1161" s="1">
        <v>-3.6228414743039256E-2</v>
      </c>
      <c r="M1161" s="1">
        <v>-0.50858433533751191</v>
      </c>
      <c r="N1161" s="1">
        <v>-0.51729790741767423</v>
      </c>
      <c r="O1161" s="1">
        <v>-5.3722302899997749E-2</v>
      </c>
      <c r="P1161" s="1">
        <v>0.36927674080243389</v>
      </c>
      <c r="Q1161" s="1">
        <v>-0.4249828796228512</v>
      </c>
    </row>
    <row r="1162" spans="1:17" x14ac:dyDescent="0.3">
      <c r="A1162" t="s">
        <v>3477</v>
      </c>
      <c r="B1162" t="s">
        <v>3478</v>
      </c>
      <c r="C1162" t="s">
        <v>3479</v>
      </c>
      <c r="D1162">
        <v>1</v>
      </c>
      <c r="E1162">
        <v>6</v>
      </c>
      <c r="F1162">
        <v>65.5</v>
      </c>
      <c r="G1162">
        <v>84</v>
      </c>
      <c r="H1162">
        <v>0</v>
      </c>
      <c r="I1162">
        <v>94.031999999999996</v>
      </c>
      <c r="J1162">
        <v>6.5687679619475942E-2</v>
      </c>
      <c r="K1162" s="1">
        <v>0.45395794543209239</v>
      </c>
      <c r="L1162" s="1">
        <v>0.98490458669041536</v>
      </c>
      <c r="M1162" s="1">
        <v>0.74496017612170284</v>
      </c>
      <c r="N1162" s="1">
        <v>1.5856107705625349</v>
      </c>
      <c r="O1162" s="1">
        <v>-0.10995416591164903</v>
      </c>
      <c r="P1162" s="1">
        <v>0.27728785137542178</v>
      </c>
      <c r="Q1162" s="1">
        <v>-0.21513078951757389</v>
      </c>
    </row>
    <row r="1163" spans="1:17" x14ac:dyDescent="0.3">
      <c r="A1163" t="s">
        <v>3480</v>
      </c>
      <c r="B1163" t="s">
        <v>3481</v>
      </c>
      <c r="C1163" t="s">
        <v>3482</v>
      </c>
      <c r="D1163">
        <v>1</v>
      </c>
      <c r="E1163">
        <v>11</v>
      </c>
      <c r="F1163">
        <v>64</v>
      </c>
      <c r="G1163">
        <v>75</v>
      </c>
      <c r="H1163">
        <v>0</v>
      </c>
      <c r="I1163">
        <v>122.28</v>
      </c>
      <c r="J1163">
        <v>1.4155679984690226E-2</v>
      </c>
      <c r="K1163" s="1">
        <v>1.1191317502114368</v>
      </c>
      <c r="L1163" s="1">
        <v>1.0689579669328044</v>
      </c>
      <c r="M1163" s="1">
        <v>1.0492102780192638</v>
      </c>
      <c r="N1163" s="1">
        <v>1.7656179851721967</v>
      </c>
      <c r="O1163" s="1">
        <v>0.20453922572137906</v>
      </c>
      <c r="P1163" s="1">
        <v>1.0142105739254418E-2</v>
      </c>
      <c r="Q1163" s="1">
        <v>-0.25046229271375725</v>
      </c>
    </row>
    <row r="1164" spans="1:17" x14ac:dyDescent="0.3">
      <c r="A1164" t="s">
        <v>3483</v>
      </c>
      <c r="B1164" t="s">
        <v>3484</v>
      </c>
      <c r="C1164" t="s">
        <v>3485</v>
      </c>
      <c r="D1164">
        <v>1</v>
      </c>
      <c r="E1164">
        <v>13</v>
      </c>
      <c r="F1164">
        <v>92.4</v>
      </c>
      <c r="G1164">
        <v>92</v>
      </c>
      <c r="H1164">
        <v>0</v>
      </c>
      <c r="I1164">
        <v>157.09</v>
      </c>
      <c r="J1164">
        <v>3.6801877270464571E-2</v>
      </c>
      <c r="K1164" s="1">
        <v>1.0873329950962944</v>
      </c>
      <c r="L1164" s="1">
        <v>0.84031415941067378</v>
      </c>
      <c r="M1164" s="1">
        <v>0.23308336653718595</v>
      </c>
      <c r="N1164" s="1">
        <v>1.2333678824907159</v>
      </c>
      <c r="O1164" s="1">
        <v>-0.10816602647109808</v>
      </c>
      <c r="P1164" s="1">
        <v>1.6228910700764293E-2</v>
      </c>
      <c r="Q1164" s="1">
        <v>8.531691365948943E-2</v>
      </c>
    </row>
    <row r="1165" spans="1:17" x14ac:dyDescent="0.3">
      <c r="A1165" t="s">
        <v>3486</v>
      </c>
      <c r="B1165" t="s">
        <v>3487</v>
      </c>
      <c r="C1165" t="s">
        <v>3488</v>
      </c>
      <c r="D1165">
        <v>1</v>
      </c>
      <c r="E1165">
        <v>11</v>
      </c>
      <c r="F1165">
        <v>50.6</v>
      </c>
      <c r="G1165">
        <v>87</v>
      </c>
      <c r="H1165">
        <v>0</v>
      </c>
      <c r="I1165">
        <v>106.92</v>
      </c>
      <c r="J1165">
        <v>1.682896873173619E-3</v>
      </c>
      <c r="K1165" s="1">
        <v>0.88684432634196486</v>
      </c>
      <c r="L1165" s="1">
        <v>1.3244767891228095</v>
      </c>
      <c r="M1165" s="1">
        <v>0.98421084970832717</v>
      </c>
      <c r="N1165" s="1">
        <v>1.2701845197933661</v>
      </c>
      <c r="O1165" s="1">
        <v>-9.5654048173670347E-2</v>
      </c>
      <c r="P1165" s="1">
        <v>0.12051213734347181</v>
      </c>
      <c r="Q1165" s="1">
        <v>-3.3523152110326963E-2</v>
      </c>
    </row>
    <row r="1166" spans="1:17" x14ac:dyDescent="0.3">
      <c r="A1166" t="s">
        <v>3489</v>
      </c>
      <c r="B1166" t="s">
        <v>3490</v>
      </c>
      <c r="C1166" t="s">
        <v>3491</v>
      </c>
      <c r="D1166">
        <v>1</v>
      </c>
      <c r="E1166">
        <v>10</v>
      </c>
      <c r="F1166">
        <v>47.9</v>
      </c>
      <c r="G1166">
        <v>71</v>
      </c>
      <c r="H1166">
        <v>0</v>
      </c>
      <c r="I1166">
        <v>62.12</v>
      </c>
      <c r="J1166">
        <v>0.12741061773949944</v>
      </c>
      <c r="K1166" s="1">
        <v>1.3997238104623546</v>
      </c>
      <c r="L1166" s="1">
        <v>0.63242407203885731</v>
      </c>
      <c r="M1166" s="1">
        <v>0.62692950338507181</v>
      </c>
      <c r="N1166" s="1">
        <v>0.24928536367074208</v>
      </c>
      <c r="O1166" s="1">
        <v>-0.62364098504051535</v>
      </c>
      <c r="P1166" s="1">
        <v>0.26315927831857699</v>
      </c>
      <c r="Q1166" s="1">
        <v>0.20271893005652641</v>
      </c>
    </row>
    <row r="1167" spans="1:17" x14ac:dyDescent="0.3">
      <c r="A1167" t="s">
        <v>3492</v>
      </c>
      <c r="B1167" t="s">
        <v>3493</v>
      </c>
      <c r="C1167" t="s">
        <v>3494</v>
      </c>
      <c r="D1167">
        <v>1</v>
      </c>
      <c r="E1167">
        <v>11</v>
      </c>
      <c r="F1167">
        <v>89.4</v>
      </c>
      <c r="G1167">
        <v>161</v>
      </c>
      <c r="H1167">
        <v>0</v>
      </c>
      <c r="I1167">
        <v>92.344999999999999</v>
      </c>
      <c r="J1167">
        <v>0.51324945826537549</v>
      </c>
      <c r="K1167" s="1">
        <v>-0.40495878558766835</v>
      </c>
      <c r="L1167" s="1">
        <v>0.32520611374505703</v>
      </c>
      <c r="M1167" s="1">
        <v>0.28719648742005605</v>
      </c>
      <c r="N1167" s="1">
        <v>0.50633116477169515</v>
      </c>
      <c r="O1167" s="1">
        <v>0.26348522179538969</v>
      </c>
      <c r="P1167" s="1">
        <v>-0.67962874496055947</v>
      </c>
      <c r="Q1167" s="1">
        <v>0.23302788999026167</v>
      </c>
    </row>
    <row r="1168" spans="1:17" x14ac:dyDescent="0.3">
      <c r="A1168" t="s">
        <v>3495</v>
      </c>
      <c r="B1168" t="s">
        <v>3496</v>
      </c>
      <c r="C1168" t="s">
        <v>3497</v>
      </c>
      <c r="D1168">
        <v>1</v>
      </c>
      <c r="E1168">
        <v>4</v>
      </c>
      <c r="F1168">
        <v>39.1</v>
      </c>
      <c r="G1168">
        <v>138</v>
      </c>
      <c r="H1168">
        <v>0</v>
      </c>
      <c r="I1168">
        <v>52.134</v>
      </c>
      <c r="J1168">
        <v>0.78067315116136959</v>
      </c>
      <c r="K1168" s="1">
        <v>-1.0404538431403829</v>
      </c>
      <c r="L1168" s="1">
        <v>-0.14258569242036756</v>
      </c>
      <c r="M1168" s="1">
        <v>0.34994649942073724</v>
      </c>
      <c r="N1168" s="1">
        <v>0.13339744692896785</v>
      </c>
      <c r="O1168" s="1">
        <v>-6.4936923386452614E-2</v>
      </c>
      <c r="P1168" s="1">
        <v>5.5414827995927264E-2</v>
      </c>
      <c r="Q1168" s="1">
        <v>6.9873790259771399E-3</v>
      </c>
    </row>
    <row r="1169" spans="1:17" x14ac:dyDescent="0.3">
      <c r="A1169" t="s">
        <v>3498</v>
      </c>
      <c r="B1169" t="s">
        <v>3499</v>
      </c>
      <c r="C1169" t="s">
        <v>3500</v>
      </c>
      <c r="D1169">
        <v>1</v>
      </c>
      <c r="E1169">
        <v>4</v>
      </c>
      <c r="F1169">
        <v>25.3</v>
      </c>
      <c r="G1169">
        <v>158</v>
      </c>
      <c r="H1169">
        <v>0</v>
      </c>
      <c r="I1169">
        <v>43.161000000000001</v>
      </c>
      <c r="J1169">
        <v>7.6373514124249239E-2</v>
      </c>
      <c r="K1169" s="1">
        <v>-0.15611014183971886</v>
      </c>
      <c r="L1169" s="1">
        <v>-1.6496669100578645</v>
      </c>
      <c r="M1169" s="1">
        <v>-1.1359416823839377</v>
      </c>
      <c r="N1169" s="1">
        <v>-2.6732599624831499</v>
      </c>
      <c r="O1169" s="1">
        <v>-0.12787358507479457</v>
      </c>
      <c r="P1169" s="1">
        <v>0.43808034133873563</v>
      </c>
      <c r="Q1169" s="1">
        <v>-0.45399166769292593</v>
      </c>
    </row>
    <row r="1170" spans="1:17" x14ac:dyDescent="0.3">
      <c r="A1170" t="s">
        <v>3501</v>
      </c>
      <c r="B1170" t="s">
        <v>3502</v>
      </c>
      <c r="C1170" t="s">
        <v>3503</v>
      </c>
      <c r="D1170">
        <v>1</v>
      </c>
      <c r="E1170">
        <v>2</v>
      </c>
      <c r="F1170">
        <v>16.2</v>
      </c>
      <c r="G1170">
        <v>216</v>
      </c>
      <c r="H1170">
        <v>8.5911000000000008E-3</v>
      </c>
      <c r="I1170">
        <v>1.9803999999999999</v>
      </c>
      <c r="J1170" t="s">
        <v>5320</v>
      </c>
      <c r="K1170" s="1">
        <v>0</v>
      </c>
      <c r="L1170" s="1">
        <v>0</v>
      </c>
      <c r="M1170" s="1">
        <v>0</v>
      </c>
      <c r="N1170" s="1">
        <v>0</v>
      </c>
      <c r="O1170" s="1">
        <v>0</v>
      </c>
      <c r="P1170" s="1">
        <v>0</v>
      </c>
      <c r="Q1170" s="1">
        <v>0</v>
      </c>
    </row>
    <row r="1171" spans="1:17" x14ac:dyDescent="0.3">
      <c r="A1171" t="s">
        <v>3504</v>
      </c>
      <c r="B1171" t="s">
        <v>3505</v>
      </c>
      <c r="C1171" t="s">
        <v>3506</v>
      </c>
      <c r="D1171">
        <v>1</v>
      </c>
      <c r="E1171">
        <v>9</v>
      </c>
      <c r="F1171">
        <v>43.1</v>
      </c>
      <c r="G1171">
        <v>318</v>
      </c>
      <c r="H1171">
        <v>0</v>
      </c>
      <c r="I1171">
        <v>72.295000000000002</v>
      </c>
      <c r="J1171">
        <v>1.9507323364633818E-3</v>
      </c>
      <c r="K1171" s="1">
        <v>-0.4856288103449411</v>
      </c>
      <c r="L1171" s="1">
        <v>-0.69470020111204256</v>
      </c>
      <c r="M1171" s="1">
        <v>-0.49901779828160464</v>
      </c>
      <c r="N1171" s="1">
        <v>-0.42377881214740265</v>
      </c>
      <c r="O1171" s="1">
        <v>9.5978545234096227E-2</v>
      </c>
      <c r="P1171" s="1">
        <v>3.160064562393021E-2</v>
      </c>
      <c r="Q1171" s="1">
        <v>-0.13754566751081046</v>
      </c>
    </row>
    <row r="1172" spans="1:17" x14ac:dyDescent="0.3">
      <c r="A1172" t="s">
        <v>3507</v>
      </c>
      <c r="B1172" t="s">
        <v>3508</v>
      </c>
      <c r="C1172" t="s">
        <v>3509</v>
      </c>
      <c r="D1172">
        <v>1</v>
      </c>
      <c r="E1172">
        <v>3</v>
      </c>
      <c r="F1172">
        <v>46.7</v>
      </c>
      <c r="G1172">
        <v>105</v>
      </c>
      <c r="H1172">
        <v>0</v>
      </c>
      <c r="I1172">
        <v>43.335000000000001</v>
      </c>
      <c r="J1172">
        <v>1.2812371881539161E-2</v>
      </c>
      <c r="K1172" s="1">
        <v>2.4257768504804238</v>
      </c>
      <c r="L1172" s="1">
        <v>1.8754046324585671</v>
      </c>
      <c r="M1172" s="1">
        <v>2.304757279874186</v>
      </c>
      <c r="N1172" s="1">
        <v>2.7533202358786406</v>
      </c>
      <c r="O1172" s="1">
        <v>1.5550795638706303</v>
      </c>
      <c r="P1172" s="1">
        <v>-5.0232537989411483</v>
      </c>
      <c r="Q1172" s="1">
        <v>-5.0232537989411483</v>
      </c>
    </row>
    <row r="1173" spans="1:17" x14ac:dyDescent="0.3">
      <c r="A1173" t="s">
        <v>3510</v>
      </c>
      <c r="B1173" t="s">
        <v>3511</v>
      </c>
      <c r="C1173" t="s">
        <v>3512</v>
      </c>
      <c r="D1173">
        <v>1</v>
      </c>
      <c r="E1173">
        <v>10</v>
      </c>
      <c r="F1173">
        <v>43.4</v>
      </c>
      <c r="G1173">
        <v>350</v>
      </c>
      <c r="H1173">
        <v>0</v>
      </c>
      <c r="I1173">
        <v>89.578000000000003</v>
      </c>
      <c r="J1173">
        <v>0.70147525360047447</v>
      </c>
      <c r="K1173" s="1">
        <v>-1.0501238174840681E-3</v>
      </c>
      <c r="L1173" s="1">
        <v>-0.14335895258499509</v>
      </c>
      <c r="M1173" s="1">
        <v>3.2454135954105082E-2</v>
      </c>
      <c r="N1173" s="1">
        <v>-0.19137594872093414</v>
      </c>
      <c r="O1173" s="1">
        <v>-0.3871523278759843</v>
      </c>
      <c r="P1173" s="1">
        <v>0.30446240248467388</v>
      </c>
      <c r="Q1173" s="1">
        <v>5.830720044160538E-4</v>
      </c>
    </row>
    <row r="1174" spans="1:17" x14ac:dyDescent="0.3">
      <c r="A1174" t="s">
        <v>3513</v>
      </c>
      <c r="B1174" t="s">
        <v>3514</v>
      </c>
      <c r="C1174" t="s">
        <v>3515</v>
      </c>
      <c r="D1174">
        <v>1</v>
      </c>
      <c r="E1174">
        <v>5</v>
      </c>
      <c r="F1174">
        <v>22.3</v>
      </c>
      <c r="G1174">
        <v>273</v>
      </c>
      <c r="H1174">
        <v>0</v>
      </c>
      <c r="I1174">
        <v>38.591999999999999</v>
      </c>
      <c r="J1174">
        <v>0.1293193352397678</v>
      </c>
      <c r="K1174" s="1">
        <v>-0.43784289127612319</v>
      </c>
      <c r="L1174" s="1">
        <v>3.6607352153084929E-2</v>
      </c>
      <c r="M1174" s="1">
        <v>-0.62863505789373264</v>
      </c>
      <c r="N1174" s="1">
        <v>-0.94452338170841121</v>
      </c>
      <c r="O1174" s="1">
        <v>1.0255474726268662E-2</v>
      </c>
      <c r="P1174" s="1">
        <v>0.20216434561456742</v>
      </c>
      <c r="Q1174" s="1">
        <v>-0.24734870389080599</v>
      </c>
    </row>
    <row r="1175" spans="1:17" x14ac:dyDescent="0.3">
      <c r="A1175" t="s">
        <v>3516</v>
      </c>
      <c r="B1175" t="s">
        <v>3517</v>
      </c>
      <c r="C1175" t="s">
        <v>3518</v>
      </c>
      <c r="D1175">
        <v>1</v>
      </c>
      <c r="E1175">
        <v>8</v>
      </c>
      <c r="F1175">
        <v>29.1</v>
      </c>
      <c r="G1175">
        <v>429</v>
      </c>
      <c r="H1175">
        <v>0</v>
      </c>
      <c r="I1175">
        <v>33.328000000000003</v>
      </c>
      <c r="J1175">
        <v>0.26671556805793206</v>
      </c>
      <c r="K1175" s="1">
        <v>-4.0458611544349668E-2</v>
      </c>
      <c r="L1175" s="1">
        <v>-0.64295330642530746</v>
      </c>
      <c r="M1175" s="1">
        <v>-0.33785672287654395</v>
      </c>
      <c r="N1175" s="1">
        <v>-0.45710975889315514</v>
      </c>
      <c r="O1175" s="1">
        <v>-0.63193365553324299</v>
      </c>
      <c r="P1175" s="1">
        <v>0.32073873069036724</v>
      </c>
      <c r="Q1175" s="1">
        <v>0.14498500508814968</v>
      </c>
    </row>
    <row r="1176" spans="1:17" x14ac:dyDescent="0.3">
      <c r="A1176" t="s">
        <v>3519</v>
      </c>
      <c r="B1176" t="s">
        <v>3520</v>
      </c>
      <c r="C1176" t="s">
        <v>3521</v>
      </c>
      <c r="D1176">
        <v>1</v>
      </c>
      <c r="E1176">
        <v>13</v>
      </c>
      <c r="F1176">
        <v>63.6</v>
      </c>
      <c r="G1176">
        <v>343</v>
      </c>
      <c r="H1176">
        <v>0</v>
      </c>
      <c r="I1176">
        <v>157.93</v>
      </c>
      <c r="J1176">
        <v>0.23434483446948098</v>
      </c>
      <c r="K1176" s="1">
        <v>-0.12304854452084496</v>
      </c>
      <c r="L1176" s="1">
        <v>0.12614417843039011</v>
      </c>
      <c r="M1176" s="1">
        <v>0.43184023336435662</v>
      </c>
      <c r="N1176" s="1">
        <v>0.68015393763403575</v>
      </c>
      <c r="O1176" s="1">
        <v>4.4694071148737399E-2</v>
      </c>
      <c r="P1176" s="1">
        <v>-2.3286693708315796E-3</v>
      </c>
      <c r="Q1176" s="1">
        <v>-4.3722679131173219E-2</v>
      </c>
    </row>
    <row r="1177" spans="1:17" x14ac:dyDescent="0.3">
      <c r="A1177" t="s">
        <v>3522</v>
      </c>
      <c r="B1177" t="s">
        <v>3523</v>
      </c>
      <c r="C1177" t="s">
        <v>3524</v>
      </c>
      <c r="D1177">
        <v>1</v>
      </c>
      <c r="E1177">
        <v>2</v>
      </c>
      <c r="F1177">
        <v>7.6</v>
      </c>
      <c r="G1177">
        <v>198</v>
      </c>
      <c r="H1177">
        <v>3.5273000000000001E-3</v>
      </c>
      <c r="I1177">
        <v>2.4508999999999999</v>
      </c>
      <c r="J1177" t="s">
        <v>5320</v>
      </c>
      <c r="K1177" s="1">
        <v>0</v>
      </c>
      <c r="L1177" s="1">
        <v>0</v>
      </c>
      <c r="M1177" s="1">
        <v>0</v>
      </c>
      <c r="N1177" s="1">
        <v>0</v>
      </c>
      <c r="O1177" s="1">
        <v>0</v>
      </c>
      <c r="P1177" s="1">
        <v>0</v>
      </c>
      <c r="Q1177" s="1">
        <v>0</v>
      </c>
    </row>
    <row r="1178" spans="1:17" x14ac:dyDescent="0.3">
      <c r="A1178" t="s">
        <v>3525</v>
      </c>
      <c r="B1178" t="s">
        <v>3526</v>
      </c>
      <c r="C1178" t="s">
        <v>3527</v>
      </c>
      <c r="D1178">
        <v>1</v>
      </c>
      <c r="E1178">
        <v>2</v>
      </c>
      <c r="F1178">
        <v>13.6</v>
      </c>
      <c r="G1178">
        <v>243</v>
      </c>
      <c r="H1178">
        <v>0</v>
      </c>
      <c r="I1178">
        <v>12.766999999999999</v>
      </c>
      <c r="J1178">
        <v>0.86184765141856057</v>
      </c>
      <c r="K1178" s="1">
        <v>-3.5394745836733272</v>
      </c>
      <c r="L1178" s="1">
        <v>-3.5394745836733272</v>
      </c>
      <c r="M1178" s="1">
        <v>1.5419354673324244</v>
      </c>
      <c r="N1178" s="1">
        <v>-3.5394745836733272</v>
      </c>
      <c r="O1178" s="1">
        <v>-3.5394745836733272</v>
      </c>
      <c r="P1178" s="1">
        <v>-3.5394745836733272</v>
      </c>
      <c r="Q1178" s="1">
        <v>1.4997793864524551</v>
      </c>
    </row>
    <row r="1179" spans="1:17" x14ac:dyDescent="0.3">
      <c r="A1179" t="s">
        <v>3528</v>
      </c>
      <c r="B1179" t="s">
        <v>3529</v>
      </c>
      <c r="C1179" t="s">
        <v>3530</v>
      </c>
      <c r="D1179">
        <v>1</v>
      </c>
      <c r="E1179">
        <v>2</v>
      </c>
      <c r="F1179">
        <v>10.4</v>
      </c>
      <c r="G1179">
        <v>479</v>
      </c>
      <c r="H1179">
        <v>0</v>
      </c>
      <c r="I1179">
        <v>3.2863000000000002</v>
      </c>
      <c r="J1179" t="s">
        <v>5320</v>
      </c>
      <c r="K1179" s="1">
        <v>0</v>
      </c>
      <c r="L1179" s="1">
        <v>0</v>
      </c>
      <c r="M1179" s="1">
        <v>0</v>
      </c>
      <c r="N1179" s="1">
        <v>0</v>
      </c>
      <c r="O1179" s="1">
        <v>0</v>
      </c>
      <c r="P1179" s="1">
        <v>0</v>
      </c>
      <c r="Q1179" s="1">
        <v>0</v>
      </c>
    </row>
    <row r="1180" spans="1:17" x14ac:dyDescent="0.3">
      <c r="A1180" t="s">
        <v>3531</v>
      </c>
      <c r="B1180" t="s">
        <v>3532</v>
      </c>
      <c r="C1180" t="s">
        <v>3533</v>
      </c>
      <c r="D1180">
        <v>1</v>
      </c>
      <c r="E1180">
        <v>1</v>
      </c>
      <c r="F1180">
        <v>15.9</v>
      </c>
      <c r="G1180">
        <v>207</v>
      </c>
      <c r="H1180">
        <v>0</v>
      </c>
      <c r="I1180">
        <v>8.4608000000000008</v>
      </c>
      <c r="J1180" t="s">
        <v>5320</v>
      </c>
      <c r="K1180" s="1">
        <v>0</v>
      </c>
      <c r="L1180" s="1">
        <v>0</v>
      </c>
      <c r="M1180" s="1">
        <v>0</v>
      </c>
      <c r="N1180" s="1">
        <v>0</v>
      </c>
      <c r="O1180" s="1">
        <v>0</v>
      </c>
      <c r="P1180" s="1">
        <v>0</v>
      </c>
      <c r="Q1180" s="1">
        <v>0</v>
      </c>
    </row>
    <row r="1181" spans="1:17" x14ac:dyDescent="0.3">
      <c r="A1181" t="s">
        <v>3534</v>
      </c>
      <c r="B1181" t="s">
        <v>3535</v>
      </c>
      <c r="C1181" t="s">
        <v>3536</v>
      </c>
      <c r="D1181">
        <v>1</v>
      </c>
      <c r="E1181">
        <v>10</v>
      </c>
      <c r="F1181">
        <v>44.7</v>
      </c>
      <c r="G1181">
        <v>313</v>
      </c>
      <c r="H1181">
        <v>0</v>
      </c>
      <c r="I1181">
        <v>79.935000000000002</v>
      </c>
      <c r="J1181">
        <v>0.29115289405133449</v>
      </c>
      <c r="K1181" s="1">
        <v>-0.39242363951305059</v>
      </c>
      <c r="L1181" s="1">
        <v>-3.7435441435394469E-3</v>
      </c>
      <c r="M1181" s="1">
        <v>-0.14184252571614867</v>
      </c>
      <c r="N1181" s="1">
        <v>-0.39344746986590062</v>
      </c>
      <c r="O1181" s="1">
        <v>-0.39234491341874234</v>
      </c>
      <c r="P1181" s="1">
        <v>0.19072697433219829</v>
      </c>
      <c r="Q1181" s="1">
        <v>0.13326241465125066</v>
      </c>
    </row>
    <row r="1182" spans="1:17" x14ac:dyDescent="0.3">
      <c r="A1182" t="s">
        <v>3537</v>
      </c>
      <c r="B1182" t="s">
        <v>3538</v>
      </c>
      <c r="C1182" t="s">
        <v>3539</v>
      </c>
      <c r="D1182">
        <v>1</v>
      </c>
      <c r="E1182">
        <v>7</v>
      </c>
      <c r="F1182">
        <v>38.1</v>
      </c>
      <c r="G1182">
        <v>286</v>
      </c>
      <c r="H1182">
        <v>0</v>
      </c>
      <c r="I1182">
        <v>77.423000000000002</v>
      </c>
      <c r="J1182">
        <v>0.59584060245368642</v>
      </c>
      <c r="K1182" s="1">
        <v>0.37115454126052</v>
      </c>
      <c r="L1182" s="1">
        <v>-0.23097413431357813</v>
      </c>
      <c r="M1182" s="1">
        <v>-2.9202591360057137E-2</v>
      </c>
      <c r="N1182" s="1">
        <v>0.23431418542919433</v>
      </c>
      <c r="O1182" s="1">
        <v>-0.19382010368261618</v>
      </c>
      <c r="P1182" s="1">
        <v>-2.0544494576837272E-2</v>
      </c>
      <c r="Q1182" s="1">
        <v>0.18884627651383248</v>
      </c>
    </row>
    <row r="1183" spans="1:17" x14ac:dyDescent="0.3">
      <c r="A1183" t="s">
        <v>3540</v>
      </c>
      <c r="B1183" t="s">
        <v>3541</v>
      </c>
      <c r="C1183" t="s">
        <v>3542</v>
      </c>
      <c r="D1183">
        <v>1</v>
      </c>
      <c r="E1183">
        <v>2</v>
      </c>
      <c r="F1183">
        <v>15.6</v>
      </c>
      <c r="G1183">
        <v>250</v>
      </c>
      <c r="H1183">
        <v>0</v>
      </c>
      <c r="I1183">
        <v>5.5759999999999996</v>
      </c>
      <c r="J1183" t="s">
        <v>5320</v>
      </c>
      <c r="K1183" s="1">
        <v>0</v>
      </c>
      <c r="L1183" s="1">
        <v>0</v>
      </c>
      <c r="M1183" s="1">
        <v>0</v>
      </c>
      <c r="N1183" s="1">
        <v>0</v>
      </c>
      <c r="O1183" s="1">
        <v>0</v>
      </c>
      <c r="P1183" s="1">
        <v>0</v>
      </c>
      <c r="Q1183" s="1">
        <v>0</v>
      </c>
    </row>
    <row r="1184" spans="1:17" x14ac:dyDescent="0.3">
      <c r="A1184" t="s">
        <v>3543</v>
      </c>
      <c r="B1184" t="s">
        <v>3544</v>
      </c>
      <c r="C1184" t="s">
        <v>3545</v>
      </c>
      <c r="D1184">
        <v>1</v>
      </c>
      <c r="E1184">
        <v>2</v>
      </c>
      <c r="F1184">
        <v>9.1999999999999993</v>
      </c>
      <c r="G1184">
        <v>228</v>
      </c>
      <c r="H1184">
        <v>0</v>
      </c>
      <c r="I1184">
        <v>17.783999999999999</v>
      </c>
      <c r="J1184" t="s">
        <v>5320</v>
      </c>
      <c r="K1184" s="1">
        <v>0</v>
      </c>
      <c r="L1184" s="1">
        <v>0</v>
      </c>
      <c r="M1184" s="1">
        <v>0</v>
      </c>
      <c r="N1184" s="1">
        <v>0</v>
      </c>
      <c r="O1184" s="1">
        <v>0</v>
      </c>
      <c r="P1184" s="1">
        <v>0</v>
      </c>
      <c r="Q1184" s="1">
        <v>0</v>
      </c>
    </row>
    <row r="1185" spans="1:17" x14ac:dyDescent="0.3">
      <c r="A1185" t="s">
        <v>3546</v>
      </c>
      <c r="B1185" t="s">
        <v>3547</v>
      </c>
      <c r="C1185" t="s">
        <v>3548</v>
      </c>
      <c r="D1185">
        <v>1</v>
      </c>
      <c r="E1185">
        <v>1</v>
      </c>
      <c r="F1185">
        <v>3.9</v>
      </c>
      <c r="G1185">
        <v>337</v>
      </c>
      <c r="H1185">
        <v>6.4177000000000001E-3</v>
      </c>
      <c r="I1185">
        <v>2.2858999999999998</v>
      </c>
      <c r="J1185" t="s">
        <v>5320</v>
      </c>
      <c r="K1185" s="1">
        <v>0</v>
      </c>
      <c r="L1185" s="1">
        <v>0</v>
      </c>
      <c r="M1185" s="1">
        <v>0</v>
      </c>
      <c r="N1185" s="1">
        <v>0</v>
      </c>
      <c r="O1185" s="1">
        <v>0</v>
      </c>
      <c r="P1185" s="1">
        <v>0</v>
      </c>
      <c r="Q1185" s="1">
        <v>0</v>
      </c>
    </row>
    <row r="1186" spans="1:17" x14ac:dyDescent="0.3">
      <c r="A1186" t="s">
        <v>3549</v>
      </c>
      <c r="B1186" t="s">
        <v>3550</v>
      </c>
      <c r="C1186" t="s">
        <v>3551</v>
      </c>
      <c r="D1186">
        <v>1</v>
      </c>
      <c r="E1186">
        <v>8</v>
      </c>
      <c r="F1186">
        <v>33.9</v>
      </c>
      <c r="G1186">
        <v>239</v>
      </c>
      <c r="H1186">
        <v>0</v>
      </c>
      <c r="I1186">
        <v>24.238</v>
      </c>
      <c r="J1186">
        <v>0.2823858908221582</v>
      </c>
      <c r="K1186" s="1">
        <v>0.18181989293655484</v>
      </c>
      <c r="L1186" s="1">
        <v>1.0039561807483206</v>
      </c>
      <c r="M1186" s="1">
        <v>-3.0892378939379964E-2</v>
      </c>
      <c r="N1186" s="1">
        <v>0.42029090610805203</v>
      </c>
      <c r="O1186" s="1">
        <v>-0.36139984086795596</v>
      </c>
      <c r="P1186" s="1">
        <v>-0.16727503943953359</v>
      </c>
      <c r="Q1186" s="1">
        <v>0.41258423370864505</v>
      </c>
    </row>
    <row r="1187" spans="1:17" x14ac:dyDescent="0.3">
      <c r="A1187" t="s">
        <v>3552</v>
      </c>
      <c r="B1187" t="s">
        <v>3553</v>
      </c>
      <c r="C1187" t="s">
        <v>3554</v>
      </c>
      <c r="D1187">
        <v>1</v>
      </c>
      <c r="E1187">
        <v>8</v>
      </c>
      <c r="F1187">
        <v>55.4</v>
      </c>
      <c r="G1187">
        <v>231</v>
      </c>
      <c r="H1187">
        <v>0</v>
      </c>
      <c r="I1187">
        <v>92.444999999999993</v>
      </c>
      <c r="J1187">
        <v>0.81408770488953475</v>
      </c>
      <c r="K1187" s="1">
        <v>0.19726817764794077</v>
      </c>
      <c r="L1187" s="1">
        <v>-0.60333349643081924</v>
      </c>
      <c r="M1187" s="1">
        <v>6.8016411881714284E-2</v>
      </c>
      <c r="N1187" s="1">
        <v>8.4218501768812803E-3</v>
      </c>
      <c r="O1187" s="1">
        <v>-0.16371698136528354</v>
      </c>
      <c r="P1187" s="1">
        <v>0.20835103899075025</v>
      </c>
      <c r="Q1187" s="1">
        <v>-7.1101339237441538E-2</v>
      </c>
    </row>
    <row r="1188" spans="1:17" x14ac:dyDescent="0.3">
      <c r="A1188" t="s">
        <v>3555</v>
      </c>
      <c r="B1188" t="s">
        <v>3556</v>
      </c>
      <c r="C1188" t="s">
        <v>3557</v>
      </c>
      <c r="D1188">
        <v>1</v>
      </c>
      <c r="E1188">
        <v>1</v>
      </c>
      <c r="F1188">
        <v>3.6</v>
      </c>
      <c r="G1188">
        <v>196</v>
      </c>
      <c r="H1188">
        <v>1</v>
      </c>
      <c r="I1188">
        <v>-2</v>
      </c>
      <c r="J1188" t="s">
        <v>5320</v>
      </c>
      <c r="K1188" s="1">
        <v>0</v>
      </c>
      <c r="L1188" s="1">
        <v>0</v>
      </c>
      <c r="M1188" s="1">
        <v>0</v>
      </c>
      <c r="N1188" s="1">
        <v>0</v>
      </c>
      <c r="O1188" s="1">
        <v>0</v>
      </c>
      <c r="P1188" s="1">
        <v>0</v>
      </c>
      <c r="Q1188" s="1">
        <v>0</v>
      </c>
    </row>
    <row r="1189" spans="1:17" x14ac:dyDescent="0.3">
      <c r="A1189" t="s">
        <v>3558</v>
      </c>
      <c r="B1189" t="s">
        <v>3559</v>
      </c>
      <c r="C1189" t="s">
        <v>3560</v>
      </c>
      <c r="D1189">
        <v>1</v>
      </c>
      <c r="E1189">
        <v>1</v>
      </c>
      <c r="F1189">
        <v>6.4</v>
      </c>
      <c r="G1189">
        <v>203</v>
      </c>
      <c r="H1189">
        <v>0</v>
      </c>
      <c r="I1189">
        <v>24.143999999999998</v>
      </c>
      <c r="J1189" t="s">
        <v>5320</v>
      </c>
      <c r="K1189" s="1">
        <v>0</v>
      </c>
      <c r="L1189" s="1">
        <v>0</v>
      </c>
      <c r="M1189" s="1">
        <v>0</v>
      </c>
      <c r="N1189" s="1">
        <v>0</v>
      </c>
      <c r="O1189" s="1">
        <v>0</v>
      </c>
      <c r="P1189" s="1">
        <v>0</v>
      </c>
      <c r="Q1189" s="1">
        <v>0</v>
      </c>
    </row>
    <row r="1190" spans="1:17" x14ac:dyDescent="0.3">
      <c r="A1190" t="s">
        <v>3561</v>
      </c>
      <c r="B1190" t="s">
        <v>3562</v>
      </c>
      <c r="C1190" t="s">
        <v>3563</v>
      </c>
      <c r="D1190">
        <v>1</v>
      </c>
      <c r="E1190">
        <v>4</v>
      </c>
      <c r="F1190">
        <v>14.3</v>
      </c>
      <c r="G1190">
        <v>336</v>
      </c>
      <c r="H1190">
        <v>0</v>
      </c>
      <c r="I1190">
        <v>6.7225999999999999</v>
      </c>
      <c r="J1190" t="s">
        <v>5320</v>
      </c>
      <c r="K1190" s="1">
        <v>0</v>
      </c>
      <c r="L1190" s="1">
        <v>0</v>
      </c>
      <c r="M1190" s="1">
        <v>0</v>
      </c>
      <c r="N1190" s="1">
        <v>0</v>
      </c>
      <c r="O1190" s="1">
        <v>0</v>
      </c>
      <c r="P1190" s="1">
        <v>0</v>
      </c>
      <c r="Q1190" s="1">
        <v>0</v>
      </c>
    </row>
    <row r="1191" spans="1:17" x14ac:dyDescent="0.3">
      <c r="A1191" t="s">
        <v>3564</v>
      </c>
      <c r="B1191" t="s">
        <v>3565</v>
      </c>
      <c r="C1191" t="s">
        <v>3566</v>
      </c>
      <c r="D1191">
        <v>1</v>
      </c>
      <c r="E1191">
        <v>1</v>
      </c>
      <c r="F1191">
        <v>12.1</v>
      </c>
      <c r="G1191">
        <v>99</v>
      </c>
      <c r="H1191">
        <v>9.6263000000000008E-3</v>
      </c>
      <c r="I1191">
        <v>1.8574999999999999</v>
      </c>
      <c r="J1191" t="s">
        <v>5320</v>
      </c>
      <c r="K1191" s="1">
        <v>0</v>
      </c>
      <c r="L1191" s="1">
        <v>0</v>
      </c>
      <c r="M1191" s="1">
        <v>0</v>
      </c>
      <c r="N1191" s="1">
        <v>0</v>
      </c>
      <c r="O1191" s="1">
        <v>0</v>
      </c>
      <c r="P1191" s="1">
        <v>0</v>
      </c>
      <c r="Q1191" s="1">
        <v>0</v>
      </c>
    </row>
    <row r="1192" spans="1:17" x14ac:dyDescent="0.3">
      <c r="A1192" t="s">
        <v>3567</v>
      </c>
      <c r="B1192" t="s">
        <v>3568</v>
      </c>
      <c r="C1192" t="s">
        <v>3569</v>
      </c>
      <c r="D1192">
        <v>1</v>
      </c>
      <c r="E1192">
        <v>4</v>
      </c>
      <c r="F1192">
        <v>10.199999999999999</v>
      </c>
      <c r="G1192">
        <v>462</v>
      </c>
      <c r="H1192">
        <v>0</v>
      </c>
      <c r="I1192">
        <v>9.8977000000000004</v>
      </c>
      <c r="J1192">
        <v>0.16302146347929206</v>
      </c>
      <c r="K1192" s="1">
        <v>-4.6184091496572783</v>
      </c>
      <c r="L1192" s="1">
        <v>-0.26382429036032629</v>
      </c>
      <c r="M1192" s="1">
        <v>-4.6184091496572783</v>
      </c>
      <c r="N1192" s="1">
        <v>-4.6184091496572783</v>
      </c>
      <c r="O1192" s="1">
        <v>0.503904278870411</v>
      </c>
      <c r="P1192" s="1">
        <v>0.62409364229520048</v>
      </c>
      <c r="Q1192" s="1">
        <v>-4.6184091496572783</v>
      </c>
    </row>
    <row r="1193" spans="1:17" x14ac:dyDescent="0.3">
      <c r="A1193" t="s">
        <v>3570</v>
      </c>
      <c r="B1193" t="s">
        <v>3571</v>
      </c>
      <c r="C1193" t="s">
        <v>3572</v>
      </c>
      <c r="D1193">
        <v>1</v>
      </c>
      <c r="E1193">
        <v>5</v>
      </c>
      <c r="F1193">
        <v>14.6</v>
      </c>
      <c r="G1193">
        <v>547</v>
      </c>
      <c r="H1193">
        <v>0</v>
      </c>
      <c r="I1193">
        <v>17.327999999999999</v>
      </c>
      <c r="J1193">
        <v>0.15146751831405145</v>
      </c>
      <c r="K1193" s="1">
        <v>-0.19527474392074781</v>
      </c>
      <c r="L1193" s="1">
        <v>-0.51162555882393934</v>
      </c>
      <c r="M1193" s="1">
        <v>-0.26914745747458396</v>
      </c>
      <c r="N1193" s="1">
        <v>-4.5166198531963699</v>
      </c>
      <c r="O1193" s="1">
        <v>6.7759661913046193E-2</v>
      </c>
      <c r="P1193" s="1">
        <v>-5.6579001383736068E-2</v>
      </c>
      <c r="Q1193" s="1">
        <v>-1.3959518603528892E-2</v>
      </c>
    </row>
    <row r="1194" spans="1:17" x14ac:dyDescent="0.3">
      <c r="A1194" t="s">
        <v>3573</v>
      </c>
      <c r="B1194" t="s">
        <v>3574</v>
      </c>
      <c r="C1194" t="s">
        <v>3575</v>
      </c>
      <c r="D1194">
        <v>1</v>
      </c>
      <c r="E1194">
        <v>3</v>
      </c>
      <c r="F1194">
        <v>5.5</v>
      </c>
      <c r="G1194">
        <v>475</v>
      </c>
      <c r="H1194">
        <v>0</v>
      </c>
      <c r="I1194">
        <v>6.4208999999999996</v>
      </c>
      <c r="J1194">
        <v>0.57725257913426464</v>
      </c>
      <c r="K1194" s="1">
        <v>-0.26827818375731161</v>
      </c>
      <c r="L1194" s="1">
        <v>0.14868650661880961</v>
      </c>
      <c r="M1194" s="1">
        <v>0.31297258138373707</v>
      </c>
      <c r="N1194" s="1">
        <v>-5.1859117364321632</v>
      </c>
      <c r="O1194" s="1">
        <v>0.24285176278235207</v>
      </c>
      <c r="P1194" s="1">
        <v>-5.242986054718398E-2</v>
      </c>
      <c r="Q1194" s="1">
        <v>-0.2304656220320595</v>
      </c>
    </row>
    <row r="1195" spans="1:17" x14ac:dyDescent="0.3">
      <c r="A1195" t="s">
        <v>3576</v>
      </c>
      <c r="B1195" t="s">
        <v>3577</v>
      </c>
      <c r="C1195" t="s">
        <v>3578</v>
      </c>
      <c r="D1195">
        <v>1</v>
      </c>
      <c r="E1195">
        <v>5</v>
      </c>
      <c r="F1195">
        <v>5.4</v>
      </c>
      <c r="G1195">
        <v>1048</v>
      </c>
      <c r="H1195">
        <v>0</v>
      </c>
      <c r="I1195">
        <v>6.6302000000000003</v>
      </c>
      <c r="J1195" t="s">
        <v>5320</v>
      </c>
      <c r="K1195" s="1">
        <v>0</v>
      </c>
      <c r="L1195" s="1">
        <v>0</v>
      </c>
      <c r="M1195" s="1">
        <v>0</v>
      </c>
      <c r="N1195" s="1">
        <v>0</v>
      </c>
      <c r="O1195" s="1">
        <v>0</v>
      </c>
      <c r="P1195" s="1">
        <v>0</v>
      </c>
      <c r="Q1195" s="1">
        <v>0</v>
      </c>
    </row>
    <row r="1196" spans="1:17" x14ac:dyDescent="0.3">
      <c r="A1196" t="s">
        <v>3579</v>
      </c>
      <c r="B1196" t="s">
        <v>3580</v>
      </c>
      <c r="C1196" t="s">
        <v>3581</v>
      </c>
      <c r="D1196">
        <v>1</v>
      </c>
      <c r="E1196">
        <v>25</v>
      </c>
      <c r="F1196">
        <v>72</v>
      </c>
      <c r="G1196">
        <v>454</v>
      </c>
      <c r="H1196">
        <v>0</v>
      </c>
      <c r="I1196">
        <v>247.62</v>
      </c>
      <c r="J1196">
        <v>0.52999037539840133</v>
      </c>
      <c r="K1196" s="1">
        <v>0.19069900994092664</v>
      </c>
      <c r="L1196" s="1">
        <v>8.1150525297199572E-2</v>
      </c>
      <c r="M1196" s="1">
        <v>-0.30278255291570549</v>
      </c>
      <c r="N1196" s="1">
        <v>-0.92167163931504048</v>
      </c>
      <c r="O1196" s="1">
        <v>-0.16564287040058981</v>
      </c>
      <c r="P1196" s="1">
        <v>0.14571736375170521</v>
      </c>
      <c r="Q1196" s="1">
        <v>3.1535092037556687E-3</v>
      </c>
    </row>
    <row r="1197" spans="1:17" x14ac:dyDescent="0.3">
      <c r="A1197" t="s">
        <v>3582</v>
      </c>
      <c r="B1197" t="s">
        <v>3583</v>
      </c>
      <c r="C1197" t="s">
        <v>3584</v>
      </c>
      <c r="D1197">
        <v>1</v>
      </c>
      <c r="E1197">
        <v>10</v>
      </c>
      <c r="F1197">
        <v>29.9</v>
      </c>
      <c r="G1197">
        <v>455</v>
      </c>
      <c r="H1197">
        <v>0</v>
      </c>
      <c r="I1197">
        <v>36.575000000000003</v>
      </c>
      <c r="J1197">
        <v>2.6173067946719725E-2</v>
      </c>
      <c r="K1197" s="1">
        <v>2.1721944425312318</v>
      </c>
      <c r="L1197" s="1">
        <v>1.6360523837890237</v>
      </c>
      <c r="M1197" s="1">
        <v>0.75755485895302832</v>
      </c>
      <c r="N1197" s="1">
        <v>1.7156574797787525</v>
      </c>
      <c r="O1197" s="1">
        <v>-0.15163430884794193</v>
      </c>
      <c r="P1197" s="1">
        <v>0.26867232445522815</v>
      </c>
      <c r="Q1197" s="1">
        <v>-0.15992557062207494</v>
      </c>
    </row>
    <row r="1198" spans="1:17" x14ac:dyDescent="0.3">
      <c r="A1198" t="s">
        <v>3585</v>
      </c>
      <c r="B1198" t="s">
        <v>3586</v>
      </c>
      <c r="C1198" t="s">
        <v>3587</v>
      </c>
      <c r="D1198">
        <v>1</v>
      </c>
      <c r="E1198">
        <v>4</v>
      </c>
      <c r="F1198">
        <v>5.6</v>
      </c>
      <c r="G1198">
        <v>429</v>
      </c>
      <c r="H1198">
        <v>0</v>
      </c>
      <c r="I1198">
        <v>27.693000000000001</v>
      </c>
      <c r="J1198">
        <v>6.8055613051620847E-2</v>
      </c>
      <c r="K1198" s="1">
        <v>6.5486923332210338</v>
      </c>
      <c r="L1198" s="1">
        <v>6.5585580491530129</v>
      </c>
      <c r="M1198" s="1">
        <v>5.6598350964828077</v>
      </c>
      <c r="N1198" s="1">
        <v>7.9763343809513279</v>
      </c>
      <c r="O1198" s="1">
        <v>0</v>
      </c>
      <c r="P1198" s="1">
        <v>0</v>
      </c>
      <c r="Q1198" s="1">
        <v>0</v>
      </c>
    </row>
    <row r="1199" spans="1:17" x14ac:dyDescent="0.3">
      <c r="A1199" t="s">
        <v>3588</v>
      </c>
      <c r="B1199" t="s">
        <v>3589</v>
      </c>
      <c r="C1199" t="s">
        <v>3590</v>
      </c>
      <c r="D1199">
        <v>1</v>
      </c>
      <c r="E1199">
        <v>38</v>
      </c>
      <c r="F1199">
        <v>64.3</v>
      </c>
      <c r="G1199">
        <v>588</v>
      </c>
      <c r="H1199">
        <v>0</v>
      </c>
      <c r="I1199">
        <v>323.31</v>
      </c>
      <c r="J1199">
        <v>1.9214545313577205E-2</v>
      </c>
      <c r="K1199" s="1">
        <v>0.68155003539236703</v>
      </c>
      <c r="L1199" s="1">
        <v>0.66166862283159267</v>
      </c>
      <c r="M1199" s="1">
        <v>0.38554609904431886</v>
      </c>
      <c r="N1199" s="1">
        <v>0.70508084143650152</v>
      </c>
      <c r="O1199" s="1">
        <v>0.34213931152911936</v>
      </c>
      <c r="P1199" s="1">
        <v>-0.43835309410531897</v>
      </c>
      <c r="Q1199" s="1">
        <v>-8.1184642222556537E-3</v>
      </c>
    </row>
    <row r="1200" spans="1:17" x14ac:dyDescent="0.3">
      <c r="A1200" t="s">
        <v>3591</v>
      </c>
      <c r="B1200" t="s">
        <v>3592</v>
      </c>
      <c r="C1200" t="s">
        <v>3593</v>
      </c>
      <c r="D1200">
        <v>1</v>
      </c>
      <c r="E1200">
        <v>15</v>
      </c>
      <c r="F1200">
        <v>58</v>
      </c>
      <c r="G1200">
        <v>238</v>
      </c>
      <c r="H1200">
        <v>0</v>
      </c>
      <c r="I1200">
        <v>243.85</v>
      </c>
      <c r="J1200">
        <v>0.41630282533315816</v>
      </c>
      <c r="K1200" s="1">
        <v>0.25488059628691689</v>
      </c>
      <c r="L1200" s="1">
        <v>0.25047194980134724</v>
      </c>
      <c r="M1200" s="1">
        <v>9.9546284684595851E-2</v>
      </c>
      <c r="N1200" s="1">
        <v>8.0555310814748218E-2</v>
      </c>
      <c r="O1200" s="1">
        <v>0.38776259472025432</v>
      </c>
      <c r="P1200" s="1">
        <v>-0.42269784492713841</v>
      </c>
      <c r="Q1200" s="1">
        <v>-8.0684324162987459E-2</v>
      </c>
    </row>
    <row r="1201" spans="1:17" x14ac:dyDescent="0.3">
      <c r="A1201" t="s">
        <v>3594</v>
      </c>
      <c r="B1201" t="s">
        <v>3595</v>
      </c>
      <c r="C1201" t="s">
        <v>3596</v>
      </c>
      <c r="D1201">
        <v>1</v>
      </c>
      <c r="E1201">
        <v>2</v>
      </c>
      <c r="F1201">
        <v>8.6999999999999993</v>
      </c>
      <c r="G1201">
        <v>115</v>
      </c>
      <c r="H1201">
        <v>0</v>
      </c>
      <c r="I1201">
        <v>9.2032000000000007</v>
      </c>
      <c r="J1201">
        <v>6.2672516402833001E-2</v>
      </c>
      <c r="K1201" s="1">
        <v>0</v>
      </c>
      <c r="L1201" s="1">
        <v>6.5782317008517133</v>
      </c>
      <c r="M1201" s="1">
        <v>6.8070842794635986</v>
      </c>
      <c r="N1201" s="1">
        <v>6.1642037260012179</v>
      </c>
      <c r="O1201" s="1">
        <v>0</v>
      </c>
      <c r="P1201" s="1">
        <v>0</v>
      </c>
      <c r="Q1201" s="1">
        <v>0</v>
      </c>
    </row>
    <row r="1202" spans="1:17" x14ac:dyDescent="0.3">
      <c r="A1202" t="s">
        <v>3597</v>
      </c>
      <c r="B1202" t="s">
        <v>3598</v>
      </c>
      <c r="C1202" t="s">
        <v>3599</v>
      </c>
      <c r="D1202">
        <v>1</v>
      </c>
      <c r="E1202">
        <v>47</v>
      </c>
      <c r="F1202">
        <v>67</v>
      </c>
      <c r="G1202">
        <v>901</v>
      </c>
      <c r="H1202">
        <v>0</v>
      </c>
      <c r="I1202">
        <v>323.31</v>
      </c>
      <c r="J1202">
        <v>2.0172334051308381E-2</v>
      </c>
      <c r="K1202" s="1">
        <v>-0.54326115865053393</v>
      </c>
      <c r="L1202" s="1">
        <v>-1.6825257095112314</v>
      </c>
      <c r="M1202" s="1">
        <v>-1.6700259125916301</v>
      </c>
      <c r="N1202" s="1">
        <v>-1.7811447809315843</v>
      </c>
      <c r="O1202" s="1">
        <v>-5.5272437926333053E-2</v>
      </c>
      <c r="P1202" s="1">
        <v>0.38229651714265889</v>
      </c>
      <c r="Q1202" s="1">
        <v>-0.44580940594616614</v>
      </c>
    </row>
    <row r="1203" spans="1:17" x14ac:dyDescent="0.3">
      <c r="A1203" t="s">
        <v>3600</v>
      </c>
      <c r="B1203" t="s">
        <v>3601</v>
      </c>
      <c r="C1203" t="s">
        <v>3602</v>
      </c>
      <c r="D1203">
        <v>1</v>
      </c>
      <c r="E1203">
        <v>8</v>
      </c>
      <c r="F1203">
        <v>61.3</v>
      </c>
      <c r="G1203">
        <v>155</v>
      </c>
      <c r="H1203">
        <v>0</v>
      </c>
      <c r="I1203">
        <v>159.84</v>
      </c>
      <c r="J1203">
        <v>0.78174200010195261</v>
      </c>
      <c r="K1203" s="1">
        <v>0.60974751572806252</v>
      </c>
      <c r="L1203" s="1">
        <v>-0.20285811452062669</v>
      </c>
      <c r="M1203" s="1">
        <v>-0.18908565919936487</v>
      </c>
      <c r="N1203" s="1">
        <v>-7.7201479981623397E-2</v>
      </c>
      <c r="O1203" s="1">
        <v>-5.0885203295926246E-2</v>
      </c>
      <c r="P1203" s="1">
        <v>6.4069529477143658E-2</v>
      </c>
      <c r="Q1203" s="1">
        <v>-1.5599230313168646E-2</v>
      </c>
    </row>
    <row r="1204" spans="1:17" x14ac:dyDescent="0.3">
      <c r="A1204" t="s">
        <v>3603</v>
      </c>
      <c r="B1204" t="s">
        <v>3604</v>
      </c>
      <c r="C1204" t="s">
        <v>3605</v>
      </c>
      <c r="D1204">
        <v>1</v>
      </c>
      <c r="E1204">
        <v>11</v>
      </c>
      <c r="F1204">
        <v>22.9</v>
      </c>
      <c r="G1204">
        <v>615</v>
      </c>
      <c r="H1204">
        <v>0</v>
      </c>
      <c r="I1204">
        <v>67.614999999999995</v>
      </c>
      <c r="J1204">
        <v>6.6458400891786784E-2</v>
      </c>
      <c r="K1204" s="1">
        <v>0.67240043377766234</v>
      </c>
      <c r="L1204" s="1">
        <v>1.0745926471349359</v>
      </c>
      <c r="M1204" s="1">
        <v>1.1750055754316167</v>
      </c>
      <c r="N1204" s="1">
        <v>2.0009524157450151</v>
      </c>
      <c r="O1204" s="1">
        <v>-0.19808883322593346</v>
      </c>
      <c r="P1204" s="1">
        <v>-0.35821065963788717</v>
      </c>
      <c r="Q1204" s="1">
        <v>0.4309958764639133</v>
      </c>
    </row>
    <row r="1205" spans="1:17" x14ac:dyDescent="0.3">
      <c r="A1205" t="s">
        <v>3606</v>
      </c>
      <c r="B1205" t="s">
        <v>3607</v>
      </c>
      <c r="C1205" t="s">
        <v>3608</v>
      </c>
      <c r="D1205">
        <v>1</v>
      </c>
      <c r="E1205">
        <v>1</v>
      </c>
      <c r="F1205">
        <v>4</v>
      </c>
      <c r="G1205">
        <v>323</v>
      </c>
      <c r="H1205">
        <v>0</v>
      </c>
      <c r="I1205">
        <v>16.436</v>
      </c>
      <c r="J1205" t="s">
        <v>5320</v>
      </c>
      <c r="K1205" s="1">
        <v>0</v>
      </c>
      <c r="L1205" s="1">
        <v>0</v>
      </c>
      <c r="M1205" s="1">
        <v>0</v>
      </c>
      <c r="N1205" s="1">
        <v>0</v>
      </c>
      <c r="O1205" s="1">
        <v>0</v>
      </c>
      <c r="P1205" s="1">
        <v>0</v>
      </c>
      <c r="Q1205" s="1">
        <v>0</v>
      </c>
    </row>
    <row r="1206" spans="1:17" x14ac:dyDescent="0.3">
      <c r="A1206" t="s">
        <v>3609</v>
      </c>
      <c r="B1206" t="s">
        <v>3610</v>
      </c>
      <c r="C1206" t="s">
        <v>3611</v>
      </c>
      <c r="D1206">
        <v>1</v>
      </c>
      <c r="E1206">
        <v>2</v>
      </c>
      <c r="F1206">
        <v>27.3</v>
      </c>
      <c r="G1206">
        <v>110</v>
      </c>
      <c r="H1206">
        <v>0</v>
      </c>
      <c r="I1206">
        <v>9.7585999999999995</v>
      </c>
      <c r="J1206">
        <v>0.15960906951307946</v>
      </c>
      <c r="K1206" s="1">
        <v>0</v>
      </c>
      <c r="L1206" s="1">
        <v>4.5457214941396371</v>
      </c>
      <c r="M1206" s="1">
        <v>4.548048824317962</v>
      </c>
      <c r="N1206" s="1">
        <v>6.1375995612764651</v>
      </c>
      <c r="O1206" s="1">
        <v>0</v>
      </c>
      <c r="P1206" s="1">
        <v>0</v>
      </c>
      <c r="Q1206" s="1">
        <v>0</v>
      </c>
    </row>
    <row r="1207" spans="1:17" x14ac:dyDescent="0.3">
      <c r="A1207" t="s">
        <v>3612</v>
      </c>
      <c r="B1207" t="s">
        <v>3613</v>
      </c>
      <c r="C1207" t="s">
        <v>3614</v>
      </c>
      <c r="D1207">
        <v>1</v>
      </c>
      <c r="E1207">
        <v>9</v>
      </c>
      <c r="F1207">
        <v>26.3</v>
      </c>
      <c r="G1207">
        <v>463</v>
      </c>
      <c r="H1207">
        <v>0</v>
      </c>
      <c r="I1207">
        <v>39.076999999999998</v>
      </c>
      <c r="J1207">
        <v>9.2494434387491587E-4</v>
      </c>
      <c r="K1207" s="1">
        <v>-0.33808571380280705</v>
      </c>
      <c r="L1207" s="1">
        <v>-0.36463999031186051</v>
      </c>
      <c r="M1207" s="1">
        <v>-0.291620063805134</v>
      </c>
      <c r="N1207" s="1">
        <v>-0.44721831687382085</v>
      </c>
      <c r="O1207" s="1">
        <v>-6.0423649036767391E-2</v>
      </c>
      <c r="P1207" s="1">
        <v>7.6882543315245716E-2</v>
      </c>
      <c r="Q1207" s="1">
        <v>-1.9929227798379325E-2</v>
      </c>
    </row>
    <row r="1208" spans="1:17" x14ac:dyDescent="0.3">
      <c r="A1208" t="s">
        <v>3615</v>
      </c>
      <c r="B1208" t="s">
        <v>3616</v>
      </c>
      <c r="C1208" t="s">
        <v>3617</v>
      </c>
      <c r="D1208">
        <v>1</v>
      </c>
      <c r="E1208">
        <v>16</v>
      </c>
      <c r="F1208">
        <v>36.799999999999997</v>
      </c>
      <c r="G1208">
        <v>614</v>
      </c>
      <c r="H1208">
        <v>0</v>
      </c>
      <c r="I1208">
        <v>88.406999999999996</v>
      </c>
      <c r="J1208">
        <v>0.29450336668026234</v>
      </c>
      <c r="K1208" s="1">
        <v>-0.23574274771573472</v>
      </c>
      <c r="L1208" s="1">
        <v>-0.37055142484091858</v>
      </c>
      <c r="M1208" s="1">
        <v>-0.1794608770633411</v>
      </c>
      <c r="N1208" s="1">
        <v>-1.1615081817119091</v>
      </c>
      <c r="O1208" s="1">
        <v>-0.49692528757554288</v>
      </c>
      <c r="P1208" s="1">
        <v>0.53343138629314502</v>
      </c>
      <c r="Q1208" s="1">
        <v>-0.24465603515604381</v>
      </c>
    </row>
    <row r="1209" spans="1:17" x14ac:dyDescent="0.3">
      <c r="A1209" t="s">
        <v>3618</v>
      </c>
      <c r="B1209" t="s">
        <v>3619</v>
      </c>
      <c r="C1209" t="s">
        <v>3620</v>
      </c>
      <c r="D1209">
        <v>1</v>
      </c>
      <c r="E1209">
        <v>14</v>
      </c>
      <c r="F1209">
        <v>66</v>
      </c>
      <c r="G1209">
        <v>347</v>
      </c>
      <c r="H1209">
        <v>0</v>
      </c>
      <c r="I1209">
        <v>89.435000000000002</v>
      </c>
      <c r="J1209">
        <v>0.29277239349032008</v>
      </c>
      <c r="K1209" s="1">
        <v>7.5740266997492575E-2</v>
      </c>
      <c r="L1209" s="1">
        <v>-0.34158364470657626</v>
      </c>
      <c r="M1209" s="1">
        <v>-0.177975953435526</v>
      </c>
      <c r="N1209" s="1">
        <v>-0.40195203404793245</v>
      </c>
      <c r="O1209" s="1">
        <v>-6.5293267869551933E-2</v>
      </c>
      <c r="P1209" s="1">
        <v>0.23322831370082739</v>
      </c>
      <c r="Q1209" s="1">
        <v>-0.20292616268381447</v>
      </c>
    </row>
    <row r="1210" spans="1:17" x14ac:dyDescent="0.3">
      <c r="A1210" t="s">
        <v>3621</v>
      </c>
      <c r="B1210" t="s">
        <v>3622</v>
      </c>
      <c r="C1210" t="s">
        <v>3623</v>
      </c>
      <c r="D1210">
        <v>1</v>
      </c>
      <c r="E1210">
        <v>4</v>
      </c>
      <c r="F1210">
        <v>15.7</v>
      </c>
      <c r="G1210">
        <v>364</v>
      </c>
      <c r="H1210">
        <v>0</v>
      </c>
      <c r="I1210">
        <v>14.836</v>
      </c>
      <c r="J1210" t="s">
        <v>5320</v>
      </c>
      <c r="K1210" s="1">
        <v>0</v>
      </c>
      <c r="L1210" s="1">
        <v>0</v>
      </c>
      <c r="M1210" s="1">
        <v>0</v>
      </c>
      <c r="N1210" s="1">
        <v>0</v>
      </c>
      <c r="O1210" s="1">
        <v>0</v>
      </c>
      <c r="P1210" s="1">
        <v>0</v>
      </c>
      <c r="Q1210" s="1">
        <v>0</v>
      </c>
    </row>
    <row r="1211" spans="1:17" x14ac:dyDescent="0.3">
      <c r="A1211" t="s">
        <v>3624</v>
      </c>
      <c r="B1211" t="s">
        <v>3625</v>
      </c>
      <c r="C1211" t="s">
        <v>3626</v>
      </c>
      <c r="D1211">
        <v>1</v>
      </c>
      <c r="E1211">
        <v>8</v>
      </c>
      <c r="F1211">
        <v>54.7</v>
      </c>
      <c r="G1211">
        <v>181</v>
      </c>
      <c r="H1211">
        <v>0</v>
      </c>
      <c r="I1211">
        <v>74.378</v>
      </c>
      <c r="J1211">
        <v>8.5099543091099489E-2</v>
      </c>
      <c r="K1211" s="1">
        <v>-0.48518586460207291</v>
      </c>
      <c r="L1211" s="1">
        <v>-0.38155949495482971</v>
      </c>
      <c r="M1211" s="1">
        <v>-0.65695597436987174</v>
      </c>
      <c r="N1211" s="1">
        <v>-0.61953361938405471</v>
      </c>
      <c r="O1211" s="1">
        <v>3.9364070544072073E-2</v>
      </c>
      <c r="P1211" s="1">
        <v>0.34876059087383049</v>
      </c>
      <c r="Q1211" s="1">
        <v>-0.51689752134227729</v>
      </c>
    </row>
    <row r="1212" spans="1:17" x14ac:dyDescent="0.3">
      <c r="A1212" t="s">
        <v>3627</v>
      </c>
      <c r="B1212" t="s">
        <v>3628</v>
      </c>
      <c r="C1212" t="s">
        <v>3629</v>
      </c>
      <c r="D1212">
        <v>1</v>
      </c>
      <c r="E1212">
        <v>18</v>
      </c>
      <c r="F1212">
        <v>44.9</v>
      </c>
      <c r="G1212">
        <v>410</v>
      </c>
      <c r="H1212">
        <v>0</v>
      </c>
      <c r="I1212">
        <v>182.64</v>
      </c>
      <c r="J1212">
        <v>0.42421630056428894</v>
      </c>
      <c r="K1212" s="1">
        <v>-3.5621186433984701E-2</v>
      </c>
      <c r="L1212" s="1">
        <v>0.17055424892445095</v>
      </c>
      <c r="M1212" s="1">
        <v>-0.58937007834529298</v>
      </c>
      <c r="N1212" s="1">
        <v>-0.34972675916085733</v>
      </c>
      <c r="O1212" s="1">
        <v>-0.12283980291157924</v>
      </c>
      <c r="P1212" s="1">
        <v>0.14526628611520723</v>
      </c>
      <c r="Q1212" s="1">
        <v>-3.5509535693621058E-2</v>
      </c>
    </row>
    <row r="1213" spans="1:17" x14ac:dyDescent="0.3">
      <c r="A1213" t="s">
        <v>3630</v>
      </c>
      <c r="B1213" t="s">
        <v>3631</v>
      </c>
      <c r="C1213" t="s">
        <v>3632</v>
      </c>
      <c r="D1213">
        <v>1</v>
      </c>
      <c r="E1213">
        <v>3</v>
      </c>
      <c r="F1213">
        <v>14.9</v>
      </c>
      <c r="G1213">
        <v>322</v>
      </c>
      <c r="H1213">
        <v>0</v>
      </c>
      <c r="I1213">
        <v>8.8510000000000009</v>
      </c>
      <c r="J1213" t="s">
        <v>5320</v>
      </c>
      <c r="K1213" s="1">
        <v>0</v>
      </c>
      <c r="L1213" s="1">
        <v>0</v>
      </c>
      <c r="M1213" s="1">
        <v>0</v>
      </c>
      <c r="N1213" s="1">
        <v>0</v>
      </c>
      <c r="O1213" s="1">
        <v>0</v>
      </c>
      <c r="P1213" s="1">
        <v>0</v>
      </c>
      <c r="Q1213" s="1">
        <v>0</v>
      </c>
    </row>
    <row r="1214" spans="1:17" x14ac:dyDescent="0.3">
      <c r="A1214" t="s">
        <v>3633</v>
      </c>
      <c r="B1214" t="s">
        <v>3634</v>
      </c>
      <c r="C1214" t="s">
        <v>3635</v>
      </c>
      <c r="D1214">
        <v>1</v>
      </c>
      <c r="E1214">
        <v>20</v>
      </c>
      <c r="F1214">
        <v>64.900000000000006</v>
      </c>
      <c r="G1214">
        <v>362</v>
      </c>
      <c r="H1214">
        <v>0</v>
      </c>
      <c r="I1214">
        <v>218.5</v>
      </c>
      <c r="J1214">
        <v>0.32680274716839525</v>
      </c>
      <c r="K1214" s="1">
        <v>-0.23670223145019079</v>
      </c>
      <c r="L1214" s="1">
        <v>0.28940324171803555</v>
      </c>
      <c r="M1214" s="1">
        <v>0.21415231060111728</v>
      </c>
      <c r="N1214" s="1">
        <v>0.49734478635602214</v>
      </c>
      <c r="O1214" s="1">
        <v>1.5613826436377272E-2</v>
      </c>
      <c r="P1214" s="1">
        <v>-0.17251972774862201</v>
      </c>
      <c r="Q1214" s="1">
        <v>0.1398976013621393</v>
      </c>
    </row>
    <row r="1215" spans="1:17" x14ac:dyDescent="0.3">
      <c r="A1215" t="s">
        <v>3636</v>
      </c>
      <c r="B1215" t="s">
        <v>3637</v>
      </c>
      <c r="C1215" t="s">
        <v>3638</v>
      </c>
      <c r="D1215">
        <v>1</v>
      </c>
      <c r="E1215">
        <v>37</v>
      </c>
      <c r="F1215">
        <v>87.2</v>
      </c>
      <c r="G1215">
        <v>430</v>
      </c>
      <c r="H1215">
        <v>0</v>
      </c>
      <c r="I1215">
        <v>323.31</v>
      </c>
      <c r="J1215">
        <v>5.9638016520547855E-3</v>
      </c>
      <c r="K1215" s="1">
        <v>0.32814538592504366</v>
      </c>
      <c r="L1215" s="1">
        <v>0.31753039941127054</v>
      </c>
      <c r="M1215" s="1">
        <v>0.2356579669024931</v>
      </c>
      <c r="N1215" s="1">
        <v>0.47818747088933389</v>
      </c>
      <c r="O1215" s="1">
        <v>-7.4982884707340353E-2</v>
      </c>
      <c r="P1215" s="1">
        <v>6.8466519882293783E-2</v>
      </c>
      <c r="Q1215" s="1">
        <v>2.9474611496143692E-3</v>
      </c>
    </row>
    <row r="1216" spans="1:17" x14ac:dyDescent="0.3">
      <c r="A1216" t="s">
        <v>3639</v>
      </c>
      <c r="B1216" t="s">
        <v>3640</v>
      </c>
      <c r="C1216" t="s">
        <v>3641</v>
      </c>
      <c r="D1216">
        <v>1</v>
      </c>
      <c r="E1216">
        <v>1</v>
      </c>
      <c r="F1216">
        <v>31.5</v>
      </c>
      <c r="G1216">
        <v>92</v>
      </c>
      <c r="H1216">
        <v>0</v>
      </c>
      <c r="I1216">
        <v>3.9952000000000001</v>
      </c>
      <c r="J1216" t="s">
        <v>5320</v>
      </c>
      <c r="K1216" s="1">
        <v>0</v>
      </c>
      <c r="L1216" s="1">
        <v>0</v>
      </c>
      <c r="M1216" s="1">
        <v>0</v>
      </c>
      <c r="N1216" s="1">
        <v>0</v>
      </c>
      <c r="O1216" s="1">
        <v>0</v>
      </c>
      <c r="P1216" s="1">
        <v>0</v>
      </c>
      <c r="Q1216" s="1">
        <v>0</v>
      </c>
    </row>
    <row r="1217" spans="1:17" x14ac:dyDescent="0.3">
      <c r="A1217" t="s">
        <v>3642</v>
      </c>
      <c r="B1217" t="s">
        <v>3643</v>
      </c>
      <c r="C1217" t="s">
        <v>3644</v>
      </c>
      <c r="D1217">
        <v>1</v>
      </c>
      <c r="E1217">
        <v>1</v>
      </c>
      <c r="F1217">
        <v>1.6</v>
      </c>
      <c r="G1217">
        <v>437</v>
      </c>
      <c r="H1217">
        <v>1</v>
      </c>
      <c r="I1217">
        <v>-2</v>
      </c>
      <c r="J1217" t="s">
        <v>5320</v>
      </c>
      <c r="K1217" s="1">
        <v>0</v>
      </c>
      <c r="L1217" s="1">
        <v>0</v>
      </c>
      <c r="M1217" s="1">
        <v>0</v>
      </c>
      <c r="N1217" s="1">
        <v>0</v>
      </c>
      <c r="O1217" s="1">
        <v>0</v>
      </c>
      <c r="P1217" s="1">
        <v>0</v>
      </c>
      <c r="Q1217" s="1">
        <v>0</v>
      </c>
    </row>
    <row r="1218" spans="1:17" x14ac:dyDescent="0.3">
      <c r="A1218" t="s">
        <v>3645</v>
      </c>
      <c r="B1218" t="s">
        <v>3646</v>
      </c>
      <c r="C1218" t="s">
        <v>3647</v>
      </c>
      <c r="D1218">
        <v>1</v>
      </c>
      <c r="E1218">
        <v>4</v>
      </c>
      <c r="F1218">
        <v>16.100000000000001</v>
      </c>
      <c r="G1218">
        <v>373</v>
      </c>
      <c r="H1218">
        <v>0</v>
      </c>
      <c r="I1218">
        <v>5.6493000000000002</v>
      </c>
      <c r="J1218">
        <v>2.150568059374466E-5</v>
      </c>
      <c r="K1218" s="1">
        <v>-5.5010738951280436</v>
      </c>
      <c r="L1218" s="1">
        <v>-5.5010738951280436</v>
      </c>
      <c r="M1218" s="1">
        <v>-5.5010738951280436</v>
      </c>
      <c r="N1218" s="1">
        <v>-5.5010738951280436</v>
      </c>
      <c r="O1218" s="1">
        <v>0.14458805437319017</v>
      </c>
      <c r="P1218" s="1">
        <v>6.0531551413736041E-2</v>
      </c>
      <c r="Q1218" s="1">
        <v>-0.23152327419849125</v>
      </c>
    </row>
    <row r="1219" spans="1:17" x14ac:dyDescent="0.3">
      <c r="A1219" t="s">
        <v>3648</v>
      </c>
      <c r="B1219" t="s">
        <v>3649</v>
      </c>
      <c r="C1219" t="s">
        <v>3650</v>
      </c>
      <c r="D1219">
        <v>1</v>
      </c>
      <c r="E1219">
        <v>3</v>
      </c>
      <c r="F1219">
        <v>13.7</v>
      </c>
      <c r="G1219">
        <v>161</v>
      </c>
      <c r="H1219">
        <v>0</v>
      </c>
      <c r="I1219">
        <v>9.5338999999999992</v>
      </c>
      <c r="J1219">
        <v>4.6410868695580559E-2</v>
      </c>
      <c r="K1219" s="1">
        <v>0.54605362930812695</v>
      </c>
      <c r="L1219" s="1">
        <v>0.79461855324836661</v>
      </c>
      <c r="M1219" s="1">
        <v>1.0482619085692539</v>
      </c>
      <c r="N1219" s="1">
        <v>0.23613920475157685</v>
      </c>
      <c r="O1219" s="1">
        <v>-7.4806433577423439E-3</v>
      </c>
      <c r="P1219" s="1">
        <v>0.15898162375573088</v>
      </c>
      <c r="Q1219" s="1">
        <v>-0.17027539566483629</v>
      </c>
    </row>
    <row r="1220" spans="1:17" x14ac:dyDescent="0.3">
      <c r="A1220" t="s">
        <v>3651</v>
      </c>
      <c r="B1220" t="s">
        <v>3652</v>
      </c>
      <c r="C1220" t="s">
        <v>3653</v>
      </c>
      <c r="D1220">
        <v>1</v>
      </c>
      <c r="E1220">
        <v>12</v>
      </c>
      <c r="F1220">
        <v>60.9</v>
      </c>
      <c r="G1220">
        <v>161</v>
      </c>
      <c r="H1220">
        <v>0</v>
      </c>
      <c r="I1220">
        <v>132.27000000000001</v>
      </c>
      <c r="J1220">
        <v>4.5302624109084401E-2</v>
      </c>
      <c r="K1220" s="1">
        <v>0.3653828288832302</v>
      </c>
      <c r="L1220" s="1">
        <v>0.82814836613037945</v>
      </c>
      <c r="M1220" s="1">
        <v>0.65334831620287448</v>
      </c>
      <c r="N1220" s="1">
        <v>1.088782632868226</v>
      </c>
      <c r="O1220" s="1">
        <v>-0.53572515895995987</v>
      </c>
      <c r="P1220" s="1">
        <v>-3.4425057959102799E-2</v>
      </c>
      <c r="Q1220" s="1">
        <v>0.41550701958788738</v>
      </c>
    </row>
    <row r="1221" spans="1:17" x14ac:dyDescent="0.3">
      <c r="A1221" t="s">
        <v>3654</v>
      </c>
      <c r="B1221" t="s">
        <v>3655</v>
      </c>
      <c r="C1221" t="s">
        <v>3656</v>
      </c>
      <c r="D1221">
        <v>1</v>
      </c>
      <c r="E1221">
        <v>2</v>
      </c>
      <c r="F1221">
        <v>8.6</v>
      </c>
      <c r="G1221">
        <v>198</v>
      </c>
      <c r="H1221">
        <v>0</v>
      </c>
      <c r="I1221">
        <v>4.3365</v>
      </c>
      <c r="J1221">
        <v>0.43231828510141274</v>
      </c>
      <c r="K1221" s="1">
        <v>-3.9184068796761546</v>
      </c>
      <c r="L1221" s="1">
        <v>0.66102397607025809</v>
      </c>
      <c r="M1221" s="1">
        <v>-3.9184068796761546</v>
      </c>
      <c r="N1221" s="1">
        <v>-3.9184068796761546</v>
      </c>
      <c r="O1221" s="1">
        <v>-0.11810521852717865</v>
      </c>
      <c r="P1221" s="1">
        <v>1.0089646932838152</v>
      </c>
      <c r="Q1221" s="1">
        <v>-3.9184068796761546</v>
      </c>
    </row>
    <row r="1222" spans="1:17" x14ac:dyDescent="0.3">
      <c r="A1222" t="s">
        <v>3657</v>
      </c>
      <c r="B1222" t="s">
        <v>3658</v>
      </c>
      <c r="C1222" t="s">
        <v>3659</v>
      </c>
      <c r="D1222">
        <v>1</v>
      </c>
      <c r="E1222">
        <v>6</v>
      </c>
      <c r="F1222">
        <v>38.799999999999997</v>
      </c>
      <c r="G1222">
        <v>188</v>
      </c>
      <c r="H1222">
        <v>0</v>
      </c>
      <c r="I1222">
        <v>82.712000000000003</v>
      </c>
      <c r="J1222">
        <v>0.52176451963063042</v>
      </c>
      <c r="K1222" s="1">
        <v>-7.2712076207385046</v>
      </c>
      <c r="L1222" s="1">
        <v>-0.95582733935007569</v>
      </c>
      <c r="M1222" s="1">
        <v>0.65696185890675074</v>
      </c>
      <c r="N1222" s="1">
        <v>-1.0174326181341593</v>
      </c>
      <c r="O1222" s="1">
        <v>0.80273755683924608</v>
      </c>
      <c r="P1222" s="1">
        <v>-1.2715780322239594</v>
      </c>
      <c r="Q1222" s="1">
        <v>-0.24916116807564301</v>
      </c>
    </row>
    <row r="1223" spans="1:17" x14ac:dyDescent="0.3">
      <c r="A1223" t="s">
        <v>3660</v>
      </c>
      <c r="B1223" t="s">
        <v>3661</v>
      </c>
      <c r="C1223" t="s">
        <v>3662</v>
      </c>
      <c r="D1223">
        <v>1</v>
      </c>
      <c r="E1223">
        <v>11</v>
      </c>
      <c r="F1223">
        <v>24.8</v>
      </c>
      <c r="G1223">
        <v>645</v>
      </c>
      <c r="H1223">
        <v>0</v>
      </c>
      <c r="I1223">
        <v>52.398000000000003</v>
      </c>
      <c r="J1223">
        <v>0.78992876845199644</v>
      </c>
      <c r="K1223" s="1">
        <v>2.5407934465426173E-2</v>
      </c>
      <c r="L1223" s="1">
        <v>0.31878811972757737</v>
      </c>
      <c r="M1223" s="1">
        <v>-0.29952563458790415</v>
      </c>
      <c r="N1223" s="1">
        <v>-0.3838877670882303</v>
      </c>
      <c r="O1223" s="1">
        <v>9.8478847087633936E-2</v>
      </c>
      <c r="P1223" s="1">
        <v>6.2111828050990039E-2</v>
      </c>
      <c r="Q1223" s="1">
        <v>-0.17565876080949883</v>
      </c>
    </row>
    <row r="1224" spans="1:17" x14ac:dyDescent="0.3">
      <c r="A1224" t="s">
        <v>3663</v>
      </c>
      <c r="B1224" t="s">
        <v>3664</v>
      </c>
      <c r="C1224" t="s">
        <v>3665</v>
      </c>
      <c r="D1224">
        <v>1</v>
      </c>
      <c r="E1224">
        <v>7</v>
      </c>
      <c r="F1224">
        <v>53.5</v>
      </c>
      <c r="G1224">
        <v>144</v>
      </c>
      <c r="H1224">
        <v>0</v>
      </c>
      <c r="I1224">
        <v>59.890999999999998</v>
      </c>
      <c r="J1224">
        <v>0.41646438339454683</v>
      </c>
      <c r="K1224" s="1">
        <v>0.24803234927305481</v>
      </c>
      <c r="L1224" s="1">
        <v>0.2470256106975364</v>
      </c>
      <c r="M1224" s="1">
        <v>0.33442009580923487</v>
      </c>
      <c r="N1224" s="1">
        <v>4.0580692329739973E-2</v>
      </c>
      <c r="O1224" s="1">
        <v>-0.26988457454392806</v>
      </c>
      <c r="P1224" s="1">
        <v>-0.42034892443892963</v>
      </c>
      <c r="Q1224" s="1">
        <v>0.5093109603742495</v>
      </c>
    </row>
    <row r="1225" spans="1:17" x14ac:dyDescent="0.3">
      <c r="A1225" t="s">
        <v>3666</v>
      </c>
      <c r="B1225" t="s">
        <v>3667</v>
      </c>
      <c r="C1225" t="s">
        <v>3668</v>
      </c>
      <c r="D1225">
        <v>1</v>
      </c>
      <c r="E1225">
        <v>3</v>
      </c>
      <c r="F1225">
        <v>23.2</v>
      </c>
      <c r="G1225">
        <v>155</v>
      </c>
      <c r="H1225">
        <v>0</v>
      </c>
      <c r="I1225">
        <v>40.311</v>
      </c>
      <c r="J1225">
        <v>3.4613444630108639E-2</v>
      </c>
      <c r="K1225" s="1">
        <v>0.48706978231076048</v>
      </c>
      <c r="L1225" s="1">
        <v>1.7643073498622768</v>
      </c>
      <c r="M1225" s="1">
        <v>1.9713713263839396</v>
      </c>
      <c r="N1225" s="1">
        <v>1.9813292452795177</v>
      </c>
      <c r="O1225" s="1">
        <v>-0.68747193227010195</v>
      </c>
      <c r="P1225" s="1">
        <v>-0.30682972754976512</v>
      </c>
      <c r="Q1225" s="1">
        <v>0.65135505926172299</v>
      </c>
    </row>
    <row r="1226" spans="1:17" x14ac:dyDescent="0.3">
      <c r="A1226" t="s">
        <v>3669</v>
      </c>
      <c r="B1226" t="s">
        <v>3670</v>
      </c>
      <c r="C1226" t="s">
        <v>3671</v>
      </c>
      <c r="D1226">
        <v>1</v>
      </c>
      <c r="E1226">
        <v>6</v>
      </c>
      <c r="F1226">
        <v>38.799999999999997</v>
      </c>
      <c r="G1226">
        <v>196</v>
      </c>
      <c r="H1226">
        <v>0</v>
      </c>
      <c r="I1226">
        <v>112.22</v>
      </c>
      <c r="J1226">
        <v>0.25214524704018004</v>
      </c>
      <c r="K1226" s="1">
        <v>-4.9537621565012317E-3</v>
      </c>
      <c r="L1226" s="1">
        <v>-9.7678459755943191E-4</v>
      </c>
      <c r="M1226" s="1">
        <v>0.52166806352472461</v>
      </c>
      <c r="N1226" s="1">
        <v>0.52035101482919388</v>
      </c>
      <c r="O1226" s="1">
        <v>0.15746089922324905</v>
      </c>
      <c r="P1226" s="1">
        <v>8.7325723546176473E-2</v>
      </c>
      <c r="Q1226" s="1">
        <v>-0.2823009819753694</v>
      </c>
    </row>
    <row r="1227" spans="1:17" x14ac:dyDescent="0.3">
      <c r="A1227" t="s">
        <v>3672</v>
      </c>
      <c r="B1227" t="s">
        <v>3673</v>
      </c>
      <c r="C1227" t="s">
        <v>3674</v>
      </c>
      <c r="D1227">
        <v>1</v>
      </c>
      <c r="E1227">
        <v>4</v>
      </c>
      <c r="F1227">
        <v>58.3</v>
      </c>
      <c r="G1227">
        <v>72</v>
      </c>
      <c r="H1227">
        <v>0</v>
      </c>
      <c r="I1227">
        <v>10.627000000000001</v>
      </c>
      <c r="J1227">
        <v>1.4571926723473759E-3</v>
      </c>
      <c r="K1227" s="1">
        <v>0.72197883018453723</v>
      </c>
      <c r="L1227" s="1">
        <v>0.93165272917704456</v>
      </c>
      <c r="M1227" s="1">
        <v>1.0660042881520015</v>
      </c>
      <c r="N1227" s="1">
        <v>0.88499844711756326</v>
      </c>
      <c r="O1227" s="1">
        <v>-0.3083912266294962</v>
      </c>
      <c r="P1227" s="1">
        <v>4.8174009773186331E-2</v>
      </c>
      <c r="Q1227" s="1">
        <v>0.21226153197752229</v>
      </c>
    </row>
    <row r="1228" spans="1:17" x14ac:dyDescent="0.3">
      <c r="A1228" t="s">
        <v>3675</v>
      </c>
      <c r="B1228" t="s">
        <v>3676</v>
      </c>
      <c r="C1228" t="s">
        <v>3677</v>
      </c>
      <c r="D1228">
        <v>1</v>
      </c>
      <c r="E1228">
        <v>6</v>
      </c>
      <c r="F1228">
        <v>38.1</v>
      </c>
      <c r="G1228">
        <v>160</v>
      </c>
      <c r="H1228">
        <v>0</v>
      </c>
      <c r="I1228">
        <v>32.661000000000001</v>
      </c>
      <c r="J1228">
        <v>9.9307133395768105E-2</v>
      </c>
      <c r="K1228" s="1">
        <v>-0.52163476465362446</v>
      </c>
      <c r="L1228" s="1">
        <v>-0.83187797497703908</v>
      </c>
      <c r="M1228" s="1">
        <v>-0.66600526923354963</v>
      </c>
      <c r="N1228" s="1">
        <v>-0.94589559583004823</v>
      </c>
      <c r="O1228" s="1">
        <v>-0.10572846535674858</v>
      </c>
      <c r="P1228" s="1">
        <v>0.51309261326919187</v>
      </c>
      <c r="Q1228" s="1">
        <v>-0.6358572165902513</v>
      </c>
    </row>
    <row r="1229" spans="1:17" x14ac:dyDescent="0.3">
      <c r="A1229" t="s">
        <v>3678</v>
      </c>
      <c r="B1229" t="s">
        <v>3679</v>
      </c>
      <c r="C1229" t="s">
        <v>3680</v>
      </c>
      <c r="D1229">
        <v>1</v>
      </c>
      <c r="E1229">
        <v>1</v>
      </c>
      <c r="F1229">
        <v>5.4</v>
      </c>
      <c r="G1229">
        <v>261</v>
      </c>
      <c r="H1229">
        <v>8.0459999999999993E-3</v>
      </c>
      <c r="I1229">
        <v>2.0459999999999998</v>
      </c>
      <c r="J1229" t="s">
        <v>5320</v>
      </c>
      <c r="K1229" s="1">
        <v>0</v>
      </c>
      <c r="L1229" s="1">
        <v>0</v>
      </c>
      <c r="M1229" s="1">
        <v>0</v>
      </c>
      <c r="N1229" s="1">
        <v>0</v>
      </c>
      <c r="O1229" s="1">
        <v>0</v>
      </c>
      <c r="P1229" s="1">
        <v>0</v>
      </c>
      <c r="Q1229" s="1">
        <v>0</v>
      </c>
    </row>
    <row r="1230" spans="1:17" x14ac:dyDescent="0.3">
      <c r="A1230" t="s">
        <v>3681</v>
      </c>
      <c r="B1230" t="s">
        <v>3682</v>
      </c>
      <c r="C1230" t="s">
        <v>3683</v>
      </c>
      <c r="D1230">
        <v>1</v>
      </c>
      <c r="E1230">
        <v>11</v>
      </c>
      <c r="F1230">
        <v>64.099999999999994</v>
      </c>
      <c r="G1230">
        <v>206</v>
      </c>
      <c r="H1230">
        <v>0</v>
      </c>
      <c r="I1230">
        <v>75.962000000000003</v>
      </c>
      <c r="J1230">
        <v>2.2180462997832242E-2</v>
      </c>
      <c r="K1230" s="1">
        <v>1.0613005154937465</v>
      </c>
      <c r="L1230" s="1">
        <v>2.2479246677593361</v>
      </c>
      <c r="M1230" s="1">
        <v>2.4519558214277164</v>
      </c>
      <c r="N1230" s="1">
        <v>2.70593999147418</v>
      </c>
      <c r="O1230" s="1">
        <v>0.41458596126359176</v>
      </c>
      <c r="P1230" s="1">
        <v>-0.70176769725506882</v>
      </c>
      <c r="Q1230" s="1">
        <v>7.3498743620370788E-2</v>
      </c>
    </row>
    <row r="1231" spans="1:17" x14ac:dyDescent="0.3">
      <c r="A1231" t="s">
        <v>3684</v>
      </c>
      <c r="B1231" t="s">
        <v>3685</v>
      </c>
      <c r="C1231" t="s">
        <v>3686</v>
      </c>
      <c r="D1231">
        <v>1</v>
      </c>
      <c r="E1231">
        <v>16</v>
      </c>
      <c r="F1231">
        <v>96.9</v>
      </c>
      <c r="G1231">
        <v>193</v>
      </c>
      <c r="H1231">
        <v>0</v>
      </c>
      <c r="I1231">
        <v>191.18</v>
      </c>
      <c r="J1231">
        <v>0.17376716470596451</v>
      </c>
      <c r="K1231" s="1">
        <v>3.8699142961491566E-2</v>
      </c>
      <c r="L1231" s="1">
        <v>-0.67230689220555018</v>
      </c>
      <c r="M1231" s="1">
        <v>-0.70503763956351506</v>
      </c>
      <c r="N1231" s="1">
        <v>-1.3251194107891677</v>
      </c>
      <c r="O1231" s="1">
        <v>-0.16330983864499182</v>
      </c>
      <c r="P1231" s="1">
        <v>-0.36842310875276985</v>
      </c>
      <c r="Q1231" s="1">
        <v>0.41402425938194604</v>
      </c>
    </row>
    <row r="1232" spans="1:17" x14ac:dyDescent="0.3">
      <c r="A1232" t="s">
        <v>3687</v>
      </c>
      <c r="B1232" t="s">
        <v>3688</v>
      </c>
      <c r="C1232" t="s">
        <v>3689</v>
      </c>
      <c r="D1232">
        <v>1</v>
      </c>
      <c r="E1232">
        <v>6</v>
      </c>
      <c r="F1232">
        <v>56.6</v>
      </c>
      <c r="G1232">
        <v>173</v>
      </c>
      <c r="H1232">
        <v>0</v>
      </c>
      <c r="I1232">
        <v>42.677</v>
      </c>
      <c r="J1232">
        <v>1.7013275336407573E-2</v>
      </c>
      <c r="K1232" s="1">
        <v>-3.6251259769295707</v>
      </c>
      <c r="L1232" s="1">
        <v>-2.7835679311879495</v>
      </c>
      <c r="M1232" s="1">
        <v>-2.1783393801139788</v>
      </c>
      <c r="N1232" s="1">
        <v>-3.4376847271516433</v>
      </c>
      <c r="O1232" s="1">
        <v>-1.0579002995740083</v>
      </c>
      <c r="P1232" s="1">
        <v>4.8266865416964649E-2</v>
      </c>
      <c r="Q1232" s="1">
        <v>0.57109173718834372</v>
      </c>
    </row>
    <row r="1233" spans="1:17" x14ac:dyDescent="0.3">
      <c r="A1233" t="s">
        <v>3690</v>
      </c>
      <c r="B1233" t="s">
        <v>3691</v>
      </c>
      <c r="C1233" t="s">
        <v>3692</v>
      </c>
      <c r="D1233">
        <v>1</v>
      </c>
      <c r="E1233">
        <v>5</v>
      </c>
      <c r="F1233">
        <v>15.8</v>
      </c>
      <c r="G1233">
        <v>349</v>
      </c>
      <c r="H1233">
        <v>0</v>
      </c>
      <c r="I1233">
        <v>26.004999999999999</v>
      </c>
      <c r="J1233">
        <v>1.0685301917216429E-2</v>
      </c>
      <c r="K1233" s="1">
        <v>1.7559597964401241</v>
      </c>
      <c r="L1233" s="1">
        <v>2.1292695395867551</v>
      </c>
      <c r="M1233" s="1">
        <v>2.508925253149763</v>
      </c>
      <c r="N1233" s="1">
        <v>2.3273581978326061</v>
      </c>
      <c r="O1233" s="1">
        <v>1.4202326164688832</v>
      </c>
      <c r="P1233" s="1">
        <v>-2.6272109744350578</v>
      </c>
      <c r="Q1233" s="1">
        <v>-2.6272109744350578</v>
      </c>
    </row>
    <row r="1234" spans="1:17" x14ac:dyDescent="0.3">
      <c r="A1234" t="s">
        <v>3693</v>
      </c>
      <c r="B1234" t="s">
        <v>3694</v>
      </c>
      <c r="C1234" t="s">
        <v>3695</v>
      </c>
      <c r="D1234">
        <v>1</v>
      </c>
      <c r="E1234">
        <v>10</v>
      </c>
      <c r="F1234">
        <v>37.1</v>
      </c>
      <c r="G1234">
        <v>372</v>
      </c>
      <c r="H1234">
        <v>0</v>
      </c>
      <c r="I1234">
        <v>105.85</v>
      </c>
      <c r="J1234">
        <v>1.2198107607678397E-2</v>
      </c>
      <c r="K1234" s="1">
        <v>0.37987107744316584</v>
      </c>
      <c r="L1234" s="1">
        <v>0.67643248898950703</v>
      </c>
      <c r="M1234" s="1">
        <v>0.63359999500635555</v>
      </c>
      <c r="N1234" s="1">
        <v>0.57965919835874546</v>
      </c>
      <c r="O1234" s="1">
        <v>-3.7280450467121702E-2</v>
      </c>
      <c r="P1234" s="1">
        <v>-0.31194276456840447</v>
      </c>
      <c r="Q1234" s="1">
        <v>0.28682624524663702</v>
      </c>
    </row>
    <row r="1235" spans="1:17" x14ac:dyDescent="0.3">
      <c r="A1235" t="s">
        <v>3696</v>
      </c>
      <c r="B1235" t="s">
        <v>3697</v>
      </c>
      <c r="C1235" t="s">
        <v>3698</v>
      </c>
      <c r="D1235">
        <v>1</v>
      </c>
      <c r="E1235">
        <v>34</v>
      </c>
      <c r="F1235">
        <v>52.9</v>
      </c>
      <c r="G1235">
        <v>658</v>
      </c>
      <c r="H1235">
        <v>0</v>
      </c>
      <c r="I1235">
        <v>323.31</v>
      </c>
      <c r="J1235">
        <v>0.55689365821325043</v>
      </c>
      <c r="K1235" s="1">
        <v>0.25047120393138333</v>
      </c>
      <c r="L1235" s="1">
        <v>-0.16733804459751428</v>
      </c>
      <c r="M1235" s="1">
        <v>-0.50219618811541844</v>
      </c>
      <c r="N1235" s="1">
        <v>-0.22039064466880054</v>
      </c>
      <c r="O1235" s="1">
        <v>7.1499650805632656E-2</v>
      </c>
      <c r="P1235" s="1">
        <v>0.16816311833050704</v>
      </c>
      <c r="Q1235" s="1">
        <v>-0.27654689404910149</v>
      </c>
    </row>
    <row r="1236" spans="1:17" x14ac:dyDescent="0.3">
      <c r="A1236" t="s">
        <v>3699</v>
      </c>
      <c r="B1236" t="s">
        <v>3700</v>
      </c>
      <c r="C1236" t="s">
        <v>3701</v>
      </c>
      <c r="D1236">
        <v>1</v>
      </c>
      <c r="E1236">
        <v>10</v>
      </c>
      <c r="F1236">
        <v>42.8</v>
      </c>
      <c r="G1236">
        <v>306</v>
      </c>
      <c r="H1236">
        <v>0</v>
      </c>
      <c r="I1236">
        <v>126.49</v>
      </c>
      <c r="J1236">
        <v>0.73475387481219379</v>
      </c>
      <c r="K1236" s="1">
        <v>0.19242109841949553</v>
      </c>
      <c r="L1236" s="1">
        <v>-0.47799241384655872</v>
      </c>
      <c r="M1236" s="1">
        <v>-0.55954277213044423</v>
      </c>
      <c r="N1236" s="1">
        <v>8.4654673109261599E-2</v>
      </c>
      <c r="O1236" s="1">
        <v>0.62760645997487285</v>
      </c>
      <c r="P1236" s="1">
        <v>-0.83854961622069546</v>
      </c>
      <c r="Q1236" s="1">
        <v>-0.15875958963341147</v>
      </c>
    </row>
    <row r="1237" spans="1:17" x14ac:dyDescent="0.3">
      <c r="A1237" t="s">
        <v>3702</v>
      </c>
      <c r="B1237" t="s">
        <v>3703</v>
      </c>
      <c r="C1237" t="s">
        <v>3704</v>
      </c>
      <c r="D1237">
        <v>2</v>
      </c>
      <c r="E1237">
        <v>13</v>
      </c>
      <c r="F1237">
        <v>24.8</v>
      </c>
      <c r="G1237">
        <v>711</v>
      </c>
      <c r="H1237">
        <v>0</v>
      </c>
      <c r="I1237">
        <v>56.216000000000001</v>
      </c>
      <c r="J1237">
        <v>8.7760757078249471E-2</v>
      </c>
      <c r="K1237" s="1">
        <v>0.3894135265014334</v>
      </c>
      <c r="L1237" s="1">
        <v>0.55135506568537185</v>
      </c>
      <c r="M1237" s="1">
        <v>0.54124724901941001</v>
      </c>
      <c r="N1237" s="1">
        <v>1.2994447359197556</v>
      </c>
      <c r="O1237" s="1">
        <v>-0.18225693244652147</v>
      </c>
      <c r="P1237" s="1">
        <v>0.1071264639902367</v>
      </c>
      <c r="Q1237" s="1">
        <v>5.8795848907930784E-2</v>
      </c>
    </row>
    <row r="1238" spans="1:17" x14ac:dyDescent="0.3">
      <c r="A1238" t="s">
        <v>3705</v>
      </c>
      <c r="B1238" t="s">
        <v>3706</v>
      </c>
      <c r="C1238" t="s">
        <v>3707</v>
      </c>
      <c r="D1238">
        <v>1</v>
      </c>
      <c r="E1238">
        <v>7</v>
      </c>
      <c r="F1238">
        <v>43.9</v>
      </c>
      <c r="G1238">
        <v>264</v>
      </c>
      <c r="H1238">
        <v>0</v>
      </c>
      <c r="I1238">
        <v>35.499000000000002</v>
      </c>
      <c r="J1238">
        <v>0.94428338498465592</v>
      </c>
      <c r="K1238" s="1">
        <v>0.41148160246185583</v>
      </c>
      <c r="L1238" s="1">
        <v>-0.96356453695450273</v>
      </c>
      <c r="M1238" s="1">
        <v>0.16952408416601195</v>
      </c>
      <c r="N1238" s="1">
        <v>0.13991375740866419</v>
      </c>
      <c r="O1238" s="1">
        <v>0.18695729146040357</v>
      </c>
      <c r="P1238" s="1">
        <v>0.17390217501620997</v>
      </c>
      <c r="Q1238" s="1">
        <v>-0.44706419937917591</v>
      </c>
    </row>
    <row r="1239" spans="1:17" x14ac:dyDescent="0.3">
      <c r="A1239" t="s">
        <v>3708</v>
      </c>
      <c r="B1239" t="s">
        <v>3709</v>
      </c>
      <c r="C1239" t="s">
        <v>3710</v>
      </c>
      <c r="D1239">
        <v>1</v>
      </c>
      <c r="E1239">
        <v>8</v>
      </c>
      <c r="F1239">
        <v>43.1</v>
      </c>
      <c r="G1239">
        <v>288</v>
      </c>
      <c r="H1239">
        <v>0</v>
      </c>
      <c r="I1239">
        <v>32.076000000000001</v>
      </c>
      <c r="J1239">
        <v>8.0272944608285712E-2</v>
      </c>
      <c r="K1239" s="1">
        <v>0.19209120607272012</v>
      </c>
      <c r="L1239" s="1">
        <v>1.2634695956130206</v>
      </c>
      <c r="M1239" s="1">
        <v>0.51214404128898838</v>
      </c>
      <c r="N1239" s="1">
        <v>1.1428943675834913</v>
      </c>
      <c r="O1239" s="1">
        <v>-8.6014148152960528E-3</v>
      </c>
      <c r="P1239" s="1">
        <v>-0.18351947681535322</v>
      </c>
      <c r="Q1239" s="1">
        <v>0.17042768414760642</v>
      </c>
    </row>
    <row r="1240" spans="1:17" x14ac:dyDescent="0.3">
      <c r="A1240" t="s">
        <v>3711</v>
      </c>
      <c r="B1240" t="s">
        <v>3712</v>
      </c>
      <c r="C1240" t="s">
        <v>3713</v>
      </c>
      <c r="D1240">
        <v>1</v>
      </c>
      <c r="E1240">
        <v>8</v>
      </c>
      <c r="F1240">
        <v>44.1</v>
      </c>
      <c r="G1240">
        <v>186</v>
      </c>
      <c r="H1240">
        <v>0</v>
      </c>
      <c r="I1240">
        <v>37.253</v>
      </c>
      <c r="J1240">
        <v>0.90974242834769492</v>
      </c>
      <c r="K1240" s="1">
        <v>0.5986904387557801</v>
      </c>
      <c r="L1240" s="1">
        <v>2.4000827505174443E-2</v>
      </c>
      <c r="M1240" s="1">
        <v>-0.3496628580574046</v>
      </c>
      <c r="N1240" s="1">
        <v>-0.34471505655428369</v>
      </c>
      <c r="O1240" s="1">
        <v>0.14110372743176006</v>
      </c>
      <c r="P1240" s="1">
        <v>0.10730101934102176</v>
      </c>
      <c r="Q1240" s="1">
        <v>-0.28623303679752726</v>
      </c>
    </row>
    <row r="1241" spans="1:17" x14ac:dyDescent="0.3">
      <c r="A1241" t="s">
        <v>3714</v>
      </c>
      <c r="B1241" t="s">
        <v>3715</v>
      </c>
      <c r="C1241" t="s">
        <v>3716</v>
      </c>
      <c r="D1241">
        <v>1</v>
      </c>
      <c r="E1241">
        <v>5</v>
      </c>
      <c r="F1241">
        <v>10</v>
      </c>
      <c r="G1241">
        <v>702</v>
      </c>
      <c r="H1241">
        <v>0</v>
      </c>
      <c r="I1241">
        <v>9.4426000000000005</v>
      </c>
      <c r="J1241">
        <v>1.4512277054825103E-2</v>
      </c>
      <c r="K1241" s="1">
        <v>-3.6984181921826003</v>
      </c>
      <c r="L1241" s="1">
        <v>-3.6984181921826003</v>
      </c>
      <c r="M1241" s="1">
        <v>-3.6984181921826003</v>
      </c>
      <c r="N1241" s="1">
        <v>-3.6984181921826003</v>
      </c>
      <c r="O1241" s="1">
        <v>-0.85311146059569409</v>
      </c>
      <c r="P1241" s="1">
        <v>0.6534098938849352</v>
      </c>
      <c r="Q1241" s="1">
        <v>-0.19507236964391109</v>
      </c>
    </row>
    <row r="1242" spans="1:17" x14ac:dyDescent="0.3">
      <c r="A1242" t="s">
        <v>3717</v>
      </c>
      <c r="B1242" t="s">
        <v>3718</v>
      </c>
      <c r="C1242" t="s">
        <v>3719</v>
      </c>
      <c r="D1242">
        <v>1</v>
      </c>
      <c r="E1242">
        <v>1</v>
      </c>
      <c r="F1242">
        <v>1.5</v>
      </c>
      <c r="G1242">
        <v>618</v>
      </c>
      <c r="H1242">
        <v>6.9363999999999997E-3</v>
      </c>
      <c r="I1242">
        <v>2.1532</v>
      </c>
      <c r="J1242" t="s">
        <v>5320</v>
      </c>
      <c r="K1242" s="1">
        <v>0</v>
      </c>
      <c r="L1242" s="1">
        <v>0</v>
      </c>
      <c r="M1242" s="1">
        <v>0</v>
      </c>
      <c r="N1242" s="1">
        <v>0</v>
      </c>
      <c r="O1242" s="1">
        <v>0</v>
      </c>
      <c r="P1242" s="1">
        <v>0</v>
      </c>
      <c r="Q1242" s="1">
        <v>0</v>
      </c>
    </row>
    <row r="1243" spans="1:17" x14ac:dyDescent="0.3">
      <c r="A1243" t="s">
        <v>3720</v>
      </c>
      <c r="B1243" t="s">
        <v>3721</v>
      </c>
      <c r="C1243" t="s">
        <v>3722</v>
      </c>
      <c r="D1243">
        <v>1</v>
      </c>
      <c r="E1243">
        <v>10</v>
      </c>
      <c r="F1243">
        <v>41</v>
      </c>
      <c r="G1243">
        <v>161</v>
      </c>
      <c r="H1243">
        <v>0</v>
      </c>
      <c r="I1243">
        <v>32.793999999999997</v>
      </c>
      <c r="J1243">
        <v>6.0495653437852036E-2</v>
      </c>
      <c r="K1243" s="1">
        <v>0.3348106185847522</v>
      </c>
      <c r="L1243" s="1">
        <v>3.7772912597786714</v>
      </c>
      <c r="M1243" s="1">
        <v>4.2037852744925175</v>
      </c>
      <c r="N1243" s="1">
        <v>3.6095291843175343</v>
      </c>
      <c r="O1243" s="1">
        <v>-1.1564156688755192</v>
      </c>
      <c r="P1243" s="1">
        <v>-0.25994131597074105</v>
      </c>
      <c r="Q1243" s="1">
        <v>0.77926170630518188</v>
      </c>
    </row>
    <row r="1244" spans="1:17" x14ac:dyDescent="0.3">
      <c r="A1244" t="s">
        <v>3723</v>
      </c>
      <c r="B1244" t="s">
        <v>3724</v>
      </c>
      <c r="C1244" t="s">
        <v>3725</v>
      </c>
      <c r="D1244">
        <v>1</v>
      </c>
      <c r="E1244">
        <v>5</v>
      </c>
      <c r="F1244">
        <v>60</v>
      </c>
      <c r="G1244">
        <v>45</v>
      </c>
      <c r="H1244">
        <v>0</v>
      </c>
      <c r="I1244">
        <v>108.72</v>
      </c>
      <c r="J1244">
        <v>6.7071973279309346E-2</v>
      </c>
      <c r="K1244" s="1">
        <v>-0.92700112992259065</v>
      </c>
      <c r="L1244" s="1">
        <v>-0.4770080581936777</v>
      </c>
      <c r="M1244" s="1">
        <v>-0.3447687258245844</v>
      </c>
      <c r="N1244" s="1">
        <v>-1.6160245570120138</v>
      </c>
      <c r="O1244" s="1">
        <v>-0.42973881052654606</v>
      </c>
      <c r="P1244" s="1">
        <v>0.33881826695990008</v>
      </c>
      <c r="Q1244" s="1">
        <v>-1.0303496124060193E-2</v>
      </c>
    </row>
    <row r="1245" spans="1:17" x14ac:dyDescent="0.3">
      <c r="A1245" t="s">
        <v>3726</v>
      </c>
      <c r="B1245" t="s">
        <v>3727</v>
      </c>
      <c r="C1245" t="s">
        <v>3728</v>
      </c>
      <c r="D1245">
        <v>1</v>
      </c>
      <c r="E1245">
        <v>2</v>
      </c>
      <c r="F1245">
        <v>8.9</v>
      </c>
      <c r="G1245">
        <v>257</v>
      </c>
      <c r="H1245">
        <v>0</v>
      </c>
      <c r="I1245">
        <v>10.413</v>
      </c>
      <c r="J1245">
        <v>0.14302445570330016</v>
      </c>
      <c r="K1245" s="1">
        <v>-7.0243892025363436E-2</v>
      </c>
      <c r="L1245" s="1">
        <v>-0.33085134560441648</v>
      </c>
      <c r="M1245" s="1">
        <v>-4.2590527323399598</v>
      </c>
      <c r="N1245" s="1">
        <v>-4.2590527323399598</v>
      </c>
      <c r="O1245" s="1">
        <v>-0.4622417456277394</v>
      </c>
      <c r="P1245" s="1">
        <v>5.312804460341531E-2</v>
      </c>
      <c r="Q1245" s="1">
        <v>0.30641447388564708</v>
      </c>
    </row>
    <row r="1246" spans="1:17" x14ac:dyDescent="0.3">
      <c r="A1246" t="s">
        <v>3729</v>
      </c>
      <c r="B1246" t="s">
        <v>3730</v>
      </c>
      <c r="C1246" t="s">
        <v>3731</v>
      </c>
      <c r="D1246">
        <v>1</v>
      </c>
      <c r="E1246">
        <v>19</v>
      </c>
      <c r="F1246">
        <v>57.7</v>
      </c>
      <c r="G1246">
        <v>444</v>
      </c>
      <c r="H1246">
        <v>0</v>
      </c>
      <c r="I1246">
        <v>122.77</v>
      </c>
      <c r="J1246">
        <v>0.4740616135235608</v>
      </c>
      <c r="K1246" s="1">
        <v>0.42791132293293127</v>
      </c>
      <c r="L1246" s="1">
        <v>-1.748662375013128</v>
      </c>
      <c r="M1246" s="1">
        <v>-0.31099841731364697</v>
      </c>
      <c r="N1246" s="1">
        <v>-1.8514236336482273</v>
      </c>
      <c r="O1246" s="1">
        <v>-1.6251195268218612</v>
      </c>
      <c r="P1246" s="1">
        <v>0.42777254220646305</v>
      </c>
      <c r="Q1246" s="1">
        <v>0.41214400707461474</v>
      </c>
    </row>
    <row r="1247" spans="1:17" x14ac:dyDescent="0.3">
      <c r="A1247" t="s">
        <v>3732</v>
      </c>
      <c r="B1247" t="s">
        <v>3733</v>
      </c>
      <c r="C1247" t="s">
        <v>3734</v>
      </c>
      <c r="D1247">
        <v>2</v>
      </c>
      <c r="E1247">
        <v>15</v>
      </c>
      <c r="F1247">
        <v>58.4</v>
      </c>
      <c r="G1247">
        <v>178</v>
      </c>
      <c r="H1247">
        <v>0</v>
      </c>
      <c r="I1247">
        <v>133.56</v>
      </c>
      <c r="J1247">
        <v>0.39334403948027602</v>
      </c>
      <c r="K1247" s="1">
        <v>0.18156499351432778</v>
      </c>
      <c r="L1247" s="1">
        <v>0.12061899288576182</v>
      </c>
      <c r="M1247" s="1">
        <v>-0.16006333333825681</v>
      </c>
      <c r="N1247" s="1">
        <v>0.334562354603051</v>
      </c>
      <c r="O1247" s="1">
        <v>-0.13889035654802723</v>
      </c>
      <c r="P1247" s="1">
        <v>-1.0849362995862692E-2</v>
      </c>
      <c r="Q1247" s="1">
        <v>0.13655176642110473</v>
      </c>
    </row>
    <row r="1248" spans="1:17" x14ac:dyDescent="0.3">
      <c r="A1248" t="s">
        <v>3735</v>
      </c>
      <c r="B1248" t="s">
        <v>3736</v>
      </c>
      <c r="C1248" t="s">
        <v>3737</v>
      </c>
      <c r="D1248">
        <v>1</v>
      </c>
      <c r="E1248">
        <v>17</v>
      </c>
      <c r="F1248">
        <v>79.7</v>
      </c>
      <c r="G1248">
        <v>281</v>
      </c>
      <c r="H1248">
        <v>0</v>
      </c>
      <c r="I1248">
        <v>323.31</v>
      </c>
      <c r="J1248">
        <v>5.3860075122046805E-3</v>
      </c>
      <c r="K1248" s="1">
        <v>-0.536329875549024</v>
      </c>
      <c r="L1248" s="1">
        <v>-0.83214446667126485</v>
      </c>
      <c r="M1248" s="1">
        <v>-0.41083461113387398</v>
      </c>
      <c r="N1248" s="1">
        <v>-1.0864553340312515</v>
      </c>
      <c r="O1248" s="1">
        <v>-0.10896682076935003</v>
      </c>
      <c r="P1248" s="1">
        <v>7.9672345269945516E-2</v>
      </c>
      <c r="Q1248" s="1">
        <v>2.2857977527060612E-2</v>
      </c>
    </row>
    <row r="1249" spans="1:17" x14ac:dyDescent="0.3">
      <c r="A1249" t="s">
        <v>3738</v>
      </c>
      <c r="B1249" t="s">
        <v>3739</v>
      </c>
      <c r="C1249" t="s">
        <v>3740</v>
      </c>
      <c r="D1249">
        <v>1</v>
      </c>
      <c r="E1249">
        <v>1</v>
      </c>
      <c r="F1249">
        <v>5</v>
      </c>
      <c r="G1249">
        <v>258</v>
      </c>
      <c r="H1249">
        <v>0</v>
      </c>
      <c r="I1249">
        <v>14.148</v>
      </c>
      <c r="J1249">
        <v>1.1190286464271143E-2</v>
      </c>
      <c r="K1249" s="1">
        <v>1.9684299419376372</v>
      </c>
      <c r="L1249" s="1">
        <v>2.2252639759617985</v>
      </c>
      <c r="M1249" s="1">
        <v>2.016542863573016</v>
      </c>
      <c r="N1249" s="1">
        <v>2.0764485495187865</v>
      </c>
      <c r="O1249" s="1">
        <v>-4.3595811368776971</v>
      </c>
      <c r="P1249" s="1">
        <v>-4.3595811368776971</v>
      </c>
      <c r="Q1249" s="1">
        <v>1.5373339152632177</v>
      </c>
    </row>
    <row r="1250" spans="1:17" x14ac:dyDescent="0.3">
      <c r="A1250" t="s">
        <v>3741</v>
      </c>
      <c r="B1250" t="s">
        <v>3742</v>
      </c>
      <c r="C1250" t="s">
        <v>3743</v>
      </c>
      <c r="D1250">
        <v>1</v>
      </c>
      <c r="E1250">
        <v>10</v>
      </c>
      <c r="F1250">
        <v>31.7</v>
      </c>
      <c r="G1250">
        <v>442</v>
      </c>
      <c r="H1250">
        <v>0</v>
      </c>
      <c r="I1250">
        <v>39.523000000000003</v>
      </c>
      <c r="J1250">
        <v>6.3409663683850995E-2</v>
      </c>
      <c r="K1250" s="1">
        <v>-0.96209902903611555</v>
      </c>
      <c r="L1250" s="1">
        <v>-0.51463309740727325</v>
      </c>
      <c r="M1250" s="1">
        <v>-0.65542992230372066</v>
      </c>
      <c r="N1250" s="1">
        <v>-6.1812160423605871</v>
      </c>
      <c r="O1250" s="1">
        <v>0.32527456245775788</v>
      </c>
      <c r="P1250" s="1">
        <v>3.9412820206465048E-2</v>
      </c>
      <c r="Q1250" s="1">
        <v>-0.47513057840127187</v>
      </c>
    </row>
    <row r="1251" spans="1:17" x14ac:dyDescent="0.3">
      <c r="A1251" t="s">
        <v>3744</v>
      </c>
      <c r="B1251" t="s">
        <v>3745</v>
      </c>
      <c r="C1251" t="s">
        <v>3746</v>
      </c>
      <c r="D1251">
        <v>1</v>
      </c>
      <c r="E1251">
        <v>14</v>
      </c>
      <c r="F1251">
        <v>66.5</v>
      </c>
      <c r="G1251">
        <v>212</v>
      </c>
      <c r="H1251">
        <v>0</v>
      </c>
      <c r="I1251">
        <v>318.48</v>
      </c>
      <c r="J1251">
        <v>4.1805588328429372E-2</v>
      </c>
      <c r="K1251" s="1">
        <v>0.43731469949188856</v>
      </c>
      <c r="L1251" s="1">
        <v>0.16845370563012693</v>
      </c>
      <c r="M1251" s="1">
        <v>0.43050142839282346</v>
      </c>
      <c r="N1251" s="1">
        <v>0.7288991249455653</v>
      </c>
      <c r="O1251" s="1">
        <v>-1.3996807994203971E-2</v>
      </c>
      <c r="P1251" s="1">
        <v>-0.12427125511199362</v>
      </c>
      <c r="Q1251" s="1">
        <v>0.12722064660008375</v>
      </c>
    </row>
    <row r="1252" spans="1:17" x14ac:dyDescent="0.3">
      <c r="A1252" t="s">
        <v>3747</v>
      </c>
      <c r="B1252" t="s">
        <v>3748</v>
      </c>
      <c r="C1252" t="s">
        <v>3749</v>
      </c>
      <c r="D1252">
        <v>1</v>
      </c>
      <c r="E1252">
        <v>5</v>
      </c>
      <c r="F1252">
        <v>31.5</v>
      </c>
      <c r="G1252">
        <v>165</v>
      </c>
      <c r="H1252">
        <v>0</v>
      </c>
      <c r="I1252">
        <v>63.853000000000002</v>
      </c>
      <c r="J1252">
        <v>0.16917406829698955</v>
      </c>
      <c r="K1252" s="1">
        <v>9.6817453169043208E-2</v>
      </c>
      <c r="L1252" s="1">
        <v>0.43522068523260987</v>
      </c>
      <c r="M1252" s="1">
        <v>-7.1889244270972926E-3</v>
      </c>
      <c r="N1252" s="1">
        <v>0.60627499791919282</v>
      </c>
      <c r="O1252" s="1">
        <v>-5.0563941533214717E-2</v>
      </c>
      <c r="P1252" s="1">
        <v>1.9555408631780982E-2</v>
      </c>
      <c r="Q1252" s="1">
        <v>2.9691920671269894E-2</v>
      </c>
    </row>
    <row r="1253" spans="1:17" x14ac:dyDescent="0.3">
      <c r="A1253" t="s">
        <v>3750</v>
      </c>
      <c r="B1253" t="s">
        <v>3751</v>
      </c>
      <c r="C1253" t="s">
        <v>3752</v>
      </c>
      <c r="D1253">
        <v>1</v>
      </c>
      <c r="E1253">
        <v>32</v>
      </c>
      <c r="F1253">
        <v>85.2</v>
      </c>
      <c r="G1253">
        <v>466</v>
      </c>
      <c r="H1253">
        <v>0</v>
      </c>
      <c r="I1253">
        <v>323.31</v>
      </c>
      <c r="J1253">
        <v>3.9179485006879754E-2</v>
      </c>
      <c r="K1253" s="1">
        <v>-0.27950294910372236</v>
      </c>
      <c r="L1253" s="1">
        <v>-0.70448645473374016</v>
      </c>
      <c r="M1253" s="1">
        <v>-0.71621194019922785</v>
      </c>
      <c r="N1253" s="1">
        <v>-1.8238304128682477</v>
      </c>
      <c r="O1253" s="1">
        <v>6.3994948624107914E-2</v>
      </c>
      <c r="P1253" s="1">
        <v>0.16512421869456761</v>
      </c>
      <c r="Q1253" s="1">
        <v>-0.26295198417141802</v>
      </c>
    </row>
    <row r="1254" spans="1:17" x14ac:dyDescent="0.3">
      <c r="A1254" t="s">
        <v>3753</v>
      </c>
      <c r="B1254" t="s">
        <v>3754</v>
      </c>
      <c r="C1254" t="s">
        <v>3755</v>
      </c>
      <c r="D1254">
        <v>1</v>
      </c>
      <c r="E1254">
        <v>9</v>
      </c>
      <c r="F1254">
        <v>61.9</v>
      </c>
      <c r="G1254">
        <v>134</v>
      </c>
      <c r="H1254">
        <v>0</v>
      </c>
      <c r="I1254">
        <v>70.31</v>
      </c>
      <c r="J1254">
        <v>1.0248433158822207E-2</v>
      </c>
      <c r="K1254" s="1">
        <v>0.55324792052598615</v>
      </c>
      <c r="L1254" s="1">
        <v>0.68939066593289811</v>
      </c>
      <c r="M1254" s="1">
        <v>0.8364372789061848</v>
      </c>
      <c r="N1254" s="1">
        <v>0.35913064434998848</v>
      </c>
      <c r="O1254" s="1">
        <v>-0.15787440631083388</v>
      </c>
      <c r="P1254" s="1">
        <v>4.5794208691471404E-2</v>
      </c>
      <c r="Q1254" s="1">
        <v>9.9502576244431123E-2</v>
      </c>
    </row>
    <row r="1255" spans="1:17" x14ac:dyDescent="0.3">
      <c r="A1255" t="s">
        <v>3756</v>
      </c>
      <c r="B1255" t="s">
        <v>3757</v>
      </c>
      <c r="C1255" t="s">
        <v>3758</v>
      </c>
      <c r="D1255">
        <v>1</v>
      </c>
      <c r="E1255">
        <v>71</v>
      </c>
      <c r="F1255">
        <v>74.900000000000006</v>
      </c>
      <c r="G1255">
        <v>933</v>
      </c>
      <c r="H1255">
        <v>0</v>
      </c>
      <c r="I1255">
        <v>323.31</v>
      </c>
      <c r="J1255">
        <v>0.92474154760980298</v>
      </c>
      <c r="K1255" s="1">
        <v>4.7013426051611407E-2</v>
      </c>
      <c r="L1255" s="1">
        <v>0.19745499207839776</v>
      </c>
      <c r="M1255" s="1">
        <v>0.13026809622534333</v>
      </c>
      <c r="N1255" s="1">
        <v>-0.38425697394232922</v>
      </c>
      <c r="O1255" s="1">
        <v>-2.3438330496448254E-2</v>
      </c>
      <c r="P1255" s="1">
        <v>6.3594781414422888E-2</v>
      </c>
      <c r="Q1255" s="1">
        <v>-4.2384844555464027E-2</v>
      </c>
    </row>
    <row r="1256" spans="1:17" x14ac:dyDescent="0.3">
      <c r="A1256" t="s">
        <v>3759</v>
      </c>
      <c r="B1256" t="s">
        <v>3760</v>
      </c>
      <c r="C1256" t="s">
        <v>3761</v>
      </c>
      <c r="D1256">
        <v>1</v>
      </c>
      <c r="E1256">
        <v>44</v>
      </c>
      <c r="F1256">
        <v>72.599999999999994</v>
      </c>
      <c r="G1256">
        <v>405</v>
      </c>
      <c r="H1256">
        <v>0</v>
      </c>
      <c r="I1256">
        <v>323.31</v>
      </c>
      <c r="J1256">
        <v>0.72388316947057296</v>
      </c>
      <c r="K1256" s="1">
        <v>0.13814970801558335</v>
      </c>
      <c r="L1256" s="1">
        <v>0.21492495635159869</v>
      </c>
      <c r="M1256" s="1">
        <v>-0.10515763614399869</v>
      </c>
      <c r="N1256" s="1">
        <v>-0.80801724446365764</v>
      </c>
      <c r="O1256" s="1">
        <v>-9.5518462112931607E-2</v>
      </c>
      <c r="P1256" s="1">
        <v>6.5808273860448227E-2</v>
      </c>
      <c r="Q1256" s="1">
        <v>2.4877051616447356E-2</v>
      </c>
    </row>
    <row r="1257" spans="1:17" x14ac:dyDescent="0.3">
      <c r="A1257" t="s">
        <v>3762</v>
      </c>
      <c r="B1257" t="s">
        <v>3763</v>
      </c>
      <c r="C1257" t="s">
        <v>3764</v>
      </c>
      <c r="D1257">
        <v>1</v>
      </c>
      <c r="E1257">
        <v>41</v>
      </c>
      <c r="F1257">
        <v>80.7</v>
      </c>
      <c r="G1257">
        <v>388</v>
      </c>
      <c r="H1257">
        <v>0</v>
      </c>
      <c r="I1257">
        <v>323.31</v>
      </c>
      <c r="J1257">
        <v>0.10355856676552966</v>
      </c>
      <c r="K1257" s="1">
        <v>-5.9140876664918574E-2</v>
      </c>
      <c r="L1257" s="1">
        <v>-0.21302286398959414</v>
      </c>
      <c r="M1257" s="1">
        <v>-0.31841411812405834</v>
      </c>
      <c r="N1257" s="1">
        <v>-0.83311112920974617</v>
      </c>
      <c r="O1257" s="1">
        <v>-2.7384784373910284E-2</v>
      </c>
      <c r="P1257" s="1">
        <v>6.7347299914380682E-2</v>
      </c>
      <c r="Q1257" s="1">
        <v>-4.2435496886120493E-2</v>
      </c>
    </row>
    <row r="1258" spans="1:17" x14ac:dyDescent="0.3">
      <c r="A1258" t="s">
        <v>3765</v>
      </c>
      <c r="B1258" t="s">
        <v>3766</v>
      </c>
      <c r="C1258" t="s">
        <v>3767</v>
      </c>
      <c r="D1258">
        <v>1</v>
      </c>
      <c r="E1258">
        <v>24</v>
      </c>
      <c r="F1258">
        <v>71.599999999999994</v>
      </c>
      <c r="G1258">
        <v>289</v>
      </c>
      <c r="H1258">
        <v>0</v>
      </c>
      <c r="I1258">
        <v>323.31</v>
      </c>
      <c r="J1258">
        <v>3.2071261044798287E-2</v>
      </c>
      <c r="K1258" s="1">
        <v>-0.13056353717016361</v>
      </c>
      <c r="L1258" s="1">
        <v>-0.57562507093938509</v>
      </c>
      <c r="M1258" s="1">
        <v>-0.66016247746778534</v>
      </c>
      <c r="N1258" s="1">
        <v>-0.95123193304540821</v>
      </c>
      <c r="O1258" s="1">
        <v>-2.1728768298587605E-2</v>
      </c>
      <c r="P1258" s="1">
        <v>0.13092071458897461</v>
      </c>
      <c r="Q1258" s="1">
        <v>-0.12036309405103528</v>
      </c>
    </row>
    <row r="1259" spans="1:17" x14ac:dyDescent="0.3">
      <c r="A1259" t="s">
        <v>3768</v>
      </c>
      <c r="B1259" t="s">
        <v>3769</v>
      </c>
      <c r="C1259" t="s">
        <v>3770</v>
      </c>
      <c r="D1259">
        <v>1</v>
      </c>
      <c r="E1259">
        <v>1</v>
      </c>
      <c r="F1259">
        <v>16.399999999999999</v>
      </c>
      <c r="G1259">
        <v>122</v>
      </c>
      <c r="H1259">
        <v>0</v>
      </c>
      <c r="I1259">
        <v>14.063000000000001</v>
      </c>
      <c r="J1259" t="s">
        <v>5320</v>
      </c>
      <c r="K1259" s="1">
        <v>0</v>
      </c>
      <c r="L1259" s="1">
        <v>0</v>
      </c>
      <c r="M1259" s="1">
        <v>0</v>
      </c>
      <c r="N1259" s="1">
        <v>0</v>
      </c>
      <c r="O1259" s="1">
        <v>0</v>
      </c>
      <c r="P1259" s="1">
        <v>0</v>
      </c>
      <c r="Q1259" s="1">
        <v>0</v>
      </c>
    </row>
    <row r="1260" spans="1:17" x14ac:dyDescent="0.3">
      <c r="A1260" t="s">
        <v>3771</v>
      </c>
      <c r="B1260" t="s">
        <v>3772</v>
      </c>
      <c r="C1260" t="s">
        <v>3773</v>
      </c>
      <c r="D1260">
        <v>1</v>
      </c>
      <c r="E1260">
        <v>14</v>
      </c>
      <c r="F1260">
        <v>43.2</v>
      </c>
      <c r="G1260">
        <v>495</v>
      </c>
      <c r="H1260">
        <v>0</v>
      </c>
      <c r="I1260">
        <v>76.86</v>
      </c>
      <c r="J1260">
        <v>5.0798897313299209E-3</v>
      </c>
      <c r="K1260" s="1">
        <v>-2.5875645172560469</v>
      </c>
      <c r="L1260" s="1">
        <v>-0.9889813189338289</v>
      </c>
      <c r="M1260" s="1">
        <v>-0.73318957131855045</v>
      </c>
      <c r="N1260" s="1">
        <v>-2.6131456778655622</v>
      </c>
      <c r="O1260" s="1">
        <v>-2.6733382990040001E-2</v>
      </c>
      <c r="P1260" s="1">
        <v>4.9042068659178634E-4</v>
      </c>
      <c r="Q1260" s="1">
        <v>2.5765266435357707E-2</v>
      </c>
    </row>
    <row r="1261" spans="1:17" x14ac:dyDescent="0.3">
      <c r="A1261" t="s">
        <v>3774</v>
      </c>
      <c r="B1261" t="s">
        <v>3775</v>
      </c>
      <c r="C1261" t="s">
        <v>3776</v>
      </c>
      <c r="D1261">
        <v>1</v>
      </c>
      <c r="E1261">
        <v>16</v>
      </c>
      <c r="F1261">
        <v>77.8</v>
      </c>
      <c r="G1261">
        <v>248</v>
      </c>
      <c r="H1261">
        <v>0</v>
      </c>
      <c r="I1261">
        <v>112.35</v>
      </c>
      <c r="J1261">
        <v>5.7862777306079295E-3</v>
      </c>
      <c r="K1261" s="1">
        <v>-2.0333024726340208</v>
      </c>
      <c r="L1261" s="1">
        <v>-1.1276428772018998</v>
      </c>
      <c r="M1261" s="1">
        <v>-0.75985718355578602</v>
      </c>
      <c r="N1261" s="1">
        <v>-1.2316239716630122</v>
      </c>
      <c r="O1261" s="1">
        <v>-0.16896331408113899</v>
      </c>
      <c r="P1261" s="1">
        <v>0.2824600907216902</v>
      </c>
      <c r="Q1261" s="1">
        <v>-0.1612478060636886</v>
      </c>
    </row>
    <row r="1262" spans="1:17" x14ac:dyDescent="0.3">
      <c r="A1262" t="s">
        <v>3777</v>
      </c>
      <c r="B1262" t="s">
        <v>3778</v>
      </c>
      <c r="C1262" t="s">
        <v>3779</v>
      </c>
      <c r="D1262">
        <v>1</v>
      </c>
      <c r="E1262">
        <v>16</v>
      </c>
      <c r="F1262">
        <v>61.5</v>
      </c>
      <c r="G1262">
        <v>423</v>
      </c>
      <c r="H1262">
        <v>0</v>
      </c>
      <c r="I1262">
        <v>140.22</v>
      </c>
      <c r="J1262">
        <v>1.144995423716302E-2</v>
      </c>
      <c r="K1262" s="1">
        <v>-3.5979435538828954</v>
      </c>
      <c r="L1262" s="1">
        <v>-1.5720098366510666</v>
      </c>
      <c r="M1262" s="1">
        <v>-1.3041834146501723</v>
      </c>
      <c r="N1262" s="1">
        <v>-2.0631511044868889</v>
      </c>
      <c r="O1262" s="1">
        <v>-0.36926633749152626</v>
      </c>
      <c r="P1262" s="1">
        <v>0.48933544398668105</v>
      </c>
      <c r="Q1262" s="1">
        <v>-0.28274438710875532</v>
      </c>
    </row>
    <row r="1263" spans="1:17" x14ac:dyDescent="0.3">
      <c r="A1263" t="s">
        <v>3780</v>
      </c>
      <c r="B1263" t="s">
        <v>3781</v>
      </c>
      <c r="C1263" t="s">
        <v>3782</v>
      </c>
      <c r="D1263">
        <v>1</v>
      </c>
      <c r="E1263">
        <v>13</v>
      </c>
      <c r="F1263">
        <v>48</v>
      </c>
      <c r="G1263">
        <v>406</v>
      </c>
      <c r="H1263">
        <v>0</v>
      </c>
      <c r="I1263">
        <v>139.58000000000001</v>
      </c>
      <c r="J1263">
        <v>7.974359529464372E-3</v>
      </c>
      <c r="K1263" s="1">
        <v>-5.9323539163040016</v>
      </c>
      <c r="L1263" s="1">
        <v>-1.1578725176493831</v>
      </c>
      <c r="M1263" s="1">
        <v>-0.85825012237285225</v>
      </c>
      <c r="N1263" s="1">
        <v>-5.9323539163040016</v>
      </c>
      <c r="O1263" s="1">
        <v>7.8587901439478455E-2</v>
      </c>
      <c r="P1263" s="1">
        <v>8.3940801174433657E-2</v>
      </c>
      <c r="Q1263" s="1">
        <v>-0.17770749690646978</v>
      </c>
    </row>
    <row r="1264" spans="1:17" x14ac:dyDescent="0.3">
      <c r="A1264" t="s">
        <v>3783</v>
      </c>
      <c r="B1264" t="s">
        <v>3784</v>
      </c>
      <c r="C1264" t="s">
        <v>3785</v>
      </c>
      <c r="D1264">
        <v>1</v>
      </c>
      <c r="E1264">
        <v>16</v>
      </c>
      <c r="F1264">
        <v>63.3</v>
      </c>
      <c r="G1264">
        <v>267</v>
      </c>
      <c r="H1264">
        <v>0</v>
      </c>
      <c r="I1264">
        <v>140.72</v>
      </c>
      <c r="J1264">
        <v>6.7205120414606648E-2</v>
      </c>
      <c r="K1264" s="1">
        <v>0.71574269498164422</v>
      </c>
      <c r="L1264" s="1">
        <v>0.31132659788823114</v>
      </c>
      <c r="M1264" s="1">
        <v>0.17839764396025146</v>
      </c>
      <c r="N1264" s="1">
        <v>0.53365256620574097</v>
      </c>
      <c r="O1264" s="1">
        <v>-0.31229235476218337</v>
      </c>
      <c r="P1264" s="1">
        <v>0.11131988025467007</v>
      </c>
      <c r="Q1264" s="1">
        <v>0.15629678897305388</v>
      </c>
    </row>
    <row r="1265" spans="1:17" x14ac:dyDescent="0.3">
      <c r="A1265" t="s">
        <v>3786</v>
      </c>
      <c r="B1265" t="s">
        <v>3787</v>
      </c>
      <c r="C1265" t="s">
        <v>3788</v>
      </c>
      <c r="D1265">
        <v>1</v>
      </c>
      <c r="E1265">
        <v>26</v>
      </c>
      <c r="F1265">
        <v>59.8</v>
      </c>
      <c r="G1265">
        <v>428</v>
      </c>
      <c r="H1265">
        <v>0</v>
      </c>
      <c r="I1265">
        <v>242.43</v>
      </c>
      <c r="J1265">
        <v>2.0910121691796728E-2</v>
      </c>
      <c r="K1265" s="1">
        <v>0.60277463719953361</v>
      </c>
      <c r="L1265" s="1">
        <v>1.4529738408832404</v>
      </c>
      <c r="M1265" s="1">
        <v>1.0944725847725203</v>
      </c>
      <c r="N1265" s="1">
        <v>1.3941633897153172</v>
      </c>
      <c r="O1265" s="1">
        <v>-0.51553112306150828</v>
      </c>
      <c r="P1265" s="1">
        <v>-0.20127349186352786</v>
      </c>
      <c r="Q1265" s="1">
        <v>0.51670323291767217</v>
      </c>
    </row>
    <row r="1266" spans="1:17" x14ac:dyDescent="0.3">
      <c r="A1266" t="s">
        <v>3789</v>
      </c>
      <c r="B1266" t="s">
        <v>3790</v>
      </c>
      <c r="C1266" t="s">
        <v>3791</v>
      </c>
      <c r="D1266">
        <v>1</v>
      </c>
      <c r="E1266">
        <v>5</v>
      </c>
      <c r="F1266">
        <v>25.7</v>
      </c>
      <c r="G1266">
        <v>253</v>
      </c>
      <c r="H1266">
        <v>0</v>
      </c>
      <c r="I1266">
        <v>40.609000000000002</v>
      </c>
      <c r="J1266">
        <v>0.67352603279157053</v>
      </c>
      <c r="K1266" s="1">
        <v>-0.44001283853291073</v>
      </c>
      <c r="L1266" s="1">
        <v>-0.22492260452656621</v>
      </c>
      <c r="M1266" s="1">
        <v>-5.9862840306642309E-2</v>
      </c>
      <c r="N1266" s="1">
        <v>0.28569734575961914</v>
      </c>
      <c r="O1266" s="1">
        <v>-7.2066959150651894E-2</v>
      </c>
      <c r="P1266" s="1">
        <v>-7.0516415011907918E-2</v>
      </c>
      <c r="Q1266" s="1">
        <v>0.13281214889975498</v>
      </c>
    </row>
    <row r="1267" spans="1:17" x14ac:dyDescent="0.3">
      <c r="A1267" t="s">
        <v>3792</v>
      </c>
      <c r="B1267" t="s">
        <v>3793</v>
      </c>
      <c r="C1267" t="s">
        <v>3794</v>
      </c>
      <c r="D1267">
        <v>1</v>
      </c>
      <c r="E1267">
        <v>13</v>
      </c>
      <c r="F1267">
        <v>90</v>
      </c>
      <c r="G1267">
        <v>150</v>
      </c>
      <c r="H1267">
        <v>0</v>
      </c>
      <c r="I1267">
        <v>134.44</v>
      </c>
      <c r="J1267">
        <v>0.60368394938861236</v>
      </c>
      <c r="K1267" s="1">
        <v>-1.0145782032295167E-2</v>
      </c>
      <c r="L1267" s="1">
        <v>-0.34381462153689057</v>
      </c>
      <c r="M1267" s="1">
        <v>0.61085264493202729</v>
      </c>
      <c r="N1267" s="1">
        <v>0.3383558856769453</v>
      </c>
      <c r="O1267" s="1">
        <v>0.47304338709609478</v>
      </c>
      <c r="P1267" s="1">
        <v>-0.57391083768137452</v>
      </c>
      <c r="Q1267" s="1">
        <v>-8.9002906806168847E-2</v>
      </c>
    </row>
    <row r="1268" spans="1:17" x14ac:dyDescent="0.3">
      <c r="A1268" t="s">
        <v>3795</v>
      </c>
      <c r="B1268" t="s">
        <v>3796</v>
      </c>
      <c r="C1268" t="s">
        <v>3797</v>
      </c>
      <c r="D1268">
        <v>1</v>
      </c>
      <c r="E1268">
        <v>1</v>
      </c>
      <c r="F1268">
        <v>5.9</v>
      </c>
      <c r="G1268">
        <v>187</v>
      </c>
      <c r="H1268">
        <v>0</v>
      </c>
      <c r="I1268">
        <v>7.0914999999999999</v>
      </c>
      <c r="J1268" t="s">
        <v>5320</v>
      </c>
      <c r="K1268" s="1">
        <v>0</v>
      </c>
      <c r="L1268" s="1">
        <v>0</v>
      </c>
      <c r="M1268" s="1">
        <v>0</v>
      </c>
      <c r="N1268" s="1">
        <v>0</v>
      </c>
      <c r="O1268" s="1">
        <v>0</v>
      </c>
      <c r="P1268" s="1">
        <v>0</v>
      </c>
      <c r="Q1268" s="1">
        <v>0</v>
      </c>
    </row>
    <row r="1269" spans="1:17" x14ac:dyDescent="0.3">
      <c r="A1269" t="s">
        <v>3798</v>
      </c>
      <c r="B1269" t="s">
        <v>3799</v>
      </c>
      <c r="C1269" t="s">
        <v>3800</v>
      </c>
      <c r="D1269">
        <v>1</v>
      </c>
      <c r="E1269">
        <v>32</v>
      </c>
      <c r="F1269">
        <v>92.7</v>
      </c>
      <c r="G1269">
        <v>316</v>
      </c>
      <c r="H1269">
        <v>0</v>
      </c>
      <c r="I1269">
        <v>323.31</v>
      </c>
      <c r="J1269">
        <v>2.2060679084614718E-3</v>
      </c>
      <c r="K1269" s="1">
        <v>-2.6717012499416204</v>
      </c>
      <c r="L1269" s="1">
        <v>-1.620973846227826</v>
      </c>
      <c r="M1269" s="1">
        <v>-0.73191711156024941</v>
      </c>
      <c r="N1269" s="1">
        <v>-1.9080692643019075</v>
      </c>
      <c r="O1269" s="1">
        <v>8.3340121879168949E-2</v>
      </c>
      <c r="P1269" s="1">
        <v>-4.8670884314390511E-2</v>
      </c>
      <c r="Q1269" s="1">
        <v>-3.8442914170923971E-2</v>
      </c>
    </row>
    <row r="1270" spans="1:17" x14ac:dyDescent="0.3">
      <c r="A1270" t="s">
        <v>3801</v>
      </c>
      <c r="B1270" t="s">
        <v>3802</v>
      </c>
      <c r="C1270" t="s">
        <v>3803</v>
      </c>
      <c r="D1270">
        <v>1</v>
      </c>
      <c r="E1270">
        <v>45</v>
      </c>
      <c r="F1270">
        <v>95</v>
      </c>
      <c r="G1270">
        <v>317</v>
      </c>
      <c r="H1270">
        <v>0</v>
      </c>
      <c r="I1270">
        <v>323.31</v>
      </c>
      <c r="J1270">
        <v>0.4553180501793731</v>
      </c>
      <c r="K1270" s="1">
        <v>-0.23520010875435013</v>
      </c>
      <c r="L1270" s="1">
        <v>0.17047532742218854</v>
      </c>
      <c r="M1270" s="1">
        <v>0.256221296664705</v>
      </c>
      <c r="N1270" s="1">
        <v>0.21638944449468822</v>
      </c>
      <c r="O1270" s="1">
        <v>6.180168328507709E-2</v>
      </c>
      <c r="P1270" s="1">
        <v>7.8086971506663272E-2</v>
      </c>
      <c r="Q1270" s="1">
        <v>-0.15101885557369574</v>
      </c>
    </row>
    <row r="1271" spans="1:17" x14ac:dyDescent="0.3">
      <c r="A1271" t="s">
        <v>3804</v>
      </c>
      <c r="B1271" t="s">
        <v>3805</v>
      </c>
      <c r="C1271" t="s">
        <v>3806</v>
      </c>
      <c r="D1271">
        <v>1</v>
      </c>
      <c r="E1271">
        <v>6</v>
      </c>
      <c r="F1271">
        <v>39.700000000000003</v>
      </c>
      <c r="G1271">
        <v>252</v>
      </c>
      <c r="H1271">
        <v>0</v>
      </c>
      <c r="I1271">
        <v>45.337000000000003</v>
      </c>
      <c r="J1271">
        <v>1.7961793897162775E-2</v>
      </c>
      <c r="K1271" s="1">
        <v>-7.1853511952627915</v>
      </c>
      <c r="L1271" s="1">
        <v>-1.1050605694630597</v>
      </c>
      <c r="M1271" s="1">
        <v>-0.55839968209148538</v>
      </c>
      <c r="N1271" s="1">
        <v>-7.1853511952627915</v>
      </c>
      <c r="O1271" s="1">
        <v>-6.8570586820796656E-2</v>
      </c>
      <c r="P1271" s="1">
        <v>-9.5130940166554712E-2</v>
      </c>
      <c r="Q1271" s="1">
        <v>0.1508590918130408</v>
      </c>
    </row>
    <row r="1272" spans="1:17" x14ac:dyDescent="0.3">
      <c r="A1272" t="s">
        <v>3807</v>
      </c>
      <c r="B1272" t="s">
        <v>3808</v>
      </c>
      <c r="C1272" t="s">
        <v>3809</v>
      </c>
      <c r="D1272">
        <v>1</v>
      </c>
      <c r="E1272">
        <v>3</v>
      </c>
      <c r="F1272">
        <v>6</v>
      </c>
      <c r="G1272">
        <v>553</v>
      </c>
      <c r="H1272">
        <v>0</v>
      </c>
      <c r="I1272">
        <v>8.0318000000000005</v>
      </c>
      <c r="J1272" t="s">
        <v>5320</v>
      </c>
      <c r="K1272" s="1">
        <v>0</v>
      </c>
      <c r="L1272" s="1">
        <v>0</v>
      </c>
      <c r="M1272" s="1">
        <v>0</v>
      </c>
      <c r="N1272" s="1">
        <v>0</v>
      </c>
      <c r="O1272" s="1">
        <v>0</v>
      </c>
      <c r="P1272" s="1">
        <v>0</v>
      </c>
      <c r="Q1272" s="1">
        <v>0</v>
      </c>
    </row>
    <row r="1273" spans="1:17" x14ac:dyDescent="0.3">
      <c r="A1273" t="s">
        <v>3810</v>
      </c>
      <c r="B1273" t="s">
        <v>3811</v>
      </c>
      <c r="C1273" t="s">
        <v>3812</v>
      </c>
      <c r="D1273">
        <v>1</v>
      </c>
      <c r="E1273">
        <v>12</v>
      </c>
      <c r="F1273">
        <v>43.1</v>
      </c>
      <c r="G1273">
        <v>346</v>
      </c>
      <c r="H1273">
        <v>0</v>
      </c>
      <c r="I1273">
        <v>75.95</v>
      </c>
      <c r="J1273">
        <v>0.29165653444791978</v>
      </c>
      <c r="K1273" s="1">
        <v>-0.54742513547693172</v>
      </c>
      <c r="L1273" s="1">
        <v>-0.26828996140095668</v>
      </c>
      <c r="M1273" s="1">
        <v>4.3579293875378691E-2</v>
      </c>
      <c r="N1273" s="1">
        <v>-8.5009505066808377E-2</v>
      </c>
      <c r="O1273" s="1">
        <v>0.20219941346029147</v>
      </c>
      <c r="P1273" s="1">
        <v>-0.11509324496534988</v>
      </c>
      <c r="Q1273" s="1">
        <v>-0.1105631123728488</v>
      </c>
    </row>
    <row r="1274" spans="1:17" x14ac:dyDescent="0.3">
      <c r="A1274" t="s">
        <v>3813</v>
      </c>
      <c r="B1274" t="s">
        <v>3814</v>
      </c>
      <c r="C1274" t="s">
        <v>3815</v>
      </c>
      <c r="D1274">
        <v>1</v>
      </c>
      <c r="E1274">
        <v>5</v>
      </c>
      <c r="F1274">
        <v>47.2</v>
      </c>
      <c r="G1274">
        <v>89</v>
      </c>
      <c r="H1274">
        <v>0</v>
      </c>
      <c r="I1274">
        <v>71.367000000000004</v>
      </c>
      <c r="J1274">
        <v>2.6689144452880086E-2</v>
      </c>
      <c r="K1274" s="1">
        <v>0.45487387200909107</v>
      </c>
      <c r="L1274" s="1">
        <v>0.77131359622958728</v>
      </c>
      <c r="M1274" s="1">
        <v>0.89901647904482773</v>
      </c>
      <c r="N1274" s="1">
        <v>1.2555367800288362</v>
      </c>
      <c r="O1274" s="1">
        <v>9.1605425725615114E-2</v>
      </c>
      <c r="P1274" s="1">
        <v>-0.36134113150727354</v>
      </c>
      <c r="Q1274" s="1">
        <v>0.20914654889284304</v>
      </c>
    </row>
    <row r="1275" spans="1:17" x14ac:dyDescent="0.3">
      <c r="A1275" t="s">
        <v>3816</v>
      </c>
      <c r="B1275" t="s">
        <v>3817</v>
      </c>
      <c r="C1275" t="s">
        <v>3818</v>
      </c>
      <c r="D1275">
        <v>1</v>
      </c>
      <c r="E1275">
        <v>2</v>
      </c>
      <c r="F1275">
        <v>12.3</v>
      </c>
      <c r="G1275">
        <v>171</v>
      </c>
      <c r="H1275">
        <v>4.1127999999999998E-3</v>
      </c>
      <c r="I1275">
        <v>2.4384999999999999</v>
      </c>
      <c r="J1275">
        <v>0.21356823365612942</v>
      </c>
      <c r="K1275" s="1">
        <v>4.7009402998124807</v>
      </c>
      <c r="L1275" s="1">
        <v>0</v>
      </c>
      <c r="M1275" s="1">
        <v>0</v>
      </c>
      <c r="N1275" s="1">
        <v>5.1714461319304279</v>
      </c>
      <c r="O1275" s="1">
        <v>0</v>
      </c>
      <c r="P1275" s="1">
        <v>0</v>
      </c>
      <c r="Q1275" s="1">
        <v>0</v>
      </c>
    </row>
    <row r="1276" spans="1:17" x14ac:dyDescent="0.3">
      <c r="A1276" t="s">
        <v>3819</v>
      </c>
      <c r="B1276" t="s">
        <v>3820</v>
      </c>
      <c r="C1276" t="s">
        <v>3821</v>
      </c>
      <c r="D1276">
        <v>1</v>
      </c>
      <c r="E1276">
        <v>2</v>
      </c>
      <c r="F1276">
        <v>7.7</v>
      </c>
      <c r="G1276">
        <v>260</v>
      </c>
      <c r="H1276">
        <v>4.1056E-3</v>
      </c>
      <c r="I1276">
        <v>2.4262999999999999</v>
      </c>
      <c r="J1276" t="s">
        <v>5320</v>
      </c>
      <c r="K1276" s="1">
        <v>0</v>
      </c>
      <c r="L1276" s="1">
        <v>0</v>
      </c>
      <c r="M1276" s="1">
        <v>0</v>
      </c>
      <c r="N1276" s="1">
        <v>0</v>
      </c>
      <c r="O1276" s="1">
        <v>0</v>
      </c>
      <c r="P1276" s="1">
        <v>0</v>
      </c>
      <c r="Q1276" s="1">
        <v>0</v>
      </c>
    </row>
    <row r="1277" spans="1:17" x14ac:dyDescent="0.3">
      <c r="A1277" t="s">
        <v>3822</v>
      </c>
      <c r="B1277" t="s">
        <v>3823</v>
      </c>
      <c r="C1277" t="s">
        <v>3824</v>
      </c>
      <c r="D1277">
        <v>1</v>
      </c>
      <c r="E1277">
        <v>2</v>
      </c>
      <c r="F1277">
        <v>22.8</v>
      </c>
      <c r="G1277">
        <v>268</v>
      </c>
      <c r="H1277">
        <v>0</v>
      </c>
      <c r="I1277">
        <v>8.7858000000000001</v>
      </c>
      <c r="J1277">
        <v>6.7127792580686504E-2</v>
      </c>
      <c r="K1277" s="1">
        <v>-4.1501032725513598</v>
      </c>
      <c r="L1277" s="1">
        <v>-4.1501032725513598</v>
      </c>
      <c r="M1277" s="1">
        <v>-4.1501032725513598</v>
      </c>
      <c r="N1277" s="1">
        <v>-4.1501032725513598</v>
      </c>
      <c r="O1277" s="1">
        <v>0.36297552776303788</v>
      </c>
      <c r="P1277" s="1">
        <v>0.72909609122750407</v>
      </c>
      <c r="Q1277" s="1">
        <v>-4.1501032725513598</v>
      </c>
    </row>
    <row r="1278" spans="1:17" x14ac:dyDescent="0.3">
      <c r="A1278" t="s">
        <v>3825</v>
      </c>
      <c r="B1278" t="s">
        <v>3826</v>
      </c>
      <c r="C1278" t="s">
        <v>3827</v>
      </c>
      <c r="D1278">
        <v>1</v>
      </c>
      <c r="E1278">
        <v>7</v>
      </c>
      <c r="F1278">
        <v>31.9</v>
      </c>
      <c r="G1278">
        <v>329</v>
      </c>
      <c r="H1278">
        <v>0</v>
      </c>
      <c r="I1278">
        <v>41.548000000000002</v>
      </c>
      <c r="J1278">
        <v>0.38252696328764285</v>
      </c>
      <c r="K1278" s="1">
        <v>1.253625639582399</v>
      </c>
      <c r="L1278" s="1">
        <v>-0.29167676038394125</v>
      </c>
      <c r="M1278" s="1">
        <v>0.53099573691543245</v>
      </c>
      <c r="N1278" s="1">
        <v>1.6122600125151676E-3</v>
      </c>
      <c r="O1278" s="1">
        <v>-0.25779718257067469</v>
      </c>
      <c r="P1278" s="1">
        <v>0.35509760334673707</v>
      </c>
      <c r="Q1278" s="1">
        <v>-0.17696169950048074</v>
      </c>
    </row>
    <row r="1279" spans="1:17" x14ac:dyDescent="0.3">
      <c r="A1279" t="s">
        <v>3828</v>
      </c>
      <c r="B1279" t="s">
        <v>3829</v>
      </c>
      <c r="C1279" t="s">
        <v>3830</v>
      </c>
      <c r="D1279">
        <v>1</v>
      </c>
      <c r="E1279">
        <v>1</v>
      </c>
      <c r="F1279">
        <v>2.7</v>
      </c>
      <c r="G1279">
        <v>443</v>
      </c>
      <c r="H1279">
        <v>2.3711000000000001E-3</v>
      </c>
      <c r="I1279">
        <v>2.6034999999999999</v>
      </c>
      <c r="J1279" t="s">
        <v>5320</v>
      </c>
      <c r="K1279" s="1">
        <v>0</v>
      </c>
      <c r="L1279" s="1">
        <v>0</v>
      </c>
      <c r="M1279" s="1">
        <v>0</v>
      </c>
      <c r="N1279" s="1">
        <v>0</v>
      </c>
      <c r="O1279" s="1">
        <v>0</v>
      </c>
      <c r="P1279" s="1">
        <v>0</v>
      </c>
      <c r="Q1279" s="1">
        <v>0</v>
      </c>
    </row>
    <row r="1280" spans="1:17" x14ac:dyDescent="0.3">
      <c r="A1280" t="s">
        <v>3831</v>
      </c>
      <c r="B1280" t="s">
        <v>3832</v>
      </c>
      <c r="C1280" t="s">
        <v>3833</v>
      </c>
      <c r="D1280">
        <v>1</v>
      </c>
      <c r="E1280">
        <v>2</v>
      </c>
      <c r="F1280">
        <v>4.5</v>
      </c>
      <c r="G1280">
        <v>402</v>
      </c>
      <c r="H1280">
        <v>0</v>
      </c>
      <c r="I1280">
        <v>4.0316999999999998</v>
      </c>
      <c r="J1280" t="s">
        <v>5320</v>
      </c>
      <c r="K1280" s="1">
        <v>0</v>
      </c>
      <c r="L1280" s="1">
        <v>0</v>
      </c>
      <c r="M1280" s="1">
        <v>0</v>
      </c>
      <c r="N1280" s="1">
        <v>0</v>
      </c>
      <c r="O1280" s="1">
        <v>0</v>
      </c>
      <c r="P1280" s="1">
        <v>0</v>
      </c>
      <c r="Q1280" s="1">
        <v>0</v>
      </c>
    </row>
    <row r="1281" spans="1:17" x14ac:dyDescent="0.3">
      <c r="A1281" t="s">
        <v>3834</v>
      </c>
      <c r="B1281" t="s">
        <v>3835</v>
      </c>
      <c r="C1281" t="s">
        <v>3836</v>
      </c>
      <c r="D1281">
        <v>1</v>
      </c>
      <c r="E1281">
        <v>46</v>
      </c>
      <c r="F1281">
        <v>67</v>
      </c>
      <c r="G1281">
        <v>764</v>
      </c>
      <c r="H1281">
        <v>0</v>
      </c>
      <c r="I1281">
        <v>323.31</v>
      </c>
      <c r="J1281">
        <v>2.0261428093711385E-4</v>
      </c>
      <c r="K1281" s="1">
        <v>-1.7619381223976684</v>
      </c>
      <c r="L1281" s="1">
        <v>-2.0162130817485022</v>
      </c>
      <c r="M1281" s="1">
        <v>-1.3151231871736651</v>
      </c>
      <c r="N1281" s="1">
        <v>-1.8100582864480339</v>
      </c>
      <c r="O1281" s="1">
        <v>0.14533668376358483</v>
      </c>
      <c r="P1281" s="1">
        <v>4.4014081959845311E-2</v>
      </c>
      <c r="Q1281" s="1">
        <v>-0.21251255586995504</v>
      </c>
    </row>
    <row r="1282" spans="1:17" x14ac:dyDescent="0.3">
      <c r="A1282" t="s">
        <v>3837</v>
      </c>
      <c r="B1282" t="s">
        <v>3838</v>
      </c>
      <c r="C1282" t="s">
        <v>3839</v>
      </c>
      <c r="D1282">
        <v>1</v>
      </c>
      <c r="E1282">
        <v>9</v>
      </c>
      <c r="F1282">
        <v>89.1</v>
      </c>
      <c r="G1282">
        <v>129</v>
      </c>
      <c r="H1282">
        <v>0</v>
      </c>
      <c r="I1282">
        <v>82.373000000000005</v>
      </c>
      <c r="J1282">
        <v>3.1550911364345489E-4</v>
      </c>
      <c r="K1282" s="1">
        <v>-1.1226205794738493</v>
      </c>
      <c r="L1282" s="1">
        <v>-1.6672901967594438</v>
      </c>
      <c r="M1282" s="1">
        <v>-0.84063512472354518</v>
      </c>
      <c r="N1282" s="1">
        <v>-1.3077307380927059</v>
      </c>
      <c r="O1282" s="1">
        <v>-6.0266982751442613E-2</v>
      </c>
      <c r="P1282" s="1">
        <v>-1.3448232893689316E-2</v>
      </c>
      <c r="Q1282" s="1">
        <v>7.0652667581905804E-2</v>
      </c>
    </row>
    <row r="1283" spans="1:17" x14ac:dyDescent="0.3">
      <c r="A1283" t="s">
        <v>3840</v>
      </c>
      <c r="B1283" t="s">
        <v>3841</v>
      </c>
      <c r="C1283" t="s">
        <v>3842</v>
      </c>
      <c r="D1283">
        <v>1</v>
      </c>
      <c r="E1283">
        <v>7</v>
      </c>
      <c r="F1283">
        <v>19.399999999999999</v>
      </c>
      <c r="G1283">
        <v>454</v>
      </c>
      <c r="H1283">
        <v>0</v>
      </c>
      <c r="I1283">
        <v>12.375999999999999</v>
      </c>
      <c r="J1283">
        <v>1.667781909365695E-2</v>
      </c>
      <c r="K1283" s="1">
        <v>-2.2688994098441984</v>
      </c>
      <c r="L1283" s="1">
        <v>-2.003112505276432</v>
      </c>
      <c r="M1283" s="1">
        <v>-1.6714247770750621</v>
      </c>
      <c r="N1283" s="1">
        <v>-6.2989659074635762</v>
      </c>
      <c r="O1283" s="1">
        <v>0.48811398474613021</v>
      </c>
      <c r="P1283" s="1">
        <v>0.10135066991030435</v>
      </c>
      <c r="Q1283" s="1">
        <v>-0.93067564939382119</v>
      </c>
    </row>
    <row r="1284" spans="1:17" x14ac:dyDescent="0.3">
      <c r="A1284" t="s">
        <v>3843</v>
      </c>
      <c r="B1284" t="s">
        <v>3844</v>
      </c>
      <c r="C1284" t="s">
        <v>3845</v>
      </c>
      <c r="D1284">
        <v>1</v>
      </c>
      <c r="E1284">
        <v>12</v>
      </c>
      <c r="F1284">
        <v>49.9</v>
      </c>
      <c r="G1284">
        <v>341</v>
      </c>
      <c r="H1284">
        <v>0</v>
      </c>
      <c r="I1284">
        <v>131.54</v>
      </c>
      <c r="J1284">
        <v>0.62339550309264902</v>
      </c>
      <c r="K1284" s="1">
        <v>0.31282865900523044</v>
      </c>
      <c r="L1284" s="1">
        <v>-0.34270579044057808</v>
      </c>
      <c r="M1284" s="1">
        <v>-0.25577843886248564</v>
      </c>
      <c r="N1284" s="1">
        <v>-0.20795254997968143</v>
      </c>
      <c r="O1284" s="1">
        <v>0.10410333227067889</v>
      </c>
      <c r="P1284" s="1">
        <v>-6.9290597451702463E-2</v>
      </c>
      <c r="Q1284" s="1">
        <v>-4.0871892281213719E-2</v>
      </c>
    </row>
    <row r="1285" spans="1:17" x14ac:dyDescent="0.3">
      <c r="A1285" t="s">
        <v>3846</v>
      </c>
      <c r="B1285" t="s">
        <v>3847</v>
      </c>
      <c r="C1285" t="s">
        <v>3848</v>
      </c>
      <c r="D1285">
        <v>1</v>
      </c>
      <c r="E1285">
        <v>7</v>
      </c>
      <c r="F1285">
        <v>49.8</v>
      </c>
      <c r="G1285">
        <v>205</v>
      </c>
      <c r="H1285">
        <v>0</v>
      </c>
      <c r="I1285">
        <v>62.353999999999999</v>
      </c>
      <c r="J1285">
        <v>6.5477875158289511E-2</v>
      </c>
      <c r="K1285" s="1">
        <v>0.32776822354085089</v>
      </c>
      <c r="L1285" s="1">
        <v>1.6776662999685723</v>
      </c>
      <c r="M1285" s="1">
        <v>1.0320180109209365</v>
      </c>
      <c r="N1285" s="1">
        <v>1.8712485775684613</v>
      </c>
      <c r="O1285" s="1">
        <v>0.15362136000137649</v>
      </c>
      <c r="P1285" s="1">
        <v>-0.41294148993511259</v>
      </c>
      <c r="Q1285" s="1">
        <v>0.18466297601478096</v>
      </c>
    </row>
    <row r="1286" spans="1:17" x14ac:dyDescent="0.3">
      <c r="A1286" t="s">
        <v>3849</v>
      </c>
      <c r="B1286" t="s">
        <v>3850</v>
      </c>
      <c r="C1286" t="s">
        <v>3851</v>
      </c>
      <c r="D1286">
        <v>1</v>
      </c>
      <c r="E1286">
        <v>12</v>
      </c>
      <c r="F1286">
        <v>61.4</v>
      </c>
      <c r="G1286">
        <v>197</v>
      </c>
      <c r="H1286">
        <v>0</v>
      </c>
      <c r="I1286">
        <v>92.427999999999997</v>
      </c>
      <c r="J1286">
        <v>0.97237318672157724</v>
      </c>
      <c r="K1286" s="1">
        <v>-0.21943483573172098</v>
      </c>
      <c r="L1286" s="1">
        <v>0.22590591528023402</v>
      </c>
      <c r="M1286" s="1">
        <v>0.14016806576794291</v>
      </c>
      <c r="N1286" s="1">
        <v>-0.23009889778069686</v>
      </c>
      <c r="O1286" s="1">
        <v>-4.8296313375961943E-2</v>
      </c>
      <c r="P1286" s="1">
        <v>0.1981546011952228</v>
      </c>
      <c r="Q1286" s="1">
        <v>-0.1751224185587546</v>
      </c>
    </row>
    <row r="1287" spans="1:17" x14ac:dyDescent="0.3">
      <c r="A1287" t="s">
        <v>3852</v>
      </c>
      <c r="B1287" t="s">
        <v>3853</v>
      </c>
      <c r="C1287" t="s">
        <v>3854</v>
      </c>
      <c r="D1287">
        <v>1</v>
      </c>
      <c r="E1287">
        <v>4</v>
      </c>
      <c r="F1287">
        <v>25.5</v>
      </c>
      <c r="G1287">
        <v>208</v>
      </c>
      <c r="H1287">
        <v>0</v>
      </c>
      <c r="I1287">
        <v>24.36</v>
      </c>
      <c r="J1287">
        <v>5.7392750731102747E-2</v>
      </c>
      <c r="K1287" s="1">
        <v>0.81623795638019447</v>
      </c>
      <c r="L1287" s="1">
        <v>1.086864945767321</v>
      </c>
      <c r="M1287" s="1">
        <v>1.3789290746509069</v>
      </c>
      <c r="N1287" s="1">
        <v>1.5800979873400092</v>
      </c>
      <c r="O1287" s="1">
        <v>-4.0187859566514916</v>
      </c>
      <c r="P1287" s="1">
        <v>-2.228740928860503E-2</v>
      </c>
      <c r="Q1287" s="1">
        <v>0.96616339149545671</v>
      </c>
    </row>
    <row r="1288" spans="1:17" x14ac:dyDescent="0.3">
      <c r="A1288" t="s">
        <v>3855</v>
      </c>
      <c r="B1288" t="s">
        <v>3856</v>
      </c>
      <c r="C1288" t="s">
        <v>3857</v>
      </c>
      <c r="D1288">
        <v>1</v>
      </c>
      <c r="E1288">
        <v>12</v>
      </c>
      <c r="F1288">
        <v>51.4</v>
      </c>
      <c r="G1288">
        <v>286</v>
      </c>
      <c r="H1288">
        <v>0</v>
      </c>
      <c r="I1288">
        <v>96.697999999999993</v>
      </c>
      <c r="J1288">
        <v>4.0913063441510605E-2</v>
      </c>
      <c r="K1288" s="1">
        <v>-0.53681869688851813</v>
      </c>
      <c r="L1288" s="1">
        <v>-0.34041201792374837</v>
      </c>
      <c r="M1288" s="1">
        <v>-0.70187498497694656</v>
      </c>
      <c r="N1288" s="1">
        <v>-1.1447740163822664</v>
      </c>
      <c r="O1288" s="1">
        <v>-0.18760831205080319</v>
      </c>
      <c r="P1288" s="1">
        <v>0.31670303912527892</v>
      </c>
      <c r="Q1288" s="1">
        <v>-0.19024178445246703</v>
      </c>
    </row>
    <row r="1289" spans="1:17" x14ac:dyDescent="0.3">
      <c r="A1289" t="s">
        <v>3858</v>
      </c>
      <c r="B1289" t="s">
        <v>3859</v>
      </c>
      <c r="C1289" t="s">
        <v>3860</v>
      </c>
      <c r="D1289">
        <v>1</v>
      </c>
      <c r="E1289">
        <v>9</v>
      </c>
      <c r="F1289">
        <v>30.4</v>
      </c>
      <c r="G1289">
        <v>375</v>
      </c>
      <c r="H1289">
        <v>0</v>
      </c>
      <c r="I1289">
        <v>39.862000000000002</v>
      </c>
      <c r="J1289">
        <v>0.1168829352579053</v>
      </c>
      <c r="K1289" s="1">
        <v>0.10314831309430321</v>
      </c>
      <c r="L1289" s="1">
        <v>1.0223885086833133</v>
      </c>
      <c r="M1289" s="1">
        <v>0.71798362464412402</v>
      </c>
      <c r="N1289" s="1">
        <v>1.6307933663856859</v>
      </c>
      <c r="O1289" s="1">
        <v>6.8231080239085778E-2</v>
      </c>
      <c r="P1289" s="1">
        <v>0.12727251111857266</v>
      </c>
      <c r="Q1289" s="1">
        <v>-0.21869439304731794</v>
      </c>
    </row>
    <row r="1290" spans="1:17" x14ac:dyDescent="0.3">
      <c r="A1290" t="s">
        <v>3861</v>
      </c>
      <c r="B1290" t="s">
        <v>3862</v>
      </c>
      <c r="C1290" t="s">
        <v>3863</v>
      </c>
      <c r="D1290">
        <v>1</v>
      </c>
      <c r="E1290">
        <v>13</v>
      </c>
      <c r="F1290">
        <v>37.299999999999997</v>
      </c>
      <c r="G1290">
        <v>482</v>
      </c>
      <c r="H1290">
        <v>0</v>
      </c>
      <c r="I1290">
        <v>85.385000000000005</v>
      </c>
      <c r="J1290">
        <v>0.10609122158684536</v>
      </c>
      <c r="K1290" s="1">
        <v>0.85309561670130007</v>
      </c>
      <c r="L1290" s="1">
        <v>0.6912318757654381</v>
      </c>
      <c r="M1290" s="1">
        <v>-9.7809833770530374E-2</v>
      </c>
      <c r="N1290" s="1">
        <v>0.96718550218428156</v>
      </c>
      <c r="O1290" s="1">
        <v>-0.41716752754876674</v>
      </c>
      <c r="P1290" s="1">
        <v>0.32755624061314714</v>
      </c>
      <c r="Q1290" s="1">
        <v>-5.4629100239304848E-3</v>
      </c>
    </row>
    <row r="1291" spans="1:17" x14ac:dyDescent="0.3">
      <c r="A1291" t="s">
        <v>3864</v>
      </c>
      <c r="B1291" t="s">
        <v>3865</v>
      </c>
      <c r="C1291" t="s">
        <v>3866</v>
      </c>
      <c r="D1291">
        <v>1</v>
      </c>
      <c r="E1291">
        <v>9</v>
      </c>
      <c r="F1291">
        <v>38.799999999999997</v>
      </c>
      <c r="G1291">
        <v>325</v>
      </c>
      <c r="H1291">
        <v>0</v>
      </c>
      <c r="I1291">
        <v>69.63</v>
      </c>
      <c r="J1291">
        <v>8.7853445505972017E-2</v>
      </c>
      <c r="K1291" s="1">
        <v>-0.42969918616887931</v>
      </c>
      <c r="L1291" s="1">
        <v>-0.79356423912722485</v>
      </c>
      <c r="M1291" s="1">
        <v>-2.5534732190147798E-2</v>
      </c>
      <c r="N1291" s="1">
        <v>-1.3037272115115504</v>
      </c>
      <c r="O1291" s="1">
        <v>-0.15092014972255743</v>
      </c>
      <c r="P1291" s="1">
        <v>1.0657988741562258E-2</v>
      </c>
      <c r="Q1291" s="1">
        <v>0.12685297121833489</v>
      </c>
    </row>
    <row r="1292" spans="1:17" x14ac:dyDescent="0.3">
      <c r="A1292" t="s">
        <v>3867</v>
      </c>
      <c r="B1292" t="s">
        <v>3868</v>
      </c>
      <c r="C1292" t="s">
        <v>3869</v>
      </c>
      <c r="D1292">
        <v>1</v>
      </c>
      <c r="E1292">
        <v>14</v>
      </c>
      <c r="F1292">
        <v>27.9</v>
      </c>
      <c r="G1292">
        <v>820</v>
      </c>
      <c r="H1292">
        <v>0</v>
      </c>
      <c r="I1292">
        <v>104.47</v>
      </c>
      <c r="J1292">
        <v>0.53119923471807684</v>
      </c>
      <c r="K1292" s="1">
        <v>1.1802906573236207</v>
      </c>
      <c r="L1292" s="1">
        <v>0.20953983119988195</v>
      </c>
      <c r="M1292" s="1">
        <v>-0.54712108336010556</v>
      </c>
      <c r="N1292" s="1">
        <v>-3.9391696072148879E-3</v>
      </c>
      <c r="O1292" s="1">
        <v>0.14791037771342802</v>
      </c>
      <c r="P1292" s="1">
        <v>-5.4753667339219195E-3</v>
      </c>
      <c r="Q1292" s="1">
        <v>-0.15871193184374097</v>
      </c>
    </row>
    <row r="1293" spans="1:17" x14ac:dyDescent="0.3">
      <c r="A1293" t="s">
        <v>3870</v>
      </c>
      <c r="B1293" t="s">
        <v>3871</v>
      </c>
      <c r="C1293" t="s">
        <v>3872</v>
      </c>
      <c r="D1293">
        <v>1</v>
      </c>
      <c r="E1293">
        <v>2</v>
      </c>
      <c r="F1293">
        <v>7.7</v>
      </c>
      <c r="G1293">
        <v>310</v>
      </c>
      <c r="H1293">
        <v>0</v>
      </c>
      <c r="I1293">
        <v>8.3010999999999999</v>
      </c>
      <c r="J1293" t="s">
        <v>5320</v>
      </c>
      <c r="K1293" s="1">
        <v>0</v>
      </c>
      <c r="L1293" s="1">
        <v>0</v>
      </c>
      <c r="M1293" s="1">
        <v>0</v>
      </c>
      <c r="N1293" s="1">
        <v>0</v>
      </c>
      <c r="O1293" s="1">
        <v>0</v>
      </c>
      <c r="P1293" s="1">
        <v>0</v>
      </c>
      <c r="Q1293" s="1">
        <v>0</v>
      </c>
    </row>
    <row r="1294" spans="1:17" x14ac:dyDescent="0.3">
      <c r="A1294" t="s">
        <v>3873</v>
      </c>
      <c r="B1294" t="s">
        <v>3874</v>
      </c>
      <c r="C1294" t="s">
        <v>3875</v>
      </c>
      <c r="D1294">
        <v>1</v>
      </c>
      <c r="E1294">
        <v>24</v>
      </c>
      <c r="F1294">
        <v>72.7</v>
      </c>
      <c r="G1294">
        <v>428</v>
      </c>
      <c r="H1294">
        <v>0</v>
      </c>
      <c r="I1294">
        <v>209.48</v>
      </c>
      <c r="J1294">
        <v>4.0897579489221993E-2</v>
      </c>
      <c r="K1294" s="1">
        <v>0.49330430991717461</v>
      </c>
      <c r="L1294" s="1">
        <v>0.18964608600242575</v>
      </c>
      <c r="M1294" s="1">
        <v>0.15342201850131382</v>
      </c>
      <c r="N1294" s="1">
        <v>0.48964365530376019</v>
      </c>
      <c r="O1294" s="1">
        <v>-5.0060572276748608E-2</v>
      </c>
      <c r="P1294" s="1">
        <v>-2.139722277484807E-3</v>
      </c>
      <c r="Q1294" s="1">
        <v>5.0447741137816499E-2</v>
      </c>
    </row>
    <row r="1295" spans="1:17" x14ac:dyDescent="0.3">
      <c r="A1295" t="s">
        <v>3876</v>
      </c>
      <c r="B1295" t="s">
        <v>3877</v>
      </c>
      <c r="C1295" t="s">
        <v>3878</v>
      </c>
      <c r="D1295">
        <v>1</v>
      </c>
      <c r="E1295">
        <v>59</v>
      </c>
      <c r="F1295">
        <v>74.8</v>
      </c>
      <c r="G1295">
        <v>642</v>
      </c>
      <c r="H1295">
        <v>0</v>
      </c>
      <c r="I1295">
        <v>323.31</v>
      </c>
      <c r="J1295">
        <v>0.1495940363697702</v>
      </c>
      <c r="K1295" s="1">
        <v>-0.1177648985951902</v>
      </c>
      <c r="L1295" s="1">
        <v>-3.4723368481989009E-2</v>
      </c>
      <c r="M1295" s="1">
        <v>-0.36612789879789742</v>
      </c>
      <c r="N1295" s="1">
        <v>-0.27733510058551414</v>
      </c>
      <c r="O1295" s="1">
        <v>6.3575532562073808E-2</v>
      </c>
      <c r="P1295" s="1">
        <v>0.10323350214075397</v>
      </c>
      <c r="Q1295" s="1">
        <v>-0.18316423261855472</v>
      </c>
    </row>
    <row r="1296" spans="1:17" x14ac:dyDescent="0.3">
      <c r="A1296" t="s">
        <v>3879</v>
      </c>
      <c r="B1296" t="s">
        <v>3880</v>
      </c>
      <c r="C1296" t="s">
        <v>3881</v>
      </c>
      <c r="D1296">
        <v>1</v>
      </c>
      <c r="E1296">
        <v>10</v>
      </c>
      <c r="F1296">
        <v>30.3</v>
      </c>
      <c r="G1296">
        <v>264</v>
      </c>
      <c r="H1296">
        <v>0</v>
      </c>
      <c r="I1296">
        <v>90.356999999999999</v>
      </c>
      <c r="J1296">
        <v>5.8746253636255463E-2</v>
      </c>
      <c r="K1296" s="1">
        <v>5.3921454280711649E-2</v>
      </c>
      <c r="L1296" s="1">
        <v>0.35858372134343791</v>
      </c>
      <c r="M1296" s="1">
        <v>0.55643027868119821</v>
      </c>
      <c r="N1296" s="1">
        <v>0.41120960629155073</v>
      </c>
      <c r="O1296" s="1">
        <v>2.3458811836057306E-2</v>
      </c>
      <c r="P1296" s="1">
        <v>0.11034965372349165</v>
      </c>
      <c r="Q1296" s="1">
        <v>-0.14541887039040916</v>
      </c>
    </row>
    <row r="1297" spans="1:17" x14ac:dyDescent="0.3">
      <c r="A1297" t="s">
        <v>3882</v>
      </c>
      <c r="B1297" t="s">
        <v>3883</v>
      </c>
      <c r="C1297" t="s">
        <v>3884</v>
      </c>
      <c r="D1297">
        <v>1</v>
      </c>
      <c r="E1297">
        <v>64</v>
      </c>
      <c r="F1297">
        <v>83.1</v>
      </c>
      <c r="G1297">
        <v>432</v>
      </c>
      <c r="H1297">
        <v>0</v>
      </c>
      <c r="I1297">
        <v>323.31</v>
      </c>
      <c r="J1297">
        <v>1.0395131976884291E-2</v>
      </c>
      <c r="K1297" s="1">
        <v>0.79720641330806918</v>
      </c>
      <c r="L1297" s="1">
        <v>1.0076963985641794</v>
      </c>
      <c r="M1297" s="1">
        <v>0.69896152522701038</v>
      </c>
      <c r="N1297" s="1">
        <v>1.3445238371614558</v>
      </c>
      <c r="O1297" s="1">
        <v>-0.1270532521164757</v>
      </c>
      <c r="P1297" s="1">
        <v>0.11638449983546638</v>
      </c>
      <c r="Q1297" s="1">
        <v>4.1151273135137871E-4</v>
      </c>
    </row>
    <row r="1298" spans="1:17" x14ac:dyDescent="0.3">
      <c r="A1298" t="s">
        <v>3885</v>
      </c>
      <c r="B1298" t="s">
        <v>3886</v>
      </c>
      <c r="C1298" t="s">
        <v>3887</v>
      </c>
      <c r="D1298">
        <v>1</v>
      </c>
      <c r="E1298">
        <v>1</v>
      </c>
      <c r="F1298">
        <v>6.2</v>
      </c>
      <c r="G1298">
        <v>432</v>
      </c>
      <c r="H1298">
        <v>0</v>
      </c>
      <c r="I1298">
        <v>7.9612999999999996</v>
      </c>
      <c r="J1298" t="s">
        <v>5320</v>
      </c>
      <c r="K1298" s="1">
        <v>0</v>
      </c>
      <c r="L1298" s="1">
        <v>0</v>
      </c>
      <c r="M1298" s="1">
        <v>0</v>
      </c>
      <c r="N1298" s="1">
        <v>0</v>
      </c>
      <c r="O1298" s="1">
        <v>0</v>
      </c>
      <c r="P1298" s="1">
        <v>0</v>
      </c>
      <c r="Q1298" s="1">
        <v>0</v>
      </c>
    </row>
    <row r="1299" spans="1:17" x14ac:dyDescent="0.3">
      <c r="A1299" t="s">
        <v>3888</v>
      </c>
      <c r="B1299" t="s">
        <v>3889</v>
      </c>
      <c r="C1299" t="s">
        <v>3890</v>
      </c>
      <c r="D1299">
        <v>1</v>
      </c>
      <c r="E1299">
        <v>47</v>
      </c>
      <c r="F1299">
        <v>66.5</v>
      </c>
      <c r="G1299">
        <v>663</v>
      </c>
      <c r="H1299">
        <v>0</v>
      </c>
      <c r="I1299">
        <v>323.31</v>
      </c>
      <c r="J1299">
        <v>4.7493125204328392E-2</v>
      </c>
      <c r="K1299" s="1">
        <v>0.23938748820026218</v>
      </c>
      <c r="L1299" s="1">
        <v>0.55887583342180314</v>
      </c>
      <c r="M1299" s="1">
        <v>0.29407747923240757</v>
      </c>
      <c r="N1299" s="1">
        <v>0.80650239876273178</v>
      </c>
      <c r="O1299" s="1">
        <v>5.8542711058676998E-2</v>
      </c>
      <c r="P1299" s="1">
        <v>-1.5613066827413358E-2</v>
      </c>
      <c r="Q1299" s="1">
        <v>-4.4909647686103477E-2</v>
      </c>
    </row>
    <row r="1300" spans="1:17" x14ac:dyDescent="0.3">
      <c r="A1300" t="s">
        <v>3891</v>
      </c>
      <c r="B1300" t="s">
        <v>3892</v>
      </c>
      <c r="C1300" t="s">
        <v>3893</v>
      </c>
      <c r="D1300">
        <v>1</v>
      </c>
      <c r="E1300">
        <v>42</v>
      </c>
      <c r="F1300">
        <v>76</v>
      </c>
      <c r="G1300">
        <v>667</v>
      </c>
      <c r="H1300">
        <v>0</v>
      </c>
      <c r="I1300">
        <v>323.31</v>
      </c>
      <c r="J1300">
        <v>1.5368632737785711E-3</v>
      </c>
      <c r="K1300" s="1">
        <v>-2.8100913826151195</v>
      </c>
      <c r="L1300" s="1">
        <v>-2.0447432705174853</v>
      </c>
      <c r="M1300" s="1">
        <v>-0.96011871618457145</v>
      </c>
      <c r="N1300" s="1">
        <v>-2.4154046840131773</v>
      </c>
      <c r="O1300" s="1">
        <v>2.0660216276147197E-2</v>
      </c>
      <c r="P1300" s="1">
        <v>0.16451268829953924</v>
      </c>
      <c r="Q1300" s="1">
        <v>-0.20957998462893054</v>
      </c>
    </row>
    <row r="1301" spans="1:17" x14ac:dyDescent="0.3">
      <c r="A1301" t="s">
        <v>3894</v>
      </c>
      <c r="B1301" t="s">
        <v>3895</v>
      </c>
      <c r="C1301" t="s">
        <v>3896</v>
      </c>
      <c r="D1301">
        <v>1</v>
      </c>
      <c r="E1301">
        <v>19</v>
      </c>
      <c r="F1301">
        <v>63</v>
      </c>
      <c r="G1301">
        <v>481</v>
      </c>
      <c r="H1301">
        <v>0</v>
      </c>
      <c r="I1301">
        <v>189.56</v>
      </c>
      <c r="J1301">
        <v>0.4528860956643444</v>
      </c>
      <c r="K1301" s="1">
        <v>-0.38502714611913308</v>
      </c>
      <c r="L1301" s="1">
        <v>-0.56570480954192881</v>
      </c>
      <c r="M1301" s="1">
        <v>8.1573942025105747E-2</v>
      </c>
      <c r="N1301" s="1">
        <v>0.11378519784877832</v>
      </c>
      <c r="O1301" s="1">
        <v>0.119815202154128</v>
      </c>
      <c r="P1301" s="1">
        <v>1.9091629066921988E-3</v>
      </c>
      <c r="Q1301" s="1">
        <v>-0.13276752796329616</v>
      </c>
    </row>
    <row r="1302" spans="1:17" x14ac:dyDescent="0.3">
      <c r="A1302" t="s">
        <v>3897</v>
      </c>
      <c r="B1302" t="s">
        <v>3898</v>
      </c>
      <c r="C1302" t="s">
        <v>3899</v>
      </c>
      <c r="D1302">
        <v>1</v>
      </c>
      <c r="E1302">
        <v>10</v>
      </c>
      <c r="F1302">
        <v>69.5</v>
      </c>
      <c r="G1302">
        <v>213</v>
      </c>
      <c r="H1302">
        <v>0</v>
      </c>
      <c r="I1302">
        <v>77.447999999999993</v>
      </c>
      <c r="J1302">
        <v>0.28986419226054694</v>
      </c>
      <c r="K1302" s="1">
        <v>0.44755427687656751</v>
      </c>
      <c r="L1302" s="1">
        <v>-9.6309466734237084E-2</v>
      </c>
      <c r="M1302" s="1">
        <v>0.21369885418487103</v>
      </c>
      <c r="N1302" s="1">
        <v>0.12213009587492055</v>
      </c>
      <c r="O1302" s="1">
        <v>-0.1080043681192214</v>
      </c>
      <c r="P1302" s="1">
        <v>0.15432198695638699</v>
      </c>
      <c r="Q1302" s="1">
        <v>-6.0050023824499268E-2</v>
      </c>
    </row>
    <row r="1303" spans="1:17" x14ac:dyDescent="0.3">
      <c r="A1303" t="s">
        <v>3900</v>
      </c>
      <c r="B1303" t="s">
        <v>3901</v>
      </c>
      <c r="C1303" t="s">
        <v>3902</v>
      </c>
      <c r="D1303">
        <v>1</v>
      </c>
      <c r="E1303">
        <v>68</v>
      </c>
      <c r="F1303">
        <v>94.7</v>
      </c>
      <c r="G1303">
        <v>471</v>
      </c>
      <c r="H1303">
        <v>0</v>
      </c>
      <c r="I1303">
        <v>323.31</v>
      </c>
      <c r="J1303">
        <v>0.15945444512608067</v>
      </c>
      <c r="K1303" s="1">
        <v>-0.15951818461049977</v>
      </c>
      <c r="L1303" s="1">
        <v>-5.4111707067007811E-2</v>
      </c>
      <c r="M1303" s="1">
        <v>-0.42684803098247581</v>
      </c>
      <c r="N1303" s="1">
        <v>-1.2420893441671326</v>
      </c>
      <c r="O1303" s="1">
        <v>0.11852449460915242</v>
      </c>
      <c r="P1303" s="1">
        <v>-0.11190874455925516</v>
      </c>
      <c r="Q1303" s="1">
        <v>-1.5938522081494339E-2</v>
      </c>
    </row>
    <row r="1304" spans="1:17" x14ac:dyDescent="0.3">
      <c r="A1304" t="s">
        <v>3903</v>
      </c>
      <c r="B1304" t="s">
        <v>3904</v>
      </c>
      <c r="C1304" t="s">
        <v>3905</v>
      </c>
      <c r="D1304">
        <v>1</v>
      </c>
      <c r="E1304">
        <v>20</v>
      </c>
      <c r="F1304">
        <v>62.1</v>
      </c>
      <c r="G1304">
        <v>430</v>
      </c>
      <c r="H1304">
        <v>0</v>
      </c>
      <c r="I1304">
        <v>167</v>
      </c>
      <c r="J1304">
        <v>3.4187824232294446E-2</v>
      </c>
      <c r="K1304" s="1">
        <v>0.39768479723618722</v>
      </c>
      <c r="L1304" s="1">
        <v>1.2533367573336676</v>
      </c>
      <c r="M1304" s="1">
        <v>1.481328720391798</v>
      </c>
      <c r="N1304" s="1">
        <v>1.7218121833834672</v>
      </c>
      <c r="O1304" s="1">
        <v>0.12798437765164128</v>
      </c>
      <c r="P1304" s="1">
        <v>-0.20436305514790071</v>
      </c>
      <c r="Q1304" s="1">
        <v>5.5629240494058908E-2</v>
      </c>
    </row>
    <row r="1305" spans="1:17" x14ac:dyDescent="0.3">
      <c r="A1305" t="s">
        <v>3906</v>
      </c>
      <c r="B1305" t="s">
        <v>3907</v>
      </c>
      <c r="C1305" t="s">
        <v>3908</v>
      </c>
      <c r="D1305">
        <v>1</v>
      </c>
      <c r="E1305">
        <v>7</v>
      </c>
      <c r="F1305">
        <v>17.2</v>
      </c>
      <c r="G1305">
        <v>493</v>
      </c>
      <c r="H1305">
        <v>0</v>
      </c>
      <c r="I1305">
        <v>33.704999999999998</v>
      </c>
      <c r="J1305">
        <v>0.20460333717017928</v>
      </c>
      <c r="K1305" s="1">
        <v>0</v>
      </c>
      <c r="L1305" s="1">
        <v>3.8579843449388376</v>
      </c>
      <c r="M1305" s="1">
        <v>0</v>
      </c>
      <c r="N1305" s="1">
        <v>4.0272094390916653</v>
      </c>
      <c r="O1305" s="1">
        <v>0</v>
      </c>
      <c r="P1305" s="1">
        <v>0</v>
      </c>
      <c r="Q1305" s="1">
        <v>0</v>
      </c>
    </row>
    <row r="1306" spans="1:17" x14ac:dyDescent="0.3">
      <c r="A1306" t="s">
        <v>3909</v>
      </c>
      <c r="B1306" t="s">
        <v>3910</v>
      </c>
      <c r="C1306" t="s">
        <v>3911</v>
      </c>
      <c r="D1306">
        <v>1</v>
      </c>
      <c r="E1306">
        <v>4</v>
      </c>
      <c r="F1306">
        <v>21.7</v>
      </c>
      <c r="G1306">
        <v>230</v>
      </c>
      <c r="H1306">
        <v>0</v>
      </c>
      <c r="I1306">
        <v>9.5976999999999997</v>
      </c>
      <c r="J1306">
        <v>0.17499178271658039</v>
      </c>
      <c r="K1306" s="1">
        <v>4.3146237873840425</v>
      </c>
      <c r="L1306" s="1">
        <v>5.0404352000119621</v>
      </c>
      <c r="M1306" s="1">
        <v>0</v>
      </c>
      <c r="N1306" s="1">
        <v>6.414484883317157</v>
      </c>
      <c r="O1306" s="1">
        <v>0</v>
      </c>
      <c r="P1306" s="1">
        <v>0</v>
      </c>
      <c r="Q1306" s="1">
        <v>0</v>
      </c>
    </row>
    <row r="1307" spans="1:17" x14ac:dyDescent="0.3">
      <c r="A1307" t="s">
        <v>3912</v>
      </c>
      <c r="B1307" t="s">
        <v>3913</v>
      </c>
      <c r="C1307" t="s">
        <v>3914</v>
      </c>
      <c r="D1307">
        <v>1</v>
      </c>
      <c r="E1307">
        <v>33</v>
      </c>
      <c r="F1307">
        <v>44.7</v>
      </c>
      <c r="G1307">
        <v>865</v>
      </c>
      <c r="H1307">
        <v>0</v>
      </c>
      <c r="I1307">
        <v>149.12</v>
      </c>
      <c r="J1307">
        <v>0.49802230529511837</v>
      </c>
      <c r="K1307" s="1">
        <v>8.9628666347335018E-2</v>
      </c>
      <c r="L1307" s="1">
        <v>0.13236351937743529</v>
      </c>
      <c r="M1307" s="1">
        <v>0.45905860717225039</v>
      </c>
      <c r="N1307" s="1">
        <v>-0.17605114502853339</v>
      </c>
      <c r="O1307" s="1">
        <v>-0.2907244901054169</v>
      </c>
      <c r="P1307" s="1">
        <v>6.2485694785452878E-2</v>
      </c>
      <c r="Q1307" s="1">
        <v>0.18681130339981167</v>
      </c>
    </row>
    <row r="1308" spans="1:17" x14ac:dyDescent="0.3">
      <c r="A1308" t="s">
        <v>3915</v>
      </c>
      <c r="B1308" t="s">
        <v>3916</v>
      </c>
      <c r="C1308" t="s">
        <v>3917</v>
      </c>
      <c r="D1308">
        <v>1</v>
      </c>
      <c r="E1308">
        <v>1</v>
      </c>
      <c r="F1308">
        <v>2</v>
      </c>
      <c r="G1308">
        <v>342</v>
      </c>
      <c r="H1308">
        <v>8.0367000000000008E-3</v>
      </c>
      <c r="I1308">
        <v>2.0327999999999999</v>
      </c>
      <c r="J1308">
        <v>8.1275289133325046E-2</v>
      </c>
      <c r="K1308" s="1">
        <v>-8.8958665848987675</v>
      </c>
      <c r="L1308" s="1">
        <v>-8.8958665848987675</v>
      </c>
      <c r="M1308" s="1">
        <v>-8.8958665848987675</v>
      </c>
      <c r="N1308" s="1">
        <v>-8.8958665848987675</v>
      </c>
      <c r="O1308" s="1">
        <v>0.14857757779995595</v>
      </c>
      <c r="P1308" s="1">
        <v>-8.8958665848987675</v>
      </c>
      <c r="Q1308" s="1">
        <v>0.91794698750136383</v>
      </c>
    </row>
    <row r="1309" spans="1:17" x14ac:dyDescent="0.3">
      <c r="A1309" t="s">
        <v>3918</v>
      </c>
      <c r="B1309" t="s">
        <v>3919</v>
      </c>
      <c r="C1309" t="s">
        <v>3920</v>
      </c>
      <c r="D1309">
        <v>1</v>
      </c>
      <c r="E1309">
        <v>21</v>
      </c>
      <c r="F1309">
        <v>65.5</v>
      </c>
      <c r="G1309">
        <v>255</v>
      </c>
      <c r="H1309">
        <v>0</v>
      </c>
      <c r="I1309">
        <v>174.37</v>
      </c>
      <c r="J1309">
        <v>0.55782788914184556</v>
      </c>
      <c r="K1309" s="1">
        <v>-0.71352671096035769</v>
      </c>
      <c r="L1309" s="1">
        <v>-7.4334859048423838E-2</v>
      </c>
      <c r="M1309" s="1">
        <v>0.14237859001243294</v>
      </c>
      <c r="N1309" s="1">
        <v>-0.13406920144199924</v>
      </c>
      <c r="O1309" s="1">
        <v>0.26823526873220394</v>
      </c>
      <c r="P1309" s="1">
        <v>-0.45124044170768834</v>
      </c>
      <c r="Q1309" s="1">
        <v>8.9840526995770206E-2</v>
      </c>
    </row>
    <row r="1310" spans="1:17" x14ac:dyDescent="0.3">
      <c r="A1310" t="s">
        <v>3921</v>
      </c>
      <c r="B1310" t="s">
        <v>3922</v>
      </c>
      <c r="C1310" t="s">
        <v>3923</v>
      </c>
      <c r="D1310">
        <v>1</v>
      </c>
      <c r="E1310">
        <v>16</v>
      </c>
      <c r="F1310">
        <v>99.4</v>
      </c>
      <c r="G1310">
        <v>168</v>
      </c>
      <c r="H1310">
        <v>0</v>
      </c>
      <c r="I1310">
        <v>323.31</v>
      </c>
      <c r="J1310">
        <v>6.63855279710443E-3</v>
      </c>
      <c r="K1310" s="1">
        <v>0.38319325747066629</v>
      </c>
      <c r="L1310" s="1">
        <v>0.42811056011222026</v>
      </c>
      <c r="M1310" s="1">
        <v>0.52344780072850583</v>
      </c>
      <c r="N1310" s="1">
        <v>0.38950167461887192</v>
      </c>
      <c r="O1310" s="1">
        <v>4.427477493675603E-2</v>
      </c>
      <c r="P1310" s="1">
        <v>-0.24562309598056373</v>
      </c>
      <c r="Q1310" s="1">
        <v>0.17041719285240645</v>
      </c>
    </row>
    <row r="1311" spans="1:17" x14ac:dyDescent="0.3">
      <c r="A1311" t="s">
        <v>3924</v>
      </c>
      <c r="B1311" t="s">
        <v>3925</v>
      </c>
      <c r="C1311" t="s">
        <v>3926</v>
      </c>
      <c r="D1311">
        <v>1</v>
      </c>
      <c r="E1311">
        <v>19</v>
      </c>
      <c r="F1311">
        <v>49.7</v>
      </c>
      <c r="G1311">
        <v>565</v>
      </c>
      <c r="H1311">
        <v>0</v>
      </c>
      <c r="I1311">
        <v>148</v>
      </c>
      <c r="J1311">
        <v>3.7475634122320974E-2</v>
      </c>
      <c r="K1311" s="1">
        <v>-0.8716438996417909</v>
      </c>
      <c r="L1311" s="1">
        <v>-0.80473690239237439</v>
      </c>
      <c r="M1311" s="1">
        <v>-0.12710645502276702</v>
      </c>
      <c r="N1311" s="1">
        <v>-1.2720234272789344</v>
      </c>
      <c r="O1311" s="1">
        <v>-0.19168183261878094</v>
      </c>
      <c r="P1311" s="1">
        <v>3.7056323715110376E-2</v>
      </c>
      <c r="Q1311" s="1">
        <v>0.13540010517384696</v>
      </c>
    </row>
    <row r="1312" spans="1:17" x14ac:dyDescent="0.3">
      <c r="A1312" t="s">
        <v>3927</v>
      </c>
      <c r="B1312" t="s">
        <v>3928</v>
      </c>
      <c r="C1312" t="s">
        <v>3929</v>
      </c>
      <c r="D1312">
        <v>1</v>
      </c>
      <c r="E1312">
        <v>2</v>
      </c>
      <c r="F1312">
        <v>4.2</v>
      </c>
      <c r="G1312">
        <v>473</v>
      </c>
      <c r="H1312">
        <v>0</v>
      </c>
      <c r="I1312">
        <v>3.226</v>
      </c>
      <c r="J1312" t="s">
        <v>5320</v>
      </c>
      <c r="K1312" s="1">
        <v>0</v>
      </c>
      <c r="L1312" s="1">
        <v>0</v>
      </c>
      <c r="M1312" s="1">
        <v>0</v>
      </c>
      <c r="N1312" s="1">
        <v>0</v>
      </c>
      <c r="O1312" s="1">
        <v>0</v>
      </c>
      <c r="P1312" s="1">
        <v>0</v>
      </c>
      <c r="Q1312" s="1">
        <v>0</v>
      </c>
    </row>
    <row r="1313" spans="1:17" x14ac:dyDescent="0.3">
      <c r="A1313" t="s">
        <v>3930</v>
      </c>
      <c r="B1313" t="s">
        <v>3931</v>
      </c>
      <c r="C1313" t="s">
        <v>3932</v>
      </c>
      <c r="D1313">
        <v>1</v>
      </c>
      <c r="E1313">
        <v>14</v>
      </c>
      <c r="F1313">
        <v>28.3</v>
      </c>
      <c r="G1313">
        <v>551</v>
      </c>
      <c r="H1313">
        <v>0</v>
      </c>
      <c r="I1313">
        <v>67.305999999999997</v>
      </c>
      <c r="J1313">
        <v>9.7604222407052035E-2</v>
      </c>
      <c r="K1313" s="1">
        <v>0.84506886552662053</v>
      </c>
      <c r="L1313" s="1">
        <v>1.6323696903773048</v>
      </c>
      <c r="M1313" s="1">
        <v>0.78891847237030688</v>
      </c>
      <c r="N1313" s="1">
        <v>2.3726426596055679</v>
      </c>
      <c r="O1313" s="1">
        <v>0.11032900161624862</v>
      </c>
      <c r="P1313" s="1">
        <v>0.17965157698645665</v>
      </c>
      <c r="Q1313" s="1">
        <v>-0.343887537919915</v>
      </c>
    </row>
    <row r="1314" spans="1:17" x14ac:dyDescent="0.3">
      <c r="A1314" t="s">
        <v>3933</v>
      </c>
      <c r="B1314" t="s">
        <v>3934</v>
      </c>
      <c r="C1314" t="s">
        <v>3935</v>
      </c>
      <c r="D1314">
        <v>1</v>
      </c>
      <c r="E1314">
        <v>3</v>
      </c>
      <c r="F1314">
        <v>14</v>
      </c>
      <c r="G1314">
        <v>315</v>
      </c>
      <c r="H1314">
        <v>0</v>
      </c>
      <c r="I1314">
        <v>12.505000000000001</v>
      </c>
      <c r="J1314" t="s">
        <v>5320</v>
      </c>
      <c r="K1314" s="1">
        <v>0</v>
      </c>
      <c r="L1314" s="1">
        <v>0</v>
      </c>
      <c r="M1314" s="1">
        <v>0</v>
      </c>
      <c r="N1314" s="1">
        <v>0</v>
      </c>
      <c r="O1314" s="1">
        <v>0</v>
      </c>
      <c r="P1314" s="1">
        <v>0</v>
      </c>
      <c r="Q1314" s="1">
        <v>0</v>
      </c>
    </row>
    <row r="1315" spans="1:17" x14ac:dyDescent="0.3">
      <c r="A1315" t="s">
        <v>3936</v>
      </c>
      <c r="B1315" t="s">
        <v>3937</v>
      </c>
      <c r="C1315" t="s">
        <v>3938</v>
      </c>
      <c r="D1315">
        <v>1</v>
      </c>
      <c r="E1315">
        <v>10</v>
      </c>
      <c r="F1315">
        <v>31.7</v>
      </c>
      <c r="G1315">
        <v>458</v>
      </c>
      <c r="H1315">
        <v>0</v>
      </c>
      <c r="I1315">
        <v>36.865000000000002</v>
      </c>
      <c r="J1315">
        <v>6.4888365725370182E-3</v>
      </c>
      <c r="K1315" s="1">
        <v>-0.4831483752792527</v>
      </c>
      <c r="L1315" s="1">
        <v>-0.64194687142226103</v>
      </c>
      <c r="M1315" s="1">
        <v>-0.32998182433974238</v>
      </c>
      <c r="N1315" s="1">
        <v>-0.62244326577423925</v>
      </c>
      <c r="O1315" s="1">
        <v>-0.10746200886430717</v>
      </c>
      <c r="P1315" s="1">
        <v>-7.5633344776342579E-2</v>
      </c>
      <c r="Q1315" s="1">
        <v>0.1671716350272745</v>
      </c>
    </row>
    <row r="1316" spans="1:17" x14ac:dyDescent="0.3">
      <c r="A1316" t="s">
        <v>3939</v>
      </c>
      <c r="B1316" t="s">
        <v>3940</v>
      </c>
      <c r="C1316" t="s">
        <v>3941</v>
      </c>
      <c r="D1316">
        <v>1</v>
      </c>
      <c r="E1316">
        <v>14</v>
      </c>
      <c r="F1316">
        <v>60.7</v>
      </c>
      <c r="G1316">
        <v>366</v>
      </c>
      <c r="H1316">
        <v>0</v>
      </c>
      <c r="I1316">
        <v>78.561000000000007</v>
      </c>
      <c r="J1316">
        <v>8.8121618908359959E-3</v>
      </c>
      <c r="K1316" s="1">
        <v>0.69302244133738911</v>
      </c>
      <c r="L1316" s="1">
        <v>0.77920618170454004</v>
      </c>
      <c r="M1316" s="1">
        <v>0.37208727439331646</v>
      </c>
      <c r="N1316" s="1">
        <v>0.76504681599753399</v>
      </c>
      <c r="O1316" s="1">
        <v>0.10503021031500184</v>
      </c>
      <c r="P1316" s="1">
        <v>0.14925931439519574</v>
      </c>
      <c r="Q1316" s="1">
        <v>-0.29427306722327506</v>
      </c>
    </row>
    <row r="1317" spans="1:17" x14ac:dyDescent="0.3">
      <c r="A1317" t="s">
        <v>3942</v>
      </c>
      <c r="B1317" t="s">
        <v>3943</v>
      </c>
      <c r="C1317" t="s">
        <v>3944</v>
      </c>
      <c r="D1317">
        <v>1</v>
      </c>
      <c r="E1317">
        <v>7</v>
      </c>
      <c r="F1317">
        <v>44.4</v>
      </c>
      <c r="G1317">
        <v>239</v>
      </c>
      <c r="H1317">
        <v>0</v>
      </c>
      <c r="I1317">
        <v>57.720999999999997</v>
      </c>
      <c r="J1317">
        <v>0.23086918570091558</v>
      </c>
      <c r="K1317" s="1">
        <v>0.22300981942150694</v>
      </c>
      <c r="L1317" s="1">
        <v>-2.0389699567950701</v>
      </c>
      <c r="M1317" s="1">
        <v>-6.0294915725904934</v>
      </c>
      <c r="N1317" s="1">
        <v>-0.90745707124130914</v>
      </c>
      <c r="O1317" s="1">
        <v>-0.90511575729169003</v>
      </c>
      <c r="P1317" s="1">
        <v>0.57129530653683469</v>
      </c>
      <c r="Q1317" s="1">
        <v>-2.8920960692084611E-2</v>
      </c>
    </row>
    <row r="1318" spans="1:17" x14ac:dyDescent="0.3">
      <c r="A1318" t="s">
        <v>3945</v>
      </c>
      <c r="B1318" t="s">
        <v>3946</v>
      </c>
      <c r="C1318" t="s">
        <v>3947</v>
      </c>
      <c r="D1318">
        <v>1</v>
      </c>
      <c r="E1318">
        <v>4</v>
      </c>
      <c r="F1318">
        <v>20.8</v>
      </c>
      <c r="G1318">
        <v>255</v>
      </c>
      <c r="H1318">
        <v>0</v>
      </c>
      <c r="I1318">
        <v>42.573999999999998</v>
      </c>
      <c r="J1318">
        <v>0.37354571538150005</v>
      </c>
      <c r="K1318" s="1">
        <v>-5.6923184022107858</v>
      </c>
      <c r="L1318" s="1">
        <v>1.1703313722785664</v>
      </c>
      <c r="M1318" s="1">
        <v>1.1949127791089469</v>
      </c>
      <c r="N1318" s="1">
        <v>1.4257215298520276</v>
      </c>
      <c r="O1318" s="1">
        <v>0.37574567687822713</v>
      </c>
      <c r="P1318" s="1">
        <v>0.75116431309633425</v>
      </c>
      <c r="Q1318" s="1">
        <v>-5.6923184022107858</v>
      </c>
    </row>
    <row r="1319" spans="1:17" x14ac:dyDescent="0.3">
      <c r="A1319" t="s">
        <v>3948</v>
      </c>
      <c r="B1319" t="s">
        <v>3949</v>
      </c>
      <c r="C1319" t="s">
        <v>3950</v>
      </c>
      <c r="D1319">
        <v>1</v>
      </c>
      <c r="E1319">
        <v>4</v>
      </c>
      <c r="F1319">
        <v>25.8</v>
      </c>
      <c r="G1319">
        <v>229</v>
      </c>
      <c r="H1319">
        <v>0</v>
      </c>
      <c r="I1319">
        <v>11.715</v>
      </c>
      <c r="J1319">
        <v>0.51745225991772337</v>
      </c>
      <c r="K1319" s="1">
        <v>-4.2749299720080662</v>
      </c>
      <c r="L1319" s="1">
        <v>0.48284379462704019</v>
      </c>
      <c r="M1319" s="1">
        <v>-4.2749299720080662</v>
      </c>
      <c r="N1319" s="1">
        <v>0.30920656288336218</v>
      </c>
      <c r="O1319" s="1">
        <v>-0.41935950667456995</v>
      </c>
      <c r="P1319" s="1">
        <v>-3.2273224159570388E-2</v>
      </c>
      <c r="Q1319" s="1">
        <v>0.34977879549917656</v>
      </c>
    </row>
    <row r="1320" spans="1:17" x14ac:dyDescent="0.3">
      <c r="A1320" t="s">
        <v>3951</v>
      </c>
      <c r="B1320" t="s">
        <v>3952</v>
      </c>
      <c r="C1320" t="s">
        <v>3953</v>
      </c>
      <c r="D1320">
        <v>1</v>
      </c>
      <c r="E1320">
        <v>9</v>
      </c>
      <c r="F1320">
        <v>45.1</v>
      </c>
      <c r="G1320">
        <v>246</v>
      </c>
      <c r="H1320">
        <v>0</v>
      </c>
      <c r="I1320">
        <v>168.81</v>
      </c>
      <c r="J1320">
        <v>8.7092539829877816E-2</v>
      </c>
      <c r="K1320" s="1">
        <v>0.22373717368568871</v>
      </c>
      <c r="L1320" s="1">
        <v>0.31542574572730975</v>
      </c>
      <c r="M1320" s="1">
        <v>0.22738090991290355</v>
      </c>
      <c r="N1320" s="1">
        <v>0.68987960793553604</v>
      </c>
      <c r="O1320" s="1">
        <v>0.10491710721437988</v>
      </c>
      <c r="P1320" s="1">
        <v>0.10609813517117467</v>
      </c>
      <c r="Q1320" s="1">
        <v>-0.23743165296386307</v>
      </c>
    </row>
    <row r="1321" spans="1:17" x14ac:dyDescent="0.3">
      <c r="A1321" t="s">
        <v>3954</v>
      </c>
      <c r="B1321" t="s">
        <v>3955</v>
      </c>
      <c r="C1321" t="s">
        <v>3956</v>
      </c>
      <c r="D1321">
        <v>1</v>
      </c>
      <c r="E1321">
        <v>5</v>
      </c>
      <c r="F1321">
        <v>44.6</v>
      </c>
      <c r="G1321">
        <v>157</v>
      </c>
      <c r="H1321">
        <v>0</v>
      </c>
      <c r="I1321">
        <v>10.661</v>
      </c>
      <c r="J1321">
        <v>9.6529513928453298E-2</v>
      </c>
      <c r="K1321" s="1">
        <v>0</v>
      </c>
      <c r="L1321" s="1">
        <v>5.4564169873447348</v>
      </c>
      <c r="M1321" s="1">
        <v>4.2575637082158666</v>
      </c>
      <c r="N1321" s="1">
        <v>4.6782024373166102</v>
      </c>
      <c r="O1321" s="1">
        <v>0</v>
      </c>
      <c r="P1321" s="1">
        <v>0</v>
      </c>
      <c r="Q1321" s="1">
        <v>0</v>
      </c>
    </row>
    <row r="1322" spans="1:17" x14ac:dyDescent="0.3">
      <c r="A1322" t="s">
        <v>3957</v>
      </c>
      <c r="B1322" t="s">
        <v>3958</v>
      </c>
      <c r="C1322" t="s">
        <v>3959</v>
      </c>
      <c r="D1322">
        <v>1</v>
      </c>
      <c r="E1322">
        <v>13</v>
      </c>
      <c r="F1322">
        <v>67.5</v>
      </c>
      <c r="G1322">
        <v>268</v>
      </c>
      <c r="H1322">
        <v>0</v>
      </c>
      <c r="I1322">
        <v>117.76</v>
      </c>
      <c r="J1322">
        <v>1.5131162596607491E-2</v>
      </c>
      <c r="K1322" s="1">
        <v>-0.31816308438938073</v>
      </c>
      <c r="L1322" s="1">
        <v>-1.1345713772984956</v>
      </c>
      <c r="M1322" s="1">
        <v>-0.90026938645999821</v>
      </c>
      <c r="N1322" s="1">
        <v>-1.5884575588012699</v>
      </c>
      <c r="O1322" s="1">
        <v>-0.11146293992796218</v>
      </c>
      <c r="P1322" s="1">
        <v>-7.8495533354500852E-2</v>
      </c>
      <c r="Q1322" s="1">
        <v>0.17287959664269287</v>
      </c>
    </row>
    <row r="1323" spans="1:17" x14ac:dyDescent="0.3">
      <c r="A1323" t="s">
        <v>3960</v>
      </c>
      <c r="B1323" t="s">
        <v>3961</v>
      </c>
      <c r="C1323" t="s">
        <v>3962</v>
      </c>
      <c r="D1323">
        <v>1</v>
      </c>
      <c r="E1323">
        <v>14</v>
      </c>
      <c r="F1323">
        <v>51.9</v>
      </c>
      <c r="G1323">
        <v>397</v>
      </c>
      <c r="H1323">
        <v>0</v>
      </c>
      <c r="I1323">
        <v>51.9</v>
      </c>
      <c r="J1323">
        <v>6.9256175050399063E-2</v>
      </c>
      <c r="K1323" s="1">
        <v>-5.4347271048822345E-2</v>
      </c>
      <c r="L1323" s="1">
        <v>-0.67044414027623689</v>
      </c>
      <c r="M1323" s="1">
        <v>-1.1692334641067705</v>
      </c>
      <c r="N1323" s="1">
        <v>-0.97760368867680492</v>
      </c>
      <c r="O1323" s="1">
        <v>-0.29725954134329702</v>
      </c>
      <c r="P1323" s="1">
        <v>0.16497282563774143</v>
      </c>
      <c r="Q1323" s="1">
        <v>9.0932363748884831E-2</v>
      </c>
    </row>
    <row r="1324" spans="1:17" x14ac:dyDescent="0.3">
      <c r="A1324" t="s">
        <v>3963</v>
      </c>
      <c r="B1324" t="s">
        <v>3964</v>
      </c>
      <c r="C1324" t="s">
        <v>3965</v>
      </c>
      <c r="D1324">
        <v>1</v>
      </c>
      <c r="E1324">
        <v>7</v>
      </c>
      <c r="F1324">
        <v>18.3</v>
      </c>
      <c r="G1324">
        <v>453</v>
      </c>
      <c r="H1324">
        <v>0</v>
      </c>
      <c r="I1324">
        <v>16.497</v>
      </c>
      <c r="J1324">
        <v>1.6771671829662193E-6</v>
      </c>
      <c r="K1324" s="1">
        <v>-5.062561091114925</v>
      </c>
      <c r="L1324" s="1">
        <v>-5.062561091114925</v>
      </c>
      <c r="M1324" s="1">
        <v>-5.062561091114925</v>
      </c>
      <c r="N1324" s="1">
        <v>-5.062561091114925</v>
      </c>
      <c r="O1324" s="1">
        <v>3.5614471172500453E-3</v>
      </c>
      <c r="P1324" s="1">
        <v>-0.1194409410610234</v>
      </c>
      <c r="Q1324" s="1">
        <v>0.10699687278189447</v>
      </c>
    </row>
    <row r="1325" spans="1:17" x14ac:dyDescent="0.3">
      <c r="A1325" t="s">
        <v>3966</v>
      </c>
      <c r="B1325" t="s">
        <v>3967</v>
      </c>
      <c r="C1325" t="s">
        <v>3968</v>
      </c>
      <c r="D1325">
        <v>1</v>
      </c>
      <c r="E1325">
        <v>7</v>
      </c>
      <c r="F1325">
        <v>16.899999999999999</v>
      </c>
      <c r="G1325">
        <v>520</v>
      </c>
      <c r="H1325">
        <v>0</v>
      </c>
      <c r="I1325">
        <v>21.344999999999999</v>
      </c>
      <c r="J1325">
        <v>6.502899526473184E-2</v>
      </c>
      <c r="K1325" s="1">
        <v>-0.14403698254750916</v>
      </c>
      <c r="L1325" s="1">
        <v>-7.0902012433739365</v>
      </c>
      <c r="M1325" s="1">
        <v>-7.0902012433739365</v>
      </c>
      <c r="N1325" s="1">
        <v>-7.0902012433739365</v>
      </c>
      <c r="O1325" s="1">
        <v>0.13651110971972674</v>
      </c>
      <c r="P1325" s="1">
        <v>-0.81512073712847088</v>
      </c>
      <c r="Q1325" s="1">
        <v>0.41402238486934761</v>
      </c>
    </row>
    <row r="1326" spans="1:17" x14ac:dyDescent="0.3">
      <c r="A1326" t="s">
        <v>3969</v>
      </c>
      <c r="B1326" t="s">
        <v>3970</v>
      </c>
      <c r="C1326" t="s">
        <v>3971</v>
      </c>
      <c r="D1326">
        <v>1</v>
      </c>
      <c r="E1326">
        <v>4</v>
      </c>
      <c r="F1326">
        <v>16.399999999999999</v>
      </c>
      <c r="G1326">
        <v>531</v>
      </c>
      <c r="H1326">
        <v>0</v>
      </c>
      <c r="I1326">
        <v>19.61</v>
      </c>
      <c r="J1326">
        <v>7.1277846886855674E-6</v>
      </c>
      <c r="K1326" s="1">
        <v>-4.8337754061249996</v>
      </c>
      <c r="L1326" s="1">
        <v>-4.8337754061249996</v>
      </c>
      <c r="M1326" s="1">
        <v>-4.8337754061249996</v>
      </c>
      <c r="N1326" s="1">
        <v>-4.8337754061249996</v>
      </c>
      <c r="O1326" s="1">
        <v>-0.16814904135027484</v>
      </c>
      <c r="P1326" s="1">
        <v>0.13389225467469124</v>
      </c>
      <c r="Q1326" s="1">
        <v>1.8301198422737499E-2</v>
      </c>
    </row>
    <row r="1327" spans="1:17" x14ac:dyDescent="0.3">
      <c r="A1327" t="s">
        <v>3972</v>
      </c>
      <c r="B1327" t="s">
        <v>3973</v>
      </c>
      <c r="C1327" t="s">
        <v>3974</v>
      </c>
      <c r="D1327">
        <v>1</v>
      </c>
      <c r="E1327">
        <v>8</v>
      </c>
      <c r="F1327">
        <v>74.099999999999994</v>
      </c>
      <c r="G1327">
        <v>108</v>
      </c>
      <c r="H1327">
        <v>0</v>
      </c>
      <c r="I1327">
        <v>56.018000000000001</v>
      </c>
      <c r="J1327">
        <v>0.40071863693576132</v>
      </c>
      <c r="K1327" s="1">
        <v>-0.25719454241278139</v>
      </c>
      <c r="L1327" s="1">
        <v>-1.7868202602505399E-2</v>
      </c>
      <c r="M1327" s="1">
        <v>-2.089089867365744E-2</v>
      </c>
      <c r="N1327" s="1">
        <v>-0.82537307495363821</v>
      </c>
      <c r="O1327" s="1">
        <v>-0.4928062527812031</v>
      </c>
      <c r="P1327" s="1">
        <v>0.13568312095157203</v>
      </c>
      <c r="Q1327" s="1">
        <v>0.25186529215599945</v>
      </c>
    </row>
    <row r="1328" spans="1:17" x14ac:dyDescent="0.3">
      <c r="A1328" t="s">
        <v>3975</v>
      </c>
      <c r="B1328" t="s">
        <v>3976</v>
      </c>
      <c r="C1328" t="s">
        <v>3977</v>
      </c>
      <c r="D1328">
        <v>1</v>
      </c>
      <c r="E1328">
        <v>25</v>
      </c>
      <c r="F1328">
        <v>54.2</v>
      </c>
      <c r="G1328">
        <v>334</v>
      </c>
      <c r="H1328">
        <v>0</v>
      </c>
      <c r="I1328">
        <v>218.2</v>
      </c>
      <c r="J1328">
        <v>2.238574260950171E-2</v>
      </c>
      <c r="K1328" s="1">
        <v>0.61837992716877188</v>
      </c>
      <c r="L1328" s="1">
        <v>0.42988558531349419</v>
      </c>
      <c r="M1328" s="1">
        <v>0.26551776340003236</v>
      </c>
      <c r="N1328" s="1">
        <v>0.27941483494111402</v>
      </c>
      <c r="O1328" s="1">
        <v>-0.13899441355261941</v>
      </c>
      <c r="P1328" s="1">
        <v>6.6280816040800425E-2</v>
      </c>
      <c r="Q1328" s="1">
        <v>6.3273757290120358E-2</v>
      </c>
    </row>
    <row r="1329" spans="1:17" x14ac:dyDescent="0.3">
      <c r="A1329" t="s">
        <v>3978</v>
      </c>
      <c r="B1329" t="s">
        <v>3979</v>
      </c>
      <c r="C1329" t="s">
        <v>3980</v>
      </c>
      <c r="D1329">
        <v>1</v>
      </c>
      <c r="E1329">
        <v>4</v>
      </c>
      <c r="F1329">
        <v>15.2</v>
      </c>
      <c r="G1329">
        <v>270</v>
      </c>
      <c r="H1329">
        <v>0</v>
      </c>
      <c r="I1329">
        <v>7.851</v>
      </c>
      <c r="J1329">
        <v>0.20311074273584062</v>
      </c>
      <c r="K1329" s="1">
        <v>0</v>
      </c>
      <c r="L1329" s="1">
        <v>4.9351403415113912</v>
      </c>
      <c r="M1329" s="1">
        <v>0</v>
      </c>
      <c r="N1329" s="1">
        <v>4.9338696363243066</v>
      </c>
      <c r="O1329" s="1">
        <v>0</v>
      </c>
      <c r="P1329" s="1">
        <v>0</v>
      </c>
      <c r="Q1329" s="1">
        <v>0</v>
      </c>
    </row>
    <row r="1330" spans="1:17" x14ac:dyDescent="0.3">
      <c r="A1330" t="s">
        <v>3981</v>
      </c>
      <c r="B1330" t="s">
        <v>3982</v>
      </c>
      <c r="C1330" t="s">
        <v>3983</v>
      </c>
      <c r="D1330">
        <v>1</v>
      </c>
      <c r="E1330">
        <v>7</v>
      </c>
      <c r="F1330">
        <v>26.4</v>
      </c>
      <c r="G1330">
        <v>314</v>
      </c>
      <c r="H1330">
        <v>0</v>
      </c>
      <c r="I1330">
        <v>45.6</v>
      </c>
      <c r="J1330">
        <v>1.2484567512857174E-2</v>
      </c>
      <c r="K1330" s="1">
        <v>0.72423814068848347</v>
      </c>
      <c r="L1330" s="1">
        <v>0.64075112961971559</v>
      </c>
      <c r="M1330" s="1">
        <v>0.70419118447840501</v>
      </c>
      <c r="N1330" s="1">
        <v>1.1339386956041426</v>
      </c>
      <c r="O1330" s="1">
        <v>0.29010924085720796</v>
      </c>
      <c r="P1330" s="1">
        <v>-0.27229397517224863</v>
      </c>
      <c r="Q1330" s="1">
        <v>-7.5116874497390837E-2</v>
      </c>
    </row>
    <row r="1331" spans="1:17" x14ac:dyDescent="0.3">
      <c r="A1331" t="s">
        <v>3984</v>
      </c>
      <c r="B1331" t="s">
        <v>3985</v>
      </c>
      <c r="C1331" t="s">
        <v>3986</v>
      </c>
      <c r="D1331">
        <v>1</v>
      </c>
      <c r="E1331">
        <v>1</v>
      </c>
      <c r="F1331">
        <v>6.9</v>
      </c>
      <c r="G1331">
        <v>260</v>
      </c>
      <c r="H1331">
        <v>0</v>
      </c>
      <c r="I1331">
        <v>4.7024999999999997</v>
      </c>
      <c r="J1331" t="s">
        <v>5320</v>
      </c>
      <c r="K1331" s="1">
        <v>0</v>
      </c>
      <c r="L1331" s="1">
        <v>0</v>
      </c>
      <c r="M1331" s="1">
        <v>0</v>
      </c>
      <c r="N1331" s="1">
        <v>0</v>
      </c>
      <c r="O1331" s="1">
        <v>0</v>
      </c>
      <c r="P1331" s="1">
        <v>0</v>
      </c>
      <c r="Q1331" s="1">
        <v>0</v>
      </c>
    </row>
    <row r="1332" spans="1:17" x14ac:dyDescent="0.3">
      <c r="A1332" t="s">
        <v>3987</v>
      </c>
      <c r="B1332" t="s">
        <v>3988</v>
      </c>
      <c r="C1332" t="s">
        <v>3989</v>
      </c>
      <c r="D1332">
        <v>1</v>
      </c>
      <c r="E1332">
        <v>13</v>
      </c>
      <c r="F1332">
        <v>50.1</v>
      </c>
      <c r="G1332">
        <v>349</v>
      </c>
      <c r="H1332">
        <v>0</v>
      </c>
      <c r="I1332">
        <v>146.06</v>
      </c>
      <c r="J1332">
        <v>0.37352137097351334</v>
      </c>
      <c r="K1332" s="1">
        <v>8.2726927156599656E-2</v>
      </c>
      <c r="L1332" s="1">
        <v>-0.41760422698767496</v>
      </c>
      <c r="M1332" s="1">
        <v>-0.32325626007814495</v>
      </c>
      <c r="N1332" s="1">
        <v>-0.43826902056244199</v>
      </c>
      <c r="O1332" s="1">
        <v>-7.9743706094576039E-3</v>
      </c>
      <c r="P1332" s="1">
        <v>0.37459088789892342</v>
      </c>
      <c r="Q1332" s="1">
        <v>-0.49606044811554795</v>
      </c>
    </row>
    <row r="1333" spans="1:17" x14ac:dyDescent="0.3">
      <c r="A1333" t="s">
        <v>3990</v>
      </c>
      <c r="B1333" t="s">
        <v>3991</v>
      </c>
      <c r="C1333" t="s">
        <v>3992</v>
      </c>
      <c r="D1333">
        <v>1</v>
      </c>
      <c r="E1333">
        <v>17</v>
      </c>
      <c r="F1333">
        <v>82.6</v>
      </c>
      <c r="G1333">
        <v>109</v>
      </c>
      <c r="H1333">
        <v>0</v>
      </c>
      <c r="I1333">
        <v>100.64</v>
      </c>
      <c r="J1333">
        <v>5.5494577496096549E-2</v>
      </c>
      <c r="K1333" s="1">
        <v>0.61932109438251504</v>
      </c>
      <c r="L1333" s="1">
        <v>2.1896502393907071</v>
      </c>
      <c r="M1333" s="1">
        <v>2.9863605071075172</v>
      </c>
      <c r="N1333" s="1">
        <v>2.8799509670314509</v>
      </c>
      <c r="O1333" s="1">
        <v>-0.22710536039072951</v>
      </c>
      <c r="P1333" s="1">
        <v>-0.6020679777238136</v>
      </c>
      <c r="Q1333" s="1">
        <v>0.57225301730880251</v>
      </c>
    </row>
    <row r="1334" spans="1:17" x14ac:dyDescent="0.3">
      <c r="A1334" t="s">
        <v>3993</v>
      </c>
      <c r="B1334" t="s">
        <v>3994</v>
      </c>
      <c r="C1334" t="s">
        <v>3995</v>
      </c>
      <c r="D1334">
        <v>1</v>
      </c>
      <c r="E1334">
        <v>12</v>
      </c>
      <c r="F1334">
        <v>59.8</v>
      </c>
      <c r="G1334">
        <v>321</v>
      </c>
      <c r="H1334">
        <v>0</v>
      </c>
      <c r="I1334">
        <v>162.12</v>
      </c>
      <c r="J1334">
        <v>0.42717159596508014</v>
      </c>
      <c r="K1334" s="1">
        <v>0.18584322691322402</v>
      </c>
      <c r="L1334" s="1">
        <v>-0.25370445108030754</v>
      </c>
      <c r="M1334" s="1">
        <v>0.238153330305299</v>
      </c>
      <c r="N1334" s="1">
        <v>0.51123902935685306</v>
      </c>
      <c r="O1334" s="1">
        <v>5.6411222416954003E-2</v>
      </c>
      <c r="P1334" s="1">
        <v>0.21685799461279423</v>
      </c>
      <c r="Q1334" s="1">
        <v>-0.32567585506060315</v>
      </c>
    </row>
    <row r="1335" spans="1:17" x14ac:dyDescent="0.3">
      <c r="A1335" t="s">
        <v>3996</v>
      </c>
      <c r="B1335" t="s">
        <v>3997</v>
      </c>
      <c r="C1335" t="s">
        <v>3998</v>
      </c>
      <c r="D1335">
        <v>1</v>
      </c>
      <c r="E1335">
        <v>7</v>
      </c>
      <c r="F1335">
        <v>44.6</v>
      </c>
      <c r="G1335">
        <v>139</v>
      </c>
      <c r="H1335">
        <v>0</v>
      </c>
      <c r="I1335">
        <v>56.472999999999999</v>
      </c>
      <c r="J1335">
        <v>4.1266622038051204E-2</v>
      </c>
      <c r="K1335" s="1">
        <v>0.25540578173353223</v>
      </c>
      <c r="L1335" s="1">
        <v>0.63347081930318561</v>
      </c>
      <c r="M1335" s="1">
        <v>0.8588541978342169</v>
      </c>
      <c r="N1335" s="1">
        <v>0.37941025833129971</v>
      </c>
      <c r="O1335" s="1">
        <v>-0.17124309812097094</v>
      </c>
      <c r="P1335" s="1">
        <v>8.9243353164279046E-2</v>
      </c>
      <c r="Q1335" s="1">
        <v>6.7791181742527226E-2</v>
      </c>
    </row>
    <row r="1336" spans="1:17" x14ac:dyDescent="0.3">
      <c r="A1336" t="s">
        <v>3999</v>
      </c>
      <c r="B1336" t="s">
        <v>4000</v>
      </c>
      <c r="C1336" t="s">
        <v>4001</v>
      </c>
      <c r="D1336">
        <v>1</v>
      </c>
      <c r="E1336">
        <v>4</v>
      </c>
      <c r="F1336">
        <v>24.2</v>
      </c>
      <c r="G1336">
        <v>231</v>
      </c>
      <c r="H1336">
        <v>0</v>
      </c>
      <c r="I1336">
        <v>25.888000000000002</v>
      </c>
      <c r="J1336">
        <v>0.97397162373167057</v>
      </c>
      <c r="K1336" s="1">
        <v>-5.786288000300214</v>
      </c>
      <c r="L1336" s="1">
        <v>1.2357734009437962</v>
      </c>
      <c r="M1336" s="1">
        <v>-5.786288000300214</v>
      </c>
      <c r="N1336" s="1">
        <v>0.59865072240877493</v>
      </c>
      <c r="O1336" s="1">
        <v>2.1039165879117142E-2</v>
      </c>
      <c r="P1336" s="1">
        <v>0.16118341336564737</v>
      </c>
      <c r="Q1336" s="1">
        <v>-0.20571988489060511</v>
      </c>
    </row>
    <row r="1337" spans="1:17" x14ac:dyDescent="0.3">
      <c r="A1337" t="s">
        <v>4002</v>
      </c>
      <c r="B1337" t="s">
        <v>4003</v>
      </c>
      <c r="C1337" t="s">
        <v>4004</v>
      </c>
      <c r="D1337">
        <v>1</v>
      </c>
      <c r="E1337">
        <v>5</v>
      </c>
      <c r="F1337">
        <v>37.4</v>
      </c>
      <c r="G1337">
        <v>190</v>
      </c>
      <c r="H1337">
        <v>0</v>
      </c>
      <c r="I1337">
        <v>67.239999999999995</v>
      </c>
      <c r="J1337">
        <v>5.3294065150472861E-3</v>
      </c>
      <c r="K1337" s="1">
        <v>2.5506489860140551</v>
      </c>
      <c r="L1337" s="1">
        <v>2.5896815834896771</v>
      </c>
      <c r="M1337" s="1">
        <v>2.4833031883031302</v>
      </c>
      <c r="N1337" s="1">
        <v>3.2879442542748465</v>
      </c>
      <c r="O1337" s="1">
        <v>-4.0082800365661821</v>
      </c>
      <c r="P1337" s="1">
        <v>0.48776576870194543</v>
      </c>
      <c r="Q1337" s="1">
        <v>0.61878941932786591</v>
      </c>
    </row>
    <row r="1338" spans="1:17" x14ac:dyDescent="0.3">
      <c r="A1338" t="s">
        <v>4005</v>
      </c>
      <c r="B1338" t="s">
        <v>4006</v>
      </c>
      <c r="C1338" t="s">
        <v>4007</v>
      </c>
      <c r="D1338">
        <v>1</v>
      </c>
      <c r="E1338">
        <v>9</v>
      </c>
      <c r="F1338">
        <v>38.6</v>
      </c>
      <c r="G1338">
        <v>337</v>
      </c>
      <c r="H1338">
        <v>0</v>
      </c>
      <c r="I1338">
        <v>51.338999999999999</v>
      </c>
      <c r="J1338">
        <v>0.19879129868652015</v>
      </c>
      <c r="K1338" s="1">
        <v>0.25218933639463731</v>
      </c>
      <c r="L1338" s="1">
        <v>0.53513296721147041</v>
      </c>
      <c r="M1338" s="1">
        <v>0.27451100459298078</v>
      </c>
      <c r="N1338" s="1">
        <v>3.7882793303130768E-2</v>
      </c>
      <c r="O1338" s="1">
        <v>-0.28669589121192635</v>
      </c>
      <c r="P1338" s="1">
        <v>0.31637336990439918</v>
      </c>
      <c r="Q1338" s="1">
        <v>-9.6921370418533229E-2</v>
      </c>
    </row>
    <row r="1339" spans="1:17" x14ac:dyDescent="0.3">
      <c r="A1339" t="s">
        <v>4008</v>
      </c>
      <c r="B1339" t="s">
        <v>4009</v>
      </c>
      <c r="C1339" t="s">
        <v>4010</v>
      </c>
      <c r="D1339">
        <v>1</v>
      </c>
      <c r="E1339">
        <v>4</v>
      </c>
      <c r="F1339">
        <v>36.6</v>
      </c>
      <c r="G1339">
        <v>153</v>
      </c>
      <c r="H1339">
        <v>0</v>
      </c>
      <c r="I1339">
        <v>53.042000000000002</v>
      </c>
      <c r="J1339">
        <v>0.60428654756795019</v>
      </c>
      <c r="K1339" s="1">
        <v>0.1635112018947244</v>
      </c>
      <c r="L1339" s="1">
        <v>-8.2742967329237901E-2</v>
      </c>
      <c r="M1339" s="1">
        <v>0.29311764104297677</v>
      </c>
      <c r="N1339" s="1">
        <v>-9.0147423086680875E-2</v>
      </c>
      <c r="O1339" s="1">
        <v>-0.21742787346622491</v>
      </c>
      <c r="P1339" s="1">
        <v>3.7711811520328924E-2</v>
      </c>
      <c r="Q1339" s="1">
        <v>0.1549953332214116</v>
      </c>
    </row>
    <row r="1340" spans="1:17" x14ac:dyDescent="0.3">
      <c r="A1340" t="s">
        <v>4011</v>
      </c>
      <c r="B1340" t="s">
        <v>4012</v>
      </c>
      <c r="C1340" t="s">
        <v>4013</v>
      </c>
      <c r="D1340">
        <v>1</v>
      </c>
      <c r="E1340">
        <v>43</v>
      </c>
      <c r="F1340">
        <v>88.3</v>
      </c>
      <c r="G1340">
        <v>283</v>
      </c>
      <c r="H1340">
        <v>0</v>
      </c>
      <c r="I1340">
        <v>323.31</v>
      </c>
      <c r="J1340">
        <v>1.2401672235453529E-2</v>
      </c>
      <c r="K1340" s="1">
        <v>0.68561311862691143</v>
      </c>
      <c r="L1340" s="1">
        <v>0.72720764046880759</v>
      </c>
      <c r="M1340" s="1">
        <v>0.72990919088771966</v>
      </c>
      <c r="N1340" s="1">
        <v>1.2334689056462667</v>
      </c>
      <c r="O1340" s="1">
        <v>-8.5404456537217205E-2</v>
      </c>
      <c r="P1340" s="1">
        <v>-5.4858898704570953E-2</v>
      </c>
      <c r="Q1340" s="1">
        <v>0.13065566623297178</v>
      </c>
    </row>
    <row r="1341" spans="1:17" x14ac:dyDescent="0.3">
      <c r="A1341" t="s">
        <v>4014</v>
      </c>
      <c r="B1341" t="s">
        <v>4015</v>
      </c>
      <c r="C1341" t="s">
        <v>4016</v>
      </c>
      <c r="D1341">
        <v>1</v>
      </c>
      <c r="E1341">
        <v>9</v>
      </c>
      <c r="F1341">
        <v>28.3</v>
      </c>
      <c r="G1341">
        <v>311</v>
      </c>
      <c r="H1341">
        <v>0</v>
      </c>
      <c r="I1341">
        <v>27.478999999999999</v>
      </c>
      <c r="J1341">
        <v>1.1050297812667691E-2</v>
      </c>
      <c r="K1341" s="1">
        <v>1.5713587836195255</v>
      </c>
      <c r="L1341" s="1">
        <v>1.6918905142127043</v>
      </c>
      <c r="M1341" s="1">
        <v>0.71101336014372607</v>
      </c>
      <c r="N1341" s="1">
        <v>1.5517284889202876</v>
      </c>
      <c r="O1341" s="1">
        <v>-0.28033594866061529</v>
      </c>
      <c r="P1341" s="1">
        <v>0.17180678953752276</v>
      </c>
      <c r="Q1341" s="1">
        <v>7.0571213198512797E-2</v>
      </c>
    </row>
    <row r="1342" spans="1:17" x14ac:dyDescent="0.3">
      <c r="A1342" t="s">
        <v>4017</v>
      </c>
      <c r="B1342" t="s">
        <v>4018</v>
      </c>
      <c r="C1342" t="s">
        <v>4019</v>
      </c>
      <c r="D1342">
        <v>2</v>
      </c>
      <c r="E1342">
        <v>52</v>
      </c>
      <c r="F1342">
        <v>97.2</v>
      </c>
      <c r="G1342">
        <v>394</v>
      </c>
      <c r="H1342">
        <v>0</v>
      </c>
      <c r="I1342">
        <v>323.31</v>
      </c>
      <c r="J1342">
        <v>1.2443151391527222E-2</v>
      </c>
      <c r="K1342" s="1">
        <v>0.39006508202289453</v>
      </c>
      <c r="L1342" s="1">
        <v>0.42880689837502373</v>
      </c>
      <c r="M1342" s="1">
        <v>0.36567405235617506</v>
      </c>
      <c r="N1342" s="1">
        <v>0.73478883268797979</v>
      </c>
      <c r="O1342" s="1">
        <v>-5.552618607116018E-2</v>
      </c>
      <c r="P1342" s="1">
        <v>1.7388962681022087E-2</v>
      </c>
      <c r="Q1342" s="1">
        <v>3.6511116205822501E-2</v>
      </c>
    </row>
    <row r="1343" spans="1:17" x14ac:dyDescent="0.3">
      <c r="A1343" t="s">
        <v>4020</v>
      </c>
      <c r="B1343" t="s">
        <v>4021</v>
      </c>
      <c r="C1343" t="s">
        <v>4022</v>
      </c>
      <c r="D1343">
        <v>1</v>
      </c>
      <c r="E1343">
        <v>1</v>
      </c>
      <c r="F1343">
        <v>2.9</v>
      </c>
      <c r="G1343">
        <v>309</v>
      </c>
      <c r="H1343">
        <v>8.5860999999999993E-3</v>
      </c>
      <c r="I1343">
        <v>1.9723999999999999</v>
      </c>
      <c r="J1343" t="s">
        <v>5320</v>
      </c>
      <c r="K1343" s="1">
        <v>0</v>
      </c>
      <c r="L1343" s="1">
        <v>0</v>
      </c>
      <c r="M1343" s="1">
        <v>0</v>
      </c>
      <c r="N1343" s="1">
        <v>0</v>
      </c>
      <c r="O1343" s="1">
        <v>0</v>
      </c>
      <c r="P1343" s="1">
        <v>0</v>
      </c>
      <c r="Q1343" s="1">
        <v>0</v>
      </c>
    </row>
    <row r="1344" spans="1:17" x14ac:dyDescent="0.3">
      <c r="A1344" t="s">
        <v>4023</v>
      </c>
      <c r="B1344" t="s">
        <v>4024</v>
      </c>
      <c r="C1344" t="s">
        <v>4025</v>
      </c>
      <c r="D1344">
        <v>1</v>
      </c>
      <c r="E1344">
        <v>2</v>
      </c>
      <c r="F1344">
        <v>30.9</v>
      </c>
      <c r="G1344">
        <v>81</v>
      </c>
      <c r="H1344">
        <v>0</v>
      </c>
      <c r="I1344">
        <v>15.266</v>
      </c>
      <c r="J1344">
        <v>0.34783524098790602</v>
      </c>
      <c r="K1344" s="1">
        <v>-5.2786644327283847</v>
      </c>
      <c r="L1344" s="1">
        <v>0.4196589698657871</v>
      </c>
      <c r="M1344" s="1">
        <v>2.0144662019954009</v>
      </c>
      <c r="N1344" s="1">
        <v>1.80010352932009</v>
      </c>
      <c r="O1344" s="1">
        <v>-5.2786644327283847</v>
      </c>
      <c r="P1344" s="1">
        <v>0.56081124989398934</v>
      </c>
      <c r="Q1344" s="1">
        <v>0.58413558858465553</v>
      </c>
    </row>
    <row r="1345" spans="1:17" x14ac:dyDescent="0.3">
      <c r="A1345" t="s">
        <v>4026</v>
      </c>
      <c r="B1345" t="s">
        <v>4027</v>
      </c>
      <c r="C1345" t="s">
        <v>4028</v>
      </c>
      <c r="D1345">
        <v>1</v>
      </c>
      <c r="E1345">
        <v>3</v>
      </c>
      <c r="F1345">
        <v>28.6</v>
      </c>
      <c r="G1345">
        <v>119</v>
      </c>
      <c r="H1345">
        <v>0</v>
      </c>
      <c r="I1345">
        <v>8.0227000000000004</v>
      </c>
      <c r="J1345">
        <v>0.40754125116923479</v>
      </c>
      <c r="K1345" s="1">
        <v>-3.9743600615983654</v>
      </c>
      <c r="L1345" s="1">
        <v>-3.9743600615983654</v>
      </c>
      <c r="M1345" s="1">
        <v>-3.9743600615983654</v>
      </c>
      <c r="N1345" s="1">
        <v>0.69027078650788343</v>
      </c>
      <c r="O1345" s="1">
        <v>0.69356103094008126</v>
      </c>
      <c r="P1345" s="1">
        <v>-3.9743600615983654</v>
      </c>
      <c r="Q1345" s="1">
        <v>0.39956353061407701</v>
      </c>
    </row>
    <row r="1346" spans="1:17" x14ac:dyDescent="0.3">
      <c r="A1346" t="s">
        <v>4029</v>
      </c>
      <c r="B1346" t="s">
        <v>4030</v>
      </c>
      <c r="C1346" t="s">
        <v>4031</v>
      </c>
      <c r="D1346">
        <v>1</v>
      </c>
      <c r="E1346">
        <v>6</v>
      </c>
      <c r="F1346">
        <v>49.5</v>
      </c>
      <c r="G1346">
        <v>109</v>
      </c>
      <c r="H1346">
        <v>0</v>
      </c>
      <c r="I1346">
        <v>28.779</v>
      </c>
      <c r="J1346">
        <v>0.6946484348428571</v>
      </c>
      <c r="K1346" s="1">
        <v>1.2987521601142682</v>
      </c>
      <c r="L1346" s="1">
        <v>-3.9907069878964014</v>
      </c>
      <c r="M1346" s="1">
        <v>-3.9907069878964014</v>
      </c>
      <c r="N1346" s="1">
        <v>-3.9907069878964014</v>
      </c>
      <c r="O1346" s="1">
        <v>0.44431257286713649</v>
      </c>
      <c r="P1346" s="1">
        <v>-3.9907069878964014</v>
      </c>
      <c r="Q1346" s="1">
        <v>0.65666155879811272</v>
      </c>
    </row>
    <row r="1347" spans="1:17" x14ac:dyDescent="0.3">
      <c r="A1347" t="s">
        <v>4032</v>
      </c>
      <c r="B1347" t="s">
        <v>4033</v>
      </c>
      <c r="C1347" t="s">
        <v>4034</v>
      </c>
      <c r="D1347">
        <v>1</v>
      </c>
      <c r="E1347">
        <v>3</v>
      </c>
      <c r="F1347">
        <v>12.3</v>
      </c>
      <c r="G1347">
        <v>373</v>
      </c>
      <c r="H1347">
        <v>0</v>
      </c>
      <c r="I1347">
        <v>40.408000000000001</v>
      </c>
      <c r="J1347">
        <v>0.47708969814336522</v>
      </c>
      <c r="K1347" s="1">
        <v>-5.7807393783157759E-2</v>
      </c>
      <c r="L1347" s="1">
        <v>3.4609470095733813E-2</v>
      </c>
      <c r="M1347" s="1">
        <v>8.1399430094841671E-2</v>
      </c>
      <c r="N1347" s="1">
        <v>-5.0541842101380077</v>
      </c>
      <c r="O1347" s="1">
        <v>-0.23387028316522496</v>
      </c>
      <c r="P1347" s="1">
        <v>0.21556786934182959</v>
      </c>
      <c r="Q1347" s="1">
        <v>-1.6703900231799164E-2</v>
      </c>
    </row>
    <row r="1348" spans="1:17" x14ac:dyDescent="0.3">
      <c r="A1348" t="s">
        <v>4035</v>
      </c>
      <c r="B1348" t="s">
        <v>4036</v>
      </c>
      <c r="C1348" t="s">
        <v>4037</v>
      </c>
      <c r="D1348">
        <v>1</v>
      </c>
      <c r="E1348">
        <v>15</v>
      </c>
      <c r="F1348">
        <v>40.1</v>
      </c>
      <c r="G1348">
        <v>397</v>
      </c>
      <c r="H1348">
        <v>0</v>
      </c>
      <c r="I1348">
        <v>92.593000000000004</v>
      </c>
      <c r="J1348">
        <v>0.67699020486493044</v>
      </c>
      <c r="K1348" s="1">
        <v>0.19915675781083964</v>
      </c>
      <c r="L1348" s="1">
        <v>0.35545453377714353</v>
      </c>
      <c r="M1348" s="1">
        <v>-9.8538046377657076E-2</v>
      </c>
      <c r="N1348" s="1">
        <v>-0.22415631619656134</v>
      </c>
      <c r="O1348" s="1">
        <v>-8.0626522139692902E-2</v>
      </c>
      <c r="P1348" s="1">
        <v>0.14398505257193508</v>
      </c>
      <c r="Q1348" s="1">
        <v>-7.4911932827328276E-2</v>
      </c>
    </row>
    <row r="1349" spans="1:17" x14ac:dyDescent="0.3">
      <c r="A1349" t="s">
        <v>4038</v>
      </c>
      <c r="B1349" t="s">
        <v>4039</v>
      </c>
      <c r="C1349" t="s">
        <v>4040</v>
      </c>
      <c r="D1349">
        <v>1</v>
      </c>
      <c r="E1349">
        <v>12</v>
      </c>
      <c r="F1349">
        <v>32.9</v>
      </c>
      <c r="G1349">
        <v>513</v>
      </c>
      <c r="H1349">
        <v>0</v>
      </c>
      <c r="I1349">
        <v>75.713999999999999</v>
      </c>
      <c r="J1349">
        <v>0.41635640201896984</v>
      </c>
      <c r="K1349" s="1">
        <v>0.27026838815592241</v>
      </c>
      <c r="L1349" s="1">
        <v>-0.15190442812450844</v>
      </c>
      <c r="M1349" s="1">
        <v>-0.50541508191089057</v>
      </c>
      <c r="N1349" s="1">
        <v>-0.67566211273289822</v>
      </c>
      <c r="O1349" s="1">
        <v>-0.14586866527391376</v>
      </c>
      <c r="P1349" s="1">
        <v>0.11700198119979618</v>
      </c>
      <c r="Q1349" s="1">
        <v>1.6761726972135505E-2</v>
      </c>
    </row>
    <row r="1350" spans="1:17" x14ac:dyDescent="0.3">
      <c r="A1350" t="s">
        <v>4041</v>
      </c>
      <c r="B1350" t="s">
        <v>4042</v>
      </c>
      <c r="C1350" t="s">
        <v>4043</v>
      </c>
      <c r="D1350">
        <v>1</v>
      </c>
      <c r="E1350">
        <v>19</v>
      </c>
      <c r="F1350">
        <v>50.7</v>
      </c>
      <c r="G1350">
        <v>424</v>
      </c>
      <c r="H1350">
        <v>0</v>
      </c>
      <c r="I1350">
        <v>323.31</v>
      </c>
      <c r="J1350">
        <v>0.14141717738820631</v>
      </c>
      <c r="K1350" s="1">
        <v>0.30117535073770973</v>
      </c>
      <c r="L1350" s="1">
        <v>0.23753770345745373</v>
      </c>
      <c r="M1350" s="1">
        <v>-5.6769287669725735E-2</v>
      </c>
      <c r="N1350" s="1">
        <v>0.46447300139193776</v>
      </c>
      <c r="O1350" s="1">
        <v>-6.8504421597397919E-2</v>
      </c>
      <c r="P1350" s="1">
        <v>0.1094273204024508</v>
      </c>
      <c r="Q1350" s="1">
        <v>-4.7556075000126735E-2</v>
      </c>
    </row>
    <row r="1351" spans="1:17" x14ac:dyDescent="0.3">
      <c r="A1351" t="s">
        <v>4044</v>
      </c>
      <c r="B1351" t="s">
        <v>4045</v>
      </c>
      <c r="C1351" t="s">
        <v>4046</v>
      </c>
      <c r="D1351">
        <v>1</v>
      </c>
      <c r="E1351">
        <v>11</v>
      </c>
      <c r="F1351">
        <v>32</v>
      </c>
      <c r="G1351">
        <v>497</v>
      </c>
      <c r="H1351">
        <v>0</v>
      </c>
      <c r="I1351">
        <v>85.891999999999996</v>
      </c>
      <c r="J1351">
        <v>0.53379653516987868</v>
      </c>
      <c r="K1351" s="1">
        <v>0.54649651940426791</v>
      </c>
      <c r="L1351" s="1">
        <v>-0.78922116941257658</v>
      </c>
      <c r="M1351" s="1">
        <v>-0.480267023587858</v>
      </c>
      <c r="N1351" s="1">
        <v>-1.9231962115989258</v>
      </c>
      <c r="O1351" s="1">
        <v>0.27818764189885692</v>
      </c>
      <c r="P1351" s="1">
        <v>-1.0084120570205242</v>
      </c>
      <c r="Q1351" s="1">
        <v>0.36763540225468089</v>
      </c>
    </row>
    <row r="1352" spans="1:17" x14ac:dyDescent="0.3">
      <c r="A1352" t="s">
        <v>4047</v>
      </c>
      <c r="B1352" t="s">
        <v>4048</v>
      </c>
      <c r="C1352" t="s">
        <v>4049</v>
      </c>
      <c r="D1352">
        <v>1</v>
      </c>
      <c r="E1352">
        <v>10</v>
      </c>
      <c r="F1352">
        <v>53.4</v>
      </c>
      <c r="G1352">
        <v>251</v>
      </c>
      <c r="H1352">
        <v>0</v>
      </c>
      <c r="I1352">
        <v>75.319999999999993</v>
      </c>
      <c r="J1352">
        <v>0.73110550305724376</v>
      </c>
      <c r="K1352" s="1">
        <v>0.61868150237524644</v>
      </c>
      <c r="L1352" s="1">
        <v>0.11572832647223398</v>
      </c>
      <c r="M1352" s="1">
        <v>-0.22200770421101032</v>
      </c>
      <c r="N1352" s="1">
        <v>-0.29774431375669103</v>
      </c>
      <c r="O1352" s="1">
        <v>0.12797587798167243</v>
      </c>
      <c r="P1352" s="1">
        <v>-7.3206716421208726E-2</v>
      </c>
      <c r="Q1352" s="1">
        <v>-6.383490155974017E-2</v>
      </c>
    </row>
    <row r="1353" spans="1:17" x14ac:dyDescent="0.3">
      <c r="A1353" t="s">
        <v>4050</v>
      </c>
      <c r="B1353" t="s">
        <v>4051</v>
      </c>
      <c r="C1353" t="s">
        <v>4052</v>
      </c>
      <c r="D1353">
        <v>1</v>
      </c>
      <c r="E1353">
        <v>4</v>
      </c>
      <c r="F1353">
        <v>18.2</v>
      </c>
      <c r="G1353">
        <v>391</v>
      </c>
      <c r="H1353">
        <v>0</v>
      </c>
      <c r="I1353">
        <v>36.152000000000001</v>
      </c>
      <c r="J1353">
        <v>1.9502947661242036E-2</v>
      </c>
      <c r="K1353" s="1">
        <v>-4.8306152644417519</v>
      </c>
      <c r="L1353" s="1">
        <v>-4.8306152644417519</v>
      </c>
      <c r="M1353" s="1">
        <v>-4.8306152644417519</v>
      </c>
      <c r="N1353" s="1">
        <v>-4.8306152644417519</v>
      </c>
      <c r="O1353" s="1">
        <v>-0.36581536541760756</v>
      </c>
      <c r="P1353" s="1">
        <v>0.73874430967564253</v>
      </c>
      <c r="Q1353" s="1">
        <v>-0.84879827228319216</v>
      </c>
    </row>
    <row r="1354" spans="1:17" x14ac:dyDescent="0.3">
      <c r="A1354" t="s">
        <v>4053</v>
      </c>
      <c r="B1354" t="s">
        <v>4054</v>
      </c>
      <c r="C1354" t="s">
        <v>4055</v>
      </c>
      <c r="D1354">
        <v>1</v>
      </c>
      <c r="E1354">
        <v>8</v>
      </c>
      <c r="F1354">
        <v>46.7</v>
      </c>
      <c r="G1354">
        <v>240</v>
      </c>
      <c r="H1354">
        <v>0</v>
      </c>
      <c r="I1354">
        <v>73.938000000000002</v>
      </c>
      <c r="J1354">
        <v>1.6514842813196318E-3</v>
      </c>
      <c r="K1354" s="1">
        <v>0.76201072361253352</v>
      </c>
      <c r="L1354" s="1">
        <v>0.70883788008472426</v>
      </c>
      <c r="M1354" s="1">
        <v>0.96045467560080489</v>
      </c>
      <c r="N1354" s="1">
        <v>0.82260596820503395</v>
      </c>
      <c r="O1354" s="1">
        <v>0.28189460781106368</v>
      </c>
      <c r="P1354" s="1">
        <v>-7.2551665937467869E-2</v>
      </c>
      <c r="Q1354" s="1">
        <v>-0.26317009311730694</v>
      </c>
    </row>
    <row r="1355" spans="1:17" x14ac:dyDescent="0.3">
      <c r="A1355" t="s">
        <v>4056</v>
      </c>
      <c r="B1355" t="s">
        <v>4057</v>
      </c>
      <c r="C1355" t="s">
        <v>4058</v>
      </c>
      <c r="D1355">
        <v>1</v>
      </c>
      <c r="E1355">
        <v>2</v>
      </c>
      <c r="F1355">
        <v>13</v>
      </c>
      <c r="G1355">
        <v>392</v>
      </c>
      <c r="H1355">
        <v>0</v>
      </c>
      <c r="I1355">
        <v>6.8986000000000001</v>
      </c>
      <c r="J1355" t="s">
        <v>5320</v>
      </c>
      <c r="K1355" s="1">
        <v>0</v>
      </c>
      <c r="L1355" s="1">
        <v>0</v>
      </c>
      <c r="M1355" s="1">
        <v>0</v>
      </c>
      <c r="N1355" s="1">
        <v>0</v>
      </c>
      <c r="O1355" s="1">
        <v>0</v>
      </c>
      <c r="P1355" s="1">
        <v>0</v>
      </c>
      <c r="Q1355" s="1">
        <v>0</v>
      </c>
    </row>
    <row r="1356" spans="1:17" x14ac:dyDescent="0.3">
      <c r="A1356" t="s">
        <v>4059</v>
      </c>
      <c r="B1356" t="s">
        <v>4060</v>
      </c>
      <c r="C1356" t="s">
        <v>4061</v>
      </c>
      <c r="D1356">
        <v>1</v>
      </c>
      <c r="E1356">
        <v>4</v>
      </c>
      <c r="F1356">
        <v>10.5</v>
      </c>
      <c r="G1356">
        <v>400</v>
      </c>
      <c r="H1356">
        <v>0</v>
      </c>
      <c r="I1356">
        <v>20.873000000000001</v>
      </c>
      <c r="J1356">
        <v>2.556254638430422E-4</v>
      </c>
      <c r="K1356" s="1">
        <v>-4.9621724630122896</v>
      </c>
      <c r="L1356" s="1">
        <v>-4.9621724630122896</v>
      </c>
      <c r="M1356" s="1">
        <v>-4.9621724630122896</v>
      </c>
      <c r="N1356" s="1">
        <v>-4.9621724630122896</v>
      </c>
      <c r="O1356" s="1">
        <v>3.4265220130498479E-2</v>
      </c>
      <c r="P1356" s="1">
        <v>0.26899521441784263</v>
      </c>
      <c r="Q1356" s="1">
        <v>-0.37520370204194137</v>
      </c>
    </row>
    <row r="1357" spans="1:17" x14ac:dyDescent="0.3">
      <c r="A1357" t="s">
        <v>4062</v>
      </c>
      <c r="B1357" t="s">
        <v>4063</v>
      </c>
      <c r="C1357" t="s">
        <v>4064</v>
      </c>
      <c r="D1357">
        <v>1</v>
      </c>
      <c r="E1357">
        <v>3</v>
      </c>
      <c r="F1357">
        <v>33.799999999999997</v>
      </c>
      <c r="G1357">
        <v>201</v>
      </c>
      <c r="H1357">
        <v>0</v>
      </c>
      <c r="I1357">
        <v>14.564</v>
      </c>
      <c r="J1357">
        <v>7.5563077265212955E-2</v>
      </c>
      <c r="K1357" s="1">
        <v>-6.5053115799550794</v>
      </c>
      <c r="L1357" s="1">
        <v>-6.5053115799550794</v>
      </c>
      <c r="M1357" s="1">
        <v>-6.5053115799550794</v>
      </c>
      <c r="N1357" s="1">
        <v>-6.5053115799550794</v>
      </c>
      <c r="O1357" s="1">
        <v>0.22781777658332752</v>
      </c>
      <c r="P1357" s="1">
        <v>0.8622964916144541</v>
      </c>
      <c r="Q1357" s="1">
        <v>-6.5053115799550794</v>
      </c>
    </row>
    <row r="1358" spans="1:17" x14ac:dyDescent="0.3">
      <c r="A1358" t="s">
        <v>4065</v>
      </c>
      <c r="B1358" t="s">
        <v>4066</v>
      </c>
      <c r="C1358" t="s">
        <v>4067</v>
      </c>
      <c r="D1358">
        <v>1</v>
      </c>
      <c r="E1358">
        <v>13</v>
      </c>
      <c r="F1358">
        <v>72.599999999999994</v>
      </c>
      <c r="G1358">
        <v>263</v>
      </c>
      <c r="H1358">
        <v>0</v>
      </c>
      <c r="I1358">
        <v>85.364000000000004</v>
      </c>
      <c r="J1358">
        <v>0.51152154530295491</v>
      </c>
      <c r="K1358" s="1">
        <v>0.48930130861931165</v>
      </c>
      <c r="L1358" s="1">
        <v>-0.19508051866650755</v>
      </c>
      <c r="M1358" s="1">
        <v>-0.80070508905366733</v>
      </c>
      <c r="N1358" s="1">
        <v>-1.371107407552586</v>
      </c>
      <c r="O1358" s="1">
        <v>-0.22689813724715177</v>
      </c>
      <c r="P1358" s="1">
        <v>0.11638444460053596</v>
      </c>
      <c r="Q1358" s="1">
        <v>8.6124944748244503E-2</v>
      </c>
    </row>
    <row r="1359" spans="1:17" x14ac:dyDescent="0.3">
      <c r="A1359" t="s">
        <v>4068</v>
      </c>
      <c r="B1359" t="s">
        <v>4069</v>
      </c>
      <c r="C1359" t="s">
        <v>4070</v>
      </c>
      <c r="D1359">
        <v>1</v>
      </c>
      <c r="E1359">
        <v>10</v>
      </c>
      <c r="F1359">
        <v>77</v>
      </c>
      <c r="G1359">
        <v>213</v>
      </c>
      <c r="H1359">
        <v>0</v>
      </c>
      <c r="I1359">
        <v>51.981999999999999</v>
      </c>
      <c r="J1359">
        <v>0.70378657878231798</v>
      </c>
      <c r="K1359" s="1">
        <v>-0.14357643416554244</v>
      </c>
      <c r="L1359" s="1">
        <v>0.3947043224980627</v>
      </c>
      <c r="M1359" s="1">
        <v>-0.62385133656732961</v>
      </c>
      <c r="N1359" s="1">
        <v>0.61127717048636121</v>
      </c>
      <c r="O1359" s="1">
        <v>-0.24212159816740841</v>
      </c>
      <c r="P1359" s="1">
        <v>0.21196383136613331</v>
      </c>
      <c r="Q1359" s="1">
        <v>-5.4416921288591661E-3</v>
      </c>
    </row>
    <row r="1360" spans="1:17" x14ac:dyDescent="0.3">
      <c r="A1360" t="s">
        <v>4071</v>
      </c>
      <c r="B1360" t="s">
        <v>4072</v>
      </c>
      <c r="C1360" t="s">
        <v>4073</v>
      </c>
      <c r="D1360">
        <v>1</v>
      </c>
      <c r="E1360">
        <v>18</v>
      </c>
      <c r="F1360">
        <v>82.6</v>
      </c>
      <c r="G1360">
        <v>253</v>
      </c>
      <c r="H1360">
        <v>0</v>
      </c>
      <c r="I1360">
        <v>214.19</v>
      </c>
      <c r="J1360">
        <v>0.62814157087622668</v>
      </c>
      <c r="K1360" s="1">
        <v>-0.37671923343504299</v>
      </c>
      <c r="L1360" s="1">
        <v>0.46282841493672272</v>
      </c>
      <c r="M1360" s="1">
        <v>0.53131375760614474</v>
      </c>
      <c r="N1360" s="1">
        <v>0.14707246942409391</v>
      </c>
      <c r="O1360" s="1">
        <v>0.68245283680733149</v>
      </c>
      <c r="P1360" s="1">
        <v>-1.2660985263200342</v>
      </c>
      <c r="Q1360" s="1">
        <v>-3.0101558356507092E-2</v>
      </c>
    </row>
    <row r="1361" spans="1:17" x14ac:dyDescent="0.3">
      <c r="A1361" t="s">
        <v>4074</v>
      </c>
      <c r="B1361" t="s">
        <v>4075</v>
      </c>
      <c r="C1361" t="s">
        <v>4076</v>
      </c>
      <c r="D1361">
        <v>1</v>
      </c>
      <c r="E1361">
        <v>18</v>
      </c>
      <c r="F1361">
        <v>57.1</v>
      </c>
      <c r="G1361">
        <v>438</v>
      </c>
      <c r="H1361">
        <v>0</v>
      </c>
      <c r="I1361">
        <v>77.025000000000006</v>
      </c>
      <c r="J1361">
        <v>4.2996313470160488E-2</v>
      </c>
      <c r="K1361" s="1">
        <v>-0.91705975414323893</v>
      </c>
      <c r="L1361" s="1">
        <v>-1.2366476686322756</v>
      </c>
      <c r="M1361" s="1">
        <v>-0.12221426162337459</v>
      </c>
      <c r="N1361" s="1">
        <v>-1.5431560304546736</v>
      </c>
      <c r="O1361" s="1">
        <v>-0.2519891563627687</v>
      </c>
      <c r="P1361" s="1">
        <v>7.835231701495704E-2</v>
      </c>
      <c r="Q1361" s="1">
        <v>0.14332898529635441</v>
      </c>
    </row>
    <row r="1362" spans="1:17" x14ac:dyDescent="0.3">
      <c r="A1362" t="s">
        <v>4077</v>
      </c>
      <c r="B1362" t="s">
        <v>1353</v>
      </c>
      <c r="C1362" t="s">
        <v>4078</v>
      </c>
      <c r="D1362">
        <v>1</v>
      </c>
      <c r="E1362">
        <v>7</v>
      </c>
      <c r="F1362">
        <v>41.3</v>
      </c>
      <c r="G1362">
        <v>247</v>
      </c>
      <c r="H1362">
        <v>0</v>
      </c>
      <c r="I1362">
        <v>59.456000000000003</v>
      </c>
      <c r="J1362">
        <v>0.98518114544466551</v>
      </c>
      <c r="K1362" s="1">
        <v>0.20249103923497544</v>
      </c>
      <c r="L1362" s="1">
        <v>-3.7209865545250659E-2</v>
      </c>
      <c r="M1362" s="1">
        <v>0.18260284608423535</v>
      </c>
      <c r="N1362" s="1">
        <v>-0.45441341082236325</v>
      </c>
      <c r="O1362" s="1">
        <v>-0.1568722020547563</v>
      </c>
      <c r="P1362" s="1">
        <v>-3.4628352456096308E-2</v>
      </c>
      <c r="Q1362" s="1">
        <v>0.17216637800792101</v>
      </c>
    </row>
    <row r="1363" spans="1:17" x14ac:dyDescent="0.3">
      <c r="A1363" t="s">
        <v>4079</v>
      </c>
      <c r="B1363" t="s">
        <v>4080</v>
      </c>
      <c r="C1363" t="s">
        <v>4081</v>
      </c>
      <c r="D1363">
        <v>1</v>
      </c>
      <c r="E1363">
        <v>1</v>
      </c>
      <c r="F1363">
        <v>3.5</v>
      </c>
      <c r="G1363">
        <v>603</v>
      </c>
      <c r="H1363">
        <v>0</v>
      </c>
      <c r="I1363">
        <v>5.9978999999999996</v>
      </c>
      <c r="J1363" t="s">
        <v>5320</v>
      </c>
      <c r="K1363" s="1">
        <v>0</v>
      </c>
      <c r="L1363" s="1">
        <v>0</v>
      </c>
      <c r="M1363" s="1">
        <v>0</v>
      </c>
      <c r="N1363" s="1">
        <v>0</v>
      </c>
      <c r="O1363" s="1">
        <v>0</v>
      </c>
      <c r="P1363" s="1">
        <v>0</v>
      </c>
      <c r="Q1363" s="1">
        <v>0</v>
      </c>
    </row>
    <row r="1364" spans="1:17" x14ac:dyDescent="0.3">
      <c r="A1364" t="s">
        <v>4082</v>
      </c>
      <c r="B1364" t="s">
        <v>4083</v>
      </c>
      <c r="C1364" t="s">
        <v>4084</v>
      </c>
      <c r="D1364">
        <v>1</v>
      </c>
      <c r="E1364">
        <v>4</v>
      </c>
      <c r="F1364">
        <v>25</v>
      </c>
      <c r="G1364">
        <v>196</v>
      </c>
      <c r="H1364">
        <v>0</v>
      </c>
      <c r="I1364">
        <v>64.183999999999997</v>
      </c>
      <c r="J1364">
        <v>0.12737980140360664</v>
      </c>
      <c r="K1364" s="1">
        <v>0.31426402986373925</v>
      </c>
      <c r="L1364" s="1">
        <v>-4.3931606384997171</v>
      </c>
      <c r="M1364" s="1">
        <v>-4.3931606384997171</v>
      </c>
      <c r="N1364" s="1">
        <v>-4.3931606384997171</v>
      </c>
      <c r="O1364" s="1">
        <v>-6.1644413917080984E-5</v>
      </c>
      <c r="P1364" s="1">
        <v>0.15289356132969412</v>
      </c>
      <c r="Q1364" s="1">
        <v>-0.17096945938007896</v>
      </c>
    </row>
    <row r="1365" spans="1:17" x14ac:dyDescent="0.3">
      <c r="A1365" t="s">
        <v>4085</v>
      </c>
      <c r="B1365" t="s">
        <v>4086</v>
      </c>
      <c r="C1365" t="s">
        <v>4087</v>
      </c>
      <c r="D1365">
        <v>1</v>
      </c>
      <c r="E1365">
        <v>2</v>
      </c>
      <c r="F1365">
        <v>24.8</v>
      </c>
      <c r="G1365">
        <v>101</v>
      </c>
      <c r="H1365">
        <v>0</v>
      </c>
      <c r="I1365">
        <v>4.5021000000000004</v>
      </c>
      <c r="J1365">
        <v>0.37887430365597113</v>
      </c>
      <c r="K1365" s="1">
        <v>0.60024151921079705</v>
      </c>
      <c r="L1365" s="1">
        <v>-4.6999576507450778</v>
      </c>
      <c r="M1365" s="1">
        <v>-4.6999576507450778</v>
      </c>
      <c r="N1365" s="1">
        <v>-4.6999576507450778</v>
      </c>
      <c r="O1365" s="1">
        <v>0.21626099048881342</v>
      </c>
      <c r="P1365" s="1">
        <v>0.84784199627167023</v>
      </c>
      <c r="Q1365" s="1">
        <v>-4.6999576507450778</v>
      </c>
    </row>
    <row r="1366" spans="1:17" x14ac:dyDescent="0.3">
      <c r="A1366" t="s">
        <v>4088</v>
      </c>
      <c r="B1366" t="s">
        <v>4089</v>
      </c>
      <c r="C1366" t="s">
        <v>4090</v>
      </c>
      <c r="D1366">
        <v>1</v>
      </c>
      <c r="E1366">
        <v>1</v>
      </c>
      <c r="F1366">
        <v>4.5999999999999996</v>
      </c>
      <c r="G1366">
        <v>216</v>
      </c>
      <c r="H1366">
        <v>3.5419000000000002E-3</v>
      </c>
      <c r="I1366">
        <v>2.5301</v>
      </c>
      <c r="J1366" t="s">
        <v>5320</v>
      </c>
      <c r="K1366" s="1">
        <v>0</v>
      </c>
      <c r="L1366" s="1">
        <v>0</v>
      </c>
      <c r="M1366" s="1">
        <v>0</v>
      </c>
      <c r="N1366" s="1">
        <v>0</v>
      </c>
      <c r="O1366" s="1">
        <v>0</v>
      </c>
      <c r="P1366" s="1">
        <v>0</v>
      </c>
      <c r="Q1366" s="1">
        <v>0</v>
      </c>
    </row>
    <row r="1367" spans="1:17" x14ac:dyDescent="0.3">
      <c r="A1367" t="s">
        <v>4091</v>
      </c>
      <c r="B1367" t="s">
        <v>4092</v>
      </c>
      <c r="C1367" t="s">
        <v>4093</v>
      </c>
      <c r="D1367">
        <v>1</v>
      </c>
      <c r="E1367">
        <v>6</v>
      </c>
      <c r="F1367">
        <v>25.9</v>
      </c>
      <c r="G1367">
        <v>251</v>
      </c>
      <c r="H1367">
        <v>0</v>
      </c>
      <c r="I1367">
        <v>33.238999999999997</v>
      </c>
      <c r="J1367">
        <v>0.86880395772431906</v>
      </c>
      <c r="K1367" s="1">
        <v>0.59085631862569188</v>
      </c>
      <c r="L1367" s="1">
        <v>-4.3614554088612989</v>
      </c>
      <c r="M1367" s="1">
        <v>0.16719554284540958</v>
      </c>
      <c r="N1367" s="1">
        <v>-7.9816845264041827E-2</v>
      </c>
      <c r="O1367" s="1">
        <v>0.50421299331840586</v>
      </c>
      <c r="P1367" s="1">
        <v>-4.3614554088612989</v>
      </c>
      <c r="Q1367" s="1">
        <v>0.61635948194678547</v>
      </c>
    </row>
    <row r="1368" spans="1:17" x14ac:dyDescent="0.3">
      <c r="A1368" t="s">
        <v>4094</v>
      </c>
      <c r="B1368" t="s">
        <v>4095</v>
      </c>
      <c r="C1368" t="s">
        <v>4096</v>
      </c>
      <c r="D1368">
        <v>1</v>
      </c>
      <c r="E1368">
        <v>3</v>
      </c>
      <c r="F1368">
        <v>15.3</v>
      </c>
      <c r="G1368">
        <v>229</v>
      </c>
      <c r="H1368">
        <v>0</v>
      </c>
      <c r="I1368">
        <v>6.9200999999999997</v>
      </c>
      <c r="J1368">
        <v>0.57813596151914681</v>
      </c>
      <c r="K1368" s="1">
        <v>-3.8663612944922194</v>
      </c>
      <c r="L1368" s="1">
        <v>2.1722425867116084</v>
      </c>
      <c r="M1368" s="1">
        <v>1.5730079911908752</v>
      </c>
      <c r="N1368" s="1">
        <v>-3.8663612944922194</v>
      </c>
      <c r="O1368" s="1">
        <v>-3.8663612944922194</v>
      </c>
      <c r="P1368" s="1">
        <v>-3.8663612944922194</v>
      </c>
      <c r="Q1368" s="1">
        <v>1.5174610791482561</v>
      </c>
    </row>
    <row r="1369" spans="1:17" x14ac:dyDescent="0.3">
      <c r="A1369" t="s">
        <v>4097</v>
      </c>
      <c r="B1369" t="s">
        <v>4098</v>
      </c>
      <c r="C1369" t="s">
        <v>4099</v>
      </c>
      <c r="D1369">
        <v>1</v>
      </c>
      <c r="E1369">
        <v>22</v>
      </c>
      <c r="F1369">
        <v>95.7</v>
      </c>
      <c r="G1369">
        <v>208</v>
      </c>
      <c r="H1369">
        <v>0</v>
      </c>
      <c r="I1369">
        <v>152.51</v>
      </c>
      <c r="J1369">
        <v>0.8390140905082194</v>
      </c>
      <c r="K1369" s="1">
        <v>0.28675507907981562</v>
      </c>
      <c r="L1369" s="1">
        <v>3.9145053422273167E-2</v>
      </c>
      <c r="M1369" s="1">
        <v>-0.10519778953818827</v>
      </c>
      <c r="N1369" s="1">
        <v>-0.11333802668145482</v>
      </c>
      <c r="O1369" s="1">
        <v>-9.5556592039572716E-2</v>
      </c>
      <c r="P1369" s="1">
        <v>0.26449994715963587</v>
      </c>
      <c r="Q1369" s="1">
        <v>-0.21278608848802785</v>
      </c>
    </row>
    <row r="1370" spans="1:17" x14ac:dyDescent="0.3">
      <c r="A1370" t="s">
        <v>4100</v>
      </c>
      <c r="B1370" t="s">
        <v>4101</v>
      </c>
      <c r="C1370" t="s">
        <v>4102</v>
      </c>
      <c r="D1370">
        <v>1</v>
      </c>
      <c r="E1370">
        <v>18</v>
      </c>
      <c r="F1370">
        <v>62</v>
      </c>
      <c r="G1370">
        <v>337</v>
      </c>
      <c r="H1370">
        <v>0</v>
      </c>
      <c r="I1370">
        <v>179.06</v>
      </c>
      <c r="J1370">
        <v>7.4289943823244026E-2</v>
      </c>
      <c r="K1370" s="1">
        <v>0.45950407283993622</v>
      </c>
      <c r="L1370" s="1">
        <v>0.43197785789735321</v>
      </c>
      <c r="M1370" s="1">
        <v>8.3603401506189539E-3</v>
      </c>
      <c r="N1370" s="1">
        <v>0.66896119815522814</v>
      </c>
      <c r="O1370" s="1">
        <v>-0.11723969945402841</v>
      </c>
      <c r="P1370" s="1">
        <v>4.2006893131045102E-2</v>
      </c>
      <c r="Q1370" s="1">
        <v>6.8333839585589445E-2</v>
      </c>
    </row>
    <row r="1371" spans="1:17" x14ac:dyDescent="0.3">
      <c r="A1371" t="s">
        <v>4103</v>
      </c>
      <c r="B1371" t="s">
        <v>4104</v>
      </c>
      <c r="C1371" t="s">
        <v>4105</v>
      </c>
      <c r="D1371">
        <v>1</v>
      </c>
      <c r="E1371">
        <v>13</v>
      </c>
      <c r="F1371">
        <v>35.6</v>
      </c>
      <c r="G1371">
        <v>550</v>
      </c>
      <c r="H1371">
        <v>0</v>
      </c>
      <c r="I1371">
        <v>58.173000000000002</v>
      </c>
      <c r="J1371">
        <v>0.79077776615542139</v>
      </c>
      <c r="K1371" s="1">
        <v>-0.40024113904294734</v>
      </c>
      <c r="L1371" s="1">
        <v>0.12549270090216308</v>
      </c>
      <c r="M1371" s="1">
        <v>0.41213284578341447</v>
      </c>
      <c r="N1371" s="1">
        <v>0.13754803315675401</v>
      </c>
      <c r="O1371" s="1">
        <v>0.35406595960162329</v>
      </c>
      <c r="P1371" s="1">
        <v>-0.98017065241224821</v>
      </c>
      <c r="Q1371" s="1">
        <v>0.28086420035510157</v>
      </c>
    </row>
    <row r="1372" spans="1:17" x14ac:dyDescent="0.3">
      <c r="A1372" t="s">
        <v>4106</v>
      </c>
      <c r="B1372" t="s">
        <v>4107</v>
      </c>
      <c r="C1372" t="s">
        <v>4108</v>
      </c>
      <c r="D1372">
        <v>1</v>
      </c>
      <c r="E1372">
        <v>12</v>
      </c>
      <c r="F1372">
        <v>95.1</v>
      </c>
      <c r="G1372">
        <v>144</v>
      </c>
      <c r="H1372">
        <v>0</v>
      </c>
      <c r="I1372">
        <v>187.9</v>
      </c>
      <c r="J1372">
        <v>3.4482811832368766E-2</v>
      </c>
      <c r="K1372" s="1">
        <v>-0.3629453381625401</v>
      </c>
      <c r="L1372" s="1">
        <v>-1.9627456400107794</v>
      </c>
      <c r="M1372" s="1">
        <v>-0.93913638437875124</v>
      </c>
      <c r="N1372" s="1">
        <v>-2.1119659284660237</v>
      </c>
      <c r="O1372" s="1">
        <v>-2.5476783626736586E-2</v>
      </c>
      <c r="P1372" s="1">
        <v>0.32342156998409982</v>
      </c>
      <c r="Q1372" s="1">
        <v>-0.38418921164254055</v>
      </c>
    </row>
    <row r="1373" spans="1:17" x14ac:dyDescent="0.3">
      <c r="A1373" t="s">
        <v>4109</v>
      </c>
      <c r="B1373" t="s">
        <v>4110</v>
      </c>
      <c r="C1373" t="s">
        <v>4111</v>
      </c>
      <c r="D1373">
        <v>1</v>
      </c>
      <c r="E1373">
        <v>3</v>
      </c>
      <c r="F1373">
        <v>25.4</v>
      </c>
      <c r="G1373">
        <v>142</v>
      </c>
      <c r="H1373">
        <v>0</v>
      </c>
      <c r="I1373">
        <v>29.596</v>
      </c>
      <c r="J1373">
        <v>6.2365459780062145E-2</v>
      </c>
      <c r="K1373" s="1">
        <v>-5.1398799532219028</v>
      </c>
      <c r="L1373" s="1">
        <v>-5.1398799532219028</v>
      </c>
      <c r="M1373" s="1">
        <v>-5.1398799532219028</v>
      </c>
      <c r="N1373" s="1">
        <v>-5.1398799532219028</v>
      </c>
      <c r="O1373" s="1">
        <v>0.56150848131386144</v>
      </c>
      <c r="P1373" s="1">
        <v>0.58094250786489077</v>
      </c>
      <c r="Q1373" s="1">
        <v>-5.1398799532219028</v>
      </c>
    </row>
    <row r="1374" spans="1:17" x14ac:dyDescent="0.3">
      <c r="A1374" t="s">
        <v>4112</v>
      </c>
      <c r="B1374" t="s">
        <v>4113</v>
      </c>
      <c r="C1374" t="s">
        <v>4114</v>
      </c>
      <c r="D1374">
        <v>1</v>
      </c>
      <c r="E1374">
        <v>9</v>
      </c>
      <c r="F1374">
        <v>69</v>
      </c>
      <c r="G1374">
        <v>142</v>
      </c>
      <c r="H1374">
        <v>0</v>
      </c>
      <c r="I1374">
        <v>71.667000000000002</v>
      </c>
      <c r="J1374">
        <v>1.7861619999359365E-2</v>
      </c>
      <c r="K1374" s="1">
        <v>-1.9611277793518056</v>
      </c>
      <c r="L1374" s="1">
        <v>-1.9096423066665422</v>
      </c>
      <c r="M1374" s="1">
        <v>-0.76858413421932303</v>
      </c>
      <c r="N1374" s="1">
        <v>-2.2470631397614547</v>
      </c>
      <c r="O1374" s="1">
        <v>-0.70410242495053654</v>
      </c>
      <c r="P1374" s="1">
        <v>0.18630159775724228</v>
      </c>
      <c r="Q1374" s="1">
        <v>0.32000244837417041</v>
      </c>
    </row>
    <row r="1375" spans="1:17" x14ac:dyDescent="0.3">
      <c r="A1375" t="s">
        <v>4115</v>
      </c>
      <c r="B1375" t="s">
        <v>4116</v>
      </c>
      <c r="C1375" t="s">
        <v>4117</v>
      </c>
      <c r="D1375">
        <v>1</v>
      </c>
      <c r="E1375">
        <v>19</v>
      </c>
      <c r="F1375">
        <v>68.7</v>
      </c>
      <c r="G1375">
        <v>316</v>
      </c>
      <c r="H1375">
        <v>0</v>
      </c>
      <c r="I1375">
        <v>307.22000000000003</v>
      </c>
      <c r="J1375">
        <v>6.3829505281244219E-3</v>
      </c>
      <c r="K1375" s="1">
        <v>-0.73379476533116605</v>
      </c>
      <c r="L1375" s="1">
        <v>-2.0588516457470574</v>
      </c>
      <c r="M1375" s="1">
        <v>-1.0936644908968529</v>
      </c>
      <c r="N1375" s="1">
        <v>-2.6350382037572513</v>
      </c>
      <c r="O1375" s="1">
        <v>-0.1379450524575607</v>
      </c>
      <c r="P1375" s="1">
        <v>-0.12399518558520928</v>
      </c>
      <c r="Q1375" s="1">
        <v>0.23087233491032114</v>
      </c>
    </row>
    <row r="1376" spans="1:17" x14ac:dyDescent="0.3">
      <c r="A1376" t="s">
        <v>4118</v>
      </c>
      <c r="B1376" t="s">
        <v>4119</v>
      </c>
      <c r="C1376" t="s">
        <v>4120</v>
      </c>
      <c r="D1376">
        <v>1</v>
      </c>
      <c r="E1376">
        <v>14</v>
      </c>
      <c r="F1376">
        <v>97.9</v>
      </c>
      <c r="G1376">
        <v>144</v>
      </c>
      <c r="H1376">
        <v>0</v>
      </c>
      <c r="I1376">
        <v>126.28</v>
      </c>
      <c r="J1376">
        <v>1.169389191213042E-3</v>
      </c>
      <c r="K1376" s="1">
        <v>-1.1389936604724964</v>
      </c>
      <c r="L1376" s="1">
        <v>-2.1425887707199971</v>
      </c>
      <c r="M1376" s="1">
        <v>-1.4949478099497551</v>
      </c>
      <c r="N1376" s="1">
        <v>-3.5336461992489947</v>
      </c>
      <c r="O1376" s="1">
        <v>-0.19673433046852865</v>
      </c>
      <c r="P1376" s="1">
        <v>9.8298844115682626E-2</v>
      </c>
      <c r="Q1376" s="1">
        <v>7.9929258003151982E-2</v>
      </c>
    </row>
    <row r="1377" spans="1:17" x14ac:dyDescent="0.3">
      <c r="A1377" t="s">
        <v>4121</v>
      </c>
      <c r="B1377" t="s">
        <v>4122</v>
      </c>
      <c r="C1377" t="s">
        <v>4123</v>
      </c>
      <c r="D1377">
        <v>1</v>
      </c>
      <c r="E1377">
        <v>13</v>
      </c>
      <c r="F1377">
        <v>95.1</v>
      </c>
      <c r="G1377">
        <v>142</v>
      </c>
      <c r="H1377">
        <v>0</v>
      </c>
      <c r="I1377">
        <v>323.31</v>
      </c>
      <c r="J1377">
        <v>1.760647701065605E-4</v>
      </c>
      <c r="K1377" s="1">
        <v>-1.4043056823911579</v>
      </c>
      <c r="L1377" s="1">
        <v>-1.83269413023275</v>
      </c>
      <c r="M1377" s="1">
        <v>-1.1927050550647231</v>
      </c>
      <c r="N1377" s="1">
        <v>-2.374564862999434</v>
      </c>
      <c r="O1377" s="1">
        <v>-1.0067957067872782E-3</v>
      </c>
      <c r="P1377" s="1">
        <v>7.1058766231303666E-2</v>
      </c>
      <c r="Q1377" s="1">
        <v>-7.3681278755354129E-2</v>
      </c>
    </row>
    <row r="1378" spans="1:17" x14ac:dyDescent="0.3">
      <c r="A1378" t="s">
        <v>4124</v>
      </c>
      <c r="B1378" t="s">
        <v>4125</v>
      </c>
      <c r="C1378" t="s">
        <v>4126</v>
      </c>
      <c r="D1378">
        <v>1</v>
      </c>
      <c r="E1378">
        <v>15</v>
      </c>
      <c r="F1378">
        <v>31.5</v>
      </c>
      <c r="G1378">
        <v>635</v>
      </c>
      <c r="H1378">
        <v>0</v>
      </c>
      <c r="I1378">
        <v>63.436999999999998</v>
      </c>
      <c r="J1378">
        <v>7.7131638949312215E-2</v>
      </c>
      <c r="K1378" s="1">
        <v>0.6006501529614412</v>
      </c>
      <c r="L1378" s="1">
        <v>0.39722619166735706</v>
      </c>
      <c r="M1378" s="1">
        <v>0.17460273581349836</v>
      </c>
      <c r="N1378" s="1">
        <v>0.14497219782743498</v>
      </c>
      <c r="O1378" s="1">
        <v>-2.6859514516404222E-2</v>
      </c>
      <c r="P1378" s="1">
        <v>0.12641798164556622</v>
      </c>
      <c r="Q1378" s="1">
        <v>-0.10956844769344358</v>
      </c>
    </row>
    <row r="1379" spans="1:17" x14ac:dyDescent="0.3">
      <c r="A1379" t="s">
        <v>4127</v>
      </c>
      <c r="B1379" t="s">
        <v>4128</v>
      </c>
      <c r="C1379" t="s">
        <v>4129</v>
      </c>
      <c r="D1379">
        <v>1</v>
      </c>
      <c r="E1379">
        <v>29</v>
      </c>
      <c r="F1379">
        <v>39.299999999999997</v>
      </c>
      <c r="G1379">
        <v>940</v>
      </c>
      <c r="H1379">
        <v>0</v>
      </c>
      <c r="I1379">
        <v>172.73</v>
      </c>
      <c r="J1379">
        <v>0.92588567434860192</v>
      </c>
      <c r="K1379" s="1">
        <v>5.3653380723830343E-2</v>
      </c>
      <c r="L1379" s="1">
        <v>0.28473804341062531</v>
      </c>
      <c r="M1379" s="1">
        <v>3.554143830149644E-3</v>
      </c>
      <c r="N1379" s="1">
        <v>-0.34105222340151803</v>
      </c>
      <c r="O1379" s="1">
        <v>-0.21365653350816718</v>
      </c>
      <c r="P1379" s="1">
        <v>8.7891326490461413E-3</v>
      </c>
      <c r="Q1379" s="1">
        <v>0.17828812049284329</v>
      </c>
    </row>
    <row r="1380" spans="1:17" x14ac:dyDescent="0.3">
      <c r="A1380" t="s">
        <v>4130</v>
      </c>
      <c r="B1380" t="s">
        <v>4131</v>
      </c>
      <c r="C1380" t="s">
        <v>4132</v>
      </c>
      <c r="D1380">
        <v>1</v>
      </c>
      <c r="E1380">
        <v>23</v>
      </c>
      <c r="F1380">
        <v>55.6</v>
      </c>
      <c r="G1380">
        <v>673</v>
      </c>
      <c r="H1380">
        <v>0</v>
      </c>
      <c r="I1380">
        <v>140.04</v>
      </c>
      <c r="J1380">
        <v>6.2605181149573544E-2</v>
      </c>
      <c r="K1380" s="1">
        <v>-1.6361539168077288</v>
      </c>
      <c r="L1380" s="1">
        <v>-2.5256792276813536</v>
      </c>
      <c r="M1380" s="1">
        <v>-2.4449658544844803</v>
      </c>
      <c r="N1380" s="1">
        <v>-2.7662991239187948</v>
      </c>
      <c r="O1380" s="1">
        <v>-0.76650187777210965</v>
      </c>
      <c r="P1380" s="1">
        <v>0.83715139845860465</v>
      </c>
      <c r="Q1380" s="1">
        <v>-0.67659596150321966</v>
      </c>
    </row>
    <row r="1381" spans="1:17" x14ac:dyDescent="0.3">
      <c r="A1381" t="s">
        <v>4133</v>
      </c>
      <c r="B1381" t="s">
        <v>4134</v>
      </c>
      <c r="C1381" t="s">
        <v>4135</v>
      </c>
      <c r="D1381">
        <v>1</v>
      </c>
      <c r="E1381">
        <v>4</v>
      </c>
      <c r="F1381">
        <v>6.4</v>
      </c>
      <c r="G1381">
        <v>610</v>
      </c>
      <c r="H1381">
        <v>0</v>
      </c>
      <c r="I1381">
        <v>8.9074000000000009</v>
      </c>
      <c r="J1381">
        <v>0.38447758873449617</v>
      </c>
      <c r="K1381" s="1">
        <v>-5.3823618115639918E-2</v>
      </c>
      <c r="L1381" s="1">
        <v>-2.4766118313069012</v>
      </c>
      <c r="M1381" s="1">
        <v>2.7027708053916832E-3</v>
      </c>
      <c r="N1381" s="1">
        <v>-2.4766118313069012</v>
      </c>
      <c r="O1381" s="1">
        <v>-2.4766118313069012</v>
      </c>
      <c r="P1381" s="1">
        <v>0.5258389879611397</v>
      </c>
      <c r="Q1381" s="1">
        <v>0.4652572681406601</v>
      </c>
    </row>
    <row r="1382" spans="1:17" x14ac:dyDescent="0.3">
      <c r="A1382" t="s">
        <v>4136</v>
      </c>
      <c r="B1382" t="s">
        <v>4137</v>
      </c>
      <c r="C1382" t="s">
        <v>4138</v>
      </c>
      <c r="D1382">
        <v>1</v>
      </c>
      <c r="E1382">
        <v>6</v>
      </c>
      <c r="F1382">
        <v>8.1</v>
      </c>
      <c r="G1382">
        <v>720</v>
      </c>
      <c r="H1382">
        <v>0</v>
      </c>
      <c r="I1382">
        <v>21.103999999999999</v>
      </c>
      <c r="J1382">
        <v>0.10731781913917278</v>
      </c>
      <c r="K1382" s="1">
        <v>-0.2187680462288788</v>
      </c>
      <c r="L1382" s="1">
        <v>-3.0698217682135454</v>
      </c>
      <c r="M1382" s="1">
        <v>-3.0698217682135454</v>
      </c>
      <c r="N1382" s="1">
        <v>-0.89011837151183304</v>
      </c>
      <c r="O1382" s="1">
        <v>0.1186248081065461</v>
      </c>
      <c r="P1382" s="1">
        <v>0.47816061303204638</v>
      </c>
      <c r="Q1382" s="1">
        <v>-0.93972019299711129</v>
      </c>
    </row>
    <row r="1383" spans="1:17" x14ac:dyDescent="0.3">
      <c r="A1383" t="s">
        <v>4139</v>
      </c>
      <c r="B1383" t="s">
        <v>4140</v>
      </c>
      <c r="C1383" t="s">
        <v>4141</v>
      </c>
      <c r="D1383">
        <v>1</v>
      </c>
      <c r="E1383">
        <v>2</v>
      </c>
      <c r="F1383">
        <v>11.9</v>
      </c>
      <c r="G1383">
        <v>218</v>
      </c>
      <c r="H1383">
        <v>0</v>
      </c>
      <c r="I1383">
        <v>6.4557000000000002</v>
      </c>
      <c r="J1383" t="s">
        <v>5320</v>
      </c>
      <c r="K1383" s="1">
        <v>0</v>
      </c>
      <c r="L1383" s="1">
        <v>0</v>
      </c>
      <c r="M1383" s="1">
        <v>0</v>
      </c>
      <c r="N1383" s="1">
        <v>0</v>
      </c>
      <c r="O1383" s="1">
        <v>0</v>
      </c>
      <c r="P1383" s="1">
        <v>0</v>
      </c>
      <c r="Q1383" s="1">
        <v>0</v>
      </c>
    </row>
    <row r="1384" spans="1:17" x14ac:dyDescent="0.3">
      <c r="A1384" t="s">
        <v>4142</v>
      </c>
      <c r="B1384" t="s">
        <v>4143</v>
      </c>
      <c r="C1384" t="s">
        <v>4144</v>
      </c>
      <c r="D1384">
        <v>1</v>
      </c>
      <c r="E1384">
        <v>16</v>
      </c>
      <c r="F1384">
        <v>51.7</v>
      </c>
      <c r="G1384">
        <v>470</v>
      </c>
      <c r="H1384">
        <v>0</v>
      </c>
      <c r="I1384">
        <v>112.24</v>
      </c>
      <c r="J1384">
        <v>4.9292780286396394E-2</v>
      </c>
      <c r="K1384" s="1">
        <v>-0.36098042481630666</v>
      </c>
      <c r="L1384" s="1">
        <v>-0.71333160912829963</v>
      </c>
      <c r="M1384" s="1">
        <v>-0.29806796025461169</v>
      </c>
      <c r="N1384" s="1">
        <v>-0.20225933253954989</v>
      </c>
      <c r="O1384" s="1">
        <v>-2.2649605226510865E-2</v>
      </c>
      <c r="P1384" s="1">
        <v>0.18066080742152157</v>
      </c>
      <c r="Q1384" s="1">
        <v>-0.18086484007832063</v>
      </c>
    </row>
    <row r="1385" spans="1:17" x14ac:dyDescent="0.3">
      <c r="A1385" t="s">
        <v>4145</v>
      </c>
      <c r="B1385" t="s">
        <v>4146</v>
      </c>
      <c r="C1385" t="s">
        <v>4147</v>
      </c>
      <c r="D1385">
        <v>1</v>
      </c>
      <c r="E1385">
        <v>15</v>
      </c>
      <c r="F1385">
        <v>43.7</v>
      </c>
      <c r="G1385">
        <v>394</v>
      </c>
      <c r="H1385">
        <v>0</v>
      </c>
      <c r="I1385">
        <v>94.616</v>
      </c>
      <c r="J1385">
        <v>0.35725139622126795</v>
      </c>
      <c r="K1385" s="1">
        <v>0.83252873526046989</v>
      </c>
      <c r="L1385" s="1">
        <v>0.31733601660423538</v>
      </c>
      <c r="M1385" s="1">
        <v>-2.1713789692869082E-2</v>
      </c>
      <c r="N1385" s="1">
        <v>-0.11217796238772777</v>
      </c>
      <c r="O1385" s="1">
        <v>-1.8686096995301014E-2</v>
      </c>
      <c r="P1385" s="1">
        <v>-2.4747849782502447E-2</v>
      </c>
      <c r="Q1385" s="1">
        <v>4.2471075126996341E-2</v>
      </c>
    </row>
    <row r="1386" spans="1:17" x14ac:dyDescent="0.3">
      <c r="A1386" t="s">
        <v>4148</v>
      </c>
      <c r="B1386" t="s">
        <v>4149</v>
      </c>
      <c r="C1386" t="s">
        <v>4150</v>
      </c>
      <c r="D1386">
        <v>3</v>
      </c>
      <c r="E1386">
        <v>8</v>
      </c>
      <c r="F1386">
        <v>17.100000000000001</v>
      </c>
      <c r="G1386">
        <v>486</v>
      </c>
      <c r="H1386">
        <v>0</v>
      </c>
      <c r="I1386">
        <v>23.588999999999999</v>
      </c>
      <c r="J1386">
        <v>0.14907679581322344</v>
      </c>
      <c r="K1386" s="1">
        <v>2.0110373049231298</v>
      </c>
      <c r="L1386" s="1">
        <v>1.199003714261039</v>
      </c>
      <c r="M1386" s="1">
        <v>0.45274943466636308</v>
      </c>
      <c r="N1386" s="1">
        <v>0.48862266901036461</v>
      </c>
      <c r="O1386" s="1">
        <v>0.16983902694564557</v>
      </c>
      <c r="P1386" s="1">
        <v>-0.50102882185696307</v>
      </c>
      <c r="Q1386" s="1">
        <v>0.22461369904298711</v>
      </c>
    </row>
    <row r="1387" spans="1:17" x14ac:dyDescent="0.3">
      <c r="A1387" t="s">
        <v>4151</v>
      </c>
      <c r="B1387" t="s">
        <v>4152</v>
      </c>
      <c r="C1387" t="s">
        <v>4153</v>
      </c>
      <c r="D1387">
        <v>1</v>
      </c>
      <c r="E1387">
        <v>3</v>
      </c>
      <c r="F1387">
        <v>12.1</v>
      </c>
      <c r="G1387">
        <v>257</v>
      </c>
      <c r="H1387">
        <v>0</v>
      </c>
      <c r="I1387">
        <v>6.6664000000000003</v>
      </c>
      <c r="J1387">
        <v>0.81151190165349729</v>
      </c>
      <c r="K1387" s="1">
        <v>1.596094964251185</v>
      </c>
      <c r="L1387" s="1">
        <v>1.0130020000459465</v>
      </c>
      <c r="M1387" s="1">
        <v>-3.8847605649656121</v>
      </c>
      <c r="N1387" s="1">
        <v>-3.8847605649656121</v>
      </c>
      <c r="O1387" s="1">
        <v>-3.8847605649656121</v>
      </c>
      <c r="P1387" s="1">
        <v>-3.8847605649656121</v>
      </c>
      <c r="Q1387" s="1">
        <v>1.5183365473426669</v>
      </c>
    </row>
    <row r="1388" spans="1:17" x14ac:dyDescent="0.3">
      <c r="A1388" t="s">
        <v>4154</v>
      </c>
      <c r="B1388" t="s">
        <v>4155</v>
      </c>
      <c r="C1388" t="s">
        <v>4156</v>
      </c>
      <c r="D1388">
        <v>1</v>
      </c>
      <c r="E1388">
        <v>62</v>
      </c>
      <c r="F1388">
        <v>60.4</v>
      </c>
      <c r="G1388">
        <v>951</v>
      </c>
      <c r="H1388">
        <v>0</v>
      </c>
      <c r="I1388">
        <v>323.31</v>
      </c>
      <c r="J1388">
        <v>6.0647337446168618E-2</v>
      </c>
      <c r="K1388" s="1">
        <v>0.29852693113889367</v>
      </c>
      <c r="L1388" s="1">
        <v>0.52340862511537622</v>
      </c>
      <c r="M1388" s="1">
        <v>0.11884767479746514</v>
      </c>
      <c r="N1388" s="1">
        <v>0.71719318584617719</v>
      </c>
      <c r="O1388" s="1">
        <v>-4.1294271302964904E-2</v>
      </c>
      <c r="P1388" s="1">
        <v>3.2852851180674443E-2</v>
      </c>
      <c r="Q1388" s="1">
        <v>7.4597999562919471E-3</v>
      </c>
    </row>
    <row r="1389" spans="1:17" x14ac:dyDescent="0.3">
      <c r="A1389" t="s">
        <v>4157</v>
      </c>
      <c r="B1389" t="s">
        <v>4158</v>
      </c>
      <c r="C1389" t="s">
        <v>4159</v>
      </c>
      <c r="D1389">
        <v>1</v>
      </c>
      <c r="E1389">
        <v>4</v>
      </c>
      <c r="F1389">
        <v>10.9</v>
      </c>
      <c r="G1389">
        <v>330</v>
      </c>
      <c r="H1389">
        <v>0</v>
      </c>
      <c r="I1389">
        <v>13.956</v>
      </c>
      <c r="J1389">
        <v>0.12456978669630382</v>
      </c>
      <c r="K1389" s="1">
        <v>1.0583743423959866</v>
      </c>
      <c r="L1389" s="1">
        <v>1.5603257458360835</v>
      </c>
      <c r="M1389" s="1">
        <v>1.1798846735140898</v>
      </c>
      <c r="N1389" s="1">
        <v>2.6895215516106026</v>
      </c>
      <c r="O1389" s="1">
        <v>-0.46331752388685249</v>
      </c>
      <c r="P1389" s="1">
        <v>-4.1455363964787271</v>
      </c>
      <c r="Q1389" s="1">
        <v>1.1493769941603753</v>
      </c>
    </row>
    <row r="1390" spans="1:17" x14ac:dyDescent="0.3">
      <c r="A1390" t="s">
        <v>4160</v>
      </c>
      <c r="B1390" t="s">
        <v>4161</v>
      </c>
      <c r="C1390" t="s">
        <v>4162</v>
      </c>
      <c r="D1390">
        <v>1</v>
      </c>
      <c r="E1390">
        <v>12</v>
      </c>
      <c r="F1390">
        <v>37.5</v>
      </c>
      <c r="G1390">
        <v>376</v>
      </c>
      <c r="H1390">
        <v>0</v>
      </c>
      <c r="I1390">
        <v>42.406999999999996</v>
      </c>
      <c r="J1390">
        <v>5.0380535572547458E-2</v>
      </c>
      <c r="K1390" s="1">
        <v>0.27524270700044268</v>
      </c>
      <c r="L1390" s="1">
        <v>1.1152424029426027</v>
      </c>
      <c r="M1390" s="1">
        <v>0.98948546012297733</v>
      </c>
      <c r="N1390" s="1">
        <v>1.531873607762003</v>
      </c>
      <c r="O1390" s="1">
        <v>0.16832899168213014</v>
      </c>
      <c r="P1390" s="1">
        <v>-0.25678869660414849</v>
      </c>
      <c r="Q1390" s="1">
        <v>5.5605283078317962E-2</v>
      </c>
    </row>
    <row r="1391" spans="1:17" x14ac:dyDescent="0.3">
      <c r="A1391" t="s">
        <v>4163</v>
      </c>
      <c r="B1391" t="s">
        <v>4164</v>
      </c>
      <c r="C1391" t="s">
        <v>4165</v>
      </c>
      <c r="D1391">
        <v>1</v>
      </c>
      <c r="E1391">
        <v>7</v>
      </c>
      <c r="F1391">
        <v>32.4</v>
      </c>
      <c r="G1391">
        <v>420</v>
      </c>
      <c r="H1391">
        <v>0</v>
      </c>
      <c r="I1391">
        <v>64.650999999999996</v>
      </c>
      <c r="J1391">
        <v>0.12461643231758719</v>
      </c>
      <c r="K1391" s="1">
        <v>0.11030154372895214</v>
      </c>
      <c r="L1391" s="1">
        <v>0.33177124817230341</v>
      </c>
      <c r="M1391" s="1">
        <v>0.30760186987381016</v>
      </c>
      <c r="N1391" s="1">
        <v>0.84219853373598985</v>
      </c>
      <c r="O1391" s="1">
        <v>7.0214260833741443E-3</v>
      </c>
      <c r="P1391" s="1">
        <v>6.8591574115263995E-2</v>
      </c>
      <c r="Q1391" s="1">
        <v>-7.9434036317058046E-2</v>
      </c>
    </row>
    <row r="1392" spans="1:17" x14ac:dyDescent="0.3">
      <c r="A1392" t="s">
        <v>4166</v>
      </c>
      <c r="B1392" t="s">
        <v>4167</v>
      </c>
      <c r="C1392" t="s">
        <v>4168</v>
      </c>
      <c r="D1392">
        <v>1</v>
      </c>
      <c r="E1392">
        <v>15</v>
      </c>
      <c r="F1392">
        <v>63.6</v>
      </c>
      <c r="G1392">
        <v>198</v>
      </c>
      <c r="H1392">
        <v>0</v>
      </c>
      <c r="I1392">
        <v>241.8</v>
      </c>
      <c r="J1392">
        <v>1.4157965994773584E-3</v>
      </c>
      <c r="K1392" s="1">
        <v>-2.2512574264434924</v>
      </c>
      <c r="L1392" s="1">
        <v>-1.7824541362268742</v>
      </c>
      <c r="M1392" s="1">
        <v>-0.80201606253540936</v>
      </c>
      <c r="N1392" s="1">
        <v>-2.5119329379485471</v>
      </c>
      <c r="O1392" s="1">
        <v>-4.4064385831440532E-2</v>
      </c>
      <c r="P1392" s="1">
        <v>4.8884497824550933E-2</v>
      </c>
      <c r="Q1392" s="1">
        <v>-6.3377840549870704E-3</v>
      </c>
    </row>
    <row r="1393" spans="1:17" x14ac:dyDescent="0.3">
      <c r="A1393" t="s">
        <v>4169</v>
      </c>
      <c r="B1393" t="s">
        <v>4170</v>
      </c>
      <c r="C1393" t="s">
        <v>4171</v>
      </c>
      <c r="D1393">
        <v>1</v>
      </c>
      <c r="E1393">
        <v>5</v>
      </c>
      <c r="F1393">
        <v>18.7</v>
      </c>
      <c r="G1393">
        <v>326</v>
      </c>
      <c r="H1393">
        <v>0</v>
      </c>
      <c r="I1393">
        <v>13.275</v>
      </c>
      <c r="J1393">
        <v>0.1155373228103706</v>
      </c>
      <c r="K1393" s="1">
        <v>5.8530180920454891</v>
      </c>
      <c r="L1393" s="1">
        <v>4.1913634138742886</v>
      </c>
      <c r="M1393" s="1">
        <v>0</v>
      </c>
      <c r="N1393" s="1">
        <v>5.9794170638355153</v>
      </c>
      <c r="O1393" s="1">
        <v>0</v>
      </c>
      <c r="P1393" s="1">
        <v>0</v>
      </c>
      <c r="Q1393" s="1">
        <v>0</v>
      </c>
    </row>
    <row r="1394" spans="1:17" x14ac:dyDescent="0.3">
      <c r="A1394" t="s">
        <v>4172</v>
      </c>
      <c r="B1394" t="s">
        <v>4173</v>
      </c>
      <c r="C1394" t="s">
        <v>4174</v>
      </c>
      <c r="D1394">
        <v>1</v>
      </c>
      <c r="E1394">
        <v>1</v>
      </c>
      <c r="F1394">
        <v>2.6</v>
      </c>
      <c r="G1394">
        <v>348</v>
      </c>
      <c r="H1394">
        <v>8.0505999999999998E-3</v>
      </c>
      <c r="I1394">
        <v>2.0565000000000002</v>
      </c>
      <c r="J1394" t="s">
        <v>5320</v>
      </c>
      <c r="K1394" s="1">
        <v>0</v>
      </c>
      <c r="L1394" s="1">
        <v>0</v>
      </c>
      <c r="M1394" s="1">
        <v>0</v>
      </c>
      <c r="N1394" s="1">
        <v>0</v>
      </c>
      <c r="O1394" s="1">
        <v>0</v>
      </c>
      <c r="P1394" s="1">
        <v>0</v>
      </c>
      <c r="Q1394" s="1">
        <v>0</v>
      </c>
    </row>
    <row r="1395" spans="1:17" x14ac:dyDescent="0.3">
      <c r="A1395" t="s">
        <v>4175</v>
      </c>
      <c r="B1395" t="s">
        <v>4176</v>
      </c>
      <c r="C1395" t="s">
        <v>4177</v>
      </c>
      <c r="D1395">
        <v>1</v>
      </c>
      <c r="E1395">
        <v>5</v>
      </c>
      <c r="F1395">
        <v>23.3</v>
      </c>
      <c r="G1395">
        <v>292</v>
      </c>
      <c r="H1395">
        <v>0</v>
      </c>
      <c r="I1395">
        <v>21.462</v>
      </c>
      <c r="J1395">
        <v>6.5166002396646341E-2</v>
      </c>
      <c r="K1395" s="1">
        <v>-2.9357498826832424</v>
      </c>
      <c r="L1395" s="1">
        <v>-2.9357498826832424</v>
      </c>
      <c r="M1395" s="1">
        <v>-2.9357498826832424</v>
      </c>
      <c r="N1395" s="1">
        <v>-2.9357498826832424</v>
      </c>
      <c r="O1395" s="1">
        <v>0.64713870912937366</v>
      </c>
      <c r="P1395" s="1">
        <v>0.38211184092994144</v>
      </c>
      <c r="Q1395" s="1">
        <v>-2.9357498826832424</v>
      </c>
    </row>
    <row r="1396" spans="1:17" x14ac:dyDescent="0.3">
      <c r="A1396" t="s">
        <v>4178</v>
      </c>
      <c r="B1396" t="s">
        <v>4179</v>
      </c>
      <c r="C1396" t="s">
        <v>4180</v>
      </c>
      <c r="D1396">
        <v>1</v>
      </c>
      <c r="E1396">
        <v>10</v>
      </c>
      <c r="F1396">
        <v>16</v>
      </c>
      <c r="G1396">
        <v>956</v>
      </c>
      <c r="H1396">
        <v>0</v>
      </c>
      <c r="I1396">
        <v>47.594000000000001</v>
      </c>
      <c r="J1396">
        <v>2.07355515945611E-2</v>
      </c>
      <c r="K1396" s="1">
        <v>-8.268517704091261</v>
      </c>
      <c r="L1396" s="1">
        <v>-8.268517704091261</v>
      </c>
      <c r="M1396" s="1">
        <v>-0.74125632785643614</v>
      </c>
      <c r="N1396" s="1">
        <v>-8.268517704091261</v>
      </c>
      <c r="O1396" s="1">
        <v>0.41036755805826952</v>
      </c>
      <c r="P1396" s="1">
        <v>-0.77805768662886854</v>
      </c>
      <c r="Q1396" s="1">
        <v>0.12144551086304622</v>
      </c>
    </row>
    <row r="1397" spans="1:17" x14ac:dyDescent="0.3">
      <c r="A1397" t="s">
        <v>4181</v>
      </c>
      <c r="B1397" t="s">
        <v>4182</v>
      </c>
      <c r="C1397" t="s">
        <v>4183</v>
      </c>
      <c r="D1397">
        <v>1</v>
      </c>
      <c r="E1397">
        <v>5</v>
      </c>
      <c r="F1397">
        <v>76.2</v>
      </c>
      <c r="G1397">
        <v>80</v>
      </c>
      <c r="H1397">
        <v>0</v>
      </c>
      <c r="I1397">
        <v>58.926000000000002</v>
      </c>
      <c r="J1397">
        <v>3.7826599250990159E-3</v>
      </c>
      <c r="K1397" s="1">
        <v>1.2148250058905761</v>
      </c>
      <c r="L1397" s="1">
        <v>0.87467661476544412</v>
      </c>
      <c r="M1397" s="1">
        <v>0.70195879408054163</v>
      </c>
      <c r="N1397" s="1">
        <v>0.89704107755479034</v>
      </c>
      <c r="O1397" s="1">
        <v>0.13447721388733411</v>
      </c>
      <c r="P1397" s="1">
        <v>-0.12297343502241646</v>
      </c>
      <c r="Q1397" s="1">
        <v>-2.3252249458160758E-2</v>
      </c>
    </row>
    <row r="1398" spans="1:17" x14ac:dyDescent="0.3">
      <c r="A1398" t="s">
        <v>4184</v>
      </c>
      <c r="B1398" t="s">
        <v>4185</v>
      </c>
      <c r="C1398" t="s">
        <v>4186</v>
      </c>
      <c r="D1398">
        <v>1</v>
      </c>
      <c r="E1398">
        <v>18</v>
      </c>
      <c r="F1398">
        <v>75.400000000000006</v>
      </c>
      <c r="G1398">
        <v>268</v>
      </c>
      <c r="H1398">
        <v>0</v>
      </c>
      <c r="I1398">
        <v>140.66999999999999</v>
      </c>
      <c r="J1398">
        <v>9.8311610997018822E-2</v>
      </c>
      <c r="K1398" s="1">
        <v>0.80557080873845122</v>
      </c>
      <c r="L1398" s="1">
        <v>0.22924625035692767</v>
      </c>
      <c r="M1398" s="1">
        <v>0.20466403966353564</v>
      </c>
      <c r="N1398" s="1">
        <v>0.54291233246035731</v>
      </c>
      <c r="O1398" s="1">
        <v>-0.22910570101216315</v>
      </c>
      <c r="P1398" s="1">
        <v>0.27222894392196101</v>
      </c>
      <c r="Q1398" s="1">
        <v>-9.0550697354494114E-2</v>
      </c>
    </row>
    <row r="1399" spans="1:17" x14ac:dyDescent="0.3">
      <c r="A1399" t="s">
        <v>4187</v>
      </c>
      <c r="B1399" t="s">
        <v>4188</v>
      </c>
      <c r="C1399" t="s">
        <v>4189</v>
      </c>
      <c r="D1399">
        <v>1</v>
      </c>
      <c r="E1399">
        <v>8</v>
      </c>
      <c r="F1399">
        <v>23.2</v>
      </c>
      <c r="G1399">
        <v>440</v>
      </c>
      <c r="H1399">
        <v>0</v>
      </c>
      <c r="I1399">
        <v>28.26</v>
      </c>
      <c r="J1399">
        <v>7.8595511873129173E-2</v>
      </c>
      <c r="K1399" s="1">
        <v>5.2680090098527456E-2</v>
      </c>
      <c r="L1399" s="1">
        <v>-6.3167620954382384</v>
      </c>
      <c r="M1399" s="1">
        <v>-6.3167620954382384</v>
      </c>
      <c r="N1399" s="1">
        <v>-6.3167620954382384</v>
      </c>
      <c r="O1399" s="1">
        <v>-0.18247786921402576</v>
      </c>
      <c r="P1399" s="1">
        <v>-0.32123768385908019</v>
      </c>
      <c r="Q1399" s="1">
        <v>0.39881969845975479</v>
      </c>
    </row>
    <row r="1400" spans="1:17" x14ac:dyDescent="0.3">
      <c r="A1400" t="s">
        <v>4190</v>
      </c>
      <c r="B1400" t="s">
        <v>4191</v>
      </c>
      <c r="C1400" t="s">
        <v>4192</v>
      </c>
      <c r="D1400">
        <v>1</v>
      </c>
      <c r="E1400">
        <v>6</v>
      </c>
      <c r="F1400">
        <v>15.5</v>
      </c>
      <c r="G1400">
        <v>484</v>
      </c>
      <c r="H1400">
        <v>0</v>
      </c>
      <c r="I1400">
        <v>22.221</v>
      </c>
      <c r="J1400">
        <v>0.37458838345697965</v>
      </c>
      <c r="K1400" s="1">
        <v>0.36026216751980017</v>
      </c>
      <c r="L1400" s="1">
        <v>0.13131876922766392</v>
      </c>
      <c r="M1400" s="1">
        <v>0.65152527620011014</v>
      </c>
      <c r="N1400" s="1">
        <v>-0.25339883769293586</v>
      </c>
      <c r="O1400" s="1">
        <v>0.22073446538355718</v>
      </c>
      <c r="P1400" s="1">
        <v>-0.30844195584313133</v>
      </c>
      <c r="Q1400" s="1">
        <v>3.8660841929802438E-2</v>
      </c>
    </row>
    <row r="1401" spans="1:17" x14ac:dyDescent="0.3">
      <c r="A1401" t="s">
        <v>4193</v>
      </c>
      <c r="B1401" t="s">
        <v>4194</v>
      </c>
      <c r="C1401" t="s">
        <v>4195</v>
      </c>
      <c r="D1401">
        <v>1</v>
      </c>
      <c r="E1401">
        <v>9</v>
      </c>
      <c r="F1401">
        <v>57.3</v>
      </c>
      <c r="G1401">
        <v>330</v>
      </c>
      <c r="H1401">
        <v>0</v>
      </c>
      <c r="I1401">
        <v>32.814999999999998</v>
      </c>
      <c r="J1401">
        <v>5.7395535322423204E-2</v>
      </c>
      <c r="K1401" s="1">
        <v>-0.10812552432343837</v>
      </c>
      <c r="L1401" s="1">
        <v>-1.5243168705925514</v>
      </c>
      <c r="M1401" s="1">
        <v>-0.91874589274812835</v>
      </c>
      <c r="N1401" s="1">
        <v>-1.4530765605283487</v>
      </c>
      <c r="O1401" s="1">
        <v>-0.13436143442073153</v>
      </c>
      <c r="P1401" s="1">
        <v>-0.21578569677464257</v>
      </c>
      <c r="Q1401" s="1">
        <v>0.29613421943744117</v>
      </c>
    </row>
    <row r="1402" spans="1:17" x14ac:dyDescent="0.3">
      <c r="A1402" t="s">
        <v>4196</v>
      </c>
      <c r="B1402" t="s">
        <v>4197</v>
      </c>
      <c r="C1402" t="s">
        <v>4198</v>
      </c>
      <c r="D1402">
        <v>1</v>
      </c>
      <c r="E1402">
        <v>9</v>
      </c>
      <c r="F1402">
        <v>34.9</v>
      </c>
      <c r="G1402">
        <v>258</v>
      </c>
      <c r="H1402">
        <v>0</v>
      </c>
      <c r="I1402">
        <v>45.323</v>
      </c>
      <c r="J1402">
        <v>6.5933142687914406E-2</v>
      </c>
      <c r="K1402" s="1">
        <v>-0.33652974593595281</v>
      </c>
      <c r="L1402" s="1">
        <v>-0.27053482028297859</v>
      </c>
      <c r="M1402" s="1">
        <v>-0.3341350696644248</v>
      </c>
      <c r="N1402" s="1">
        <v>-1.061026266860813</v>
      </c>
      <c r="O1402" s="1">
        <v>-0.13666419147661582</v>
      </c>
      <c r="P1402" s="1">
        <v>0.21491410614879466</v>
      </c>
      <c r="Q1402" s="1">
        <v>-0.1050926476731724</v>
      </c>
    </row>
    <row r="1403" spans="1:17" x14ac:dyDescent="0.3">
      <c r="A1403" t="s">
        <v>4199</v>
      </c>
      <c r="B1403" t="s">
        <v>4200</v>
      </c>
      <c r="C1403" t="s">
        <v>4201</v>
      </c>
      <c r="D1403">
        <v>1</v>
      </c>
      <c r="E1403">
        <v>1</v>
      </c>
      <c r="F1403">
        <v>5.0999999999999996</v>
      </c>
      <c r="G1403">
        <v>237</v>
      </c>
      <c r="H1403">
        <v>9.6427000000000006E-3</v>
      </c>
      <c r="I1403">
        <v>1.869</v>
      </c>
      <c r="J1403">
        <v>7.7584960491530491E-2</v>
      </c>
      <c r="K1403" s="1">
        <v>-5.0042387852656809</v>
      </c>
      <c r="L1403" s="1">
        <v>-5.0042387852656809</v>
      </c>
      <c r="M1403" s="1">
        <v>-5.0042387852656809</v>
      </c>
      <c r="N1403" s="1">
        <v>-5.0042387852656809</v>
      </c>
      <c r="O1403" s="1">
        <v>-5.0042387852656809</v>
      </c>
      <c r="P1403" s="1">
        <v>0.19439102585994342</v>
      </c>
      <c r="Q1403" s="1">
        <v>0.86758070959283484</v>
      </c>
    </row>
    <row r="1404" spans="1:17" x14ac:dyDescent="0.3">
      <c r="A1404" t="s">
        <v>4202</v>
      </c>
      <c r="B1404" t="s">
        <v>4203</v>
      </c>
      <c r="C1404" t="s">
        <v>4204</v>
      </c>
      <c r="D1404">
        <v>1</v>
      </c>
      <c r="E1404">
        <v>1</v>
      </c>
      <c r="F1404">
        <v>30.8</v>
      </c>
      <c r="G1404">
        <v>65</v>
      </c>
      <c r="H1404">
        <v>0</v>
      </c>
      <c r="I1404">
        <v>9.1359999999999992</v>
      </c>
      <c r="J1404" t="s">
        <v>5320</v>
      </c>
      <c r="K1404" s="1">
        <v>0</v>
      </c>
      <c r="L1404" s="1">
        <v>0</v>
      </c>
      <c r="M1404" s="1">
        <v>0</v>
      </c>
      <c r="N1404" s="1">
        <v>0</v>
      </c>
      <c r="O1404" s="1">
        <v>0</v>
      </c>
      <c r="P1404" s="1">
        <v>0</v>
      </c>
      <c r="Q1404" s="1">
        <v>0</v>
      </c>
    </row>
    <row r="1405" spans="1:17" x14ac:dyDescent="0.3">
      <c r="A1405" t="s">
        <v>4205</v>
      </c>
      <c r="B1405" t="s">
        <v>4206</v>
      </c>
      <c r="C1405" t="s">
        <v>4207</v>
      </c>
      <c r="D1405">
        <v>1</v>
      </c>
      <c r="E1405">
        <v>4</v>
      </c>
      <c r="F1405">
        <v>54.2</v>
      </c>
      <c r="G1405">
        <v>120</v>
      </c>
      <c r="H1405">
        <v>0</v>
      </c>
      <c r="I1405">
        <v>52.581000000000003</v>
      </c>
      <c r="J1405">
        <v>0.36582020163053708</v>
      </c>
      <c r="K1405" s="1">
        <v>-6.9928065477390797</v>
      </c>
      <c r="L1405" s="1">
        <v>0.28300131930943873</v>
      </c>
      <c r="M1405" s="1">
        <v>0.11878526128088038</v>
      </c>
      <c r="N1405" s="1">
        <v>-6.9928065477390797</v>
      </c>
      <c r="O1405" s="1">
        <v>-4.4516797967696836E-2</v>
      </c>
      <c r="P1405" s="1">
        <v>-0.54230893151984472</v>
      </c>
      <c r="Q1405" s="1">
        <v>0.42622655826337907</v>
      </c>
    </row>
    <row r="1406" spans="1:17" x14ac:dyDescent="0.3">
      <c r="A1406" t="s">
        <v>4208</v>
      </c>
      <c r="B1406" t="s">
        <v>4209</v>
      </c>
      <c r="C1406" t="s">
        <v>4210</v>
      </c>
      <c r="D1406">
        <v>1</v>
      </c>
      <c r="E1406">
        <v>2</v>
      </c>
      <c r="F1406">
        <v>8</v>
      </c>
      <c r="G1406">
        <v>300</v>
      </c>
      <c r="H1406">
        <v>1</v>
      </c>
      <c r="I1406">
        <v>-2</v>
      </c>
      <c r="J1406" t="s">
        <v>5320</v>
      </c>
      <c r="K1406" s="1">
        <v>0</v>
      </c>
      <c r="L1406" s="1">
        <v>0</v>
      </c>
      <c r="M1406" s="1">
        <v>0</v>
      </c>
      <c r="N1406" s="1">
        <v>0</v>
      </c>
      <c r="O1406" s="1">
        <v>0</v>
      </c>
      <c r="P1406" s="1">
        <v>0</v>
      </c>
      <c r="Q1406" s="1">
        <v>0</v>
      </c>
    </row>
    <row r="1407" spans="1:17" x14ac:dyDescent="0.3">
      <c r="A1407" t="s">
        <v>4211</v>
      </c>
      <c r="B1407" t="s">
        <v>4212</v>
      </c>
      <c r="C1407" t="s">
        <v>4213</v>
      </c>
      <c r="D1407">
        <v>1</v>
      </c>
      <c r="E1407">
        <v>23</v>
      </c>
      <c r="F1407">
        <v>87.5</v>
      </c>
      <c r="G1407">
        <v>128</v>
      </c>
      <c r="H1407">
        <v>0</v>
      </c>
      <c r="I1407">
        <v>323.31</v>
      </c>
      <c r="J1407">
        <v>3.2533670002817296E-2</v>
      </c>
      <c r="K1407" s="1">
        <v>-0.31868082902474992</v>
      </c>
      <c r="L1407" s="1">
        <v>-0.48172937078702688</v>
      </c>
      <c r="M1407" s="1">
        <v>-0.47520808762909372</v>
      </c>
      <c r="N1407" s="1">
        <v>-1.1340292847766804</v>
      </c>
      <c r="O1407" s="1">
        <v>-0.25147572124366785</v>
      </c>
      <c r="P1407" s="1">
        <v>0.12409584640750683</v>
      </c>
      <c r="Q1407" s="1">
        <v>9.7797900938622853E-2</v>
      </c>
    </row>
    <row r="1408" spans="1:17" x14ac:dyDescent="0.3">
      <c r="A1408" t="s">
        <v>4214</v>
      </c>
      <c r="B1408" t="s">
        <v>4215</v>
      </c>
      <c r="C1408" t="s">
        <v>4216</v>
      </c>
      <c r="D1408">
        <v>1</v>
      </c>
      <c r="E1408">
        <v>4</v>
      </c>
      <c r="F1408">
        <v>83.3</v>
      </c>
      <c r="G1408">
        <v>66</v>
      </c>
      <c r="H1408">
        <v>0</v>
      </c>
      <c r="I1408">
        <v>63.631999999999998</v>
      </c>
      <c r="J1408">
        <v>0.58061672469625325</v>
      </c>
      <c r="K1408" s="1">
        <v>-0.66100939221137256</v>
      </c>
      <c r="L1408" s="1">
        <v>-0.25208136352178961</v>
      </c>
      <c r="M1408" s="1">
        <v>0.37349704841642462</v>
      </c>
      <c r="N1408" s="1">
        <v>-0.28640511063936736</v>
      </c>
      <c r="O1408" s="1">
        <v>-0.11076049998586183</v>
      </c>
      <c r="P1408" s="1">
        <v>0.16907091692256218</v>
      </c>
      <c r="Q1408" s="1">
        <v>-7.4659725444283814E-2</v>
      </c>
    </row>
    <row r="1409" spans="1:17" x14ac:dyDescent="0.3">
      <c r="A1409" t="s">
        <v>4217</v>
      </c>
      <c r="B1409" t="s">
        <v>4218</v>
      </c>
      <c r="C1409" t="s">
        <v>4219</v>
      </c>
      <c r="D1409">
        <v>1</v>
      </c>
      <c r="E1409">
        <v>2</v>
      </c>
      <c r="F1409">
        <v>16</v>
      </c>
      <c r="G1409">
        <v>181</v>
      </c>
      <c r="H1409">
        <v>0</v>
      </c>
      <c r="I1409">
        <v>3.0503999999999998</v>
      </c>
      <c r="J1409" t="s">
        <v>5320</v>
      </c>
      <c r="K1409" s="1">
        <v>0</v>
      </c>
      <c r="L1409" s="1">
        <v>0</v>
      </c>
      <c r="M1409" s="1">
        <v>0</v>
      </c>
      <c r="N1409" s="1">
        <v>0</v>
      </c>
      <c r="O1409" s="1">
        <v>0</v>
      </c>
      <c r="P1409" s="1">
        <v>0</v>
      </c>
      <c r="Q1409" s="1">
        <v>0</v>
      </c>
    </row>
    <row r="1410" spans="1:17" x14ac:dyDescent="0.3">
      <c r="A1410" t="s">
        <v>4220</v>
      </c>
      <c r="B1410" t="s">
        <v>4221</v>
      </c>
      <c r="C1410" t="s">
        <v>4222</v>
      </c>
      <c r="D1410">
        <v>1</v>
      </c>
      <c r="E1410">
        <v>4</v>
      </c>
      <c r="F1410">
        <v>48.8</v>
      </c>
      <c r="G1410">
        <v>129</v>
      </c>
      <c r="H1410">
        <v>0</v>
      </c>
      <c r="I1410">
        <v>15.617000000000001</v>
      </c>
      <c r="J1410">
        <v>0.32536734716976196</v>
      </c>
      <c r="K1410" s="1">
        <v>-2.847818797055341</v>
      </c>
      <c r="L1410" s="1">
        <v>1.3570931364383989</v>
      </c>
      <c r="M1410" s="1">
        <v>1.7346968230642754</v>
      </c>
      <c r="N1410" s="1">
        <v>1.4773115144720359</v>
      </c>
      <c r="O1410" s="1">
        <v>-2.847818797055341</v>
      </c>
      <c r="P1410" s="1">
        <v>-2.847818797055341</v>
      </c>
      <c r="Q1410" s="1">
        <v>1.4447666669977497</v>
      </c>
    </row>
    <row r="1411" spans="1:17" x14ac:dyDescent="0.3">
      <c r="A1411" t="s">
        <v>4223</v>
      </c>
      <c r="B1411" t="s">
        <v>4224</v>
      </c>
      <c r="C1411" t="s">
        <v>4225</v>
      </c>
      <c r="D1411">
        <v>1</v>
      </c>
      <c r="E1411">
        <v>5</v>
      </c>
      <c r="F1411">
        <v>24</v>
      </c>
      <c r="G1411">
        <v>304</v>
      </c>
      <c r="H1411">
        <v>0</v>
      </c>
      <c r="I1411">
        <v>37.323</v>
      </c>
      <c r="J1411">
        <v>2.0848762063362357E-3</v>
      </c>
      <c r="K1411" s="1">
        <v>-4.7457546438434273</v>
      </c>
      <c r="L1411" s="1">
        <v>-4.7457546438434273</v>
      </c>
      <c r="M1411" s="1">
        <v>-4.7457546438434273</v>
      </c>
      <c r="N1411" s="1">
        <v>-4.7457546438434273</v>
      </c>
      <c r="O1411" s="1">
        <v>0.19509006120549613</v>
      </c>
      <c r="P1411" s="1">
        <v>0.31624432933821733</v>
      </c>
      <c r="Q1411" s="1">
        <v>-0.71283673452573193</v>
      </c>
    </row>
    <row r="1412" spans="1:17" x14ac:dyDescent="0.3">
      <c r="A1412" t="s">
        <v>4226</v>
      </c>
      <c r="B1412" t="s">
        <v>4227</v>
      </c>
      <c r="C1412" t="s">
        <v>4228</v>
      </c>
      <c r="D1412">
        <v>1</v>
      </c>
      <c r="E1412">
        <v>7</v>
      </c>
      <c r="F1412">
        <v>32.5</v>
      </c>
      <c r="G1412">
        <v>255</v>
      </c>
      <c r="H1412">
        <v>0</v>
      </c>
      <c r="I1412">
        <v>4.6022999999999996</v>
      </c>
      <c r="J1412">
        <v>2.154417775521021E-7</v>
      </c>
      <c r="K1412" s="1">
        <v>-5.6367211110709521</v>
      </c>
      <c r="L1412" s="1">
        <v>-5.6367211110709521</v>
      </c>
      <c r="M1412" s="1">
        <v>-5.6367211110709521</v>
      </c>
      <c r="N1412" s="1">
        <v>-5.6367211110709521</v>
      </c>
      <c r="O1412" s="1">
        <v>-7.6391493572013469E-2</v>
      </c>
      <c r="P1412" s="1">
        <v>-2.1624146422025295E-3</v>
      </c>
      <c r="Q1412" s="1">
        <v>7.4602484555661375E-2</v>
      </c>
    </row>
    <row r="1413" spans="1:17" x14ac:dyDescent="0.3">
      <c r="A1413" t="s">
        <v>4229</v>
      </c>
      <c r="B1413" t="s">
        <v>4230</v>
      </c>
      <c r="C1413" t="s">
        <v>4231</v>
      </c>
      <c r="D1413">
        <v>1</v>
      </c>
      <c r="E1413">
        <v>9</v>
      </c>
      <c r="F1413">
        <v>49.3</v>
      </c>
      <c r="G1413">
        <v>302</v>
      </c>
      <c r="H1413">
        <v>0</v>
      </c>
      <c r="I1413">
        <v>43.944000000000003</v>
      </c>
      <c r="J1413">
        <v>6.1157535612342634E-2</v>
      </c>
      <c r="K1413" s="1">
        <v>1.4249413129640534</v>
      </c>
      <c r="L1413" s="1">
        <v>0.83832398032090505</v>
      </c>
      <c r="M1413" s="1">
        <v>0.28226899087107032</v>
      </c>
      <c r="N1413" s="1">
        <v>0.87293169639920976</v>
      </c>
      <c r="O1413" s="1">
        <v>0.17930726861293048</v>
      </c>
      <c r="P1413" s="1">
        <v>5.1168683960815545E-2</v>
      </c>
      <c r="Q1413" s="1">
        <v>-0.26611457733017962</v>
      </c>
    </row>
    <row r="1414" spans="1:17" x14ac:dyDescent="0.3">
      <c r="A1414" t="s">
        <v>4232</v>
      </c>
      <c r="B1414" t="s">
        <v>4233</v>
      </c>
      <c r="C1414" t="s">
        <v>4234</v>
      </c>
      <c r="D1414">
        <v>1</v>
      </c>
      <c r="E1414">
        <v>1</v>
      </c>
      <c r="F1414">
        <v>6.3</v>
      </c>
      <c r="G1414">
        <v>252</v>
      </c>
      <c r="H1414">
        <v>0</v>
      </c>
      <c r="I1414">
        <v>18.181000000000001</v>
      </c>
      <c r="J1414" t="s">
        <v>5320</v>
      </c>
      <c r="K1414" s="1">
        <v>0</v>
      </c>
      <c r="L1414" s="1">
        <v>0</v>
      </c>
      <c r="M1414" s="1">
        <v>0</v>
      </c>
      <c r="N1414" s="1">
        <v>0</v>
      </c>
      <c r="O1414" s="1">
        <v>0</v>
      </c>
      <c r="P1414" s="1">
        <v>0</v>
      </c>
      <c r="Q1414" s="1">
        <v>0</v>
      </c>
    </row>
    <row r="1415" spans="1:17" x14ac:dyDescent="0.3">
      <c r="A1415" t="s">
        <v>4235</v>
      </c>
      <c r="B1415" t="s">
        <v>4236</v>
      </c>
      <c r="C1415" t="s">
        <v>4237</v>
      </c>
      <c r="D1415">
        <v>1</v>
      </c>
      <c r="E1415">
        <v>8</v>
      </c>
      <c r="F1415">
        <v>28</v>
      </c>
      <c r="G1415">
        <v>460</v>
      </c>
      <c r="H1415">
        <v>0</v>
      </c>
      <c r="I1415">
        <v>21.329000000000001</v>
      </c>
      <c r="J1415">
        <v>0.86787539428775917</v>
      </c>
      <c r="K1415" s="1">
        <v>2.9717083306987208E-2</v>
      </c>
      <c r="L1415" s="1">
        <v>0.2048777098163839</v>
      </c>
      <c r="M1415" s="1">
        <v>-0.11532277477894745</v>
      </c>
      <c r="N1415" s="1">
        <v>-0.28339816292198355</v>
      </c>
      <c r="O1415" s="1">
        <v>-1.804412245457658E-2</v>
      </c>
      <c r="P1415" s="1">
        <v>-0.25563974566267172</v>
      </c>
      <c r="Q1415" s="1">
        <v>0.23243201986696896</v>
      </c>
    </row>
    <row r="1416" spans="1:17" x14ac:dyDescent="0.3">
      <c r="A1416" t="s">
        <v>4238</v>
      </c>
      <c r="B1416" t="s">
        <v>4239</v>
      </c>
      <c r="C1416" t="s">
        <v>4240</v>
      </c>
      <c r="D1416">
        <v>1</v>
      </c>
      <c r="E1416">
        <v>25</v>
      </c>
      <c r="F1416">
        <v>64.2</v>
      </c>
      <c r="G1416">
        <v>349</v>
      </c>
      <c r="H1416">
        <v>0</v>
      </c>
      <c r="I1416">
        <v>164.55</v>
      </c>
      <c r="J1416">
        <v>8.3939403254199046E-2</v>
      </c>
      <c r="K1416" s="1">
        <v>-2.2661046657360657</v>
      </c>
      <c r="L1416" s="1">
        <v>-0.82693417421332072</v>
      </c>
      <c r="M1416" s="1">
        <v>-1.7356910644207371E-2</v>
      </c>
      <c r="N1416" s="1">
        <v>-1.568869949380413</v>
      </c>
      <c r="O1416" s="1">
        <v>9.364712002502118E-2</v>
      </c>
      <c r="P1416" s="1">
        <v>-0.33456981687059634</v>
      </c>
      <c r="Q1416" s="1">
        <v>0.18892641682438918</v>
      </c>
    </row>
    <row r="1417" spans="1:17" x14ac:dyDescent="0.3">
      <c r="A1417" t="s">
        <v>4241</v>
      </c>
      <c r="B1417" t="s">
        <v>4242</v>
      </c>
      <c r="C1417" t="s">
        <v>4243</v>
      </c>
      <c r="D1417">
        <v>1</v>
      </c>
      <c r="E1417">
        <v>12</v>
      </c>
      <c r="F1417">
        <v>70.3</v>
      </c>
      <c r="G1417">
        <v>91</v>
      </c>
      <c r="H1417">
        <v>0</v>
      </c>
      <c r="I1417">
        <v>128.47999999999999</v>
      </c>
      <c r="J1417">
        <v>4.7344285186564257E-2</v>
      </c>
      <c r="K1417" s="1">
        <v>-1.4864176635078379</v>
      </c>
      <c r="L1417" s="1">
        <v>-1.7530146015270456</v>
      </c>
      <c r="M1417" s="1">
        <v>-1.9644018443110625</v>
      </c>
      <c r="N1417" s="1">
        <v>-2.9804078132833554</v>
      </c>
      <c r="O1417" s="1">
        <v>-1.1233196765463804</v>
      </c>
      <c r="P1417" s="1">
        <v>-9.128094894964997E-2</v>
      </c>
      <c r="Q1417" s="1">
        <v>0.68012152309508378</v>
      </c>
    </row>
    <row r="1418" spans="1:17" x14ac:dyDescent="0.3">
      <c r="A1418" t="s">
        <v>4244</v>
      </c>
      <c r="B1418" t="s">
        <v>4245</v>
      </c>
      <c r="C1418" t="s">
        <v>4246</v>
      </c>
      <c r="D1418">
        <v>1</v>
      </c>
      <c r="E1418">
        <v>2</v>
      </c>
      <c r="F1418">
        <v>34.9</v>
      </c>
      <c r="G1418">
        <v>63</v>
      </c>
      <c r="H1418">
        <v>7.5014000000000001E-3</v>
      </c>
      <c r="I1418">
        <v>2.1276999999999999</v>
      </c>
      <c r="J1418" t="s">
        <v>5320</v>
      </c>
      <c r="K1418" s="1">
        <v>0</v>
      </c>
      <c r="L1418" s="1">
        <v>0</v>
      </c>
      <c r="M1418" s="1">
        <v>0</v>
      </c>
      <c r="N1418" s="1">
        <v>0</v>
      </c>
      <c r="O1418" s="1">
        <v>0</v>
      </c>
      <c r="P1418" s="1">
        <v>0</v>
      </c>
      <c r="Q1418" s="1">
        <v>0</v>
      </c>
    </row>
    <row r="1419" spans="1:17" x14ac:dyDescent="0.3">
      <c r="A1419" t="s">
        <v>4247</v>
      </c>
      <c r="B1419" t="s">
        <v>4248</v>
      </c>
      <c r="C1419" t="s">
        <v>4249</v>
      </c>
      <c r="D1419">
        <v>1</v>
      </c>
      <c r="E1419">
        <v>3</v>
      </c>
      <c r="F1419">
        <v>25.5</v>
      </c>
      <c r="G1419">
        <v>94</v>
      </c>
      <c r="H1419">
        <v>0</v>
      </c>
      <c r="I1419">
        <v>20.887</v>
      </c>
      <c r="J1419">
        <v>5.2924697518781531E-2</v>
      </c>
      <c r="K1419" s="1">
        <v>0.61566169453782849</v>
      </c>
      <c r="L1419" s="1">
        <v>1.5973890823901675</v>
      </c>
      <c r="M1419" s="1">
        <v>1.289327564070115</v>
      </c>
      <c r="N1419" s="1">
        <v>1.4146974939542321</v>
      </c>
      <c r="O1419" s="1">
        <v>0.5195493870774287</v>
      </c>
      <c r="P1419" s="1">
        <v>0.64074140857643835</v>
      </c>
      <c r="Q1419" s="1">
        <v>-7.085614719366542</v>
      </c>
    </row>
    <row r="1420" spans="1:17" x14ac:dyDescent="0.3">
      <c r="A1420" t="s">
        <v>4250</v>
      </c>
      <c r="B1420" t="s">
        <v>4251</v>
      </c>
      <c r="C1420" t="s">
        <v>4252</v>
      </c>
      <c r="D1420">
        <v>1</v>
      </c>
      <c r="E1420">
        <v>5</v>
      </c>
      <c r="F1420">
        <v>37.5</v>
      </c>
      <c r="G1420">
        <v>152</v>
      </c>
      <c r="H1420">
        <v>0</v>
      </c>
      <c r="I1420">
        <v>16.852</v>
      </c>
      <c r="J1420" t="s">
        <v>5320</v>
      </c>
      <c r="K1420" s="1">
        <v>0</v>
      </c>
      <c r="L1420" s="1">
        <v>0</v>
      </c>
      <c r="M1420" s="1">
        <v>0</v>
      </c>
      <c r="N1420" s="1">
        <v>0</v>
      </c>
      <c r="O1420" s="1">
        <v>0</v>
      </c>
      <c r="P1420" s="1">
        <v>0</v>
      </c>
      <c r="Q1420" s="1">
        <v>0</v>
      </c>
    </row>
    <row r="1421" spans="1:17" x14ac:dyDescent="0.3">
      <c r="A1421" t="s">
        <v>4253</v>
      </c>
      <c r="B1421" t="s">
        <v>4254</v>
      </c>
      <c r="C1421" t="s">
        <v>4255</v>
      </c>
      <c r="D1421">
        <v>1</v>
      </c>
      <c r="E1421">
        <v>3</v>
      </c>
      <c r="F1421">
        <v>17.3</v>
      </c>
      <c r="G1421">
        <v>179</v>
      </c>
      <c r="H1421">
        <v>0</v>
      </c>
      <c r="I1421">
        <v>8.6244999999999994</v>
      </c>
      <c r="J1421">
        <v>0.69127872220199338</v>
      </c>
      <c r="K1421" s="1">
        <v>-3.2086400970762083</v>
      </c>
      <c r="L1421" s="1">
        <v>-3.2086400970762083</v>
      </c>
      <c r="M1421" s="1">
        <v>1.4930470166264809</v>
      </c>
      <c r="N1421" s="1">
        <v>1.3738755230434077</v>
      </c>
      <c r="O1421" s="1">
        <v>0.46028952052315403</v>
      </c>
      <c r="P1421" s="1">
        <v>0.60028216533293388</v>
      </c>
      <c r="Q1421" s="1">
        <v>-3.2086400970762083</v>
      </c>
    </row>
    <row r="1422" spans="1:17" x14ac:dyDescent="0.3">
      <c r="A1422" t="s">
        <v>4256</v>
      </c>
      <c r="B1422" t="s">
        <v>4257</v>
      </c>
      <c r="C1422" t="s">
        <v>4258</v>
      </c>
      <c r="D1422">
        <v>1</v>
      </c>
      <c r="E1422">
        <v>4</v>
      </c>
      <c r="F1422">
        <v>27.3</v>
      </c>
      <c r="G1422">
        <v>110</v>
      </c>
      <c r="H1422">
        <v>0</v>
      </c>
      <c r="I1422">
        <v>28.748999999999999</v>
      </c>
      <c r="J1422">
        <v>0.11550129238799765</v>
      </c>
      <c r="K1422" s="1">
        <v>0.90795036897579118</v>
      </c>
      <c r="L1422" s="1">
        <v>1.1157774013244726</v>
      </c>
      <c r="M1422" s="1">
        <v>1.0096807513261206</v>
      </c>
      <c r="N1422" s="1">
        <v>2.3760910696078903</v>
      </c>
      <c r="O1422" s="1">
        <v>0.43271343891728908</v>
      </c>
      <c r="P1422" s="1">
        <v>-0.34627733661496624</v>
      </c>
      <c r="Q1422" s="1">
        <v>-0.21153323083678049</v>
      </c>
    </row>
    <row r="1423" spans="1:17" x14ac:dyDescent="0.3">
      <c r="A1423" t="s">
        <v>4259</v>
      </c>
      <c r="B1423" t="s">
        <v>4260</v>
      </c>
      <c r="C1423" t="s">
        <v>4261</v>
      </c>
      <c r="D1423">
        <v>1</v>
      </c>
      <c r="E1423">
        <v>3</v>
      </c>
      <c r="F1423">
        <v>20.9</v>
      </c>
      <c r="G1423">
        <v>115</v>
      </c>
      <c r="H1423">
        <v>0</v>
      </c>
      <c r="I1423">
        <v>8.8994</v>
      </c>
      <c r="J1423">
        <v>6.3028984204991821E-4</v>
      </c>
      <c r="K1423" s="1">
        <v>1.4072229395258464</v>
      </c>
      <c r="L1423" s="1">
        <v>1.1373987323037538</v>
      </c>
      <c r="M1423" s="1">
        <v>1.2563457770990261</v>
      </c>
      <c r="N1423" s="1">
        <v>1.536443172273851</v>
      </c>
      <c r="O1423" s="1">
        <v>-0.34208116894995988</v>
      </c>
      <c r="P1423" s="1">
        <v>0.19207348943508509</v>
      </c>
      <c r="Q1423" s="1">
        <v>9.5847619127770747E-2</v>
      </c>
    </row>
    <row r="1424" spans="1:17" x14ac:dyDescent="0.3">
      <c r="A1424" t="s">
        <v>4262</v>
      </c>
      <c r="B1424" t="s">
        <v>4263</v>
      </c>
      <c r="C1424" t="s">
        <v>4264</v>
      </c>
      <c r="D1424">
        <v>1</v>
      </c>
      <c r="E1424">
        <v>6</v>
      </c>
      <c r="F1424">
        <v>49</v>
      </c>
      <c r="G1424">
        <v>192</v>
      </c>
      <c r="H1424">
        <v>0</v>
      </c>
      <c r="I1424">
        <v>41.563000000000002</v>
      </c>
      <c r="J1424">
        <v>2.8370930264651827E-2</v>
      </c>
      <c r="K1424" s="1">
        <v>5.8244341497957866</v>
      </c>
      <c r="L1424" s="1">
        <v>5.8437446156876494</v>
      </c>
      <c r="M1424" s="1">
        <v>6.3349833725356115</v>
      </c>
      <c r="N1424" s="1">
        <v>7.3156242271179392</v>
      </c>
      <c r="O1424" s="1">
        <v>0</v>
      </c>
      <c r="P1424" s="1">
        <v>0</v>
      </c>
      <c r="Q1424" s="1">
        <v>0</v>
      </c>
    </row>
    <row r="1425" spans="1:17" x14ac:dyDescent="0.3">
      <c r="A1425" t="s">
        <v>4265</v>
      </c>
      <c r="B1425" t="s">
        <v>4266</v>
      </c>
      <c r="C1425" t="s">
        <v>4267</v>
      </c>
      <c r="D1425">
        <v>1</v>
      </c>
      <c r="E1425">
        <v>7</v>
      </c>
      <c r="F1425">
        <v>45.4</v>
      </c>
      <c r="G1425">
        <v>196</v>
      </c>
      <c r="H1425">
        <v>0</v>
      </c>
      <c r="I1425">
        <v>59.994999999999997</v>
      </c>
      <c r="J1425">
        <v>2.0920092262590301E-2</v>
      </c>
      <c r="K1425" s="1">
        <v>-0.20083813411611959</v>
      </c>
      <c r="L1425" s="1">
        <v>-0.82190137603070301</v>
      </c>
      <c r="M1425" s="1">
        <v>-0.5189469835916477</v>
      </c>
      <c r="N1425" s="1">
        <v>-0.97370457856948034</v>
      </c>
      <c r="O1425" s="1">
        <v>-0.13377652706473628</v>
      </c>
      <c r="P1425" s="1">
        <v>8.1075888773400898E-2</v>
      </c>
      <c r="Q1425" s="1">
        <v>4.3695781382242366E-2</v>
      </c>
    </row>
    <row r="1426" spans="1:17" x14ac:dyDescent="0.3">
      <c r="A1426" t="s">
        <v>4268</v>
      </c>
      <c r="B1426" t="s">
        <v>4269</v>
      </c>
      <c r="C1426" t="s">
        <v>4270</v>
      </c>
      <c r="D1426">
        <v>1</v>
      </c>
      <c r="E1426">
        <v>18</v>
      </c>
      <c r="F1426">
        <v>69.400000000000006</v>
      </c>
      <c r="G1426">
        <v>324</v>
      </c>
      <c r="H1426">
        <v>0</v>
      </c>
      <c r="I1426">
        <v>194.33</v>
      </c>
      <c r="J1426">
        <v>5.3416556988766144E-4</v>
      </c>
      <c r="K1426" s="1">
        <v>-1.3059587345668511</v>
      </c>
      <c r="L1426" s="1">
        <v>-1.3224374154706395</v>
      </c>
      <c r="M1426" s="1">
        <v>-1.5832331420777657</v>
      </c>
      <c r="N1426" s="1">
        <v>-3.1653008926489186</v>
      </c>
      <c r="O1426" s="1">
        <v>-6.0107948785408157E-2</v>
      </c>
      <c r="P1426" s="1">
        <v>0.1051017401534669</v>
      </c>
      <c r="Q1426" s="1">
        <v>-5.1044253738501591E-2</v>
      </c>
    </row>
    <row r="1427" spans="1:17" x14ac:dyDescent="0.3">
      <c r="A1427" t="s">
        <v>4271</v>
      </c>
      <c r="B1427" t="s">
        <v>4272</v>
      </c>
      <c r="C1427" t="s">
        <v>4273</v>
      </c>
      <c r="D1427">
        <v>1</v>
      </c>
      <c r="E1427">
        <v>22</v>
      </c>
      <c r="F1427">
        <v>92</v>
      </c>
      <c r="G1427">
        <v>163</v>
      </c>
      <c r="H1427">
        <v>0</v>
      </c>
      <c r="I1427">
        <v>323.31</v>
      </c>
      <c r="J1427">
        <v>9.4853248413911781E-2</v>
      </c>
      <c r="K1427" s="1">
        <v>0.11378527734505936</v>
      </c>
      <c r="L1427" s="1">
        <v>0.40781892790319496</v>
      </c>
      <c r="M1427" s="1">
        <v>0.98004427736068422</v>
      </c>
      <c r="N1427" s="1">
        <v>0.56473340954871976</v>
      </c>
      <c r="O1427" s="1">
        <v>-0.13790067383485596</v>
      </c>
      <c r="P1427" s="1">
        <v>1.5854667871603074E-2</v>
      </c>
      <c r="Q1427" s="1">
        <v>0.11117702812160411</v>
      </c>
    </row>
    <row r="1428" spans="1:17" x14ac:dyDescent="0.3">
      <c r="A1428" t="s">
        <v>4274</v>
      </c>
      <c r="B1428" t="s">
        <v>4275</v>
      </c>
      <c r="C1428" t="s">
        <v>4276</v>
      </c>
      <c r="D1428">
        <v>1</v>
      </c>
      <c r="E1428">
        <v>7</v>
      </c>
      <c r="F1428">
        <v>68.400000000000006</v>
      </c>
      <c r="G1428">
        <v>117</v>
      </c>
      <c r="H1428">
        <v>0</v>
      </c>
      <c r="I1428">
        <v>18.175000000000001</v>
      </c>
      <c r="J1428">
        <v>4.4813050721094184E-2</v>
      </c>
      <c r="K1428" s="1">
        <v>-6.3407639922771999</v>
      </c>
      <c r="L1428" s="1">
        <v>-6.3407639922771999</v>
      </c>
      <c r="M1428" s="1">
        <v>-5.463710698178377E-2</v>
      </c>
      <c r="N1428" s="1">
        <v>-6.3407639922771999</v>
      </c>
      <c r="O1428" s="1">
        <v>6.0173499692401974E-2</v>
      </c>
      <c r="P1428" s="1">
        <v>-7.8519006021461456E-3</v>
      </c>
      <c r="Q1428" s="1">
        <v>-5.463710698178377E-2</v>
      </c>
    </row>
    <row r="1429" spans="1:17" x14ac:dyDescent="0.3">
      <c r="A1429" t="s">
        <v>4277</v>
      </c>
      <c r="B1429" t="s">
        <v>4278</v>
      </c>
      <c r="C1429" t="s">
        <v>4279</v>
      </c>
      <c r="D1429">
        <v>1</v>
      </c>
      <c r="E1429">
        <v>6</v>
      </c>
      <c r="F1429">
        <v>83.5</v>
      </c>
      <c r="G1429">
        <v>109</v>
      </c>
      <c r="H1429">
        <v>0</v>
      </c>
      <c r="I1429">
        <v>76.783000000000001</v>
      </c>
      <c r="J1429">
        <v>0.17337686759384888</v>
      </c>
      <c r="K1429" s="1">
        <v>-0.19778979952566669</v>
      </c>
      <c r="L1429" s="1">
        <v>0.51996175209466666</v>
      </c>
      <c r="M1429" s="1">
        <v>0.59422006445141029</v>
      </c>
      <c r="N1429" s="1">
        <v>0.724503547270413</v>
      </c>
      <c r="O1429" s="1">
        <v>-0.25386472977994917</v>
      </c>
      <c r="P1429" s="1">
        <v>0.33894883413978738</v>
      </c>
      <c r="Q1429" s="1">
        <v>-0.15759473722627018</v>
      </c>
    </row>
    <row r="1430" spans="1:17" x14ac:dyDescent="0.3">
      <c r="A1430" t="s">
        <v>4280</v>
      </c>
      <c r="B1430" t="s">
        <v>4281</v>
      </c>
      <c r="C1430" t="s">
        <v>4282</v>
      </c>
      <c r="D1430">
        <v>1</v>
      </c>
      <c r="E1430">
        <v>10</v>
      </c>
      <c r="F1430">
        <v>78.599999999999994</v>
      </c>
      <c r="G1430">
        <v>159</v>
      </c>
      <c r="H1430">
        <v>0</v>
      </c>
      <c r="I1430">
        <v>40.738999999999997</v>
      </c>
      <c r="J1430">
        <v>0.15078599693839012</v>
      </c>
      <c r="K1430" s="1">
        <v>0.19126153677339452</v>
      </c>
      <c r="L1430" s="1">
        <v>0.29936562665429034</v>
      </c>
      <c r="M1430" s="1">
        <v>0.8655563437407684</v>
      </c>
      <c r="N1430" s="1">
        <v>0.3293881454275539</v>
      </c>
      <c r="O1430" s="1">
        <v>-0.2802595755491864</v>
      </c>
      <c r="P1430" s="1">
        <v>0.33022766264928716</v>
      </c>
      <c r="Q1430" s="1">
        <v>-0.1213211053351671</v>
      </c>
    </row>
    <row r="1431" spans="1:17" x14ac:dyDescent="0.3">
      <c r="A1431" t="s">
        <v>4283</v>
      </c>
      <c r="B1431" t="s">
        <v>4284</v>
      </c>
      <c r="C1431" t="s">
        <v>4285</v>
      </c>
      <c r="D1431">
        <v>1</v>
      </c>
      <c r="E1431">
        <v>1</v>
      </c>
      <c r="F1431">
        <v>18.899999999999999</v>
      </c>
      <c r="G1431">
        <v>53</v>
      </c>
      <c r="H1431">
        <v>9.1219999999999999E-3</v>
      </c>
      <c r="I1431">
        <v>1.9347000000000001</v>
      </c>
      <c r="J1431" t="s">
        <v>5320</v>
      </c>
      <c r="K1431" s="1">
        <v>0</v>
      </c>
      <c r="L1431" s="1">
        <v>0</v>
      </c>
      <c r="M1431" s="1">
        <v>0</v>
      </c>
      <c r="N1431" s="1">
        <v>0</v>
      </c>
      <c r="O1431" s="1">
        <v>0</v>
      </c>
      <c r="P1431" s="1">
        <v>0</v>
      </c>
      <c r="Q1431" s="1">
        <v>0</v>
      </c>
    </row>
    <row r="1432" spans="1:17" x14ac:dyDescent="0.3">
      <c r="A1432" t="s">
        <v>4286</v>
      </c>
      <c r="B1432" t="s">
        <v>4287</v>
      </c>
      <c r="C1432" t="s">
        <v>4288</v>
      </c>
      <c r="D1432">
        <v>1</v>
      </c>
      <c r="E1432">
        <v>2</v>
      </c>
      <c r="F1432">
        <v>15.3</v>
      </c>
      <c r="G1432">
        <v>190</v>
      </c>
      <c r="H1432">
        <v>0</v>
      </c>
      <c r="I1432">
        <v>6.0683999999999996</v>
      </c>
      <c r="J1432" t="s">
        <v>5320</v>
      </c>
      <c r="K1432" s="1">
        <v>0</v>
      </c>
      <c r="L1432" s="1">
        <v>0</v>
      </c>
      <c r="M1432" s="1">
        <v>0</v>
      </c>
      <c r="N1432" s="1">
        <v>0</v>
      </c>
      <c r="O1432" s="1">
        <v>0</v>
      </c>
      <c r="P1432" s="1">
        <v>0</v>
      </c>
      <c r="Q1432" s="1">
        <v>0</v>
      </c>
    </row>
    <row r="1433" spans="1:17" x14ac:dyDescent="0.3">
      <c r="A1433" t="s">
        <v>4289</v>
      </c>
      <c r="B1433" t="s">
        <v>4290</v>
      </c>
      <c r="C1433" t="s">
        <v>4291</v>
      </c>
      <c r="D1433">
        <v>1</v>
      </c>
      <c r="E1433">
        <v>11</v>
      </c>
      <c r="F1433">
        <v>47.9</v>
      </c>
      <c r="G1433">
        <v>284</v>
      </c>
      <c r="H1433">
        <v>0</v>
      </c>
      <c r="I1433">
        <v>34.25</v>
      </c>
      <c r="J1433">
        <v>5.0340349304870489E-2</v>
      </c>
      <c r="K1433" s="1">
        <v>1.2793763861881293</v>
      </c>
      <c r="L1433" s="1">
        <v>0.87651109548273543</v>
      </c>
      <c r="M1433" s="1">
        <v>1.1497579237758377</v>
      </c>
      <c r="N1433" s="1">
        <v>1.9419365006009099</v>
      </c>
      <c r="O1433" s="1">
        <v>-0.9182399851162526</v>
      </c>
      <c r="P1433" s="1">
        <v>-0.56266171361640249</v>
      </c>
      <c r="Q1433" s="1">
        <v>0.84301418349464841</v>
      </c>
    </row>
    <row r="1434" spans="1:17" x14ac:dyDescent="0.3">
      <c r="A1434" t="s">
        <v>4292</v>
      </c>
      <c r="B1434" t="s">
        <v>4293</v>
      </c>
      <c r="C1434" t="s">
        <v>4294</v>
      </c>
      <c r="D1434">
        <v>1</v>
      </c>
      <c r="E1434">
        <v>3</v>
      </c>
      <c r="F1434">
        <v>10.5</v>
      </c>
      <c r="G1434">
        <v>296</v>
      </c>
      <c r="H1434">
        <v>0</v>
      </c>
      <c r="I1434">
        <v>5.1044999999999998</v>
      </c>
      <c r="J1434" t="s">
        <v>5320</v>
      </c>
      <c r="K1434" s="1">
        <v>0</v>
      </c>
      <c r="L1434" s="1">
        <v>0</v>
      </c>
      <c r="M1434" s="1">
        <v>0</v>
      </c>
      <c r="N1434" s="1">
        <v>0</v>
      </c>
      <c r="O1434" s="1">
        <v>0</v>
      </c>
      <c r="P1434" s="1">
        <v>0</v>
      </c>
      <c r="Q1434" s="1">
        <v>0</v>
      </c>
    </row>
    <row r="1435" spans="1:17" x14ac:dyDescent="0.3">
      <c r="A1435" t="s">
        <v>4295</v>
      </c>
      <c r="B1435" t="s">
        <v>4296</v>
      </c>
      <c r="C1435" t="s">
        <v>4297</v>
      </c>
      <c r="D1435">
        <v>1</v>
      </c>
      <c r="E1435">
        <v>4</v>
      </c>
      <c r="F1435">
        <v>50</v>
      </c>
      <c r="G1435">
        <v>70</v>
      </c>
      <c r="H1435">
        <v>0</v>
      </c>
      <c r="I1435">
        <v>10.281000000000001</v>
      </c>
      <c r="J1435">
        <v>5.2655769490968514E-2</v>
      </c>
      <c r="K1435" s="1">
        <v>0.68374086527430511</v>
      </c>
      <c r="L1435" s="1">
        <v>0.69463820829404455</v>
      </c>
      <c r="M1435" s="1">
        <v>0.17930830113838822</v>
      </c>
      <c r="N1435" s="1">
        <v>0.94176416832461296</v>
      </c>
      <c r="O1435" s="1">
        <v>-0.41691006202823894</v>
      </c>
      <c r="P1435" s="1">
        <v>0.29957679891050659</v>
      </c>
      <c r="Q1435" s="1">
        <v>2.8837182985425515E-2</v>
      </c>
    </row>
    <row r="1436" spans="1:17" x14ac:dyDescent="0.3">
      <c r="A1436" t="s">
        <v>4298</v>
      </c>
      <c r="B1436" t="s">
        <v>4299</v>
      </c>
      <c r="C1436" t="s">
        <v>4300</v>
      </c>
      <c r="D1436">
        <v>1</v>
      </c>
      <c r="E1436">
        <v>3</v>
      </c>
      <c r="F1436">
        <v>26.8</v>
      </c>
      <c r="G1436">
        <v>183</v>
      </c>
      <c r="H1436">
        <v>0</v>
      </c>
      <c r="I1436">
        <v>13.382</v>
      </c>
      <c r="J1436" t="s">
        <v>5320</v>
      </c>
      <c r="K1436" s="1">
        <v>0</v>
      </c>
      <c r="L1436" s="1">
        <v>0</v>
      </c>
      <c r="M1436" s="1">
        <v>0</v>
      </c>
      <c r="N1436" s="1">
        <v>0</v>
      </c>
      <c r="O1436" s="1">
        <v>0</v>
      </c>
      <c r="P1436" s="1">
        <v>0</v>
      </c>
      <c r="Q1436" s="1">
        <v>0</v>
      </c>
    </row>
    <row r="1437" spans="1:17" x14ac:dyDescent="0.3">
      <c r="A1437" t="s">
        <v>4301</v>
      </c>
      <c r="B1437" t="s">
        <v>4302</v>
      </c>
      <c r="C1437" t="s">
        <v>4303</v>
      </c>
      <c r="D1437">
        <v>1</v>
      </c>
      <c r="E1437">
        <v>3</v>
      </c>
      <c r="F1437">
        <v>30.3</v>
      </c>
      <c r="G1437">
        <v>122</v>
      </c>
      <c r="H1437">
        <v>0</v>
      </c>
      <c r="I1437">
        <v>13.715</v>
      </c>
      <c r="J1437" t="s">
        <v>5320</v>
      </c>
      <c r="K1437" s="1">
        <v>0</v>
      </c>
      <c r="L1437" s="1">
        <v>0</v>
      </c>
      <c r="M1437" s="1">
        <v>0</v>
      </c>
      <c r="N1437" s="1">
        <v>0</v>
      </c>
      <c r="O1437" s="1">
        <v>0</v>
      </c>
      <c r="P1437" s="1">
        <v>0</v>
      </c>
      <c r="Q1437" s="1">
        <v>0</v>
      </c>
    </row>
    <row r="1438" spans="1:17" x14ac:dyDescent="0.3">
      <c r="A1438" t="s">
        <v>4304</v>
      </c>
      <c r="B1438" t="s">
        <v>4305</v>
      </c>
      <c r="C1438" t="s">
        <v>4306</v>
      </c>
      <c r="D1438">
        <v>1</v>
      </c>
      <c r="E1438">
        <v>11</v>
      </c>
      <c r="F1438">
        <v>43.8</v>
      </c>
      <c r="G1438">
        <v>372</v>
      </c>
      <c r="H1438">
        <v>0</v>
      </c>
      <c r="I1438">
        <v>70.120999999999995</v>
      </c>
      <c r="J1438">
        <v>3.0637367937397495E-2</v>
      </c>
      <c r="K1438" s="1">
        <v>-1.2611049099791618</v>
      </c>
      <c r="L1438" s="1">
        <v>-0.90818151981835848</v>
      </c>
      <c r="M1438" s="1">
        <v>-0.14364878365418779</v>
      </c>
      <c r="N1438" s="1">
        <v>-1.5578118613802647</v>
      </c>
      <c r="O1438" s="1">
        <v>-8.713860043860483E-2</v>
      </c>
      <c r="P1438" s="1">
        <v>-8.2018187204828917E-3</v>
      </c>
      <c r="Q1438" s="1">
        <v>8.9879001248059059E-2</v>
      </c>
    </row>
    <row r="1439" spans="1:17" x14ac:dyDescent="0.3">
      <c r="A1439" t="s">
        <v>4307</v>
      </c>
      <c r="B1439" t="s">
        <v>4308</v>
      </c>
      <c r="C1439" t="s">
        <v>4309</v>
      </c>
      <c r="D1439">
        <v>1</v>
      </c>
      <c r="E1439">
        <v>4</v>
      </c>
      <c r="F1439">
        <v>92</v>
      </c>
      <c r="G1439">
        <v>87</v>
      </c>
      <c r="H1439">
        <v>0</v>
      </c>
      <c r="I1439">
        <v>105.51</v>
      </c>
      <c r="J1439">
        <v>0.11966347576933416</v>
      </c>
      <c r="K1439" s="1">
        <v>1.0734632059034759</v>
      </c>
      <c r="L1439" s="1">
        <v>0.25130911865454575</v>
      </c>
      <c r="M1439" s="1">
        <v>0.4858052886207041</v>
      </c>
      <c r="N1439" s="1">
        <v>0.30281338397726676</v>
      </c>
      <c r="O1439" s="1">
        <v>-0.2022448653878868</v>
      </c>
      <c r="P1439" s="1">
        <v>7.5373782796555266E-2</v>
      </c>
      <c r="Q1439" s="1">
        <v>0.10724461114972118</v>
      </c>
    </row>
    <row r="1440" spans="1:17" x14ac:dyDescent="0.3">
      <c r="A1440" t="s">
        <v>4310</v>
      </c>
      <c r="B1440" t="s">
        <v>4311</v>
      </c>
      <c r="C1440" t="s">
        <v>4312</v>
      </c>
      <c r="D1440">
        <v>1</v>
      </c>
      <c r="E1440">
        <v>11</v>
      </c>
      <c r="F1440">
        <v>51.9</v>
      </c>
      <c r="G1440">
        <v>160</v>
      </c>
      <c r="H1440">
        <v>0</v>
      </c>
      <c r="I1440">
        <v>246.92</v>
      </c>
      <c r="J1440">
        <v>1.724598155402415E-2</v>
      </c>
      <c r="K1440" s="1">
        <v>-0.77712147309021584</v>
      </c>
      <c r="L1440" s="1">
        <v>-1.2530201891931469</v>
      </c>
      <c r="M1440" s="1">
        <v>-0.54138428193118437</v>
      </c>
      <c r="N1440" s="1">
        <v>-1.5484484203154478</v>
      </c>
      <c r="O1440" s="1">
        <v>0.30837514169108288</v>
      </c>
      <c r="P1440" s="1">
        <v>-0.30851277147749862</v>
      </c>
      <c r="Q1440" s="1">
        <v>-6.7615203272619648E-2</v>
      </c>
    </row>
    <row r="1441" spans="1:17" x14ac:dyDescent="0.3">
      <c r="A1441" t="s">
        <v>4313</v>
      </c>
      <c r="B1441" t="s">
        <v>4314</v>
      </c>
      <c r="C1441" t="s">
        <v>4315</v>
      </c>
      <c r="D1441">
        <v>1</v>
      </c>
      <c r="E1441">
        <v>1</v>
      </c>
      <c r="F1441">
        <v>9.6999999999999993</v>
      </c>
      <c r="G1441">
        <v>155</v>
      </c>
      <c r="H1441">
        <v>0</v>
      </c>
      <c r="I1441">
        <v>46.005000000000003</v>
      </c>
      <c r="J1441">
        <v>0.22760760578495923</v>
      </c>
      <c r="K1441" s="1">
        <v>-5.4675702409589775</v>
      </c>
      <c r="L1441" s="1">
        <v>1.7917192399494042</v>
      </c>
      <c r="M1441" s="1">
        <v>1.9849031987702461</v>
      </c>
      <c r="N1441" s="1">
        <v>2.1907845470641405</v>
      </c>
      <c r="O1441" s="1">
        <v>-5.4675702409589775</v>
      </c>
      <c r="P1441" s="1">
        <v>1.56306104605591</v>
      </c>
      <c r="Q1441" s="1">
        <v>-5.4675702409589775</v>
      </c>
    </row>
    <row r="1442" spans="1:17" x14ac:dyDescent="0.3">
      <c r="A1442" t="s">
        <v>4316</v>
      </c>
      <c r="B1442" t="s">
        <v>4317</v>
      </c>
      <c r="C1442" t="s">
        <v>4318</v>
      </c>
      <c r="D1442">
        <v>1</v>
      </c>
      <c r="E1442">
        <v>22</v>
      </c>
      <c r="F1442">
        <v>68.5</v>
      </c>
      <c r="G1442">
        <v>346</v>
      </c>
      <c r="H1442">
        <v>0</v>
      </c>
      <c r="I1442">
        <v>218.46</v>
      </c>
      <c r="J1442">
        <v>3.7080533197955674E-3</v>
      </c>
      <c r="K1442" s="1">
        <v>-0.21709959685068528</v>
      </c>
      <c r="L1442" s="1">
        <v>-0.12450438588038767</v>
      </c>
      <c r="M1442" s="1">
        <v>-0.17895458212365653</v>
      </c>
      <c r="N1442" s="1">
        <v>-0.24042592202320956</v>
      </c>
      <c r="O1442" s="1">
        <v>-5.4303223331632552E-2</v>
      </c>
      <c r="P1442" s="1">
        <v>2.0375235630174581E-2</v>
      </c>
      <c r="Q1442" s="1">
        <v>3.2407414212603056E-2</v>
      </c>
    </row>
    <row r="1443" spans="1:17" x14ac:dyDescent="0.3">
      <c r="A1443" t="s">
        <v>4319</v>
      </c>
      <c r="B1443" t="s">
        <v>4320</v>
      </c>
      <c r="C1443" t="s">
        <v>4321</v>
      </c>
      <c r="D1443">
        <v>1</v>
      </c>
      <c r="E1443">
        <v>2</v>
      </c>
      <c r="F1443">
        <v>33</v>
      </c>
      <c r="G1443">
        <v>97</v>
      </c>
      <c r="H1443">
        <v>0</v>
      </c>
      <c r="I1443">
        <v>37.575000000000003</v>
      </c>
      <c r="J1443">
        <v>0.88173342831821966</v>
      </c>
      <c r="K1443" s="1">
        <v>-2.4594345624112481</v>
      </c>
      <c r="L1443" s="1">
        <v>-2.4594345624112481</v>
      </c>
      <c r="M1443" s="1">
        <v>2.1160902972686348</v>
      </c>
      <c r="N1443" s="1">
        <v>-2.4594345624112481</v>
      </c>
      <c r="O1443" s="1">
        <v>-2.4594345624112481</v>
      </c>
      <c r="P1443" s="1">
        <v>1.3985497825275897</v>
      </c>
      <c r="Q1443" s="1">
        <v>-2.4594345624112481</v>
      </c>
    </row>
    <row r="1444" spans="1:17" x14ac:dyDescent="0.3">
      <c r="A1444" t="s">
        <v>4322</v>
      </c>
      <c r="B1444" t="s">
        <v>4323</v>
      </c>
      <c r="C1444" t="s">
        <v>4324</v>
      </c>
      <c r="D1444">
        <v>1</v>
      </c>
      <c r="E1444">
        <v>8</v>
      </c>
      <c r="F1444">
        <v>49.6</v>
      </c>
      <c r="G1444">
        <v>254</v>
      </c>
      <c r="H1444">
        <v>0</v>
      </c>
      <c r="I1444">
        <v>58.188000000000002</v>
      </c>
      <c r="J1444">
        <v>0.18242844383850967</v>
      </c>
      <c r="K1444" s="1">
        <v>0.46165700438587792</v>
      </c>
      <c r="L1444" s="1">
        <v>-3.0764629669143922E-2</v>
      </c>
      <c r="M1444" s="1">
        <v>0.11213784060139299</v>
      </c>
      <c r="N1444" s="1">
        <v>0.31719219052837183</v>
      </c>
      <c r="O1444" s="1">
        <v>9.0845379399088613E-2</v>
      </c>
      <c r="P1444" s="1">
        <v>2.3750352638176701E-2</v>
      </c>
      <c r="Q1444" s="1">
        <v>-0.12279414280451731</v>
      </c>
    </row>
    <row r="1445" spans="1:17" x14ac:dyDescent="0.3">
      <c r="A1445" t="s">
        <v>4325</v>
      </c>
      <c r="B1445" t="s">
        <v>4326</v>
      </c>
      <c r="C1445" t="s">
        <v>4327</v>
      </c>
      <c r="D1445">
        <v>1</v>
      </c>
      <c r="E1445">
        <v>2</v>
      </c>
      <c r="F1445">
        <v>23.9</v>
      </c>
      <c r="G1445">
        <v>134</v>
      </c>
      <c r="H1445">
        <v>0</v>
      </c>
      <c r="I1445">
        <v>34.049999999999997</v>
      </c>
      <c r="J1445" t="s">
        <v>5320</v>
      </c>
      <c r="K1445" s="1">
        <v>0</v>
      </c>
      <c r="L1445" s="1">
        <v>0</v>
      </c>
      <c r="M1445" s="1">
        <v>0</v>
      </c>
      <c r="N1445" s="1">
        <v>0</v>
      </c>
      <c r="O1445" s="1">
        <v>0</v>
      </c>
      <c r="P1445" s="1">
        <v>0</v>
      </c>
      <c r="Q1445" s="1">
        <v>0</v>
      </c>
    </row>
    <row r="1446" spans="1:17" x14ac:dyDescent="0.3">
      <c r="A1446" t="s">
        <v>4328</v>
      </c>
      <c r="B1446" t="s">
        <v>4329</v>
      </c>
      <c r="C1446" t="s">
        <v>4330</v>
      </c>
      <c r="D1446">
        <v>1</v>
      </c>
      <c r="E1446">
        <v>12</v>
      </c>
      <c r="F1446">
        <v>51.3</v>
      </c>
      <c r="G1446">
        <v>263</v>
      </c>
      <c r="H1446">
        <v>0</v>
      </c>
      <c r="I1446">
        <v>89.206000000000003</v>
      </c>
      <c r="J1446">
        <v>4.5372684843805362E-2</v>
      </c>
      <c r="K1446" s="1">
        <v>0.7957171374055394</v>
      </c>
      <c r="L1446" s="1">
        <v>2.0656539735495056</v>
      </c>
      <c r="M1446" s="1">
        <v>1.4429161771788741</v>
      </c>
      <c r="N1446" s="1">
        <v>2.3296674847048249</v>
      </c>
      <c r="O1446" s="1">
        <v>-0.29067922918428452</v>
      </c>
      <c r="P1446" s="1">
        <v>-0.85264474498809095</v>
      </c>
      <c r="Q1446" s="1">
        <v>0.70373354427249724</v>
      </c>
    </row>
    <row r="1447" spans="1:17" x14ac:dyDescent="0.3">
      <c r="A1447" t="s">
        <v>4331</v>
      </c>
      <c r="B1447" t="s">
        <v>4332</v>
      </c>
      <c r="C1447" t="s">
        <v>4333</v>
      </c>
      <c r="D1447">
        <v>1</v>
      </c>
      <c r="E1447">
        <v>12</v>
      </c>
      <c r="F1447">
        <v>52.6</v>
      </c>
      <c r="G1447">
        <v>247</v>
      </c>
      <c r="H1447">
        <v>0</v>
      </c>
      <c r="I1447">
        <v>223.76</v>
      </c>
      <c r="J1447">
        <v>1.8792269044772724E-2</v>
      </c>
      <c r="K1447" s="1">
        <v>-1.5445980882893946</v>
      </c>
      <c r="L1447" s="1">
        <v>-0.55786261701048434</v>
      </c>
      <c r="M1447" s="1">
        <v>-0.50527846731503623</v>
      </c>
      <c r="N1447" s="1">
        <v>-0.78980593421646939</v>
      </c>
      <c r="O1447" s="1">
        <v>4.1830748812649102E-2</v>
      </c>
      <c r="P1447" s="1">
        <v>0.19037311117054609</v>
      </c>
      <c r="Q1447" s="1">
        <v>-0.2696480048600276</v>
      </c>
    </row>
    <row r="1448" spans="1:17" x14ac:dyDescent="0.3">
      <c r="A1448" t="s">
        <v>4334</v>
      </c>
      <c r="B1448" t="s">
        <v>4335</v>
      </c>
      <c r="C1448" t="s">
        <v>4336</v>
      </c>
      <c r="D1448">
        <v>1</v>
      </c>
      <c r="E1448">
        <v>4</v>
      </c>
      <c r="F1448">
        <v>34.4</v>
      </c>
      <c r="G1448">
        <v>218</v>
      </c>
      <c r="H1448">
        <v>0</v>
      </c>
      <c r="I1448">
        <v>42.197000000000003</v>
      </c>
      <c r="J1448">
        <v>6.4771379785683675E-2</v>
      </c>
      <c r="K1448" s="1">
        <v>-5.9290046810613859</v>
      </c>
      <c r="L1448" s="1">
        <v>-5.9290046810613859</v>
      </c>
      <c r="M1448" s="1">
        <v>-5.9290046810613859</v>
      </c>
      <c r="N1448" s="1">
        <v>-5.9290046810613859</v>
      </c>
      <c r="O1448" s="1">
        <v>0.70457595678252982</v>
      </c>
      <c r="P1448" s="1">
        <v>0.43714383988866617</v>
      </c>
      <c r="Q1448" s="1">
        <v>-5.9290046810613859</v>
      </c>
    </row>
    <row r="1449" spans="1:17" x14ac:dyDescent="0.3">
      <c r="A1449" t="s">
        <v>4337</v>
      </c>
      <c r="B1449" t="s">
        <v>4338</v>
      </c>
      <c r="C1449" t="s">
        <v>4339</v>
      </c>
      <c r="D1449">
        <v>1</v>
      </c>
      <c r="E1449">
        <v>9</v>
      </c>
      <c r="F1449">
        <v>38.1</v>
      </c>
      <c r="G1449">
        <v>310</v>
      </c>
      <c r="H1449">
        <v>0</v>
      </c>
      <c r="I1449">
        <v>44.503999999999998</v>
      </c>
      <c r="J1449">
        <v>2.258600731652829E-4</v>
      </c>
      <c r="K1449" s="1">
        <v>-1.6093334978659524</v>
      </c>
      <c r="L1449" s="1">
        <v>-1.5357027844880435</v>
      </c>
      <c r="M1449" s="1">
        <v>-1.5344382279085014</v>
      </c>
      <c r="N1449" s="1">
        <v>-1.6737686893681076</v>
      </c>
      <c r="O1449" s="1">
        <v>6.0910913433118614E-2</v>
      </c>
      <c r="P1449" s="1">
        <v>0.16188671932855853</v>
      </c>
      <c r="Q1449" s="1">
        <v>-0.25475996832207848</v>
      </c>
    </row>
    <row r="1450" spans="1:17" x14ac:dyDescent="0.3">
      <c r="A1450" t="s">
        <v>4340</v>
      </c>
      <c r="B1450" t="s">
        <v>4341</v>
      </c>
      <c r="C1450" t="s">
        <v>4342</v>
      </c>
      <c r="D1450">
        <v>1</v>
      </c>
      <c r="E1450">
        <v>4</v>
      </c>
      <c r="F1450">
        <v>37.299999999999997</v>
      </c>
      <c r="G1450">
        <v>244</v>
      </c>
      <c r="H1450">
        <v>0</v>
      </c>
      <c r="I1450">
        <v>18.303000000000001</v>
      </c>
      <c r="J1450">
        <v>2.1725540527809478E-2</v>
      </c>
      <c r="K1450" s="1">
        <v>-0.36279702884810466</v>
      </c>
      <c r="L1450" s="1">
        <v>-4.1974124585470944</v>
      </c>
      <c r="M1450" s="1">
        <v>-4.1974124585470944</v>
      </c>
      <c r="N1450" s="1">
        <v>-4.1974124585470944</v>
      </c>
      <c r="O1450" s="1">
        <v>0.21925736119963424</v>
      </c>
      <c r="P1450" s="1">
        <v>5.8830146802423544E-2</v>
      </c>
      <c r="Q1450" s="1">
        <v>-0.33234394343131263</v>
      </c>
    </row>
    <row r="1451" spans="1:17" x14ac:dyDescent="0.3">
      <c r="A1451" t="s">
        <v>4343</v>
      </c>
      <c r="B1451" t="s">
        <v>4344</v>
      </c>
      <c r="C1451" t="s">
        <v>4345</v>
      </c>
      <c r="D1451">
        <v>1</v>
      </c>
      <c r="E1451">
        <v>5</v>
      </c>
      <c r="F1451">
        <v>49.2</v>
      </c>
      <c r="G1451">
        <v>126</v>
      </c>
      <c r="H1451">
        <v>0</v>
      </c>
      <c r="I1451">
        <v>64.798000000000002</v>
      </c>
      <c r="J1451">
        <v>0.13444724783363743</v>
      </c>
      <c r="K1451" s="1">
        <v>-3.2311155330018804</v>
      </c>
      <c r="L1451" s="1">
        <v>-1.7688283617958989</v>
      </c>
      <c r="M1451" s="1">
        <v>-0.67214133652956676</v>
      </c>
      <c r="N1451" s="1">
        <v>-2.2189489562901743</v>
      </c>
      <c r="O1451" s="1">
        <v>-1.4380386024835816</v>
      </c>
      <c r="P1451" s="1">
        <v>-0.32149342182656443</v>
      </c>
      <c r="Q1451" s="1">
        <v>0.87238767350901913</v>
      </c>
    </row>
    <row r="1452" spans="1:17" x14ac:dyDescent="0.3">
      <c r="A1452" t="s">
        <v>4346</v>
      </c>
      <c r="B1452" t="s">
        <v>4347</v>
      </c>
      <c r="C1452" t="s">
        <v>4348</v>
      </c>
      <c r="D1452">
        <v>1</v>
      </c>
      <c r="E1452">
        <v>8</v>
      </c>
      <c r="F1452">
        <v>32.700000000000003</v>
      </c>
      <c r="G1452">
        <v>272</v>
      </c>
      <c r="H1452">
        <v>0</v>
      </c>
      <c r="I1452">
        <v>26.19</v>
      </c>
      <c r="J1452">
        <v>7.2992348342387778E-3</v>
      </c>
      <c r="K1452" s="1">
        <v>2.4660656567233277</v>
      </c>
      <c r="L1452" s="1">
        <v>2.0218115892766679</v>
      </c>
      <c r="M1452" s="1">
        <v>2.6303211271256637</v>
      </c>
      <c r="N1452" s="1">
        <v>3.1389383659639152</v>
      </c>
      <c r="O1452" s="1">
        <v>0.34939013999489582</v>
      </c>
      <c r="P1452" s="1">
        <v>-8.3693351934790397E-2</v>
      </c>
      <c r="Q1452" s="1">
        <v>-0.35413376192643903</v>
      </c>
    </row>
    <row r="1453" spans="1:17" x14ac:dyDescent="0.3">
      <c r="A1453" t="s">
        <v>4349</v>
      </c>
      <c r="B1453" t="s">
        <v>4350</v>
      </c>
      <c r="C1453" t="s">
        <v>4351</v>
      </c>
      <c r="D1453">
        <v>1</v>
      </c>
      <c r="E1453">
        <v>2</v>
      </c>
      <c r="F1453">
        <v>22.8</v>
      </c>
      <c r="G1453">
        <v>158</v>
      </c>
      <c r="H1453">
        <v>0</v>
      </c>
      <c r="I1453">
        <v>3.7273000000000001</v>
      </c>
      <c r="J1453">
        <v>0.53166566721736408</v>
      </c>
      <c r="K1453" s="1">
        <v>1.3154319739316394</v>
      </c>
      <c r="L1453" s="1">
        <v>-3.2783115302257015</v>
      </c>
      <c r="M1453" s="1">
        <v>2.7057172425156266</v>
      </c>
      <c r="N1453" s="1">
        <v>-3.2783115302257015</v>
      </c>
      <c r="O1453" s="1">
        <v>-3.2783115302257015</v>
      </c>
      <c r="P1453" s="1">
        <v>-3.2783115302257015</v>
      </c>
      <c r="Q1453" s="1">
        <v>1.4822603130551912</v>
      </c>
    </row>
    <row r="1454" spans="1:17" x14ac:dyDescent="0.3">
      <c r="A1454" t="s">
        <v>4352</v>
      </c>
      <c r="B1454" t="s">
        <v>4353</v>
      </c>
      <c r="C1454" t="s">
        <v>4354</v>
      </c>
      <c r="D1454">
        <v>1</v>
      </c>
      <c r="E1454">
        <v>8</v>
      </c>
      <c r="F1454">
        <v>26.2</v>
      </c>
      <c r="G1454">
        <v>427</v>
      </c>
      <c r="H1454">
        <v>0</v>
      </c>
      <c r="I1454">
        <v>61.334000000000003</v>
      </c>
      <c r="J1454">
        <v>3.7526836138959657E-2</v>
      </c>
      <c r="K1454" s="1">
        <v>4.8405949580214491</v>
      </c>
      <c r="L1454" s="1">
        <v>5.182509551312239</v>
      </c>
      <c r="M1454" s="1">
        <v>5.5362907175139151</v>
      </c>
      <c r="N1454" s="1">
        <v>6.5964364874497461</v>
      </c>
      <c r="O1454" s="1">
        <v>0</v>
      </c>
      <c r="P1454" s="1">
        <v>0</v>
      </c>
      <c r="Q1454" s="1">
        <v>0</v>
      </c>
    </row>
    <row r="1455" spans="1:17" x14ac:dyDescent="0.3">
      <c r="A1455" t="s">
        <v>4355</v>
      </c>
      <c r="B1455" t="s">
        <v>4356</v>
      </c>
      <c r="C1455" t="s">
        <v>4357</v>
      </c>
      <c r="D1455">
        <v>1</v>
      </c>
      <c r="E1455">
        <v>9</v>
      </c>
      <c r="F1455">
        <v>42.1</v>
      </c>
      <c r="G1455">
        <v>302</v>
      </c>
      <c r="H1455">
        <v>0</v>
      </c>
      <c r="I1455">
        <v>46.762999999999998</v>
      </c>
      <c r="J1455">
        <v>3.994052065974367E-2</v>
      </c>
      <c r="K1455" s="1">
        <v>-0.5849792929394767</v>
      </c>
      <c r="L1455" s="1">
        <v>-5.2693155503932845</v>
      </c>
      <c r="M1455" s="1">
        <v>-0.85128182384763307</v>
      </c>
      <c r="N1455" s="1">
        <v>-0.95186304392676435</v>
      </c>
      <c r="O1455" s="1">
        <v>0.33501011642342138</v>
      </c>
      <c r="P1455" s="1">
        <v>-0.10116182706342165</v>
      </c>
      <c r="Q1455" s="1">
        <v>-0.31055440398389572</v>
      </c>
    </row>
    <row r="1456" spans="1:17" x14ac:dyDescent="0.3">
      <c r="A1456" t="s">
        <v>4358</v>
      </c>
      <c r="B1456" t="s">
        <v>4359</v>
      </c>
      <c r="C1456" t="s">
        <v>4360</v>
      </c>
      <c r="D1456">
        <v>1</v>
      </c>
      <c r="E1456">
        <v>14</v>
      </c>
      <c r="F1456">
        <v>73.400000000000006</v>
      </c>
      <c r="G1456">
        <v>320</v>
      </c>
      <c r="H1456">
        <v>0</v>
      </c>
      <c r="I1456">
        <v>94.277000000000001</v>
      </c>
      <c r="J1456">
        <v>0.42460411871148612</v>
      </c>
      <c r="K1456" s="1">
        <v>-0.54884219424642189</v>
      </c>
      <c r="L1456" s="1">
        <v>-0.28360017633019929</v>
      </c>
      <c r="M1456" s="1">
        <v>6.533543065100593E-2</v>
      </c>
      <c r="N1456" s="1">
        <v>-0.59171008448212403</v>
      </c>
      <c r="O1456" s="1">
        <v>0.52939230871927379</v>
      </c>
      <c r="P1456" s="1">
        <v>-0.68594716078476548</v>
      </c>
      <c r="Q1456" s="1">
        <v>-9.6836309955796188E-2</v>
      </c>
    </row>
    <row r="1457" spans="1:17" x14ac:dyDescent="0.3">
      <c r="A1457" t="s">
        <v>4361</v>
      </c>
      <c r="B1457" t="s">
        <v>4362</v>
      </c>
      <c r="C1457" t="s">
        <v>4363</v>
      </c>
      <c r="D1457">
        <v>1</v>
      </c>
      <c r="E1457">
        <v>11</v>
      </c>
      <c r="F1457">
        <v>53.5</v>
      </c>
      <c r="G1457">
        <v>361</v>
      </c>
      <c r="H1457">
        <v>0</v>
      </c>
      <c r="I1457">
        <v>86.828000000000003</v>
      </c>
      <c r="J1457">
        <v>9.8607687747208642E-2</v>
      </c>
      <c r="K1457" s="1">
        <v>-0.27024530686689879</v>
      </c>
      <c r="L1457" s="1">
        <v>-1.2241236985592774</v>
      </c>
      <c r="M1457" s="1">
        <v>-1.3446796451983554</v>
      </c>
      <c r="N1457" s="1">
        <v>-7.2652671725489988</v>
      </c>
      <c r="O1457" s="1">
        <v>0.3033147676603814</v>
      </c>
      <c r="P1457" s="1">
        <v>0.3414926150098212</v>
      </c>
      <c r="Q1457" s="1">
        <v>-1.0030131706367702</v>
      </c>
    </row>
    <row r="1458" spans="1:17" x14ac:dyDescent="0.3">
      <c r="A1458" t="s">
        <v>4364</v>
      </c>
      <c r="B1458" t="s">
        <v>4365</v>
      </c>
      <c r="C1458" t="s">
        <v>4366</v>
      </c>
      <c r="D1458">
        <v>1</v>
      </c>
      <c r="E1458">
        <v>2</v>
      </c>
      <c r="F1458">
        <v>9.4</v>
      </c>
      <c r="G1458">
        <v>223</v>
      </c>
      <c r="H1458">
        <v>0</v>
      </c>
      <c r="I1458">
        <v>8.9832000000000001</v>
      </c>
      <c r="J1458" t="s">
        <v>5320</v>
      </c>
      <c r="K1458" s="1">
        <v>0</v>
      </c>
      <c r="L1458" s="1">
        <v>0</v>
      </c>
      <c r="M1458" s="1">
        <v>0</v>
      </c>
      <c r="N1458" s="1">
        <v>0</v>
      </c>
      <c r="O1458" s="1">
        <v>0</v>
      </c>
      <c r="P1458" s="1">
        <v>0</v>
      </c>
      <c r="Q1458" s="1">
        <v>0</v>
      </c>
    </row>
    <row r="1459" spans="1:17" x14ac:dyDescent="0.3">
      <c r="A1459" t="s">
        <v>4367</v>
      </c>
      <c r="B1459" t="s">
        <v>4368</v>
      </c>
      <c r="C1459" t="s">
        <v>4369</v>
      </c>
      <c r="D1459">
        <v>1</v>
      </c>
      <c r="E1459">
        <v>15</v>
      </c>
      <c r="F1459">
        <v>67.599999999999994</v>
      </c>
      <c r="G1459">
        <v>306</v>
      </c>
      <c r="H1459">
        <v>0</v>
      </c>
      <c r="I1459">
        <v>110.3</v>
      </c>
      <c r="J1459">
        <v>3.1925508048086589E-2</v>
      </c>
      <c r="K1459" s="1">
        <v>0.28402840615249197</v>
      </c>
      <c r="L1459" s="1">
        <v>0.64375895098829161</v>
      </c>
      <c r="M1459" s="1">
        <v>1.062739673601407</v>
      </c>
      <c r="N1459" s="1">
        <v>0.88310867587086872</v>
      </c>
      <c r="O1459" s="1">
        <v>-0.21987165801505193</v>
      </c>
      <c r="P1459" s="1">
        <v>0.13710166816156419</v>
      </c>
      <c r="Q1459" s="1">
        <v>5.8890742519968092E-2</v>
      </c>
    </row>
    <row r="1460" spans="1:17" x14ac:dyDescent="0.3">
      <c r="A1460" t="s">
        <v>4370</v>
      </c>
      <c r="B1460" t="s">
        <v>4371</v>
      </c>
      <c r="C1460" t="s">
        <v>4372</v>
      </c>
      <c r="D1460">
        <v>1</v>
      </c>
      <c r="E1460">
        <v>17</v>
      </c>
      <c r="F1460">
        <v>40.9</v>
      </c>
      <c r="G1460">
        <v>530</v>
      </c>
      <c r="H1460">
        <v>0</v>
      </c>
      <c r="I1460">
        <v>65.47</v>
      </c>
      <c r="J1460">
        <v>0.10533728222318726</v>
      </c>
      <c r="K1460" s="1">
        <v>0.65245761618860387</v>
      </c>
      <c r="L1460" s="1">
        <v>0.87245629135715463</v>
      </c>
      <c r="M1460" s="1">
        <v>-1.7965533385469804E-2</v>
      </c>
      <c r="N1460" s="1">
        <v>0.38427560851510634</v>
      </c>
      <c r="O1460" s="1">
        <v>2.4702249746495174E-2</v>
      </c>
      <c r="P1460" s="1">
        <v>4.0431986608251876E-2</v>
      </c>
      <c r="Q1460" s="1">
        <v>-6.7472285503268614E-2</v>
      </c>
    </row>
    <row r="1461" spans="1:17" x14ac:dyDescent="0.3">
      <c r="A1461" t="s">
        <v>4373</v>
      </c>
      <c r="B1461" t="s">
        <v>4374</v>
      </c>
      <c r="C1461" t="s">
        <v>4375</v>
      </c>
      <c r="D1461">
        <v>1</v>
      </c>
      <c r="E1461">
        <v>5</v>
      </c>
      <c r="F1461">
        <v>17.600000000000001</v>
      </c>
      <c r="G1461">
        <v>421</v>
      </c>
      <c r="H1461">
        <v>0</v>
      </c>
      <c r="I1461">
        <v>65.384</v>
      </c>
      <c r="J1461">
        <v>0.13902296783689738</v>
      </c>
      <c r="K1461" s="1">
        <v>-2.4331740689654087</v>
      </c>
      <c r="L1461" s="1">
        <v>2.8985324211813532</v>
      </c>
      <c r="M1461" s="1">
        <v>3.7502981704543221</v>
      </c>
      <c r="N1461" s="1">
        <v>2.6018787068003868</v>
      </c>
      <c r="O1461" s="1">
        <v>-2.4331740689654087</v>
      </c>
      <c r="P1461" s="1">
        <v>1.3948898488160277</v>
      </c>
      <c r="Q1461" s="1">
        <v>-2.4331740689654087</v>
      </c>
    </row>
    <row r="1462" spans="1:17" x14ac:dyDescent="0.3">
      <c r="A1462" t="s">
        <v>4376</v>
      </c>
      <c r="B1462" t="s">
        <v>4377</v>
      </c>
      <c r="C1462" t="s">
        <v>4378</v>
      </c>
      <c r="D1462">
        <v>1</v>
      </c>
      <c r="E1462">
        <v>3</v>
      </c>
      <c r="F1462">
        <v>18.8</v>
      </c>
      <c r="G1462">
        <v>271</v>
      </c>
      <c r="H1462">
        <v>0</v>
      </c>
      <c r="I1462">
        <v>21.463000000000001</v>
      </c>
      <c r="J1462">
        <v>0.21318103536357325</v>
      </c>
      <c r="K1462" s="1">
        <v>-4.0106344760516066</v>
      </c>
      <c r="L1462" s="1">
        <v>2.5438158861952607</v>
      </c>
      <c r="M1462" s="1">
        <v>1.867376071017615</v>
      </c>
      <c r="N1462" s="1">
        <v>1.8828855370909365</v>
      </c>
      <c r="O1462" s="1">
        <v>-4.0106344760516066</v>
      </c>
      <c r="P1462" s="1">
        <v>-4.0106344760516066</v>
      </c>
      <c r="Q1462" s="1">
        <v>1.5240225511091754</v>
      </c>
    </row>
    <row r="1463" spans="1:17" x14ac:dyDescent="0.3">
      <c r="A1463" t="s">
        <v>4379</v>
      </c>
      <c r="B1463" t="s">
        <v>4380</v>
      </c>
      <c r="C1463" t="s">
        <v>4381</v>
      </c>
      <c r="D1463">
        <v>1</v>
      </c>
      <c r="E1463">
        <v>1</v>
      </c>
      <c r="F1463">
        <v>4.9000000000000004</v>
      </c>
      <c r="G1463">
        <v>225</v>
      </c>
      <c r="H1463">
        <v>0</v>
      </c>
      <c r="I1463">
        <v>5.1917999999999997</v>
      </c>
      <c r="J1463" t="s">
        <v>5320</v>
      </c>
      <c r="K1463" s="1">
        <v>0</v>
      </c>
      <c r="L1463" s="1">
        <v>0</v>
      </c>
      <c r="M1463" s="1">
        <v>0</v>
      </c>
      <c r="N1463" s="1">
        <v>0</v>
      </c>
      <c r="O1463" s="1">
        <v>0</v>
      </c>
      <c r="P1463" s="1">
        <v>0</v>
      </c>
      <c r="Q1463" s="1">
        <v>0</v>
      </c>
    </row>
    <row r="1464" spans="1:17" x14ac:dyDescent="0.3">
      <c r="A1464" t="s">
        <v>4382</v>
      </c>
      <c r="B1464" t="s">
        <v>4383</v>
      </c>
      <c r="C1464" t="s">
        <v>4384</v>
      </c>
      <c r="D1464">
        <v>1</v>
      </c>
      <c r="E1464">
        <v>3</v>
      </c>
      <c r="F1464">
        <v>8</v>
      </c>
      <c r="G1464">
        <v>552</v>
      </c>
      <c r="H1464">
        <v>0</v>
      </c>
      <c r="I1464">
        <v>9.6206999999999994</v>
      </c>
      <c r="J1464">
        <v>6.7061066145407258E-2</v>
      </c>
      <c r="K1464" s="1">
        <v>-4.0351535108329815</v>
      </c>
      <c r="L1464" s="1">
        <v>-4.0351535108329815</v>
      </c>
      <c r="M1464" s="1">
        <v>-4.0351535108329815</v>
      </c>
      <c r="N1464" s="1">
        <v>-4.0351535108329815</v>
      </c>
      <c r="O1464" s="1">
        <v>0.36283801359465534</v>
      </c>
      <c r="P1464" s="1">
        <v>0.72513159985412556</v>
      </c>
      <c r="Q1464" s="1">
        <v>-4.0351535108329815</v>
      </c>
    </row>
    <row r="1465" spans="1:17" x14ac:dyDescent="0.3">
      <c r="A1465" t="s">
        <v>4385</v>
      </c>
      <c r="B1465" t="s">
        <v>4386</v>
      </c>
      <c r="C1465" t="s">
        <v>4387</v>
      </c>
      <c r="D1465">
        <v>1</v>
      </c>
      <c r="E1465">
        <v>2</v>
      </c>
      <c r="F1465">
        <v>10</v>
      </c>
      <c r="G1465">
        <v>271</v>
      </c>
      <c r="H1465">
        <v>0</v>
      </c>
      <c r="I1465">
        <v>4.1243999999999996</v>
      </c>
      <c r="J1465" t="s">
        <v>5320</v>
      </c>
      <c r="K1465" s="1">
        <v>0</v>
      </c>
      <c r="L1465" s="1">
        <v>0</v>
      </c>
      <c r="M1465" s="1">
        <v>0</v>
      </c>
      <c r="N1465" s="1">
        <v>0</v>
      </c>
      <c r="O1465" s="1">
        <v>0</v>
      </c>
      <c r="P1465" s="1">
        <v>0</v>
      </c>
      <c r="Q1465" s="1">
        <v>0</v>
      </c>
    </row>
    <row r="1466" spans="1:17" x14ac:dyDescent="0.3">
      <c r="A1466" t="s">
        <v>4388</v>
      </c>
      <c r="B1466" t="s">
        <v>4389</v>
      </c>
      <c r="C1466" t="s">
        <v>4390</v>
      </c>
      <c r="D1466">
        <v>1</v>
      </c>
      <c r="E1466">
        <v>3</v>
      </c>
      <c r="F1466">
        <v>25.7</v>
      </c>
      <c r="G1466">
        <v>171</v>
      </c>
      <c r="H1466">
        <v>0</v>
      </c>
      <c r="I1466">
        <v>10.704000000000001</v>
      </c>
      <c r="J1466">
        <v>0.24762358897209416</v>
      </c>
      <c r="K1466" s="1">
        <v>-5.0487766276278112</v>
      </c>
      <c r="L1466" s="1">
        <v>2.1907207358733074</v>
      </c>
      <c r="M1466" s="1">
        <v>1.843909727010081</v>
      </c>
      <c r="N1466" s="1">
        <v>1.6941812577087765</v>
      </c>
      <c r="O1466" s="1">
        <v>1.555608943895824</v>
      </c>
      <c r="P1466" s="1">
        <v>-5.0487766276278112</v>
      </c>
      <c r="Q1466" s="1">
        <v>-5.0487766276278112</v>
      </c>
    </row>
    <row r="1467" spans="1:17" x14ac:dyDescent="0.3">
      <c r="A1467" t="s">
        <v>4391</v>
      </c>
      <c r="B1467" t="s">
        <v>4392</v>
      </c>
      <c r="C1467" t="s">
        <v>4393</v>
      </c>
      <c r="D1467">
        <v>1</v>
      </c>
      <c r="E1467">
        <v>1</v>
      </c>
      <c r="F1467">
        <v>3.6</v>
      </c>
      <c r="G1467">
        <v>337</v>
      </c>
      <c r="H1467">
        <v>9.6317E-3</v>
      </c>
      <c r="I1467">
        <v>1.8633</v>
      </c>
      <c r="J1467" t="s">
        <v>5320</v>
      </c>
      <c r="K1467" s="1">
        <v>0</v>
      </c>
      <c r="L1467" s="1">
        <v>0</v>
      </c>
      <c r="M1467" s="1">
        <v>0</v>
      </c>
      <c r="N1467" s="1">
        <v>0</v>
      </c>
      <c r="O1467" s="1">
        <v>0</v>
      </c>
      <c r="P1467" s="1">
        <v>0</v>
      </c>
      <c r="Q1467" s="1">
        <v>0</v>
      </c>
    </row>
    <row r="1468" spans="1:17" x14ac:dyDescent="0.3">
      <c r="A1468" t="s">
        <v>4394</v>
      </c>
      <c r="B1468" t="s">
        <v>4395</v>
      </c>
      <c r="C1468" t="s">
        <v>4396</v>
      </c>
      <c r="D1468">
        <v>1</v>
      </c>
      <c r="E1468">
        <v>12</v>
      </c>
      <c r="F1468">
        <v>74.5</v>
      </c>
      <c r="G1468">
        <v>208</v>
      </c>
      <c r="H1468">
        <v>0</v>
      </c>
      <c r="I1468">
        <v>292.3</v>
      </c>
      <c r="J1468">
        <v>9.6802820217697612E-4</v>
      </c>
      <c r="K1468" s="1">
        <v>-3.3070414904988641</v>
      </c>
      <c r="L1468" s="1">
        <v>-2.6940960928311624</v>
      </c>
      <c r="M1468" s="1">
        <v>-0.98956327020704871</v>
      </c>
      <c r="N1468" s="1">
        <v>-2.5957688411716004</v>
      </c>
      <c r="O1468" s="1">
        <v>5.5466878968721954E-2</v>
      </c>
      <c r="P1468" s="1">
        <v>1.9555902228910575E-2</v>
      </c>
      <c r="Q1468" s="1">
        <v>-7.832413557431786E-2</v>
      </c>
    </row>
    <row r="1469" spans="1:17" x14ac:dyDescent="0.3">
      <c r="A1469" t="s">
        <v>4397</v>
      </c>
      <c r="B1469" t="s">
        <v>4398</v>
      </c>
      <c r="C1469" t="s">
        <v>4399</v>
      </c>
      <c r="D1469">
        <v>1</v>
      </c>
      <c r="E1469">
        <v>8</v>
      </c>
      <c r="F1469">
        <v>19.3</v>
      </c>
      <c r="G1469">
        <v>586</v>
      </c>
      <c r="H1469">
        <v>0</v>
      </c>
      <c r="I1469">
        <v>78.400000000000006</v>
      </c>
      <c r="J1469">
        <v>0.24273255857625758</v>
      </c>
      <c r="K1469" s="1">
        <v>0.28499451317157776</v>
      </c>
      <c r="L1469" s="1">
        <v>0.39186187079104101</v>
      </c>
      <c r="M1469" s="1">
        <v>0.41616332375250098</v>
      </c>
      <c r="N1469" s="1">
        <v>1.579576863249899</v>
      </c>
      <c r="O1469" s="1">
        <v>0.53751894352280472</v>
      </c>
      <c r="P1469" s="1">
        <v>-0.2729797285986193</v>
      </c>
      <c r="Q1469" s="1">
        <v>-0.47209424488687923</v>
      </c>
    </row>
    <row r="1470" spans="1:17" x14ac:dyDescent="0.3">
      <c r="A1470" t="s">
        <v>4400</v>
      </c>
      <c r="B1470" t="s">
        <v>4401</v>
      </c>
      <c r="C1470" t="s">
        <v>4402</v>
      </c>
      <c r="D1470">
        <v>1</v>
      </c>
      <c r="E1470">
        <v>2</v>
      </c>
      <c r="F1470">
        <v>50</v>
      </c>
      <c r="G1470">
        <v>60</v>
      </c>
      <c r="H1470">
        <v>0</v>
      </c>
      <c r="I1470">
        <v>6.3293999999999997</v>
      </c>
      <c r="J1470">
        <v>0.54573778950918861</v>
      </c>
      <c r="K1470" s="1">
        <v>2.0617115628692928</v>
      </c>
      <c r="L1470" s="1">
        <v>2.0049913744630694</v>
      </c>
      <c r="M1470" s="1">
        <v>-6.803523612564458</v>
      </c>
      <c r="N1470" s="1">
        <v>-6.803523612564458</v>
      </c>
      <c r="O1470" s="1">
        <v>-6.803523612564458</v>
      </c>
      <c r="P1470" s="1">
        <v>-6.803523612564458</v>
      </c>
      <c r="Q1470" s="1">
        <v>1.5763263977704944</v>
      </c>
    </row>
    <row r="1471" spans="1:17" x14ac:dyDescent="0.3">
      <c r="A1471" t="s">
        <v>4403</v>
      </c>
      <c r="B1471" t="s">
        <v>4404</v>
      </c>
      <c r="C1471" t="s">
        <v>4405</v>
      </c>
      <c r="D1471">
        <v>1</v>
      </c>
      <c r="E1471">
        <v>3</v>
      </c>
      <c r="F1471">
        <v>5</v>
      </c>
      <c r="G1471">
        <v>615</v>
      </c>
      <c r="H1471">
        <v>0</v>
      </c>
      <c r="I1471">
        <v>15.75</v>
      </c>
      <c r="J1471" t="s">
        <v>5320</v>
      </c>
      <c r="K1471" s="1">
        <v>0</v>
      </c>
      <c r="L1471" s="1">
        <v>0</v>
      </c>
      <c r="M1471" s="1">
        <v>0</v>
      </c>
      <c r="N1471" s="1">
        <v>0</v>
      </c>
      <c r="O1471" s="1">
        <v>0</v>
      </c>
      <c r="P1471" s="1">
        <v>0</v>
      </c>
      <c r="Q1471" s="1">
        <v>0</v>
      </c>
    </row>
    <row r="1472" spans="1:17" x14ac:dyDescent="0.3">
      <c r="A1472" t="s">
        <v>4406</v>
      </c>
      <c r="B1472" t="s">
        <v>4407</v>
      </c>
      <c r="C1472" t="s">
        <v>4408</v>
      </c>
      <c r="D1472">
        <v>1</v>
      </c>
      <c r="E1472">
        <v>8</v>
      </c>
      <c r="F1472">
        <v>36.4</v>
      </c>
      <c r="G1472">
        <v>297</v>
      </c>
      <c r="H1472">
        <v>0</v>
      </c>
      <c r="I1472">
        <v>41.508000000000003</v>
      </c>
      <c r="J1472">
        <v>5.1698350787714805E-4</v>
      </c>
      <c r="K1472" s="1">
        <v>-1.5856814573864864</v>
      </c>
      <c r="L1472" s="1">
        <v>-5.5775469904108004</v>
      </c>
      <c r="M1472" s="1">
        <v>-5.5775469904108004</v>
      </c>
      <c r="N1472" s="1">
        <v>-5.5775469904108004</v>
      </c>
      <c r="O1472" s="1">
        <v>4.4284387566066549E-2</v>
      </c>
      <c r="P1472" s="1">
        <v>0.16259658787799902</v>
      </c>
      <c r="Q1472" s="1">
        <v>-0.23526562420383856</v>
      </c>
    </row>
    <row r="1473" spans="1:17" x14ac:dyDescent="0.3">
      <c r="A1473" t="s">
        <v>4409</v>
      </c>
      <c r="B1473" t="s">
        <v>4410</v>
      </c>
      <c r="C1473" t="s">
        <v>4411</v>
      </c>
      <c r="D1473">
        <v>1</v>
      </c>
      <c r="E1473">
        <v>3</v>
      </c>
      <c r="F1473">
        <v>23.3</v>
      </c>
      <c r="G1473">
        <v>215</v>
      </c>
      <c r="H1473">
        <v>0</v>
      </c>
      <c r="I1473">
        <v>6.4672000000000001</v>
      </c>
      <c r="J1473">
        <v>0.42848340060285484</v>
      </c>
      <c r="K1473" s="1">
        <v>2.1114635996745572</v>
      </c>
      <c r="L1473" s="1">
        <v>-2.9397351780988665</v>
      </c>
      <c r="M1473" s="1">
        <v>-2.9397351780988665</v>
      </c>
      <c r="N1473" s="1">
        <v>2.5814468842537583</v>
      </c>
      <c r="O1473" s="1">
        <v>1.4538260849007831</v>
      </c>
      <c r="P1473" s="1">
        <v>-2.9397351780988665</v>
      </c>
      <c r="Q1473" s="1">
        <v>-2.9397351780988665</v>
      </c>
    </row>
    <row r="1474" spans="1:17" x14ac:dyDescent="0.3">
      <c r="A1474" t="s">
        <v>4412</v>
      </c>
      <c r="B1474" t="s">
        <v>4413</v>
      </c>
      <c r="C1474" t="s">
        <v>4414</v>
      </c>
      <c r="D1474">
        <v>1</v>
      </c>
      <c r="E1474">
        <v>9</v>
      </c>
      <c r="F1474">
        <v>40.1</v>
      </c>
      <c r="G1474">
        <v>369</v>
      </c>
      <c r="H1474">
        <v>0</v>
      </c>
      <c r="I1474">
        <v>33.51</v>
      </c>
      <c r="J1474">
        <v>4.322733647920679E-2</v>
      </c>
      <c r="K1474" s="1">
        <v>-0.22715232410004874</v>
      </c>
      <c r="L1474" s="1">
        <v>-1.2682230588270194</v>
      </c>
      <c r="M1474" s="1">
        <v>-0.954372640361139</v>
      </c>
      <c r="N1474" s="1">
        <v>-5.5634828407722585</v>
      </c>
      <c r="O1474" s="1">
        <v>5.7322325981017767E-2</v>
      </c>
      <c r="P1474" s="1">
        <v>-4.934081169657676E-2</v>
      </c>
      <c r="Q1474" s="1">
        <v>-1.0004345451283392E-2</v>
      </c>
    </row>
    <row r="1475" spans="1:17" x14ac:dyDescent="0.3">
      <c r="A1475" t="s">
        <v>4415</v>
      </c>
      <c r="B1475" t="s">
        <v>4416</v>
      </c>
      <c r="C1475" t="s">
        <v>4417</v>
      </c>
      <c r="D1475">
        <v>1</v>
      </c>
      <c r="E1475">
        <v>7</v>
      </c>
      <c r="F1475">
        <v>17.7</v>
      </c>
      <c r="G1475">
        <v>586</v>
      </c>
      <c r="H1475">
        <v>0</v>
      </c>
      <c r="I1475">
        <v>32.271999999999998</v>
      </c>
      <c r="J1475">
        <v>0.12694720327001358</v>
      </c>
      <c r="K1475" s="1">
        <v>-1.5702589840443756E-2</v>
      </c>
      <c r="L1475" s="1">
        <v>0.3995645709030366</v>
      </c>
      <c r="M1475" s="1">
        <v>0.36022331125289558</v>
      </c>
      <c r="N1475" s="1">
        <v>0.74060954637124399</v>
      </c>
      <c r="O1475" s="1">
        <v>0.15180449589897435</v>
      </c>
      <c r="P1475" s="1">
        <v>-2.3276346807906963E-2</v>
      </c>
      <c r="Q1475" s="1">
        <v>-0.14393647950366836</v>
      </c>
    </row>
    <row r="1476" spans="1:17" x14ac:dyDescent="0.3">
      <c r="A1476" t="s">
        <v>4418</v>
      </c>
      <c r="B1476" t="s">
        <v>4419</v>
      </c>
      <c r="C1476" t="s">
        <v>4420</v>
      </c>
      <c r="D1476">
        <v>1</v>
      </c>
      <c r="E1476">
        <v>8</v>
      </c>
      <c r="F1476">
        <v>96</v>
      </c>
      <c r="G1476">
        <v>75</v>
      </c>
      <c r="H1476">
        <v>0</v>
      </c>
      <c r="I1476">
        <v>122.11</v>
      </c>
      <c r="J1476">
        <v>1.8967812189578015E-3</v>
      </c>
      <c r="K1476" s="1">
        <v>-1.6818560754939764</v>
      </c>
      <c r="L1476" s="1">
        <v>-2.0244019165879976</v>
      </c>
      <c r="M1476" s="1">
        <v>-0.72534236601381297</v>
      </c>
      <c r="N1476" s="1">
        <v>-2.3043954073136441</v>
      </c>
      <c r="O1476" s="1">
        <v>-7.6067115774159422E-2</v>
      </c>
      <c r="P1476" s="1">
        <v>7.9326079643257871E-2</v>
      </c>
      <c r="Q1476" s="1">
        <v>-7.4702173739274085E-3</v>
      </c>
    </row>
    <row r="1477" spans="1:17" x14ac:dyDescent="0.3">
      <c r="A1477" t="s">
        <v>4421</v>
      </c>
      <c r="B1477" t="s">
        <v>4422</v>
      </c>
      <c r="C1477" t="s">
        <v>4423</v>
      </c>
      <c r="D1477">
        <v>1</v>
      </c>
      <c r="E1477">
        <v>6</v>
      </c>
      <c r="F1477">
        <v>81</v>
      </c>
      <c r="G1477">
        <v>137</v>
      </c>
      <c r="H1477">
        <v>0</v>
      </c>
      <c r="I1477">
        <v>122.3</v>
      </c>
      <c r="J1477">
        <v>0.75418570210190172</v>
      </c>
      <c r="K1477" s="1">
        <v>-0.17187874061926642</v>
      </c>
      <c r="L1477" s="1">
        <v>-1.7962022416786697E-2</v>
      </c>
      <c r="M1477" s="1">
        <v>0.3037223533989783</v>
      </c>
      <c r="N1477" s="1">
        <v>4.5578815089353963E-2</v>
      </c>
      <c r="O1477" s="1">
        <v>-0.14643135399820453</v>
      </c>
      <c r="P1477" s="1">
        <v>-7.9177156234092633E-2</v>
      </c>
      <c r="Q1477" s="1">
        <v>0.20153357302940714</v>
      </c>
    </row>
    <row r="1478" spans="1:17" x14ac:dyDescent="0.3">
      <c r="A1478" t="s">
        <v>4424</v>
      </c>
      <c r="B1478" t="s">
        <v>4425</v>
      </c>
      <c r="C1478" t="s">
        <v>4426</v>
      </c>
      <c r="D1478">
        <v>1</v>
      </c>
      <c r="E1478">
        <v>6</v>
      </c>
      <c r="F1478">
        <v>64.099999999999994</v>
      </c>
      <c r="G1478">
        <v>92</v>
      </c>
      <c r="H1478">
        <v>0</v>
      </c>
      <c r="I1478">
        <v>18.206</v>
      </c>
      <c r="J1478">
        <v>0.20895645276204861</v>
      </c>
      <c r="K1478" s="1">
        <v>-1.5931255953291796</v>
      </c>
      <c r="L1478" s="1">
        <v>-0.98903399100213463</v>
      </c>
      <c r="M1478" s="1">
        <v>0.1852267724667189</v>
      </c>
      <c r="N1478" s="1">
        <v>-1.3583151226471053</v>
      </c>
      <c r="O1478" s="1">
        <v>-0.39269850548952312</v>
      </c>
      <c r="P1478" s="1">
        <v>-0.30614337954974113</v>
      </c>
      <c r="Q1478" s="1">
        <v>0.5155060811763541</v>
      </c>
    </row>
    <row r="1479" spans="1:17" x14ac:dyDescent="0.3">
      <c r="A1479" t="s">
        <v>4427</v>
      </c>
      <c r="B1479" t="s">
        <v>4428</v>
      </c>
      <c r="C1479" t="s">
        <v>4429</v>
      </c>
      <c r="D1479">
        <v>1</v>
      </c>
      <c r="E1479">
        <v>7</v>
      </c>
      <c r="F1479">
        <v>35.5</v>
      </c>
      <c r="G1479">
        <v>245</v>
      </c>
      <c r="H1479">
        <v>0</v>
      </c>
      <c r="I1479">
        <v>33.128999999999998</v>
      </c>
      <c r="J1479">
        <v>0.18681326080230723</v>
      </c>
      <c r="K1479" s="1">
        <v>0.12158082614387516</v>
      </c>
      <c r="L1479" s="1">
        <v>0.50387903992115535</v>
      </c>
      <c r="M1479" s="1">
        <v>0.74147559739296287</v>
      </c>
      <c r="N1479" s="1">
        <v>1.4521848122699157</v>
      </c>
      <c r="O1479" s="1">
        <v>0.61012576045745937</v>
      </c>
      <c r="P1479" s="1">
        <v>-0.54018312891278519</v>
      </c>
      <c r="Q1479" s="1">
        <v>-0.34753805097038915</v>
      </c>
    </row>
    <row r="1480" spans="1:17" x14ac:dyDescent="0.3">
      <c r="A1480" t="s">
        <v>4430</v>
      </c>
      <c r="B1480" t="s">
        <v>4431</v>
      </c>
      <c r="C1480" t="s">
        <v>4432</v>
      </c>
      <c r="D1480">
        <v>1</v>
      </c>
      <c r="E1480">
        <v>7</v>
      </c>
      <c r="F1480">
        <v>46.2</v>
      </c>
      <c r="G1480">
        <v>184</v>
      </c>
      <c r="H1480">
        <v>0</v>
      </c>
      <c r="I1480">
        <v>43.168999999999997</v>
      </c>
      <c r="J1480">
        <v>3.2731682264732144E-2</v>
      </c>
      <c r="K1480" s="1">
        <v>1.088117191151055</v>
      </c>
      <c r="L1480" s="1">
        <v>1.0333350649991413</v>
      </c>
      <c r="M1480" s="1">
        <v>0.65601780662065745</v>
      </c>
      <c r="N1480" s="1">
        <v>1.2182292772211396</v>
      </c>
      <c r="O1480" s="1">
        <v>-0.39861698130517648</v>
      </c>
      <c r="P1480" s="1">
        <v>-0.85782666393082307</v>
      </c>
      <c r="Q1480" s="1">
        <v>0.75670880476374736</v>
      </c>
    </row>
    <row r="1481" spans="1:17" x14ac:dyDescent="0.3">
      <c r="A1481" t="s">
        <v>4433</v>
      </c>
      <c r="B1481" t="s">
        <v>4434</v>
      </c>
      <c r="C1481" t="s">
        <v>4435</v>
      </c>
      <c r="D1481">
        <v>1</v>
      </c>
      <c r="E1481">
        <v>3</v>
      </c>
      <c r="F1481">
        <v>8.3000000000000007</v>
      </c>
      <c r="G1481">
        <v>350</v>
      </c>
      <c r="H1481">
        <v>4.1104000000000002E-3</v>
      </c>
      <c r="I1481">
        <v>2.4344000000000001</v>
      </c>
      <c r="J1481" t="s">
        <v>5320</v>
      </c>
      <c r="K1481" s="1">
        <v>0</v>
      </c>
      <c r="L1481" s="1">
        <v>0</v>
      </c>
      <c r="M1481" s="1">
        <v>0</v>
      </c>
      <c r="N1481" s="1">
        <v>0</v>
      </c>
      <c r="O1481" s="1">
        <v>0</v>
      </c>
      <c r="P1481" s="1">
        <v>0</v>
      </c>
      <c r="Q1481" s="1">
        <v>0</v>
      </c>
    </row>
    <row r="1482" spans="1:17" x14ac:dyDescent="0.3">
      <c r="A1482" t="s">
        <v>4436</v>
      </c>
      <c r="B1482" t="s">
        <v>4437</v>
      </c>
      <c r="C1482" t="s">
        <v>4438</v>
      </c>
      <c r="D1482">
        <v>1</v>
      </c>
      <c r="E1482">
        <v>2</v>
      </c>
      <c r="F1482">
        <v>17.2</v>
      </c>
      <c r="G1482">
        <v>186</v>
      </c>
      <c r="H1482">
        <v>0</v>
      </c>
      <c r="I1482">
        <v>8.4986999999999995</v>
      </c>
      <c r="J1482" t="s">
        <v>5320</v>
      </c>
      <c r="K1482" s="1">
        <v>0</v>
      </c>
      <c r="L1482" s="1">
        <v>0</v>
      </c>
      <c r="M1482" s="1">
        <v>0</v>
      </c>
      <c r="N1482" s="1">
        <v>0</v>
      </c>
      <c r="O1482" s="1">
        <v>0</v>
      </c>
      <c r="P1482" s="1">
        <v>0</v>
      </c>
      <c r="Q1482" s="1">
        <v>0</v>
      </c>
    </row>
    <row r="1483" spans="1:17" x14ac:dyDescent="0.3">
      <c r="A1483" t="s">
        <v>4439</v>
      </c>
      <c r="B1483" t="s">
        <v>4440</v>
      </c>
      <c r="C1483" t="s">
        <v>4441</v>
      </c>
      <c r="D1483">
        <v>1</v>
      </c>
      <c r="E1483">
        <v>4</v>
      </c>
      <c r="F1483">
        <v>15</v>
      </c>
      <c r="G1483">
        <v>173</v>
      </c>
      <c r="H1483">
        <v>0</v>
      </c>
      <c r="I1483">
        <v>43.853999999999999</v>
      </c>
      <c r="J1483">
        <v>9.9068894374331515E-2</v>
      </c>
      <c r="K1483" s="1">
        <v>1.3752463920620142</v>
      </c>
      <c r="L1483" s="1">
        <v>4.2577274041924289</v>
      </c>
      <c r="M1483" s="1">
        <v>4.7904999844868232</v>
      </c>
      <c r="N1483" s="1">
        <v>5.668466001067908</v>
      </c>
      <c r="O1483" s="1">
        <v>0.2296023698636413</v>
      </c>
      <c r="P1483" s="1">
        <v>-2.8805894765943982</v>
      </c>
      <c r="Q1483" s="1">
        <v>0.75847536363255663</v>
      </c>
    </row>
    <row r="1484" spans="1:17" x14ac:dyDescent="0.3">
      <c r="A1484" t="s">
        <v>4442</v>
      </c>
      <c r="B1484" t="s">
        <v>4443</v>
      </c>
      <c r="C1484" t="s">
        <v>4444</v>
      </c>
      <c r="D1484">
        <v>1</v>
      </c>
      <c r="E1484">
        <v>12</v>
      </c>
      <c r="F1484">
        <v>76.3</v>
      </c>
      <c r="G1484">
        <v>194</v>
      </c>
      <c r="H1484">
        <v>0</v>
      </c>
      <c r="I1484">
        <v>64.352000000000004</v>
      </c>
      <c r="J1484">
        <v>7.8515838641351143E-2</v>
      </c>
      <c r="K1484" s="1">
        <v>-1.0584787960873243</v>
      </c>
      <c r="L1484" s="1">
        <v>-0.16079162209661355</v>
      </c>
      <c r="M1484" s="1">
        <v>-0.47376258946405658</v>
      </c>
      <c r="N1484" s="1">
        <v>-0.48341018797753588</v>
      </c>
      <c r="O1484" s="1">
        <v>-0.27654058121634767</v>
      </c>
      <c r="P1484" s="1">
        <v>-3.0780715524329403E-2</v>
      </c>
      <c r="Q1484" s="1">
        <v>0.257663979057491</v>
      </c>
    </row>
    <row r="1485" spans="1:17" x14ac:dyDescent="0.3">
      <c r="A1485" t="s">
        <v>4445</v>
      </c>
      <c r="B1485" t="s">
        <v>4446</v>
      </c>
      <c r="C1485" t="s">
        <v>4447</v>
      </c>
      <c r="D1485">
        <v>1</v>
      </c>
      <c r="E1485">
        <v>13</v>
      </c>
      <c r="F1485">
        <v>70.2</v>
      </c>
      <c r="G1485">
        <v>215</v>
      </c>
      <c r="H1485">
        <v>0</v>
      </c>
      <c r="I1485">
        <v>119.74</v>
      </c>
      <c r="J1485">
        <v>0.29020946724880531</v>
      </c>
      <c r="K1485" s="1">
        <v>1.7859928631633996E-2</v>
      </c>
      <c r="L1485" s="1">
        <v>-0.8005346557502695</v>
      </c>
      <c r="M1485" s="1">
        <v>-0.12216814755664569</v>
      </c>
      <c r="N1485" s="1">
        <v>-0.36056546318601679</v>
      </c>
      <c r="O1485" s="1">
        <v>0.29965349852665984</v>
      </c>
      <c r="P1485" s="1">
        <v>-8.0836747190048353E-2</v>
      </c>
      <c r="Q1485" s="1">
        <v>-0.27991044990272396</v>
      </c>
    </row>
    <row r="1486" spans="1:17" x14ac:dyDescent="0.3">
      <c r="A1486" t="s">
        <v>4448</v>
      </c>
      <c r="B1486" t="s">
        <v>4449</v>
      </c>
      <c r="C1486" t="s">
        <v>4450</v>
      </c>
      <c r="D1486">
        <v>1</v>
      </c>
      <c r="E1486">
        <v>3</v>
      </c>
      <c r="F1486">
        <v>12</v>
      </c>
      <c r="G1486">
        <v>191</v>
      </c>
      <c r="H1486">
        <v>0</v>
      </c>
      <c r="I1486">
        <v>8.5525000000000002</v>
      </c>
      <c r="J1486">
        <v>6.1489889118074362E-2</v>
      </c>
      <c r="K1486" s="1">
        <v>0</v>
      </c>
      <c r="L1486" s="1">
        <v>5.8695615997906216</v>
      </c>
      <c r="M1486" s="1">
        <v>6.3301618486278057</v>
      </c>
      <c r="N1486" s="1">
        <v>6.4653277142888932</v>
      </c>
      <c r="O1486" s="1">
        <v>0</v>
      </c>
      <c r="P1486" s="1">
        <v>0</v>
      </c>
      <c r="Q1486" s="1">
        <v>0</v>
      </c>
    </row>
    <row r="1487" spans="1:17" x14ac:dyDescent="0.3">
      <c r="A1487" t="s">
        <v>4451</v>
      </c>
      <c r="B1487" t="s">
        <v>4452</v>
      </c>
      <c r="C1487" t="s">
        <v>4453</v>
      </c>
      <c r="D1487">
        <v>1</v>
      </c>
      <c r="E1487">
        <v>6</v>
      </c>
      <c r="F1487">
        <v>27.7</v>
      </c>
      <c r="G1487">
        <v>307</v>
      </c>
      <c r="H1487">
        <v>0</v>
      </c>
      <c r="I1487">
        <v>9.4535</v>
      </c>
      <c r="J1487">
        <v>8.467354456888071E-7</v>
      </c>
      <c r="K1487" s="1">
        <v>-4.6849658319163021</v>
      </c>
      <c r="L1487" s="1">
        <v>-4.6849658319163021</v>
      </c>
      <c r="M1487" s="1">
        <v>-4.6849658319163021</v>
      </c>
      <c r="N1487" s="1">
        <v>-4.6849658319163021</v>
      </c>
      <c r="O1487" s="1">
        <v>8.5534735324179073E-2</v>
      </c>
      <c r="P1487" s="1">
        <v>1.6497278208437632E-2</v>
      </c>
      <c r="Q1487" s="1">
        <v>-0.10870779198585036</v>
      </c>
    </row>
    <row r="1488" spans="1:17" x14ac:dyDescent="0.3">
      <c r="A1488" t="s">
        <v>4454</v>
      </c>
      <c r="B1488" t="s">
        <v>4455</v>
      </c>
      <c r="C1488" t="s">
        <v>4456</v>
      </c>
      <c r="D1488">
        <v>1</v>
      </c>
      <c r="E1488">
        <v>7</v>
      </c>
      <c r="F1488">
        <v>36.6</v>
      </c>
      <c r="G1488">
        <v>265</v>
      </c>
      <c r="H1488">
        <v>0</v>
      </c>
      <c r="I1488">
        <v>61.716000000000001</v>
      </c>
      <c r="J1488">
        <v>6.5943448622377596E-2</v>
      </c>
      <c r="K1488" s="1">
        <v>0.35416757255392239</v>
      </c>
      <c r="L1488" s="1">
        <v>1.0203464669679738</v>
      </c>
      <c r="M1488" s="1">
        <v>1.1406753732254418</v>
      </c>
      <c r="N1488" s="1">
        <v>1.7594774949766074</v>
      </c>
      <c r="O1488" s="1">
        <v>-0.20723398867426188</v>
      </c>
      <c r="P1488" s="1">
        <v>-7.0326775380909909E-2</v>
      </c>
      <c r="Q1488" s="1">
        <v>0.24047479750999254</v>
      </c>
    </row>
    <row r="1489" spans="1:17" x14ac:dyDescent="0.3">
      <c r="A1489" t="s">
        <v>4457</v>
      </c>
      <c r="B1489" t="s">
        <v>4458</v>
      </c>
      <c r="C1489" t="s">
        <v>4459</v>
      </c>
      <c r="D1489">
        <v>1</v>
      </c>
      <c r="E1489">
        <v>3</v>
      </c>
      <c r="F1489">
        <v>35.200000000000003</v>
      </c>
      <c r="G1489">
        <v>179</v>
      </c>
      <c r="H1489">
        <v>0</v>
      </c>
      <c r="I1489">
        <v>11.558999999999999</v>
      </c>
      <c r="J1489">
        <v>6.0474889038683644E-2</v>
      </c>
      <c r="K1489" s="1">
        <v>4.8909684805365679</v>
      </c>
      <c r="L1489" s="1">
        <v>5.5588465922841976</v>
      </c>
      <c r="M1489" s="1">
        <v>7.2500018490275293</v>
      </c>
      <c r="N1489" s="1">
        <v>6.4160328883695881</v>
      </c>
      <c r="O1489" s="1">
        <v>0</v>
      </c>
      <c r="P1489" s="1">
        <v>0</v>
      </c>
      <c r="Q1489" s="1">
        <v>0</v>
      </c>
    </row>
    <row r="1490" spans="1:17" x14ac:dyDescent="0.3">
      <c r="A1490" t="s">
        <v>4460</v>
      </c>
      <c r="B1490" t="s">
        <v>4461</v>
      </c>
      <c r="C1490" t="s">
        <v>4462</v>
      </c>
      <c r="D1490">
        <v>1</v>
      </c>
      <c r="E1490">
        <v>14</v>
      </c>
      <c r="F1490">
        <v>85</v>
      </c>
      <c r="G1490">
        <v>180</v>
      </c>
      <c r="H1490">
        <v>0</v>
      </c>
      <c r="I1490">
        <v>161.61000000000001</v>
      </c>
      <c r="J1490">
        <v>6.2679595421765502E-2</v>
      </c>
      <c r="K1490" s="1">
        <v>-0.11668140383826851</v>
      </c>
      <c r="L1490" s="1">
        <v>-0.40758812319192789</v>
      </c>
      <c r="M1490" s="1">
        <v>-1.0060310084149315</v>
      </c>
      <c r="N1490" s="1">
        <v>-1.3332990200503134</v>
      </c>
      <c r="O1490" s="1">
        <v>-0.17310267115778499</v>
      </c>
      <c r="P1490" s="1">
        <v>0.10973519897291098</v>
      </c>
      <c r="Q1490" s="1">
        <v>4.8287321190383647E-2</v>
      </c>
    </row>
    <row r="1491" spans="1:17" x14ac:dyDescent="0.3">
      <c r="A1491" t="s">
        <v>4463</v>
      </c>
      <c r="B1491" t="s">
        <v>4464</v>
      </c>
      <c r="C1491" t="s">
        <v>4465</v>
      </c>
      <c r="D1491">
        <v>1</v>
      </c>
      <c r="E1491">
        <v>13</v>
      </c>
      <c r="F1491">
        <v>40.6</v>
      </c>
      <c r="G1491">
        <v>510</v>
      </c>
      <c r="H1491">
        <v>0</v>
      </c>
      <c r="I1491">
        <v>161.86000000000001</v>
      </c>
      <c r="J1491">
        <v>1.407227977646309E-3</v>
      </c>
      <c r="K1491" s="1">
        <v>-2.8297304633444167</v>
      </c>
      <c r="L1491" s="1">
        <v>-2.1064590959887735</v>
      </c>
      <c r="M1491" s="1">
        <v>-2.2718146282763794</v>
      </c>
      <c r="N1491" s="1">
        <v>-7.032744807179415</v>
      </c>
      <c r="O1491" s="1">
        <v>5.6476993649254924E-2</v>
      </c>
      <c r="P1491" s="1">
        <v>0.2938145029188064</v>
      </c>
      <c r="Q1491" s="1">
        <v>-0.44575583600880031</v>
      </c>
    </row>
    <row r="1492" spans="1:17" x14ac:dyDescent="0.3">
      <c r="A1492" t="s">
        <v>4466</v>
      </c>
      <c r="B1492" t="s">
        <v>4467</v>
      </c>
      <c r="C1492" t="s">
        <v>4468</v>
      </c>
      <c r="D1492">
        <v>1</v>
      </c>
      <c r="E1492">
        <v>1</v>
      </c>
      <c r="F1492">
        <v>9</v>
      </c>
      <c r="G1492">
        <v>122</v>
      </c>
      <c r="H1492">
        <v>8.0599000000000001E-3</v>
      </c>
      <c r="I1492">
        <v>2.0602999999999998</v>
      </c>
      <c r="J1492" t="s">
        <v>5320</v>
      </c>
      <c r="K1492" s="1">
        <v>0</v>
      </c>
      <c r="L1492" s="1">
        <v>0</v>
      </c>
      <c r="M1492" s="1">
        <v>0</v>
      </c>
      <c r="N1492" s="1">
        <v>0</v>
      </c>
      <c r="O1492" s="1">
        <v>0</v>
      </c>
      <c r="P1492" s="1">
        <v>0</v>
      </c>
      <c r="Q1492" s="1">
        <v>0</v>
      </c>
    </row>
    <row r="1493" spans="1:17" x14ac:dyDescent="0.3">
      <c r="A1493" t="s">
        <v>4469</v>
      </c>
      <c r="B1493" t="s">
        <v>4470</v>
      </c>
      <c r="C1493" t="s">
        <v>4471</v>
      </c>
      <c r="D1493">
        <v>1</v>
      </c>
      <c r="E1493">
        <v>8</v>
      </c>
      <c r="F1493">
        <v>59.3</v>
      </c>
      <c r="G1493">
        <v>108</v>
      </c>
      <c r="H1493">
        <v>0</v>
      </c>
      <c r="I1493">
        <v>27.164000000000001</v>
      </c>
      <c r="J1493">
        <v>1.5995838245433133E-3</v>
      </c>
      <c r="K1493" s="1">
        <v>0.72133119601785911</v>
      </c>
      <c r="L1493" s="1">
        <v>0.80320635867012902</v>
      </c>
      <c r="M1493" s="1">
        <v>1.0882035795787475</v>
      </c>
      <c r="N1493" s="1">
        <v>0.97902926855347716</v>
      </c>
      <c r="O1493" s="1">
        <v>-0.21889497710022102</v>
      </c>
      <c r="P1493" s="1">
        <v>9.451508944738049E-2</v>
      </c>
      <c r="Q1493" s="1">
        <v>0.10174449060785216</v>
      </c>
    </row>
    <row r="1494" spans="1:17" x14ac:dyDescent="0.3">
      <c r="A1494" t="s">
        <v>4472</v>
      </c>
      <c r="B1494" t="s">
        <v>4473</v>
      </c>
      <c r="C1494" t="s">
        <v>4474</v>
      </c>
      <c r="D1494">
        <v>1</v>
      </c>
      <c r="E1494">
        <v>3</v>
      </c>
      <c r="F1494">
        <v>25.1</v>
      </c>
      <c r="G1494">
        <v>219</v>
      </c>
      <c r="H1494">
        <v>0</v>
      </c>
      <c r="I1494">
        <v>17.259</v>
      </c>
      <c r="J1494">
        <v>0.51830335446785858</v>
      </c>
      <c r="K1494" s="1">
        <v>-4.6525277598773229</v>
      </c>
      <c r="L1494" s="1">
        <v>-4.6525277598773229</v>
      </c>
      <c r="M1494" s="1">
        <v>1.1001020622747664</v>
      </c>
      <c r="N1494" s="1">
        <v>-4.6525277598773229</v>
      </c>
      <c r="O1494" s="1">
        <v>0.19334659475522292</v>
      </c>
      <c r="P1494" s="1">
        <v>-0.12674163982045658</v>
      </c>
      <c r="Q1494" s="1">
        <v>-8.8209784470520011E-2</v>
      </c>
    </row>
    <row r="1495" spans="1:17" x14ac:dyDescent="0.3">
      <c r="A1495" t="s">
        <v>4475</v>
      </c>
      <c r="B1495" t="s">
        <v>4476</v>
      </c>
      <c r="C1495" t="s">
        <v>4477</v>
      </c>
      <c r="D1495">
        <v>1</v>
      </c>
      <c r="E1495">
        <v>1</v>
      </c>
      <c r="F1495">
        <v>8.5</v>
      </c>
      <c r="G1495">
        <v>153</v>
      </c>
      <c r="H1495">
        <v>6.3804999999999999E-3</v>
      </c>
      <c r="I1495">
        <v>2.2029000000000001</v>
      </c>
      <c r="J1495" t="s">
        <v>5320</v>
      </c>
      <c r="K1495" s="1">
        <v>0</v>
      </c>
      <c r="L1495" s="1">
        <v>0</v>
      </c>
      <c r="M1495" s="1">
        <v>0</v>
      </c>
      <c r="N1495" s="1">
        <v>0</v>
      </c>
      <c r="O1495" s="1">
        <v>0</v>
      </c>
      <c r="P1495" s="1">
        <v>0</v>
      </c>
      <c r="Q1495" s="1">
        <v>0</v>
      </c>
    </row>
    <row r="1496" spans="1:17" x14ac:dyDescent="0.3">
      <c r="A1496" t="s">
        <v>4478</v>
      </c>
      <c r="B1496" t="s">
        <v>4479</v>
      </c>
      <c r="C1496" t="s">
        <v>4480</v>
      </c>
      <c r="D1496">
        <v>1</v>
      </c>
      <c r="E1496">
        <v>20</v>
      </c>
      <c r="F1496">
        <v>61.2</v>
      </c>
      <c r="G1496">
        <v>363</v>
      </c>
      <c r="H1496">
        <v>0</v>
      </c>
      <c r="I1496">
        <v>197.28</v>
      </c>
      <c r="J1496">
        <v>2.4453444968594376E-3</v>
      </c>
      <c r="K1496" s="1">
        <v>1.0015336359031843</v>
      </c>
      <c r="L1496" s="1">
        <v>0.76173417706888336</v>
      </c>
      <c r="M1496" s="1">
        <v>0.58239632641031713</v>
      </c>
      <c r="N1496" s="1">
        <v>0.88593272034352522</v>
      </c>
      <c r="O1496" s="1">
        <v>-0.161473901164084</v>
      </c>
      <c r="P1496" s="1">
        <v>6.8356760431996302E-2</v>
      </c>
      <c r="Q1496" s="1">
        <v>8.0476366563164356E-2</v>
      </c>
    </row>
    <row r="1497" spans="1:17" x14ac:dyDescent="0.3">
      <c r="A1497" t="s">
        <v>4481</v>
      </c>
      <c r="B1497" t="s">
        <v>4482</v>
      </c>
      <c r="C1497" t="s">
        <v>4483</v>
      </c>
      <c r="D1497">
        <v>1</v>
      </c>
      <c r="E1497">
        <v>2</v>
      </c>
      <c r="F1497">
        <v>28.2</v>
      </c>
      <c r="G1497">
        <v>117</v>
      </c>
      <c r="H1497">
        <v>0</v>
      </c>
      <c r="I1497">
        <v>15.587</v>
      </c>
      <c r="J1497">
        <v>0.6230113532254945</v>
      </c>
      <c r="K1497" s="1">
        <v>2.918494542744992E-2</v>
      </c>
      <c r="L1497" s="1">
        <v>-0.20359344973160509</v>
      </c>
      <c r="M1497" s="1">
        <v>-0.32417525085774718</v>
      </c>
      <c r="N1497" s="1">
        <v>-4.3671468248393648</v>
      </c>
      <c r="O1497" s="1">
        <v>1.1703574899320268</v>
      </c>
      <c r="P1497" s="1">
        <v>-4.3671468248393648</v>
      </c>
      <c r="Q1497" s="1">
        <v>-0.51278481556498623</v>
      </c>
    </row>
    <row r="1498" spans="1:17" x14ac:dyDescent="0.3">
      <c r="A1498" t="s">
        <v>4484</v>
      </c>
      <c r="B1498" t="s">
        <v>4485</v>
      </c>
      <c r="C1498" t="s">
        <v>4486</v>
      </c>
      <c r="D1498">
        <v>1</v>
      </c>
      <c r="E1498">
        <v>5</v>
      </c>
      <c r="F1498">
        <v>31.8</v>
      </c>
      <c r="G1498">
        <v>132</v>
      </c>
      <c r="H1498">
        <v>0</v>
      </c>
      <c r="I1498">
        <v>16.763999999999999</v>
      </c>
      <c r="J1498">
        <v>0.35716212412626114</v>
      </c>
      <c r="K1498" s="1">
        <v>1.0779079861405509</v>
      </c>
      <c r="L1498" s="1">
        <v>0.38998688684839616</v>
      </c>
      <c r="M1498" s="1">
        <v>-3.9523167631997473E-2</v>
      </c>
      <c r="N1498" s="1">
        <v>-0.10872090027101224</v>
      </c>
      <c r="O1498" s="1">
        <v>0.10823215433436738</v>
      </c>
      <c r="P1498" s="1">
        <v>-1.6860173063227589E-2</v>
      </c>
      <c r="Q1498" s="1">
        <v>-9.8950510659631619E-2</v>
      </c>
    </row>
    <row r="1499" spans="1:17" x14ac:dyDescent="0.3">
      <c r="A1499" t="s">
        <v>4487</v>
      </c>
      <c r="B1499" t="s">
        <v>4488</v>
      </c>
      <c r="C1499" t="s">
        <v>4489</v>
      </c>
      <c r="D1499">
        <v>1</v>
      </c>
      <c r="E1499">
        <v>8</v>
      </c>
      <c r="F1499">
        <v>56.5</v>
      </c>
      <c r="G1499">
        <v>168</v>
      </c>
      <c r="H1499">
        <v>0</v>
      </c>
      <c r="I1499">
        <v>58.290999999999997</v>
      </c>
      <c r="J1499">
        <v>8.1896343103280755E-2</v>
      </c>
      <c r="K1499" s="1">
        <v>-1.503324112869459</v>
      </c>
      <c r="L1499" s="1">
        <v>-1.090635063306348</v>
      </c>
      <c r="M1499" s="1">
        <v>-0.66159031895163112</v>
      </c>
      <c r="N1499" s="1">
        <v>-1.176866493245637</v>
      </c>
      <c r="O1499" s="1">
        <v>-0.91923886825416645</v>
      </c>
      <c r="P1499" s="1">
        <v>-2.5771004936258286E-2</v>
      </c>
      <c r="Q1499" s="1">
        <v>0.57426292325933881</v>
      </c>
    </row>
    <row r="1500" spans="1:17" x14ac:dyDescent="0.3">
      <c r="A1500" t="s">
        <v>4490</v>
      </c>
      <c r="B1500" t="s">
        <v>4491</v>
      </c>
      <c r="C1500" t="s">
        <v>4492</v>
      </c>
      <c r="D1500">
        <v>1</v>
      </c>
      <c r="E1500">
        <v>7</v>
      </c>
      <c r="F1500">
        <v>54.2</v>
      </c>
      <c r="G1500">
        <v>166</v>
      </c>
      <c r="H1500">
        <v>0</v>
      </c>
      <c r="I1500">
        <v>79.173000000000002</v>
      </c>
      <c r="J1500">
        <v>4.5130673725572633E-2</v>
      </c>
      <c r="K1500" s="1">
        <v>-6.1512500259777276</v>
      </c>
      <c r="L1500" s="1">
        <v>-6.1512500259777276</v>
      </c>
      <c r="M1500" s="1">
        <v>-0.60840130764040323</v>
      </c>
      <c r="N1500" s="1">
        <v>-0.97007860806589929</v>
      </c>
      <c r="O1500" s="1">
        <v>-0.39811579019050114</v>
      </c>
      <c r="P1500" s="1">
        <v>-0.2797623529710116</v>
      </c>
      <c r="Q1500" s="1">
        <v>0.50327197964628112</v>
      </c>
    </row>
    <row r="1501" spans="1:17" x14ac:dyDescent="0.3">
      <c r="A1501" t="s">
        <v>4493</v>
      </c>
      <c r="B1501" t="s">
        <v>4494</v>
      </c>
      <c r="C1501" t="s">
        <v>4495</v>
      </c>
      <c r="D1501">
        <v>2</v>
      </c>
      <c r="E1501">
        <v>3</v>
      </c>
      <c r="F1501">
        <v>47.5</v>
      </c>
      <c r="G1501">
        <v>59</v>
      </c>
      <c r="H1501">
        <v>0</v>
      </c>
      <c r="I1501">
        <v>26.524000000000001</v>
      </c>
      <c r="J1501">
        <v>0.935384853375822</v>
      </c>
      <c r="K1501" s="1">
        <v>-0.84283782969004084</v>
      </c>
      <c r="L1501" s="1">
        <v>5.2719675110890624E-2</v>
      </c>
      <c r="M1501" s="1">
        <v>1.1097272810433227</v>
      </c>
      <c r="N1501" s="1">
        <v>-4.741642804458575</v>
      </c>
      <c r="O1501" s="1">
        <v>-1.2122512927323494</v>
      </c>
      <c r="P1501" s="1">
        <v>-0.16497760311066959</v>
      </c>
      <c r="Q1501" s="1">
        <v>0.74542067508324705</v>
      </c>
    </row>
    <row r="1502" spans="1:17" x14ac:dyDescent="0.3">
      <c r="A1502" t="s">
        <v>4496</v>
      </c>
      <c r="B1502" t="s">
        <v>4497</v>
      </c>
      <c r="C1502" t="s">
        <v>4498</v>
      </c>
      <c r="D1502">
        <v>1</v>
      </c>
      <c r="E1502">
        <v>4</v>
      </c>
      <c r="F1502">
        <v>35.200000000000003</v>
      </c>
      <c r="G1502">
        <v>108</v>
      </c>
      <c r="H1502">
        <v>0</v>
      </c>
      <c r="I1502">
        <v>13.066000000000001</v>
      </c>
      <c r="J1502">
        <v>0.27645928926444052</v>
      </c>
      <c r="K1502" s="1">
        <v>0.21517604649757335</v>
      </c>
      <c r="L1502" s="1">
        <v>0.23031030472814384</v>
      </c>
      <c r="M1502" s="1">
        <v>1.3869079845881049</v>
      </c>
      <c r="N1502" s="1">
        <v>0.2962935098667181</v>
      </c>
      <c r="O1502" s="1">
        <v>-0.52668616868710405</v>
      </c>
      <c r="P1502" s="1">
        <v>0.352597581013327</v>
      </c>
      <c r="Q1502" s="1">
        <v>4.1236125753069744E-2</v>
      </c>
    </row>
    <row r="1503" spans="1:17" x14ac:dyDescent="0.3">
      <c r="A1503" t="s">
        <v>4499</v>
      </c>
      <c r="B1503" t="s">
        <v>4500</v>
      </c>
      <c r="C1503" t="s">
        <v>4501</v>
      </c>
      <c r="D1503">
        <v>1</v>
      </c>
      <c r="E1503">
        <v>4</v>
      </c>
      <c r="F1503">
        <v>36.700000000000003</v>
      </c>
      <c r="G1503">
        <v>98</v>
      </c>
      <c r="H1503">
        <v>0</v>
      </c>
      <c r="I1503">
        <v>65.296000000000006</v>
      </c>
      <c r="J1503">
        <v>0.55070666940608348</v>
      </c>
      <c r="K1503" s="1">
        <v>-0.3207194626294862</v>
      </c>
      <c r="L1503" s="1">
        <v>-3.9121808471847264E-2</v>
      </c>
      <c r="M1503" s="1">
        <v>-1.6605831354773729E-2</v>
      </c>
      <c r="N1503" s="1">
        <v>-0.29500994273498377</v>
      </c>
      <c r="O1503" s="1">
        <v>-0.27203573526685781</v>
      </c>
      <c r="P1503" s="1">
        <v>0.45232370173934416</v>
      </c>
      <c r="Q1503" s="1">
        <v>-0.31543691177886451</v>
      </c>
    </row>
    <row r="1504" spans="1:17" x14ac:dyDescent="0.3">
      <c r="A1504" t="s">
        <v>4502</v>
      </c>
      <c r="B1504" t="s">
        <v>4503</v>
      </c>
      <c r="C1504" t="s">
        <v>4504</v>
      </c>
      <c r="D1504">
        <v>1</v>
      </c>
      <c r="E1504">
        <v>10</v>
      </c>
      <c r="F1504">
        <v>50.8</v>
      </c>
      <c r="G1504">
        <v>252</v>
      </c>
      <c r="H1504">
        <v>0</v>
      </c>
      <c r="I1504">
        <v>79.281999999999996</v>
      </c>
      <c r="J1504">
        <v>0.72008917382423787</v>
      </c>
      <c r="K1504" s="1">
        <v>-0.20648059434641095</v>
      </c>
      <c r="L1504" s="1">
        <v>0.41998471008017352</v>
      </c>
      <c r="M1504" s="1">
        <v>0.17540883008344901</v>
      </c>
      <c r="N1504" s="1">
        <v>-0.18463749934102974</v>
      </c>
      <c r="O1504" s="1">
        <v>-0.12105131667273539</v>
      </c>
      <c r="P1504" s="1">
        <v>0.14575056954354956</v>
      </c>
      <c r="Q1504" s="1">
        <v>-3.774477027575214E-2</v>
      </c>
    </row>
    <row r="1505" spans="1:17" x14ac:dyDescent="0.3">
      <c r="A1505" t="s">
        <v>4505</v>
      </c>
      <c r="B1505" t="s">
        <v>4506</v>
      </c>
      <c r="C1505" t="s">
        <v>4507</v>
      </c>
      <c r="D1505">
        <v>1</v>
      </c>
      <c r="E1505">
        <v>11</v>
      </c>
      <c r="F1505">
        <v>100</v>
      </c>
      <c r="G1505">
        <v>83</v>
      </c>
      <c r="H1505">
        <v>0</v>
      </c>
      <c r="I1505">
        <v>148.18</v>
      </c>
      <c r="J1505">
        <v>0.91294120331595141</v>
      </c>
      <c r="K1505" s="1">
        <v>-0.15802741249125798</v>
      </c>
      <c r="L1505" s="1">
        <v>-0.11767773779956993</v>
      </c>
      <c r="M1505" s="1">
        <v>0.28388708565906706</v>
      </c>
      <c r="N1505" s="1">
        <v>4.0544078417372738E-2</v>
      </c>
      <c r="O1505" s="1">
        <v>-0.37545078079358657</v>
      </c>
      <c r="P1505" s="1">
        <v>1.1543266420381434E-2</v>
      </c>
      <c r="Q1505" s="1">
        <v>0.28818396302645882</v>
      </c>
    </row>
    <row r="1506" spans="1:17" x14ac:dyDescent="0.3">
      <c r="A1506" t="s">
        <v>4508</v>
      </c>
      <c r="B1506" t="s">
        <v>4509</v>
      </c>
      <c r="C1506" t="s">
        <v>4510</v>
      </c>
      <c r="D1506">
        <v>1</v>
      </c>
      <c r="E1506">
        <v>10</v>
      </c>
      <c r="F1506">
        <v>54.9</v>
      </c>
      <c r="G1506">
        <v>206</v>
      </c>
      <c r="H1506">
        <v>0</v>
      </c>
      <c r="I1506">
        <v>141.55000000000001</v>
      </c>
      <c r="J1506">
        <v>0.12634956638742378</v>
      </c>
      <c r="K1506" s="1">
        <v>-0.22620021933177728</v>
      </c>
      <c r="L1506" s="1">
        <v>-0.63090566648786051</v>
      </c>
      <c r="M1506" s="1">
        <v>-7.5126841514003995E-3</v>
      </c>
      <c r="N1506" s="1">
        <v>-1.000344726418076</v>
      </c>
      <c r="O1506" s="1">
        <v>-0.15902626252443941</v>
      </c>
      <c r="P1506" s="1">
        <v>9.064392344749217E-2</v>
      </c>
      <c r="Q1506" s="1">
        <v>5.5924844776031817E-2</v>
      </c>
    </row>
    <row r="1507" spans="1:17" x14ac:dyDescent="0.3">
      <c r="A1507" t="s">
        <v>4511</v>
      </c>
      <c r="B1507" t="s">
        <v>4512</v>
      </c>
      <c r="C1507" t="s">
        <v>4513</v>
      </c>
      <c r="D1507">
        <v>1</v>
      </c>
      <c r="E1507">
        <v>9</v>
      </c>
      <c r="F1507">
        <v>58.6</v>
      </c>
      <c r="G1507">
        <v>249</v>
      </c>
      <c r="H1507">
        <v>0</v>
      </c>
      <c r="I1507">
        <v>56.756</v>
      </c>
      <c r="J1507">
        <v>0.50373699689675977</v>
      </c>
      <c r="K1507" s="1">
        <v>0.44795026287842288</v>
      </c>
      <c r="L1507" s="1">
        <v>-0.28011674886155807</v>
      </c>
      <c r="M1507" s="1">
        <v>-5.3893182434421023</v>
      </c>
      <c r="N1507" s="1">
        <v>-0.25644534492374238</v>
      </c>
      <c r="O1507" s="1">
        <v>-0.11795550750259283</v>
      </c>
      <c r="P1507" s="1">
        <v>-4.1492087932062972E-2</v>
      </c>
      <c r="Q1507" s="1">
        <v>0.14646999712673572</v>
      </c>
    </row>
    <row r="1508" spans="1:17" x14ac:dyDescent="0.3">
      <c r="A1508" t="s">
        <v>4514</v>
      </c>
      <c r="B1508" t="s">
        <v>4515</v>
      </c>
      <c r="C1508" t="s">
        <v>4516</v>
      </c>
      <c r="D1508">
        <v>1</v>
      </c>
      <c r="E1508">
        <v>1</v>
      </c>
      <c r="F1508">
        <v>7.3</v>
      </c>
      <c r="G1508">
        <v>109</v>
      </c>
      <c r="H1508">
        <v>5.9809000000000001E-4</v>
      </c>
      <c r="I1508">
        <v>2.8816000000000002</v>
      </c>
      <c r="J1508">
        <v>0.93051817460609199</v>
      </c>
      <c r="K1508" s="1">
        <v>-4.1355320546126171</v>
      </c>
      <c r="L1508" s="1">
        <v>2.1310437803742577</v>
      </c>
      <c r="M1508" s="1">
        <v>-4.1355320546126171</v>
      </c>
      <c r="N1508" s="1">
        <v>-4.1355320546126171</v>
      </c>
      <c r="O1508" s="1">
        <v>-4.1355320546126171</v>
      </c>
      <c r="P1508" s="1">
        <v>-4.1355320546126171</v>
      </c>
      <c r="Q1508" s="1">
        <v>1.5291753960922585</v>
      </c>
    </row>
    <row r="1509" spans="1:17" x14ac:dyDescent="0.3">
      <c r="A1509" t="s">
        <v>4517</v>
      </c>
      <c r="B1509" t="s">
        <v>4518</v>
      </c>
      <c r="C1509" t="s">
        <v>4519</v>
      </c>
      <c r="D1509">
        <v>1</v>
      </c>
      <c r="E1509">
        <v>2</v>
      </c>
      <c r="F1509">
        <v>40.4</v>
      </c>
      <c r="G1509">
        <v>57</v>
      </c>
      <c r="H1509">
        <v>5.9736999999999995E-4</v>
      </c>
      <c r="I1509">
        <v>2.8534000000000002</v>
      </c>
      <c r="J1509" t="s">
        <v>5320</v>
      </c>
      <c r="K1509" s="1">
        <v>0</v>
      </c>
      <c r="L1509" s="1">
        <v>0</v>
      </c>
      <c r="M1509" s="1">
        <v>0</v>
      </c>
      <c r="N1509" s="1">
        <v>0</v>
      </c>
      <c r="O1509" s="1">
        <v>0</v>
      </c>
      <c r="P1509" s="1">
        <v>0</v>
      </c>
      <c r="Q1509" s="1">
        <v>0</v>
      </c>
    </row>
    <row r="1510" spans="1:17" x14ac:dyDescent="0.3">
      <c r="A1510" t="s">
        <v>4520</v>
      </c>
      <c r="B1510" t="s">
        <v>4521</v>
      </c>
      <c r="C1510" t="s">
        <v>4522</v>
      </c>
      <c r="D1510">
        <v>1</v>
      </c>
      <c r="E1510">
        <v>4</v>
      </c>
      <c r="F1510">
        <v>17.100000000000001</v>
      </c>
      <c r="G1510">
        <v>321</v>
      </c>
      <c r="H1510">
        <v>0</v>
      </c>
      <c r="I1510">
        <v>27.321999999999999</v>
      </c>
      <c r="J1510">
        <v>0.21607519679647136</v>
      </c>
      <c r="K1510" s="1">
        <v>0.21749783645451803</v>
      </c>
      <c r="L1510" s="1">
        <v>-0.96237075518004367</v>
      </c>
      <c r="M1510" s="1">
        <v>-0.47993426776080811</v>
      </c>
      <c r="N1510" s="1">
        <v>-4.7242321903795492</v>
      </c>
      <c r="O1510" s="1">
        <v>-9.8340249273060482E-3</v>
      </c>
      <c r="P1510" s="1">
        <v>-6.6050524607397618E-2</v>
      </c>
      <c r="Q1510" s="1">
        <v>7.2508896623803568E-2</v>
      </c>
    </row>
    <row r="1511" spans="1:17" x14ac:dyDescent="0.3">
      <c r="A1511" t="s">
        <v>4523</v>
      </c>
      <c r="B1511" t="s">
        <v>4524</v>
      </c>
      <c r="C1511" t="s">
        <v>4525</v>
      </c>
      <c r="D1511">
        <v>1</v>
      </c>
      <c r="E1511">
        <v>2</v>
      </c>
      <c r="F1511">
        <v>8.1</v>
      </c>
      <c r="G1511">
        <v>332</v>
      </c>
      <c r="H1511">
        <v>0</v>
      </c>
      <c r="I1511">
        <v>5.8703000000000003</v>
      </c>
      <c r="J1511" t="s">
        <v>5320</v>
      </c>
      <c r="K1511" s="1">
        <v>0</v>
      </c>
      <c r="L1511" s="1">
        <v>0</v>
      </c>
      <c r="M1511" s="1">
        <v>0</v>
      </c>
      <c r="N1511" s="1">
        <v>0</v>
      </c>
      <c r="O1511" s="1">
        <v>0</v>
      </c>
      <c r="P1511" s="1">
        <v>0</v>
      </c>
      <c r="Q1511" s="1">
        <v>0</v>
      </c>
    </row>
    <row r="1512" spans="1:17" x14ac:dyDescent="0.3">
      <c r="A1512" t="s">
        <v>4526</v>
      </c>
      <c r="B1512" t="s">
        <v>4527</v>
      </c>
      <c r="C1512" t="s">
        <v>4528</v>
      </c>
      <c r="D1512">
        <v>1</v>
      </c>
      <c r="E1512">
        <v>4</v>
      </c>
      <c r="F1512">
        <v>11.8</v>
      </c>
      <c r="G1512">
        <v>465</v>
      </c>
      <c r="H1512">
        <v>0</v>
      </c>
      <c r="I1512">
        <v>40.744999999999997</v>
      </c>
      <c r="J1512">
        <v>0.98460143755084473</v>
      </c>
      <c r="K1512" s="1">
        <v>1.9285201470596958</v>
      </c>
      <c r="L1512" s="1">
        <v>-3.315931540018652</v>
      </c>
      <c r="M1512" s="1">
        <v>-3.315931540018652</v>
      </c>
      <c r="N1512" s="1">
        <v>-3.315931540018652</v>
      </c>
      <c r="O1512" s="1">
        <v>-3.315931540018652</v>
      </c>
      <c r="P1512" s="1">
        <v>1.4849975465608805</v>
      </c>
      <c r="Q1512" s="1">
        <v>-3.315931540018652</v>
      </c>
    </row>
    <row r="1513" spans="1:17" x14ac:dyDescent="0.3">
      <c r="A1513" t="s">
        <v>4529</v>
      </c>
      <c r="B1513" t="s">
        <v>4530</v>
      </c>
      <c r="C1513" t="s">
        <v>4531</v>
      </c>
      <c r="D1513">
        <v>1</v>
      </c>
      <c r="E1513">
        <v>3</v>
      </c>
      <c r="F1513">
        <v>20.3</v>
      </c>
      <c r="G1513">
        <v>306</v>
      </c>
      <c r="H1513">
        <v>0</v>
      </c>
      <c r="I1513">
        <v>8.1135000000000002</v>
      </c>
      <c r="J1513" t="s">
        <v>5320</v>
      </c>
      <c r="K1513" s="1">
        <v>0</v>
      </c>
      <c r="L1513" s="1">
        <v>0</v>
      </c>
      <c r="M1513" s="1">
        <v>0</v>
      </c>
      <c r="N1513" s="1">
        <v>0</v>
      </c>
      <c r="O1513" s="1">
        <v>0</v>
      </c>
      <c r="P1513" s="1">
        <v>0</v>
      </c>
      <c r="Q1513" s="1">
        <v>0</v>
      </c>
    </row>
    <row r="1514" spans="1:17" x14ac:dyDescent="0.3">
      <c r="A1514" t="s">
        <v>4532</v>
      </c>
      <c r="B1514" t="s">
        <v>4533</v>
      </c>
      <c r="C1514" t="s">
        <v>4534</v>
      </c>
      <c r="D1514">
        <v>1</v>
      </c>
      <c r="E1514">
        <v>14</v>
      </c>
      <c r="F1514">
        <v>75.2</v>
      </c>
      <c r="G1514">
        <v>286</v>
      </c>
      <c r="H1514">
        <v>0</v>
      </c>
      <c r="I1514">
        <v>172.86</v>
      </c>
      <c r="J1514">
        <v>8.9854526724849768E-2</v>
      </c>
      <c r="K1514" s="1">
        <v>7.8606220379671257E-2</v>
      </c>
      <c r="L1514" s="1">
        <v>-1.1251215934768481</v>
      </c>
      <c r="M1514" s="1">
        <v>-0.879225122184639</v>
      </c>
      <c r="N1514" s="1">
        <v>-1.7286970694415467</v>
      </c>
      <c r="O1514" s="1">
        <v>-0.10169067468525848</v>
      </c>
      <c r="P1514" s="1">
        <v>6.8112433244904416E-2</v>
      </c>
      <c r="Q1514" s="1">
        <v>2.8166844424890595E-2</v>
      </c>
    </row>
    <row r="1515" spans="1:17" x14ac:dyDescent="0.3">
      <c r="A1515" t="s">
        <v>4535</v>
      </c>
      <c r="B1515" t="s">
        <v>4536</v>
      </c>
      <c r="C1515" t="s">
        <v>4537</v>
      </c>
      <c r="D1515">
        <v>1</v>
      </c>
      <c r="E1515">
        <v>32</v>
      </c>
      <c r="F1515">
        <v>42.8</v>
      </c>
      <c r="G1515">
        <v>1174</v>
      </c>
      <c r="H1515">
        <v>0</v>
      </c>
      <c r="I1515">
        <v>308.58</v>
      </c>
      <c r="J1515">
        <v>2.5689827729903419E-3</v>
      </c>
      <c r="K1515" s="1">
        <v>-1.7079925590642515</v>
      </c>
      <c r="L1515" s="1">
        <v>-2.2537702762245644</v>
      </c>
      <c r="M1515" s="1">
        <v>-1.7427442594296636</v>
      </c>
      <c r="N1515" s="1">
        <v>-3.4813720278586042</v>
      </c>
      <c r="O1515" s="1">
        <v>-0.15062653066493378</v>
      </c>
      <c r="P1515" s="1">
        <v>0.3726155083362121</v>
      </c>
      <c r="Q1515" s="1">
        <v>-0.31393799897235691</v>
      </c>
    </row>
    <row r="1516" spans="1:17" x14ac:dyDescent="0.3">
      <c r="A1516" t="s">
        <v>4538</v>
      </c>
      <c r="B1516" t="s">
        <v>4539</v>
      </c>
      <c r="C1516" t="s">
        <v>4540</v>
      </c>
      <c r="D1516">
        <v>1</v>
      </c>
      <c r="E1516">
        <v>11</v>
      </c>
      <c r="F1516">
        <v>52.6</v>
      </c>
      <c r="G1516">
        <v>266</v>
      </c>
      <c r="H1516">
        <v>0</v>
      </c>
      <c r="I1516">
        <v>123.53</v>
      </c>
      <c r="J1516">
        <v>0.36463259714864149</v>
      </c>
      <c r="K1516" s="1">
        <v>-0.17598596101715153</v>
      </c>
      <c r="L1516" s="1">
        <v>-2.0101914282201459E-2</v>
      </c>
      <c r="M1516" s="1">
        <v>8.1721638431536819E-2</v>
      </c>
      <c r="N1516" s="1">
        <v>-0.6088766673203696</v>
      </c>
      <c r="O1516" s="1">
        <v>2.0060364176585722E-2</v>
      </c>
      <c r="P1516" s="1">
        <v>-2.0638242116363375E-2</v>
      </c>
      <c r="Q1516" s="1">
        <v>2.9081529981983127E-4</v>
      </c>
    </row>
    <row r="1517" spans="1:17" x14ac:dyDescent="0.3">
      <c r="A1517" t="s">
        <v>4541</v>
      </c>
      <c r="B1517" t="s">
        <v>4542</v>
      </c>
      <c r="C1517" t="s">
        <v>4543</v>
      </c>
      <c r="D1517">
        <v>1</v>
      </c>
      <c r="E1517">
        <v>12</v>
      </c>
      <c r="F1517">
        <v>71.599999999999994</v>
      </c>
      <c r="G1517">
        <v>74</v>
      </c>
      <c r="H1517">
        <v>0</v>
      </c>
      <c r="I1517">
        <v>42.533000000000001</v>
      </c>
      <c r="J1517">
        <v>1.5374519283510126E-3</v>
      </c>
      <c r="K1517" s="1">
        <v>-1.4163036881003863</v>
      </c>
      <c r="L1517" s="1">
        <v>-1.4904251018888985</v>
      </c>
      <c r="M1517" s="1">
        <v>-1.2352492292725046</v>
      </c>
      <c r="N1517" s="1">
        <v>-3.092265076764444</v>
      </c>
      <c r="O1517" s="1">
        <v>-0.24010281716262136</v>
      </c>
      <c r="P1517" s="1">
        <v>6.3795751347401177E-3</v>
      </c>
      <c r="Q1517" s="1">
        <v>0.20023220434281516</v>
      </c>
    </row>
    <row r="1518" spans="1:17" x14ac:dyDescent="0.3">
      <c r="A1518" t="s">
        <v>4544</v>
      </c>
      <c r="B1518" t="s">
        <v>4545</v>
      </c>
      <c r="C1518" t="s">
        <v>4546</v>
      </c>
      <c r="D1518">
        <v>1</v>
      </c>
      <c r="E1518">
        <v>18</v>
      </c>
      <c r="F1518">
        <v>58.4</v>
      </c>
      <c r="G1518">
        <v>447</v>
      </c>
      <c r="H1518">
        <v>0</v>
      </c>
      <c r="I1518">
        <v>182.76</v>
      </c>
      <c r="J1518">
        <v>1.6274714084498997E-3</v>
      </c>
      <c r="K1518" s="1">
        <v>-2.1498899303630892</v>
      </c>
      <c r="L1518" s="1">
        <v>-2.5641365769348252</v>
      </c>
      <c r="M1518" s="1">
        <v>-2.9448924760482766</v>
      </c>
      <c r="N1518" s="1">
        <v>-3.9380583203415438</v>
      </c>
      <c r="O1518" s="1">
        <v>-0.19720463459570811</v>
      </c>
      <c r="P1518" s="1">
        <v>-0.29807457885909022</v>
      </c>
      <c r="Q1518" s="1">
        <v>0.39443058586072105</v>
      </c>
    </row>
    <row r="1519" spans="1:17" x14ac:dyDescent="0.3">
      <c r="A1519" t="s">
        <v>4547</v>
      </c>
      <c r="B1519" t="s">
        <v>4548</v>
      </c>
      <c r="C1519" t="s">
        <v>4549</v>
      </c>
      <c r="D1519">
        <v>1</v>
      </c>
      <c r="E1519">
        <v>3</v>
      </c>
      <c r="F1519">
        <v>8</v>
      </c>
      <c r="G1519">
        <v>326</v>
      </c>
      <c r="H1519">
        <v>0</v>
      </c>
      <c r="I1519">
        <v>4.4135</v>
      </c>
      <c r="J1519">
        <v>3.0864871330006547E-5</v>
      </c>
      <c r="K1519" s="1">
        <v>-4.6877829579152532</v>
      </c>
      <c r="L1519" s="1">
        <v>-4.6877829579152532</v>
      </c>
      <c r="M1519" s="1">
        <v>-4.6877829579152532</v>
      </c>
      <c r="N1519" s="1">
        <v>-4.6877829579152532</v>
      </c>
      <c r="O1519" s="1">
        <v>-0.25366188073365314</v>
      </c>
      <c r="P1519" s="1">
        <v>0.12169370743697497</v>
      </c>
      <c r="Q1519" s="1">
        <v>0.10195099966458712</v>
      </c>
    </row>
    <row r="1520" spans="1:17" x14ac:dyDescent="0.3">
      <c r="A1520" t="s">
        <v>4550</v>
      </c>
      <c r="B1520" t="s">
        <v>4551</v>
      </c>
      <c r="C1520" t="s">
        <v>4552</v>
      </c>
      <c r="D1520">
        <v>1</v>
      </c>
      <c r="E1520">
        <v>3</v>
      </c>
      <c r="F1520">
        <v>5.0999999999999996</v>
      </c>
      <c r="G1520">
        <v>653</v>
      </c>
      <c r="H1520">
        <v>0</v>
      </c>
      <c r="I1520">
        <v>4.1645000000000003</v>
      </c>
      <c r="J1520">
        <v>0.20882350613245734</v>
      </c>
      <c r="K1520" s="1">
        <v>3.5528412570356052</v>
      </c>
      <c r="L1520" s="1">
        <v>3.882298885777502</v>
      </c>
      <c r="M1520" s="1">
        <v>0</v>
      </c>
      <c r="N1520" s="1">
        <v>0</v>
      </c>
      <c r="O1520" s="1">
        <v>0</v>
      </c>
      <c r="P1520" s="1">
        <v>0</v>
      </c>
      <c r="Q1520" s="1">
        <v>0</v>
      </c>
    </row>
    <row r="1521" spans="1:17" x14ac:dyDescent="0.3">
      <c r="A1521" t="s">
        <v>4553</v>
      </c>
      <c r="B1521" t="s">
        <v>4554</v>
      </c>
      <c r="C1521" t="s">
        <v>4555</v>
      </c>
      <c r="D1521">
        <v>1</v>
      </c>
      <c r="E1521">
        <v>25</v>
      </c>
      <c r="F1521">
        <v>83.2</v>
      </c>
      <c r="G1521">
        <v>381</v>
      </c>
      <c r="H1521">
        <v>0</v>
      </c>
      <c r="I1521">
        <v>130.06</v>
      </c>
      <c r="J1521">
        <v>6.9454479906562075E-2</v>
      </c>
      <c r="K1521" s="1">
        <v>-1.4085727895401792</v>
      </c>
      <c r="L1521" s="1">
        <v>-2.1741444200208848</v>
      </c>
      <c r="M1521" s="1">
        <v>-0.83538486524082511</v>
      </c>
      <c r="N1521" s="1">
        <v>-3.1423394955556248</v>
      </c>
      <c r="O1521" s="1">
        <v>-9.3987386877471712E-2</v>
      </c>
      <c r="P1521" s="1">
        <v>-1.0909542168684618</v>
      </c>
      <c r="Q1521" s="1">
        <v>0.67230728792508754</v>
      </c>
    </row>
    <row r="1522" spans="1:17" x14ac:dyDescent="0.3">
      <c r="A1522" t="s">
        <v>4556</v>
      </c>
      <c r="B1522" t="s">
        <v>4557</v>
      </c>
      <c r="C1522" t="s">
        <v>4558</v>
      </c>
      <c r="D1522">
        <v>1</v>
      </c>
      <c r="E1522">
        <v>2</v>
      </c>
      <c r="F1522">
        <v>7.1</v>
      </c>
      <c r="G1522">
        <v>337</v>
      </c>
      <c r="H1522">
        <v>0</v>
      </c>
      <c r="I1522">
        <v>3.2978999999999998</v>
      </c>
      <c r="J1522">
        <v>0.39184217337672411</v>
      </c>
      <c r="K1522" s="1">
        <v>0.46819054067518073</v>
      </c>
      <c r="L1522" s="1">
        <v>-2.5476058126907555</v>
      </c>
      <c r="M1522" s="1">
        <v>-2.5476058126907555</v>
      </c>
      <c r="N1522" s="1">
        <v>-2.5476058126907555</v>
      </c>
      <c r="O1522" s="1">
        <v>-0.18157506180312566</v>
      </c>
      <c r="P1522" s="1">
        <v>-2.5476058126907555</v>
      </c>
      <c r="Q1522" s="1">
        <v>0.96141702412562502</v>
      </c>
    </row>
    <row r="1523" spans="1:17" x14ac:dyDescent="0.3">
      <c r="A1523" t="s">
        <v>4559</v>
      </c>
      <c r="B1523" t="s">
        <v>4560</v>
      </c>
      <c r="C1523" t="s">
        <v>4561</v>
      </c>
      <c r="D1523">
        <v>1</v>
      </c>
      <c r="E1523">
        <v>7</v>
      </c>
      <c r="F1523">
        <v>84.4</v>
      </c>
      <c r="G1523">
        <v>77</v>
      </c>
      <c r="H1523">
        <v>0</v>
      </c>
      <c r="I1523">
        <v>116.4</v>
      </c>
      <c r="J1523">
        <v>0.65110182025737606</v>
      </c>
      <c r="K1523" s="1">
        <v>-1.5979242640084668</v>
      </c>
      <c r="L1523" s="1">
        <v>0.60466612182288537</v>
      </c>
      <c r="M1523" s="1">
        <v>0.49160215553690423</v>
      </c>
      <c r="N1523" s="1">
        <v>0.47843389681338372</v>
      </c>
      <c r="O1523" s="1">
        <v>-0.11223914280105765</v>
      </c>
      <c r="P1523" s="1">
        <v>0.23513286736875888</v>
      </c>
      <c r="Q1523" s="1">
        <v>-0.15547967375870178</v>
      </c>
    </row>
    <row r="1524" spans="1:17" x14ac:dyDescent="0.3">
      <c r="A1524" t="s">
        <v>4562</v>
      </c>
      <c r="B1524" t="s">
        <v>4563</v>
      </c>
      <c r="C1524" t="s">
        <v>4564</v>
      </c>
      <c r="D1524">
        <v>1</v>
      </c>
      <c r="E1524">
        <v>4</v>
      </c>
      <c r="F1524">
        <v>25.6</v>
      </c>
      <c r="G1524">
        <v>297</v>
      </c>
      <c r="H1524">
        <v>0</v>
      </c>
      <c r="I1524">
        <v>12.413</v>
      </c>
      <c r="J1524">
        <v>0.32215829346369784</v>
      </c>
      <c r="K1524" s="1">
        <v>0.87958029043748642</v>
      </c>
      <c r="L1524" s="1">
        <v>-0.52524707873120691</v>
      </c>
      <c r="M1524" s="1">
        <v>0.55506400873786577</v>
      </c>
      <c r="N1524" s="1">
        <v>0.33877614883637014</v>
      </c>
      <c r="O1524" s="1">
        <v>0.16726605061201663</v>
      </c>
      <c r="P1524" s="1">
        <v>-0.17683891728553669</v>
      </c>
      <c r="Q1524" s="1">
        <v>-1.0959387174660393E-2</v>
      </c>
    </row>
    <row r="1525" spans="1:17" x14ac:dyDescent="0.3">
      <c r="A1525" t="s">
        <v>4565</v>
      </c>
      <c r="B1525" t="s">
        <v>4566</v>
      </c>
      <c r="C1525" t="s">
        <v>4567</v>
      </c>
      <c r="D1525">
        <v>1</v>
      </c>
      <c r="E1525">
        <v>4</v>
      </c>
      <c r="F1525">
        <v>37.700000000000003</v>
      </c>
      <c r="G1525">
        <v>130</v>
      </c>
      <c r="H1525">
        <v>0</v>
      </c>
      <c r="I1525">
        <v>16.201000000000001</v>
      </c>
      <c r="J1525" t="s">
        <v>5320</v>
      </c>
      <c r="K1525" s="1">
        <v>0</v>
      </c>
      <c r="L1525" s="1">
        <v>0</v>
      </c>
      <c r="M1525" s="1">
        <v>0</v>
      </c>
      <c r="N1525" s="1">
        <v>0</v>
      </c>
      <c r="O1525" s="1">
        <v>0</v>
      </c>
      <c r="P1525" s="1">
        <v>0</v>
      </c>
      <c r="Q1525" s="1">
        <v>0</v>
      </c>
    </row>
    <row r="1526" spans="1:17" x14ac:dyDescent="0.3">
      <c r="A1526" t="s">
        <v>4568</v>
      </c>
      <c r="B1526" t="s">
        <v>4569</v>
      </c>
      <c r="C1526" t="s">
        <v>4570</v>
      </c>
      <c r="D1526">
        <v>1</v>
      </c>
      <c r="E1526">
        <v>1</v>
      </c>
      <c r="F1526">
        <v>6.4</v>
      </c>
      <c r="G1526">
        <v>172</v>
      </c>
      <c r="H1526">
        <v>0</v>
      </c>
      <c r="I1526">
        <v>7.6178999999999997</v>
      </c>
      <c r="J1526" t="s">
        <v>5320</v>
      </c>
      <c r="K1526" s="1">
        <v>0</v>
      </c>
      <c r="L1526" s="1">
        <v>0</v>
      </c>
      <c r="M1526" s="1">
        <v>0</v>
      </c>
      <c r="N1526" s="1">
        <v>0</v>
      </c>
      <c r="O1526" s="1">
        <v>0</v>
      </c>
      <c r="P1526" s="1">
        <v>0</v>
      </c>
      <c r="Q1526" s="1">
        <v>0</v>
      </c>
    </row>
    <row r="1527" spans="1:17" x14ac:dyDescent="0.3">
      <c r="A1527" t="s">
        <v>4571</v>
      </c>
      <c r="B1527" t="s">
        <v>4572</v>
      </c>
      <c r="C1527" t="s">
        <v>4573</v>
      </c>
      <c r="D1527">
        <v>1</v>
      </c>
      <c r="E1527">
        <v>14</v>
      </c>
      <c r="F1527">
        <v>32.700000000000003</v>
      </c>
      <c r="G1527">
        <v>560</v>
      </c>
      <c r="H1527">
        <v>0</v>
      </c>
      <c r="I1527">
        <v>97.399000000000001</v>
      </c>
      <c r="J1527">
        <v>0.46362556307444225</v>
      </c>
      <c r="K1527" s="1">
        <v>2.4950968793061619</v>
      </c>
      <c r="L1527" s="1">
        <v>0.90859945571488487</v>
      </c>
      <c r="M1527" s="1">
        <v>-0.94208803221716675</v>
      </c>
      <c r="N1527" s="1">
        <v>-0.96263235676485437</v>
      </c>
      <c r="O1527" s="1">
        <v>0.2276714268947399</v>
      </c>
      <c r="P1527" s="1">
        <v>-0.13092361282739243</v>
      </c>
      <c r="Q1527" s="1">
        <v>-0.12687988990267327</v>
      </c>
    </row>
    <row r="1528" spans="1:17" x14ac:dyDescent="0.3">
      <c r="A1528" t="s">
        <v>4574</v>
      </c>
      <c r="B1528" t="s">
        <v>4575</v>
      </c>
      <c r="C1528" t="s">
        <v>4576</v>
      </c>
      <c r="D1528">
        <v>1</v>
      </c>
      <c r="E1528">
        <v>11</v>
      </c>
      <c r="F1528">
        <v>62.5</v>
      </c>
      <c r="G1528">
        <v>248</v>
      </c>
      <c r="H1528">
        <v>0</v>
      </c>
      <c r="I1528">
        <v>187.25</v>
      </c>
      <c r="J1528">
        <v>0.65504878468175831</v>
      </c>
      <c r="K1528" s="1">
        <v>4.4414471617300735E-2</v>
      </c>
      <c r="L1528" s="1">
        <v>0.1051921785385805</v>
      </c>
      <c r="M1528" s="1">
        <v>-0.17355725186812754</v>
      </c>
      <c r="N1528" s="1">
        <v>-0.17168468240785045</v>
      </c>
      <c r="O1528" s="1">
        <v>-3.0761034843290222E-2</v>
      </c>
      <c r="P1528" s="1">
        <v>-5.1712198313342658E-2</v>
      </c>
      <c r="Q1528" s="1">
        <v>7.9027266344420324E-2</v>
      </c>
    </row>
    <row r="1529" spans="1:17" x14ac:dyDescent="0.3">
      <c r="A1529" t="s">
        <v>4577</v>
      </c>
      <c r="B1529" t="s">
        <v>4578</v>
      </c>
      <c r="C1529" t="s">
        <v>4579</v>
      </c>
      <c r="D1529">
        <v>1</v>
      </c>
      <c r="E1529">
        <v>9</v>
      </c>
      <c r="F1529">
        <v>82.1</v>
      </c>
      <c r="G1529">
        <v>67</v>
      </c>
      <c r="H1529">
        <v>0</v>
      </c>
      <c r="I1529">
        <v>91.399000000000001</v>
      </c>
      <c r="J1529">
        <v>8.1401570099847043E-3</v>
      </c>
      <c r="K1529" s="1">
        <v>-1.5740833290506817</v>
      </c>
      <c r="L1529" s="1">
        <v>-1.2394040586227824</v>
      </c>
      <c r="M1529" s="1">
        <v>-0.7641169572061135</v>
      </c>
      <c r="N1529" s="1">
        <v>-1.9873836877934683</v>
      </c>
      <c r="O1529" s="1">
        <v>-0.34559401680785223</v>
      </c>
      <c r="P1529" s="1">
        <v>-5.4025864837483832E-2</v>
      </c>
      <c r="Q1529" s="1">
        <v>0.3216643450355679</v>
      </c>
    </row>
    <row r="1530" spans="1:17" x14ac:dyDescent="0.3">
      <c r="A1530" t="s">
        <v>4580</v>
      </c>
      <c r="B1530" t="s">
        <v>4581</v>
      </c>
      <c r="C1530" t="s">
        <v>4582</v>
      </c>
      <c r="D1530">
        <v>1</v>
      </c>
      <c r="E1530">
        <v>9</v>
      </c>
      <c r="F1530">
        <v>27.3</v>
      </c>
      <c r="G1530">
        <v>502</v>
      </c>
      <c r="H1530">
        <v>0</v>
      </c>
      <c r="I1530">
        <v>34.212000000000003</v>
      </c>
      <c r="J1530">
        <v>0.1264955788853902</v>
      </c>
      <c r="K1530" s="1">
        <v>0.38487123137107127</v>
      </c>
      <c r="L1530" s="1">
        <v>0.81694365999021645</v>
      </c>
      <c r="M1530" s="1">
        <v>1.4522276499084221</v>
      </c>
      <c r="N1530" s="1">
        <v>1.9197814744953898</v>
      </c>
      <c r="O1530" s="1">
        <v>0.63567846263790373</v>
      </c>
      <c r="P1530" s="1">
        <v>-4.1817442909406566</v>
      </c>
      <c r="Q1530" s="1">
        <v>0.47636042493997166</v>
      </c>
    </row>
    <row r="1531" spans="1:17" x14ac:dyDescent="0.3">
      <c r="A1531" t="s">
        <v>4583</v>
      </c>
      <c r="B1531" t="s">
        <v>4584</v>
      </c>
      <c r="C1531" t="s">
        <v>4585</v>
      </c>
      <c r="D1531">
        <v>1</v>
      </c>
      <c r="E1531">
        <v>3</v>
      </c>
      <c r="F1531">
        <v>15.4</v>
      </c>
      <c r="G1531">
        <v>273</v>
      </c>
      <c r="H1531">
        <v>0</v>
      </c>
      <c r="I1531">
        <v>6.4965999999999999</v>
      </c>
      <c r="J1531">
        <v>0.29615737529733149</v>
      </c>
      <c r="K1531" s="1">
        <v>-4.3370532861083673</v>
      </c>
      <c r="L1531" s="1">
        <v>-4.3370532861083673</v>
      </c>
      <c r="M1531" s="1">
        <v>0.36074616694640205</v>
      </c>
      <c r="N1531" s="1">
        <v>-4.3370532861083673</v>
      </c>
      <c r="O1531" s="1">
        <v>-4.3370532861083673</v>
      </c>
      <c r="P1531" s="1">
        <v>0.32581457870379432</v>
      </c>
      <c r="Q1531" s="1">
        <v>0.76311368945479385</v>
      </c>
    </row>
    <row r="1532" spans="1:17" x14ac:dyDescent="0.3">
      <c r="A1532" t="s">
        <v>4586</v>
      </c>
      <c r="B1532" t="s">
        <v>4587</v>
      </c>
      <c r="C1532" t="s">
        <v>4588</v>
      </c>
      <c r="D1532">
        <v>1</v>
      </c>
      <c r="E1532">
        <v>25</v>
      </c>
      <c r="F1532">
        <v>75.8</v>
      </c>
      <c r="G1532">
        <v>314</v>
      </c>
      <c r="H1532">
        <v>0</v>
      </c>
      <c r="I1532">
        <v>199.14</v>
      </c>
      <c r="J1532">
        <v>0.86878093686258295</v>
      </c>
      <c r="K1532" s="1">
        <v>-0.31059029254368398</v>
      </c>
      <c r="L1532" s="1">
        <v>4.9304631657510575E-2</v>
      </c>
      <c r="M1532" s="1">
        <v>-6.0261025470505165E-2</v>
      </c>
      <c r="N1532" s="1">
        <v>0.1218129277893739</v>
      </c>
      <c r="O1532" s="1">
        <v>-0.59876119002910966</v>
      </c>
      <c r="P1532" s="1">
        <v>0.17704149133835237</v>
      </c>
      <c r="Q1532" s="1">
        <v>0.27395290388115218</v>
      </c>
    </row>
    <row r="1533" spans="1:17" x14ac:dyDescent="0.3">
      <c r="A1533" t="s">
        <v>4589</v>
      </c>
      <c r="B1533" t="s">
        <v>4590</v>
      </c>
      <c r="C1533" t="s">
        <v>4591</v>
      </c>
      <c r="D1533">
        <v>1</v>
      </c>
      <c r="E1533">
        <v>7</v>
      </c>
      <c r="F1533">
        <v>32.4</v>
      </c>
      <c r="G1533">
        <v>346</v>
      </c>
      <c r="H1533">
        <v>0</v>
      </c>
      <c r="I1533">
        <v>27.652999999999999</v>
      </c>
      <c r="J1533">
        <v>6.2396520908530977E-2</v>
      </c>
      <c r="K1533" s="1">
        <v>-4.3787740767228662</v>
      </c>
      <c r="L1533" s="1">
        <v>-4.3787740767228662</v>
      </c>
      <c r="M1533" s="1">
        <v>-4.3787740767228662</v>
      </c>
      <c r="N1533" s="1">
        <v>-4.3787740767228662</v>
      </c>
      <c r="O1533" s="1">
        <v>0.54392888662695538</v>
      </c>
      <c r="P1533" s="1">
        <v>0.5791746534067288</v>
      </c>
      <c r="Q1533" s="1">
        <v>-4.3787740767228662</v>
      </c>
    </row>
    <row r="1534" spans="1:17" x14ac:dyDescent="0.3">
      <c r="A1534" t="s">
        <v>4592</v>
      </c>
      <c r="B1534" t="s">
        <v>4593</v>
      </c>
      <c r="C1534" t="s">
        <v>4594</v>
      </c>
      <c r="D1534">
        <v>1</v>
      </c>
      <c r="E1534">
        <v>11</v>
      </c>
      <c r="F1534">
        <v>55.4</v>
      </c>
      <c r="G1534">
        <v>298</v>
      </c>
      <c r="H1534">
        <v>0</v>
      </c>
      <c r="I1534">
        <v>84.2</v>
      </c>
      <c r="J1534">
        <v>0.30476856570812555</v>
      </c>
      <c r="K1534" s="1">
        <v>-0.8584955839555849</v>
      </c>
      <c r="L1534" s="1">
        <v>-1.5415918820123724</v>
      </c>
      <c r="M1534" s="1">
        <v>-0.85357923452623352</v>
      </c>
      <c r="N1534" s="1">
        <v>-1.1828407170958182</v>
      </c>
      <c r="O1534" s="1">
        <v>1.037451847630088</v>
      </c>
      <c r="P1534" s="1">
        <v>-2.223813864524808</v>
      </c>
      <c r="Q1534" s="1">
        <v>-0.44747290589303101</v>
      </c>
    </row>
    <row r="1535" spans="1:17" x14ac:dyDescent="0.3">
      <c r="A1535" t="s">
        <v>4595</v>
      </c>
      <c r="B1535" t="s">
        <v>4596</v>
      </c>
      <c r="C1535" t="s">
        <v>4597</v>
      </c>
      <c r="D1535">
        <v>1</v>
      </c>
      <c r="E1535">
        <v>10</v>
      </c>
      <c r="F1535">
        <v>36.4</v>
      </c>
      <c r="G1535">
        <v>418</v>
      </c>
      <c r="H1535">
        <v>0</v>
      </c>
      <c r="I1535">
        <v>59.524999999999999</v>
      </c>
      <c r="J1535">
        <v>4.1352686936337105E-2</v>
      </c>
      <c r="K1535" s="1">
        <v>-0.40845245769097871</v>
      </c>
      <c r="L1535" s="1">
        <v>-0.21646680740374741</v>
      </c>
      <c r="M1535" s="1">
        <v>-0.61041372112514369</v>
      </c>
      <c r="N1535" s="1">
        <v>-1.1509250497780952</v>
      </c>
      <c r="O1535" s="1">
        <v>-5.5562283836573502E-2</v>
      </c>
      <c r="P1535" s="1">
        <v>0.17563579416127661</v>
      </c>
      <c r="Q1535" s="1">
        <v>-0.13872966743318471</v>
      </c>
    </row>
    <row r="1536" spans="1:17" x14ac:dyDescent="0.3">
      <c r="A1536" t="s">
        <v>4598</v>
      </c>
      <c r="B1536" t="s">
        <v>4599</v>
      </c>
      <c r="C1536" t="s">
        <v>4600</v>
      </c>
      <c r="D1536">
        <v>1</v>
      </c>
      <c r="E1536">
        <v>4</v>
      </c>
      <c r="F1536">
        <v>34.700000000000003</v>
      </c>
      <c r="G1536">
        <v>101</v>
      </c>
      <c r="H1536">
        <v>0</v>
      </c>
      <c r="I1536">
        <v>24.779</v>
      </c>
      <c r="J1536">
        <v>0.10144778749526497</v>
      </c>
      <c r="K1536" s="1">
        <v>0.58011131221828349</v>
      </c>
      <c r="L1536" s="1">
        <v>1.2388570361000468</v>
      </c>
      <c r="M1536" s="1">
        <v>1.3186796466360164</v>
      </c>
      <c r="N1536" s="1">
        <v>0.27941529955005151</v>
      </c>
      <c r="O1536" s="1">
        <v>0.46558832133018435</v>
      </c>
      <c r="P1536" s="1">
        <v>-1.1921602907362279</v>
      </c>
      <c r="Q1536" s="1">
        <v>0.24058618422281972</v>
      </c>
    </row>
    <row r="1537" spans="1:17" x14ac:dyDescent="0.3">
      <c r="A1537" t="s">
        <v>4601</v>
      </c>
      <c r="B1537" t="s">
        <v>4602</v>
      </c>
      <c r="C1537" t="s">
        <v>4603</v>
      </c>
      <c r="D1537">
        <v>1</v>
      </c>
      <c r="E1537">
        <v>6</v>
      </c>
      <c r="F1537">
        <v>18.2</v>
      </c>
      <c r="G1537">
        <v>534</v>
      </c>
      <c r="H1537">
        <v>0</v>
      </c>
      <c r="I1537">
        <v>19.643000000000001</v>
      </c>
      <c r="J1537">
        <v>7.0637676454128901E-3</v>
      </c>
      <c r="K1537" s="1">
        <v>-4.2542417115881248</v>
      </c>
      <c r="L1537" s="1">
        <v>-4.2542417115881248</v>
      </c>
      <c r="M1537" s="1">
        <v>-4.2542417115881248</v>
      </c>
      <c r="N1537" s="1">
        <v>-4.2542417115881248</v>
      </c>
      <c r="O1537" s="1">
        <v>-0.58800306243672384</v>
      </c>
      <c r="P1537" s="1">
        <v>-0.27267068227065028</v>
      </c>
      <c r="Q1537" s="1">
        <v>0.59163264304442065</v>
      </c>
    </row>
    <row r="1538" spans="1:17" x14ac:dyDescent="0.3">
      <c r="A1538" t="s">
        <v>4604</v>
      </c>
      <c r="B1538" t="s">
        <v>4605</v>
      </c>
      <c r="C1538" t="s">
        <v>4606</v>
      </c>
      <c r="D1538">
        <v>1</v>
      </c>
      <c r="E1538">
        <v>4</v>
      </c>
      <c r="F1538">
        <v>10.7</v>
      </c>
      <c r="G1538">
        <v>700</v>
      </c>
      <c r="H1538">
        <v>9.1064000000000006E-3</v>
      </c>
      <c r="I1538">
        <v>1.9068000000000001</v>
      </c>
      <c r="J1538">
        <v>6.236974449989633E-2</v>
      </c>
      <c r="K1538" s="1">
        <v>-2.0894481776997926</v>
      </c>
      <c r="L1538" s="1">
        <v>-2.0894481776997926</v>
      </c>
      <c r="M1538" s="1">
        <v>-2.0894481776997926</v>
      </c>
      <c r="N1538" s="1">
        <v>-2.0894481776997926</v>
      </c>
      <c r="O1538" s="1">
        <v>0.47674093389727873</v>
      </c>
      <c r="P1538" s="1">
        <v>0.45778650805073512</v>
      </c>
      <c r="Q1538" s="1">
        <v>-2.0894481776997926</v>
      </c>
    </row>
    <row r="1539" spans="1:17" x14ac:dyDescent="0.3">
      <c r="A1539" t="s">
        <v>4607</v>
      </c>
      <c r="B1539" t="s">
        <v>4608</v>
      </c>
      <c r="C1539" t="s">
        <v>4609</v>
      </c>
      <c r="D1539">
        <v>1</v>
      </c>
      <c r="E1539">
        <v>1</v>
      </c>
      <c r="F1539">
        <v>17.5</v>
      </c>
      <c r="G1539">
        <v>63</v>
      </c>
      <c r="H1539">
        <v>0</v>
      </c>
      <c r="I1539">
        <v>9.7188999999999997</v>
      </c>
      <c r="J1539" t="s">
        <v>5320</v>
      </c>
      <c r="K1539" s="1">
        <v>0</v>
      </c>
      <c r="L1539" s="1">
        <v>0</v>
      </c>
      <c r="M1539" s="1">
        <v>0</v>
      </c>
      <c r="N1539" s="1">
        <v>0</v>
      </c>
      <c r="O1539" s="1">
        <v>0</v>
      </c>
      <c r="P1539" s="1">
        <v>0</v>
      </c>
      <c r="Q1539" s="1">
        <v>0</v>
      </c>
    </row>
    <row r="1540" spans="1:17" x14ac:dyDescent="0.3">
      <c r="A1540" t="s">
        <v>4610</v>
      </c>
      <c r="B1540" t="s">
        <v>4611</v>
      </c>
      <c r="C1540" t="s">
        <v>4612</v>
      </c>
      <c r="D1540">
        <v>1</v>
      </c>
      <c r="E1540">
        <v>5</v>
      </c>
      <c r="F1540">
        <v>46.8</v>
      </c>
      <c r="G1540">
        <v>62</v>
      </c>
      <c r="H1540">
        <v>0</v>
      </c>
      <c r="I1540">
        <v>50.158000000000001</v>
      </c>
      <c r="J1540">
        <v>9.2199397785564276E-3</v>
      </c>
      <c r="K1540" s="1">
        <v>-7.4624223377631207</v>
      </c>
      <c r="L1540" s="1">
        <v>-2.0899988185123268</v>
      </c>
      <c r="M1540" s="1">
        <v>-0.89863824515412505</v>
      </c>
      <c r="N1540" s="1">
        <v>-7.4624223377631207</v>
      </c>
      <c r="O1540" s="1">
        <v>-0.12260951417019912</v>
      </c>
      <c r="P1540" s="1">
        <v>-0.34368325616353701</v>
      </c>
      <c r="Q1540" s="1">
        <v>0.37122248023507326</v>
      </c>
    </row>
    <row r="1541" spans="1:17" x14ac:dyDescent="0.3">
      <c r="A1541" t="s">
        <v>4613</v>
      </c>
      <c r="B1541" t="s">
        <v>4614</v>
      </c>
      <c r="C1541" t="s">
        <v>4615</v>
      </c>
      <c r="D1541">
        <v>1</v>
      </c>
      <c r="E1541">
        <v>2</v>
      </c>
      <c r="F1541">
        <v>3.2</v>
      </c>
      <c r="G1541">
        <v>1018</v>
      </c>
      <c r="H1541">
        <v>0</v>
      </c>
      <c r="I1541">
        <v>4.4615</v>
      </c>
      <c r="J1541" t="s">
        <v>5320</v>
      </c>
      <c r="K1541" s="1">
        <v>0</v>
      </c>
      <c r="L1541" s="1">
        <v>0</v>
      </c>
      <c r="M1541" s="1">
        <v>0</v>
      </c>
      <c r="N1541" s="1">
        <v>0</v>
      </c>
      <c r="O1541" s="1">
        <v>0</v>
      </c>
      <c r="P1541" s="1">
        <v>0</v>
      </c>
      <c r="Q1541" s="1">
        <v>0</v>
      </c>
    </row>
    <row r="1542" spans="1:17" x14ac:dyDescent="0.3">
      <c r="A1542" t="s">
        <v>4616</v>
      </c>
      <c r="B1542" t="s">
        <v>4617</v>
      </c>
      <c r="C1542" t="s">
        <v>4618</v>
      </c>
      <c r="D1542">
        <v>1</v>
      </c>
      <c r="E1542">
        <v>1</v>
      </c>
      <c r="F1542">
        <v>1.8</v>
      </c>
      <c r="G1542">
        <v>383</v>
      </c>
      <c r="H1542">
        <v>1</v>
      </c>
      <c r="I1542">
        <v>-2</v>
      </c>
      <c r="J1542" t="s">
        <v>5320</v>
      </c>
      <c r="K1542" s="1">
        <v>0</v>
      </c>
      <c r="L1542" s="1">
        <v>0</v>
      </c>
      <c r="M1542" s="1">
        <v>0</v>
      </c>
      <c r="N1542" s="1">
        <v>0</v>
      </c>
      <c r="O1542" s="1">
        <v>0</v>
      </c>
      <c r="P1542" s="1">
        <v>0</v>
      </c>
      <c r="Q1542" s="1">
        <v>0</v>
      </c>
    </row>
    <row r="1543" spans="1:17" x14ac:dyDescent="0.3">
      <c r="A1543" t="s">
        <v>4619</v>
      </c>
      <c r="B1543" t="s">
        <v>4620</v>
      </c>
      <c r="C1543" t="s">
        <v>4621</v>
      </c>
      <c r="D1543">
        <v>1</v>
      </c>
      <c r="E1543">
        <v>2</v>
      </c>
      <c r="F1543">
        <v>9.4</v>
      </c>
      <c r="G1543">
        <v>478</v>
      </c>
      <c r="H1543">
        <v>6.3841999999999996E-3</v>
      </c>
      <c r="I1543">
        <v>2.2052</v>
      </c>
      <c r="J1543" t="s">
        <v>5320</v>
      </c>
      <c r="K1543" s="1">
        <v>0</v>
      </c>
      <c r="L1543" s="1">
        <v>0</v>
      </c>
      <c r="M1543" s="1">
        <v>0</v>
      </c>
      <c r="N1543" s="1">
        <v>0</v>
      </c>
      <c r="O1543" s="1">
        <v>0</v>
      </c>
      <c r="P1543" s="1">
        <v>0</v>
      </c>
      <c r="Q1543" s="1">
        <v>0</v>
      </c>
    </row>
    <row r="1544" spans="1:17" x14ac:dyDescent="0.3">
      <c r="A1544" t="s">
        <v>4622</v>
      </c>
      <c r="B1544" t="s">
        <v>4623</v>
      </c>
      <c r="C1544" t="s">
        <v>4624</v>
      </c>
      <c r="D1544">
        <v>1</v>
      </c>
      <c r="E1544">
        <v>13</v>
      </c>
      <c r="F1544">
        <v>78.099999999999994</v>
      </c>
      <c r="G1544">
        <v>183</v>
      </c>
      <c r="H1544">
        <v>0</v>
      </c>
      <c r="I1544">
        <v>171.98</v>
      </c>
      <c r="J1544">
        <v>0.75370795373802946</v>
      </c>
      <c r="K1544" s="1">
        <v>-0.40303413550028921</v>
      </c>
      <c r="L1544" s="1">
        <v>-0.34376334392722863</v>
      </c>
      <c r="M1544" s="1">
        <v>0.29393306770095035</v>
      </c>
      <c r="N1544" s="1">
        <v>4.1932176583945643E-2</v>
      </c>
      <c r="O1544" s="1">
        <v>0.16949687193175725</v>
      </c>
      <c r="P1544" s="1">
        <v>7.2592345797692026E-2</v>
      </c>
      <c r="Q1544" s="1">
        <v>-0.27975794527973125</v>
      </c>
    </row>
    <row r="1545" spans="1:17" x14ac:dyDescent="0.3">
      <c r="A1545" t="s">
        <v>4625</v>
      </c>
      <c r="B1545" t="s">
        <v>4626</v>
      </c>
      <c r="C1545" t="s">
        <v>4627</v>
      </c>
      <c r="D1545">
        <v>1</v>
      </c>
      <c r="E1545">
        <v>8</v>
      </c>
      <c r="F1545">
        <v>48</v>
      </c>
      <c r="G1545">
        <v>252</v>
      </c>
      <c r="H1545">
        <v>0</v>
      </c>
      <c r="I1545">
        <v>94.838999999999999</v>
      </c>
      <c r="J1545">
        <v>0.52002963264753477</v>
      </c>
      <c r="K1545" s="1">
        <v>0.38226495029727414</v>
      </c>
      <c r="L1545" s="1">
        <v>-0.53114336453664723</v>
      </c>
      <c r="M1545" s="1">
        <v>-0.43571096912090751</v>
      </c>
      <c r="N1545" s="1">
        <v>-0.33957219699018815</v>
      </c>
      <c r="O1545" s="1">
        <v>-5.2918320947301672E-2</v>
      </c>
      <c r="P1545" s="1">
        <v>0.1147352981518079</v>
      </c>
      <c r="Q1545" s="1">
        <v>-6.9089731228214851E-2</v>
      </c>
    </row>
    <row r="1546" spans="1:17" x14ac:dyDescent="0.3">
      <c r="A1546" t="s">
        <v>4628</v>
      </c>
      <c r="B1546" t="s">
        <v>4629</v>
      </c>
      <c r="C1546" t="s">
        <v>4630</v>
      </c>
      <c r="D1546">
        <v>1</v>
      </c>
      <c r="E1546">
        <v>3</v>
      </c>
      <c r="F1546">
        <v>60</v>
      </c>
      <c r="G1546">
        <v>90</v>
      </c>
      <c r="H1546">
        <v>0</v>
      </c>
      <c r="I1546">
        <v>25.689</v>
      </c>
      <c r="J1546" t="s">
        <v>5320</v>
      </c>
      <c r="K1546" s="1">
        <v>0</v>
      </c>
      <c r="L1546" s="1">
        <v>0</v>
      </c>
      <c r="M1546" s="1">
        <v>0</v>
      </c>
      <c r="N1546" s="1">
        <v>0</v>
      </c>
      <c r="O1546" s="1">
        <v>0</v>
      </c>
      <c r="P1546" s="1">
        <v>0</v>
      </c>
      <c r="Q1546" s="1">
        <v>0</v>
      </c>
    </row>
    <row r="1547" spans="1:17" x14ac:dyDescent="0.3">
      <c r="A1547" t="s">
        <v>4631</v>
      </c>
      <c r="B1547" t="s">
        <v>4632</v>
      </c>
      <c r="C1547" t="s">
        <v>4633</v>
      </c>
      <c r="D1547">
        <v>1</v>
      </c>
      <c r="E1547">
        <v>13</v>
      </c>
      <c r="F1547">
        <v>46.3</v>
      </c>
      <c r="G1547">
        <v>294</v>
      </c>
      <c r="H1547">
        <v>0</v>
      </c>
      <c r="I1547">
        <v>193.07</v>
      </c>
      <c r="J1547">
        <v>0.11554677482877541</v>
      </c>
      <c r="K1547" s="1">
        <v>0.35653223397786549</v>
      </c>
      <c r="L1547" s="1">
        <v>0.42624912767407153</v>
      </c>
      <c r="M1547" s="1">
        <v>0.52467756014097489</v>
      </c>
      <c r="N1547" s="1">
        <v>-2.4122271275314692E-2</v>
      </c>
      <c r="O1547" s="1">
        <v>0.15215091675604631</v>
      </c>
      <c r="P1547" s="1">
        <v>-0.27442189027496533</v>
      </c>
      <c r="Q1547" s="1">
        <v>8.6774907904022203E-2</v>
      </c>
    </row>
    <row r="1548" spans="1:17" x14ac:dyDescent="0.3">
      <c r="A1548" t="s">
        <v>4634</v>
      </c>
      <c r="B1548" t="s">
        <v>4635</v>
      </c>
      <c r="C1548" t="s">
        <v>4636</v>
      </c>
      <c r="D1548">
        <v>1</v>
      </c>
      <c r="E1548">
        <v>50</v>
      </c>
      <c r="F1548">
        <v>68.900000000000006</v>
      </c>
      <c r="G1548">
        <v>644</v>
      </c>
      <c r="H1548">
        <v>0</v>
      </c>
      <c r="I1548">
        <v>323.31</v>
      </c>
      <c r="J1548">
        <v>3.6689899627591159E-5</v>
      </c>
      <c r="K1548" s="1">
        <v>-2.6008451379143889</v>
      </c>
      <c r="L1548" s="1">
        <v>-2.4721285466283769</v>
      </c>
      <c r="M1548" s="1">
        <v>-2.7111685528203875</v>
      </c>
      <c r="N1548" s="1">
        <v>-4.6082189147336123</v>
      </c>
      <c r="O1548" s="1">
        <v>2.8613473449107595E-2</v>
      </c>
      <c r="P1548" s="1">
        <v>0.12861510926859235</v>
      </c>
      <c r="Q1548" s="1">
        <v>-0.17344149460247191</v>
      </c>
    </row>
    <row r="1549" spans="1:17" x14ac:dyDescent="0.3">
      <c r="A1549" t="s">
        <v>4637</v>
      </c>
      <c r="B1549" t="s">
        <v>4638</v>
      </c>
      <c r="C1549" t="s">
        <v>4639</v>
      </c>
      <c r="D1549">
        <v>1</v>
      </c>
      <c r="E1549">
        <v>7</v>
      </c>
      <c r="F1549">
        <v>24.8</v>
      </c>
      <c r="G1549">
        <v>427</v>
      </c>
      <c r="H1549">
        <v>0</v>
      </c>
      <c r="I1549">
        <v>58.393999999999998</v>
      </c>
      <c r="J1549">
        <v>4.1915447219396749E-3</v>
      </c>
      <c r="K1549" s="1">
        <v>-6.2494486439317001</v>
      </c>
      <c r="L1549" s="1">
        <v>-6.2494486439317001</v>
      </c>
      <c r="M1549" s="1">
        <v>-1.0713328190740696</v>
      </c>
      <c r="N1549" s="1">
        <v>-6.2494486439317001</v>
      </c>
      <c r="O1549" s="1">
        <v>0.31954262953078411</v>
      </c>
      <c r="P1549" s="1">
        <v>-7.9135116252369755E-2</v>
      </c>
      <c r="Q1549" s="1">
        <v>-0.31215066889637971</v>
      </c>
    </row>
    <row r="1550" spans="1:17" x14ac:dyDescent="0.3">
      <c r="A1550" t="s">
        <v>4640</v>
      </c>
      <c r="B1550" t="s">
        <v>4641</v>
      </c>
      <c r="C1550" t="s">
        <v>4642</v>
      </c>
      <c r="D1550">
        <v>1</v>
      </c>
      <c r="E1550">
        <v>9</v>
      </c>
      <c r="F1550">
        <v>82</v>
      </c>
      <c r="G1550">
        <v>167</v>
      </c>
      <c r="H1550">
        <v>0</v>
      </c>
      <c r="I1550">
        <v>54.945</v>
      </c>
      <c r="J1550">
        <v>5.5197293336572709E-2</v>
      </c>
      <c r="K1550" s="1">
        <v>0.20954082304975519</v>
      </c>
      <c r="L1550" s="1">
        <v>0.38053089328643724</v>
      </c>
      <c r="M1550" s="1">
        <v>0.5449784480960691</v>
      </c>
      <c r="N1550" s="1">
        <v>0.56087303665083366</v>
      </c>
      <c r="O1550" s="1">
        <v>0.19589528241452875</v>
      </c>
      <c r="P1550" s="1">
        <v>0.15356790840390089</v>
      </c>
      <c r="Q1550" s="1">
        <v>-0.43002617648983493</v>
      </c>
    </row>
    <row r="1551" spans="1:17" x14ac:dyDescent="0.3">
      <c r="A1551" t="s">
        <v>4643</v>
      </c>
      <c r="B1551" t="s">
        <v>4644</v>
      </c>
      <c r="C1551" t="s">
        <v>4645</v>
      </c>
      <c r="D1551">
        <v>1</v>
      </c>
      <c r="E1551">
        <v>10</v>
      </c>
      <c r="F1551">
        <v>89.6</v>
      </c>
      <c r="G1551">
        <v>115</v>
      </c>
      <c r="H1551">
        <v>0</v>
      </c>
      <c r="I1551">
        <v>135.57</v>
      </c>
      <c r="J1551">
        <v>0.14497881272006333</v>
      </c>
      <c r="K1551" s="1">
        <v>-1.0471973253158458</v>
      </c>
      <c r="L1551" s="1">
        <v>-0.44143705431023478</v>
      </c>
      <c r="M1551" s="1">
        <v>0.11607660425875686</v>
      </c>
      <c r="N1551" s="1">
        <v>-0.85783310660026979</v>
      </c>
      <c r="O1551" s="1">
        <v>-0.16513349983411532</v>
      </c>
      <c r="P1551" s="1">
        <v>3.9134883677203233E-2</v>
      </c>
      <c r="Q1551" s="1">
        <v>0.11190803275572854</v>
      </c>
    </row>
    <row r="1552" spans="1:17" x14ac:dyDescent="0.3">
      <c r="A1552" t="s">
        <v>4646</v>
      </c>
      <c r="B1552" t="s">
        <v>4647</v>
      </c>
      <c r="C1552" t="s">
        <v>4648</v>
      </c>
      <c r="D1552">
        <v>1</v>
      </c>
      <c r="E1552">
        <v>2</v>
      </c>
      <c r="F1552">
        <v>9.3000000000000007</v>
      </c>
      <c r="G1552">
        <v>193</v>
      </c>
      <c r="H1552">
        <v>0</v>
      </c>
      <c r="I1552">
        <v>6.32</v>
      </c>
      <c r="J1552">
        <v>0.21110902443589361</v>
      </c>
      <c r="K1552" s="1">
        <v>0</v>
      </c>
      <c r="L1552" s="1">
        <v>0</v>
      </c>
      <c r="M1552" s="1">
        <v>9.5942211719658879</v>
      </c>
      <c r="N1552" s="1">
        <v>10.017386163787146</v>
      </c>
      <c r="O1552" s="1">
        <v>0</v>
      </c>
      <c r="P1552" s="1">
        <v>0</v>
      </c>
      <c r="Q1552" s="1">
        <v>0</v>
      </c>
    </row>
    <row r="1553" spans="1:17" x14ac:dyDescent="0.3">
      <c r="A1553" t="s">
        <v>4649</v>
      </c>
      <c r="B1553" t="s">
        <v>4650</v>
      </c>
      <c r="C1553" t="s">
        <v>4651</v>
      </c>
      <c r="D1553">
        <v>1</v>
      </c>
      <c r="E1553">
        <v>15</v>
      </c>
      <c r="F1553">
        <v>42.3</v>
      </c>
      <c r="G1553">
        <v>246</v>
      </c>
      <c r="H1553">
        <v>0</v>
      </c>
      <c r="I1553">
        <v>160.97</v>
      </c>
      <c r="J1553">
        <v>1.5869545441350764E-2</v>
      </c>
      <c r="K1553" s="1">
        <v>0.68744940728054915</v>
      </c>
      <c r="L1553" s="1">
        <v>0.50109513822802576</v>
      </c>
      <c r="M1553" s="1">
        <v>1.0945965704827385</v>
      </c>
      <c r="N1553" s="1">
        <v>1.1273816031101067</v>
      </c>
      <c r="O1553" s="1">
        <v>-3.5443389054121491E-2</v>
      </c>
      <c r="P1553" s="1">
        <v>0.17646108967815988</v>
      </c>
      <c r="Q1553" s="1">
        <v>-0.16139537999041428</v>
      </c>
    </row>
    <row r="1554" spans="1:17" x14ac:dyDescent="0.3">
      <c r="A1554" t="s">
        <v>4652</v>
      </c>
      <c r="B1554" t="s">
        <v>4653</v>
      </c>
      <c r="C1554" t="s">
        <v>4654</v>
      </c>
      <c r="D1554">
        <v>1</v>
      </c>
      <c r="E1554">
        <v>4</v>
      </c>
      <c r="F1554">
        <v>32.200000000000003</v>
      </c>
      <c r="G1554">
        <v>118</v>
      </c>
      <c r="H1554">
        <v>0</v>
      </c>
      <c r="I1554">
        <v>35.784999999999997</v>
      </c>
      <c r="J1554">
        <v>0.11652213988721197</v>
      </c>
      <c r="K1554" s="1">
        <v>0.54916576511171855</v>
      </c>
      <c r="L1554" s="1">
        <v>0.61418062950619334</v>
      </c>
      <c r="M1554" s="1">
        <v>1.0971364180841632</v>
      </c>
      <c r="N1554" s="1">
        <v>4.7255827547712771E-2</v>
      </c>
      <c r="O1554" s="1">
        <v>-0.37269593271409623</v>
      </c>
      <c r="P1554" s="1">
        <v>0.14306438154014936</v>
      </c>
      <c r="Q1554" s="1">
        <v>0.16788966057472055</v>
      </c>
    </row>
    <row r="1555" spans="1:17" x14ac:dyDescent="0.3">
      <c r="A1555" t="s">
        <v>4655</v>
      </c>
      <c r="B1555" t="s">
        <v>4656</v>
      </c>
      <c r="C1555" t="s">
        <v>4657</v>
      </c>
      <c r="D1555">
        <v>1</v>
      </c>
      <c r="E1555">
        <v>5</v>
      </c>
      <c r="F1555">
        <v>54.2</v>
      </c>
      <c r="G1555">
        <v>96</v>
      </c>
      <c r="H1555">
        <v>0</v>
      </c>
      <c r="I1555">
        <v>14.053000000000001</v>
      </c>
      <c r="J1555">
        <v>3.6398226746569416E-2</v>
      </c>
      <c r="K1555" s="1">
        <v>5.3132562112390849</v>
      </c>
      <c r="L1555" s="1">
        <v>6.0680930375298026</v>
      </c>
      <c r="M1555" s="1">
        <v>5.5113334070837183</v>
      </c>
      <c r="N1555" s="1">
        <v>7.0287279558939231</v>
      </c>
      <c r="O1555" s="1">
        <v>0</v>
      </c>
      <c r="P1555" s="1">
        <v>0</v>
      </c>
      <c r="Q1555" s="1">
        <v>0</v>
      </c>
    </row>
    <row r="1556" spans="1:17" x14ac:dyDescent="0.3">
      <c r="A1556" t="s">
        <v>4658</v>
      </c>
      <c r="B1556" t="s">
        <v>4659</v>
      </c>
      <c r="C1556" t="s">
        <v>4660</v>
      </c>
      <c r="D1556">
        <v>1</v>
      </c>
      <c r="E1556">
        <v>1</v>
      </c>
      <c r="F1556">
        <v>9.5</v>
      </c>
      <c r="G1556">
        <v>95</v>
      </c>
      <c r="H1556">
        <v>9.6372000000000003E-3</v>
      </c>
      <c r="I1556">
        <v>1.8652</v>
      </c>
      <c r="J1556" t="s">
        <v>5320</v>
      </c>
      <c r="K1556" s="1">
        <v>0</v>
      </c>
      <c r="L1556" s="1">
        <v>0</v>
      </c>
      <c r="M1556" s="1">
        <v>0</v>
      </c>
      <c r="N1556" s="1">
        <v>0</v>
      </c>
      <c r="O1556" s="1">
        <v>0</v>
      </c>
      <c r="P1556" s="1">
        <v>0</v>
      </c>
      <c r="Q1556" s="1">
        <v>0</v>
      </c>
    </row>
    <row r="1557" spans="1:17" x14ac:dyDescent="0.3">
      <c r="A1557" t="s">
        <v>4661</v>
      </c>
      <c r="B1557" t="s">
        <v>4662</v>
      </c>
      <c r="C1557" t="s">
        <v>4663</v>
      </c>
      <c r="D1557">
        <v>1</v>
      </c>
      <c r="E1557">
        <v>4</v>
      </c>
      <c r="F1557">
        <v>50</v>
      </c>
      <c r="G1557">
        <v>78</v>
      </c>
      <c r="H1557">
        <v>0</v>
      </c>
      <c r="I1557">
        <v>152.47</v>
      </c>
      <c r="J1557">
        <v>1.6843988402106366E-2</v>
      </c>
      <c r="K1557" s="1">
        <v>-11.098324905329939</v>
      </c>
      <c r="L1557" s="1">
        <v>-2.0721734173177797</v>
      </c>
      <c r="M1557" s="1">
        <v>-0.7409440986789011</v>
      </c>
      <c r="N1557" s="1">
        <v>-2.4951578853633558</v>
      </c>
      <c r="O1557" s="1">
        <v>-0.30968449913261531</v>
      </c>
      <c r="P1557" s="1">
        <v>0.44446650749047256</v>
      </c>
      <c r="Q1557" s="1">
        <v>-0.26470137999493731</v>
      </c>
    </row>
    <row r="1558" spans="1:17" x14ac:dyDescent="0.3">
      <c r="A1558" t="s">
        <v>4664</v>
      </c>
      <c r="B1558" t="s">
        <v>4665</v>
      </c>
      <c r="C1558" t="s">
        <v>4666</v>
      </c>
      <c r="D1558">
        <v>1</v>
      </c>
      <c r="E1558">
        <v>3</v>
      </c>
      <c r="F1558">
        <v>28.3</v>
      </c>
      <c r="G1558">
        <v>113</v>
      </c>
      <c r="H1558">
        <v>0</v>
      </c>
      <c r="I1558">
        <v>25.478999999999999</v>
      </c>
      <c r="J1558">
        <v>2.5649175732750117E-2</v>
      </c>
      <c r="K1558" s="1">
        <v>0.59141778987992166</v>
      </c>
      <c r="L1558" s="1">
        <v>0.79497051009799946</v>
      </c>
      <c r="M1558" s="1">
        <v>1.0916688165034818</v>
      </c>
      <c r="N1558" s="1">
        <v>1.1695162226400817</v>
      </c>
      <c r="O1558" s="1">
        <v>-0.81564281954021223</v>
      </c>
      <c r="P1558" s="1">
        <v>3.0557437129255717E-2</v>
      </c>
      <c r="Q1558" s="1">
        <v>0.49614326492653632</v>
      </c>
    </row>
    <row r="1559" spans="1:17" x14ac:dyDescent="0.3">
      <c r="A1559" t="s">
        <v>4667</v>
      </c>
      <c r="B1559" t="s">
        <v>4668</v>
      </c>
      <c r="C1559" t="s">
        <v>4669</v>
      </c>
      <c r="D1559">
        <v>1</v>
      </c>
      <c r="E1559">
        <v>11</v>
      </c>
      <c r="F1559">
        <v>62.9</v>
      </c>
      <c r="G1559">
        <v>221</v>
      </c>
      <c r="H1559">
        <v>0</v>
      </c>
      <c r="I1559">
        <v>94.67</v>
      </c>
      <c r="J1559">
        <v>3.0367565586799442E-3</v>
      </c>
      <c r="K1559" s="1">
        <v>-0.55908214018152225</v>
      </c>
      <c r="L1559" s="1">
        <v>-0.90790708822288302</v>
      </c>
      <c r="M1559" s="1">
        <v>-0.82662444213595421</v>
      </c>
      <c r="N1559" s="1">
        <v>-1.3444737424305833</v>
      </c>
      <c r="O1559" s="1">
        <v>0.15068537560523371</v>
      </c>
      <c r="P1559" s="1">
        <v>-2.3110168120324379E-2</v>
      </c>
      <c r="Q1559" s="1">
        <v>-0.14274445275021075</v>
      </c>
    </row>
    <row r="1560" spans="1:17" x14ac:dyDescent="0.3">
      <c r="A1560" t="s">
        <v>4670</v>
      </c>
      <c r="B1560" t="s">
        <v>4671</v>
      </c>
      <c r="C1560" t="s">
        <v>4672</v>
      </c>
      <c r="D1560">
        <v>1</v>
      </c>
      <c r="E1560">
        <v>7</v>
      </c>
      <c r="F1560">
        <v>55.3</v>
      </c>
      <c r="G1560">
        <v>188</v>
      </c>
      <c r="H1560">
        <v>0</v>
      </c>
      <c r="I1560">
        <v>63.957000000000001</v>
      </c>
      <c r="J1560">
        <v>0.64478727862757812</v>
      </c>
      <c r="K1560" s="1">
        <v>-0.4261719489327534</v>
      </c>
      <c r="L1560" s="1">
        <v>0.12851451094009086</v>
      </c>
      <c r="M1560" s="1">
        <v>0.33401143284814527</v>
      </c>
      <c r="N1560" s="1">
        <v>0.2336134345410055</v>
      </c>
      <c r="O1560" s="1">
        <v>0.10804037558553137</v>
      </c>
      <c r="P1560" s="1">
        <v>7.0739751470379709E-3</v>
      </c>
      <c r="Q1560" s="1">
        <v>-0.12450088327081198</v>
      </c>
    </row>
    <row r="1561" spans="1:17" x14ac:dyDescent="0.3">
      <c r="A1561" t="s">
        <v>4673</v>
      </c>
      <c r="B1561" t="s">
        <v>4674</v>
      </c>
      <c r="C1561" t="s">
        <v>4675</v>
      </c>
      <c r="D1561">
        <v>1</v>
      </c>
      <c r="E1561">
        <v>1</v>
      </c>
      <c r="F1561">
        <v>23</v>
      </c>
      <c r="G1561">
        <v>74</v>
      </c>
      <c r="H1561">
        <v>0</v>
      </c>
      <c r="I1561">
        <v>20.928000000000001</v>
      </c>
      <c r="J1561" t="s">
        <v>5320</v>
      </c>
      <c r="K1561" s="1">
        <v>0</v>
      </c>
      <c r="L1561" s="1">
        <v>0</v>
      </c>
      <c r="M1561" s="1">
        <v>0</v>
      </c>
      <c r="N1561" s="1">
        <v>0</v>
      </c>
      <c r="O1561" s="1">
        <v>0</v>
      </c>
      <c r="P1561" s="1">
        <v>0</v>
      </c>
      <c r="Q1561" s="1">
        <v>0</v>
      </c>
    </row>
    <row r="1562" spans="1:17" x14ac:dyDescent="0.3">
      <c r="A1562" t="s">
        <v>4676</v>
      </c>
      <c r="B1562" t="s">
        <v>4677</v>
      </c>
      <c r="C1562" t="s">
        <v>4678</v>
      </c>
      <c r="D1562">
        <v>1</v>
      </c>
      <c r="E1562">
        <v>5</v>
      </c>
      <c r="F1562">
        <v>84.3</v>
      </c>
      <c r="G1562">
        <v>83</v>
      </c>
      <c r="H1562">
        <v>0</v>
      </c>
      <c r="I1562">
        <v>52.329000000000001</v>
      </c>
      <c r="J1562">
        <v>5.8170684967344954E-3</v>
      </c>
      <c r="K1562" s="1">
        <v>1.2265465363473567</v>
      </c>
      <c r="L1562" s="1">
        <v>1.6610744681129681</v>
      </c>
      <c r="M1562" s="1">
        <v>1.3450077622775292</v>
      </c>
      <c r="N1562" s="1">
        <v>1.9700362835393563</v>
      </c>
      <c r="O1562" s="1">
        <v>-0.14738567118895235</v>
      </c>
      <c r="P1562" s="1">
        <v>-0.21964684331104317</v>
      </c>
      <c r="Q1562" s="1">
        <v>0.30840661193398988</v>
      </c>
    </row>
    <row r="1563" spans="1:17" x14ac:dyDescent="0.3">
      <c r="A1563" t="s">
        <v>4679</v>
      </c>
      <c r="B1563" t="s">
        <v>4680</v>
      </c>
      <c r="C1563" t="s">
        <v>4681</v>
      </c>
      <c r="D1563">
        <v>1</v>
      </c>
      <c r="E1563">
        <v>5</v>
      </c>
      <c r="F1563">
        <v>33.5</v>
      </c>
      <c r="G1563">
        <v>188</v>
      </c>
      <c r="H1563">
        <v>0</v>
      </c>
      <c r="I1563">
        <v>28.934000000000001</v>
      </c>
      <c r="J1563">
        <v>0.17082900304129653</v>
      </c>
      <c r="K1563" s="1">
        <v>0.6504478022709187</v>
      </c>
      <c r="L1563" s="1">
        <v>0.35587782300401821</v>
      </c>
      <c r="M1563" s="1">
        <v>1.9118237773338338</v>
      </c>
      <c r="N1563" s="1">
        <v>0.78673343858656997</v>
      </c>
      <c r="O1563" s="1">
        <v>-0.1820361049127068</v>
      </c>
      <c r="P1563" s="1">
        <v>-0.18540656113091011</v>
      </c>
      <c r="Q1563" s="1">
        <v>0.30933998858872136</v>
      </c>
    </row>
    <row r="1564" spans="1:17" x14ac:dyDescent="0.3">
      <c r="A1564" t="s">
        <v>4682</v>
      </c>
      <c r="B1564" t="s">
        <v>4683</v>
      </c>
      <c r="C1564" t="s">
        <v>4684</v>
      </c>
      <c r="D1564">
        <v>1</v>
      </c>
      <c r="E1564">
        <v>2</v>
      </c>
      <c r="F1564">
        <v>27</v>
      </c>
      <c r="G1564">
        <v>137</v>
      </c>
      <c r="H1564">
        <v>0</v>
      </c>
      <c r="I1564">
        <v>8.1601999999999997</v>
      </c>
      <c r="J1564" t="s">
        <v>5320</v>
      </c>
      <c r="K1564" s="1">
        <v>0</v>
      </c>
      <c r="L1564" s="1">
        <v>0</v>
      </c>
      <c r="M1564" s="1">
        <v>0</v>
      </c>
      <c r="N1564" s="1">
        <v>0</v>
      </c>
      <c r="O1564" s="1">
        <v>0</v>
      </c>
      <c r="P1564" s="1">
        <v>0</v>
      </c>
      <c r="Q1564" s="1">
        <v>0</v>
      </c>
    </row>
    <row r="1565" spans="1:17" x14ac:dyDescent="0.3">
      <c r="A1565" t="s">
        <v>4685</v>
      </c>
      <c r="B1565" t="s">
        <v>4686</v>
      </c>
      <c r="C1565" t="s">
        <v>4687</v>
      </c>
      <c r="D1565">
        <v>1</v>
      </c>
      <c r="E1565">
        <v>1</v>
      </c>
      <c r="F1565">
        <v>22.1</v>
      </c>
      <c r="G1565">
        <v>77</v>
      </c>
      <c r="H1565">
        <v>0</v>
      </c>
      <c r="I1565">
        <v>28.925000000000001</v>
      </c>
      <c r="J1565" t="s">
        <v>5320</v>
      </c>
      <c r="K1565" s="1">
        <v>0</v>
      </c>
      <c r="L1565" s="1">
        <v>0</v>
      </c>
      <c r="M1565" s="1">
        <v>0</v>
      </c>
      <c r="N1565" s="1">
        <v>0</v>
      </c>
      <c r="O1565" s="1">
        <v>0</v>
      </c>
      <c r="P1565" s="1">
        <v>0</v>
      </c>
      <c r="Q1565" s="1">
        <v>0</v>
      </c>
    </row>
    <row r="1566" spans="1:17" x14ac:dyDescent="0.3">
      <c r="A1566" t="s">
        <v>4688</v>
      </c>
      <c r="B1566" t="s">
        <v>4689</v>
      </c>
      <c r="C1566" t="s">
        <v>4690</v>
      </c>
      <c r="D1566">
        <v>1</v>
      </c>
      <c r="E1566">
        <v>1</v>
      </c>
      <c r="F1566">
        <v>9</v>
      </c>
      <c r="G1566">
        <v>222</v>
      </c>
      <c r="H1566">
        <v>0</v>
      </c>
      <c r="I1566">
        <v>3.0059999999999998</v>
      </c>
      <c r="J1566" t="s">
        <v>5320</v>
      </c>
      <c r="K1566" s="1">
        <v>0</v>
      </c>
      <c r="L1566" s="1">
        <v>0</v>
      </c>
      <c r="M1566" s="1">
        <v>0</v>
      </c>
      <c r="N1566" s="1">
        <v>0</v>
      </c>
      <c r="O1566" s="1">
        <v>0</v>
      </c>
      <c r="P1566" s="1">
        <v>0</v>
      </c>
      <c r="Q1566" s="1">
        <v>0</v>
      </c>
    </row>
    <row r="1567" spans="1:17" x14ac:dyDescent="0.3">
      <c r="A1567" t="s">
        <v>4691</v>
      </c>
      <c r="B1567" t="s">
        <v>4692</v>
      </c>
      <c r="C1567" t="s">
        <v>4693</v>
      </c>
      <c r="D1567">
        <v>1</v>
      </c>
      <c r="E1567">
        <v>12</v>
      </c>
      <c r="F1567">
        <v>72.7</v>
      </c>
      <c r="G1567">
        <v>271</v>
      </c>
      <c r="H1567">
        <v>0</v>
      </c>
      <c r="I1567">
        <v>127.3</v>
      </c>
      <c r="J1567">
        <v>1.3651276480377597E-2</v>
      </c>
      <c r="K1567" s="1">
        <v>-2.4120676935886443</v>
      </c>
      <c r="L1567" s="1">
        <v>-2.4929511298763485</v>
      </c>
      <c r="M1567" s="1">
        <v>-1.7676317856964707</v>
      </c>
      <c r="N1567" s="1">
        <v>-3.3796409350807304</v>
      </c>
      <c r="O1567" s="1">
        <v>-0.7629455816050702</v>
      </c>
      <c r="P1567" s="1">
        <v>0.54999515068229132</v>
      </c>
      <c r="Q1567" s="1">
        <v>-7.9131575585284095E-2</v>
      </c>
    </row>
    <row r="1568" spans="1:17" x14ac:dyDescent="0.3">
      <c r="A1568" t="s">
        <v>4694</v>
      </c>
      <c r="B1568" t="s">
        <v>4695</v>
      </c>
      <c r="C1568" t="s">
        <v>4696</v>
      </c>
      <c r="D1568">
        <v>1</v>
      </c>
      <c r="E1568">
        <v>3</v>
      </c>
      <c r="F1568">
        <v>11.1</v>
      </c>
      <c r="G1568">
        <v>334</v>
      </c>
      <c r="H1568">
        <v>0</v>
      </c>
      <c r="I1568">
        <v>5.3274999999999997</v>
      </c>
      <c r="J1568">
        <v>9.1340014773373321E-2</v>
      </c>
      <c r="K1568" s="1">
        <v>-7.7053471300907859</v>
      </c>
      <c r="L1568" s="1">
        <v>-7.7053471300907859</v>
      </c>
      <c r="M1568" s="1">
        <v>0.20257930305709262</v>
      </c>
      <c r="N1568" s="1">
        <v>-7.7053471300907859</v>
      </c>
      <c r="O1568" s="1">
        <v>2.7416917832416642E-2</v>
      </c>
      <c r="P1568" s="1">
        <v>-7.8297330647622232E-2</v>
      </c>
      <c r="Q1568" s="1">
        <v>4.7733069813186257E-2</v>
      </c>
    </row>
    <row r="1569" spans="1:17" x14ac:dyDescent="0.3">
      <c r="A1569" t="s">
        <v>4697</v>
      </c>
      <c r="B1569" t="s">
        <v>4698</v>
      </c>
      <c r="C1569" t="s">
        <v>4699</v>
      </c>
      <c r="D1569">
        <v>1</v>
      </c>
      <c r="E1569">
        <v>8</v>
      </c>
      <c r="F1569">
        <v>42</v>
      </c>
      <c r="G1569">
        <v>238</v>
      </c>
      <c r="H1569">
        <v>0</v>
      </c>
      <c r="I1569">
        <v>164.48</v>
      </c>
      <c r="J1569">
        <v>2.7418202570208772E-2</v>
      </c>
      <c r="K1569" s="1">
        <v>0.66499488439705989</v>
      </c>
      <c r="L1569" s="1">
        <v>0.19096336092071156</v>
      </c>
      <c r="M1569" s="1">
        <v>0.6071591972094994</v>
      </c>
      <c r="N1569" s="1">
        <v>0.45226079047104623</v>
      </c>
      <c r="O1569" s="1">
        <v>2.768273961275634E-2</v>
      </c>
      <c r="P1569" s="1">
        <v>0.15378854959203614</v>
      </c>
      <c r="Q1569" s="1">
        <v>-0.20400128457751393</v>
      </c>
    </row>
    <row r="1570" spans="1:17" x14ac:dyDescent="0.3">
      <c r="A1570" t="s">
        <v>4700</v>
      </c>
      <c r="B1570" t="s">
        <v>4701</v>
      </c>
      <c r="C1570" t="s">
        <v>4702</v>
      </c>
      <c r="D1570">
        <v>1</v>
      </c>
      <c r="E1570">
        <v>8</v>
      </c>
      <c r="F1570">
        <v>65.099999999999994</v>
      </c>
      <c r="G1570">
        <v>109</v>
      </c>
      <c r="H1570">
        <v>0</v>
      </c>
      <c r="I1570">
        <v>62.881</v>
      </c>
      <c r="J1570">
        <v>0.33359315433031816</v>
      </c>
      <c r="K1570" s="1">
        <v>-0.27473292721766784</v>
      </c>
      <c r="L1570" s="1">
        <v>-0.18110540644752052</v>
      </c>
      <c r="M1570" s="1">
        <v>-1.8778869733709458E-2</v>
      </c>
      <c r="N1570" s="1">
        <v>-0.27826875784794997</v>
      </c>
      <c r="O1570" s="1">
        <v>-0.39299580883748741</v>
      </c>
      <c r="P1570" s="1">
        <v>9.6342229272218874E-2</v>
      </c>
      <c r="Q1570" s="1">
        <v>0.22576092074033863</v>
      </c>
    </row>
    <row r="1571" spans="1:17" x14ac:dyDescent="0.3">
      <c r="A1571" t="s">
        <v>4703</v>
      </c>
      <c r="B1571" t="s">
        <v>4704</v>
      </c>
      <c r="C1571" t="s">
        <v>4705</v>
      </c>
      <c r="D1571">
        <v>1</v>
      </c>
      <c r="E1571">
        <v>13</v>
      </c>
      <c r="F1571">
        <v>69.3</v>
      </c>
      <c r="G1571">
        <v>274</v>
      </c>
      <c r="H1571">
        <v>0</v>
      </c>
      <c r="I1571">
        <v>172.39</v>
      </c>
      <c r="J1571">
        <v>6.5168554129848386E-2</v>
      </c>
      <c r="K1571" s="1">
        <v>-0.79188166867595733</v>
      </c>
      <c r="L1571" s="1">
        <v>-0.39997400812476114</v>
      </c>
      <c r="M1571" s="1">
        <v>-0.28206628905544606</v>
      </c>
      <c r="N1571" s="1">
        <v>-0.68696813908661158</v>
      </c>
      <c r="O1571" s="1">
        <v>7.4018935758727353E-2</v>
      </c>
      <c r="P1571" s="1">
        <v>0.26035676409805886</v>
      </c>
      <c r="Q1571" s="1">
        <v>-0.41584532039691041</v>
      </c>
    </row>
    <row r="1572" spans="1:17" x14ac:dyDescent="0.3">
      <c r="A1572" t="s">
        <v>4706</v>
      </c>
      <c r="B1572" t="s">
        <v>4707</v>
      </c>
      <c r="C1572" t="s">
        <v>4708</v>
      </c>
      <c r="D1572">
        <v>1</v>
      </c>
      <c r="E1572">
        <v>2</v>
      </c>
      <c r="F1572">
        <v>26.5</v>
      </c>
      <c r="G1572">
        <v>83</v>
      </c>
      <c r="H1572">
        <v>2.9621000000000001E-3</v>
      </c>
      <c r="I1572">
        <v>2.5871</v>
      </c>
      <c r="J1572" t="s">
        <v>5320</v>
      </c>
      <c r="K1572" s="1">
        <v>0</v>
      </c>
      <c r="L1572" s="1">
        <v>0</v>
      </c>
      <c r="M1572" s="1">
        <v>0</v>
      </c>
      <c r="N1572" s="1">
        <v>0</v>
      </c>
      <c r="O1572" s="1">
        <v>0</v>
      </c>
      <c r="P1572" s="1">
        <v>0</v>
      </c>
      <c r="Q1572" s="1">
        <v>0</v>
      </c>
    </row>
    <row r="1573" spans="1:17" x14ac:dyDescent="0.3">
      <c r="A1573" t="s">
        <v>4709</v>
      </c>
      <c r="B1573" t="s">
        <v>4710</v>
      </c>
      <c r="C1573" t="s">
        <v>4711</v>
      </c>
      <c r="D1573">
        <v>1</v>
      </c>
      <c r="E1573">
        <v>11</v>
      </c>
      <c r="F1573">
        <v>92.7</v>
      </c>
      <c r="G1573">
        <v>110</v>
      </c>
      <c r="H1573">
        <v>0</v>
      </c>
      <c r="I1573">
        <v>102.99</v>
      </c>
      <c r="J1573">
        <v>7.4645552294663978E-2</v>
      </c>
      <c r="K1573" s="1">
        <v>-2.7634825538964738</v>
      </c>
      <c r="L1573" s="1">
        <v>-1.8633621407491259</v>
      </c>
      <c r="M1573" s="1">
        <v>-5.9232286743969971E-2</v>
      </c>
      <c r="N1573" s="1">
        <v>-2.6124263859405312</v>
      </c>
      <c r="O1573" s="1">
        <v>0.3555250624640221</v>
      </c>
      <c r="P1573" s="1">
        <v>-0.58396708549897047</v>
      </c>
      <c r="Q1573" s="1">
        <v>7.5083560335633612E-2</v>
      </c>
    </row>
    <row r="1574" spans="1:17" x14ac:dyDescent="0.3">
      <c r="A1574" t="s">
        <v>4712</v>
      </c>
      <c r="B1574" t="s">
        <v>4713</v>
      </c>
      <c r="C1574" t="s">
        <v>4714</v>
      </c>
      <c r="D1574">
        <v>1</v>
      </c>
      <c r="E1574">
        <v>14</v>
      </c>
      <c r="F1574">
        <v>40.799999999999997</v>
      </c>
      <c r="G1574">
        <v>453</v>
      </c>
      <c r="H1574">
        <v>0</v>
      </c>
      <c r="I1574">
        <v>107.74</v>
      </c>
      <c r="J1574">
        <v>0.94566001801175803</v>
      </c>
      <c r="K1574" s="1">
        <v>0.66771866563653137</v>
      </c>
      <c r="L1574" s="1">
        <v>-0.8951913362719699</v>
      </c>
      <c r="M1574" s="1">
        <v>-0.79444481934819511</v>
      </c>
      <c r="N1574" s="1">
        <v>0.27203810952973578</v>
      </c>
      <c r="O1574" s="1">
        <v>0.14062357255210053</v>
      </c>
      <c r="P1574" s="1">
        <v>0.13203765409066306</v>
      </c>
      <c r="Q1574" s="1">
        <v>-0.31872501088756289</v>
      </c>
    </row>
    <row r="1575" spans="1:17" x14ac:dyDescent="0.3">
      <c r="A1575" t="s">
        <v>4715</v>
      </c>
      <c r="B1575" t="s">
        <v>4716</v>
      </c>
      <c r="C1575" t="s">
        <v>4717</v>
      </c>
      <c r="D1575">
        <v>1</v>
      </c>
      <c r="E1575">
        <v>6</v>
      </c>
      <c r="F1575">
        <v>28.4</v>
      </c>
      <c r="G1575">
        <v>299</v>
      </c>
      <c r="H1575">
        <v>0</v>
      </c>
      <c r="I1575">
        <v>33.128999999999998</v>
      </c>
      <c r="J1575">
        <v>3.6376422090108725E-2</v>
      </c>
      <c r="K1575" s="1">
        <v>-0.98088440785390107</v>
      </c>
      <c r="L1575" s="1">
        <v>-0.83789550670239576</v>
      </c>
      <c r="M1575" s="1">
        <v>-0.85642299729146376</v>
      </c>
      <c r="N1575" s="1">
        <v>-6.0325518974705927</v>
      </c>
      <c r="O1575" s="1">
        <v>-0.57817180226866671</v>
      </c>
      <c r="P1575" s="1">
        <v>0.25317659084862509</v>
      </c>
      <c r="Q1575" s="1">
        <v>0.18695626325870809</v>
      </c>
    </row>
    <row r="1576" spans="1:17" x14ac:dyDescent="0.3">
      <c r="A1576" t="s">
        <v>4718</v>
      </c>
      <c r="B1576" t="s">
        <v>4719</v>
      </c>
      <c r="C1576" t="s">
        <v>4720</v>
      </c>
      <c r="D1576">
        <v>1</v>
      </c>
      <c r="E1576">
        <v>2</v>
      </c>
      <c r="F1576">
        <v>6.5</v>
      </c>
      <c r="G1576">
        <v>248</v>
      </c>
      <c r="H1576">
        <v>0</v>
      </c>
      <c r="I1576">
        <v>3.3651</v>
      </c>
      <c r="J1576" t="s">
        <v>5320</v>
      </c>
      <c r="K1576" s="1">
        <v>0</v>
      </c>
      <c r="L1576" s="1">
        <v>0</v>
      </c>
      <c r="M1576" s="1">
        <v>0</v>
      </c>
      <c r="N1576" s="1">
        <v>0</v>
      </c>
      <c r="O1576" s="1">
        <v>0</v>
      </c>
      <c r="P1576" s="1">
        <v>0</v>
      </c>
      <c r="Q1576" s="1">
        <v>0</v>
      </c>
    </row>
    <row r="1577" spans="1:17" x14ac:dyDescent="0.3">
      <c r="A1577" t="s">
        <v>4721</v>
      </c>
      <c r="B1577" t="s">
        <v>4722</v>
      </c>
      <c r="C1577" t="s">
        <v>4723</v>
      </c>
      <c r="D1577">
        <v>1</v>
      </c>
      <c r="E1577">
        <v>2</v>
      </c>
      <c r="F1577">
        <v>17.899999999999999</v>
      </c>
      <c r="G1577">
        <v>156</v>
      </c>
      <c r="H1577">
        <v>0</v>
      </c>
      <c r="I1577">
        <v>22.234999999999999</v>
      </c>
      <c r="J1577" t="s">
        <v>5320</v>
      </c>
      <c r="K1577" s="1">
        <v>0</v>
      </c>
      <c r="L1577" s="1">
        <v>0</v>
      </c>
      <c r="M1577" s="1">
        <v>0</v>
      </c>
      <c r="N1577" s="1">
        <v>0</v>
      </c>
      <c r="O1577" s="1">
        <v>0</v>
      </c>
      <c r="P1577" s="1">
        <v>0</v>
      </c>
      <c r="Q1577" s="1">
        <v>0</v>
      </c>
    </row>
    <row r="1578" spans="1:17" x14ac:dyDescent="0.3">
      <c r="A1578" t="s">
        <v>4724</v>
      </c>
      <c r="B1578" t="s">
        <v>4725</v>
      </c>
      <c r="C1578" t="s">
        <v>4726</v>
      </c>
      <c r="D1578">
        <v>1</v>
      </c>
      <c r="E1578">
        <v>5</v>
      </c>
      <c r="F1578">
        <v>18.8</v>
      </c>
      <c r="G1578">
        <v>239</v>
      </c>
      <c r="H1578">
        <v>0</v>
      </c>
      <c r="I1578">
        <v>6.8566000000000003</v>
      </c>
      <c r="J1578">
        <v>2.5767600967319719E-2</v>
      </c>
      <c r="K1578" s="1">
        <v>1.4762124831816423</v>
      </c>
      <c r="L1578" s="1">
        <v>1.6463263973551852</v>
      </c>
      <c r="M1578" s="1">
        <v>1.4255515485112549</v>
      </c>
      <c r="N1578" s="1">
        <v>0.9247080765286938</v>
      </c>
      <c r="O1578" s="1">
        <v>-7.7929981126403511</v>
      </c>
      <c r="P1578" s="1">
        <v>0.59220794047774949</v>
      </c>
      <c r="Q1578" s="1">
        <v>0.57331527024757378</v>
      </c>
    </row>
    <row r="1579" spans="1:17" x14ac:dyDescent="0.3">
      <c r="A1579" t="s">
        <v>4727</v>
      </c>
      <c r="B1579" t="s">
        <v>4728</v>
      </c>
      <c r="C1579" t="s">
        <v>4729</v>
      </c>
      <c r="D1579">
        <v>1</v>
      </c>
      <c r="E1579">
        <v>2</v>
      </c>
      <c r="F1579">
        <v>8.1999999999999993</v>
      </c>
      <c r="G1579">
        <v>293</v>
      </c>
      <c r="H1579">
        <v>0</v>
      </c>
      <c r="I1579">
        <v>15.451000000000001</v>
      </c>
      <c r="J1579">
        <v>7.8661631656189487E-2</v>
      </c>
      <c r="K1579" s="1">
        <v>-4.0104918311919882</v>
      </c>
      <c r="L1579" s="1">
        <v>-4.0104918311919882</v>
      </c>
      <c r="M1579" s="1">
        <v>-4.0104918311919882</v>
      </c>
      <c r="N1579" s="1">
        <v>-4.0104918311919882</v>
      </c>
      <c r="O1579" s="1">
        <v>0.17404930880334127</v>
      </c>
      <c r="P1579" s="1">
        <v>0.85577620871625626</v>
      </c>
      <c r="Q1579" s="1">
        <v>-4.0104918311919882</v>
      </c>
    </row>
    <row r="1580" spans="1:17" x14ac:dyDescent="0.3">
      <c r="A1580" t="s">
        <v>4730</v>
      </c>
      <c r="B1580" t="s">
        <v>4731</v>
      </c>
      <c r="C1580" t="s">
        <v>4732</v>
      </c>
      <c r="D1580">
        <v>1</v>
      </c>
      <c r="E1580">
        <v>3</v>
      </c>
      <c r="F1580">
        <v>18.3</v>
      </c>
      <c r="G1580">
        <v>278</v>
      </c>
      <c r="H1580">
        <v>0</v>
      </c>
      <c r="I1580">
        <v>15.124000000000001</v>
      </c>
      <c r="J1580">
        <v>9.8420409296747485E-3</v>
      </c>
      <c r="K1580" s="1">
        <v>-5.2585452831170301</v>
      </c>
      <c r="L1580" s="1">
        <v>-5.2585452831170301</v>
      </c>
      <c r="M1580" s="1">
        <v>-5.2585452831170301</v>
      </c>
      <c r="N1580" s="1">
        <v>-0.57141581077154169</v>
      </c>
      <c r="O1580" s="1">
        <v>0.19290728232711554</v>
      </c>
      <c r="P1580" s="1">
        <v>-0.13166512646223258</v>
      </c>
      <c r="Q1580" s="1">
        <v>-8.2900102989671445E-2</v>
      </c>
    </row>
    <row r="1581" spans="1:17" x14ac:dyDescent="0.3">
      <c r="A1581" t="s">
        <v>4733</v>
      </c>
      <c r="B1581" t="s">
        <v>4734</v>
      </c>
      <c r="C1581" t="s">
        <v>4735</v>
      </c>
      <c r="D1581">
        <v>1</v>
      </c>
      <c r="E1581">
        <v>12</v>
      </c>
      <c r="F1581">
        <v>49.5</v>
      </c>
      <c r="G1581">
        <v>190</v>
      </c>
      <c r="H1581">
        <v>0</v>
      </c>
      <c r="I1581">
        <v>117.79</v>
      </c>
      <c r="J1581">
        <v>2.4174350353295296E-2</v>
      </c>
      <c r="K1581" s="1">
        <v>0.89891452824767837</v>
      </c>
      <c r="L1581" s="1">
        <v>1.6263304540557952</v>
      </c>
      <c r="M1581" s="1">
        <v>1.727754334866431</v>
      </c>
      <c r="N1581" s="1">
        <v>2.2565746203628501</v>
      </c>
      <c r="O1581" s="1">
        <v>-4.4593299666581973E-2</v>
      </c>
      <c r="P1581" s="1">
        <v>0.11273666014026426</v>
      </c>
      <c r="Q1581" s="1">
        <v>-7.527751798658143E-2</v>
      </c>
    </row>
    <row r="1582" spans="1:17" x14ac:dyDescent="0.3">
      <c r="A1582" t="s">
        <v>4736</v>
      </c>
      <c r="B1582" t="s">
        <v>4737</v>
      </c>
      <c r="C1582" t="s">
        <v>4738</v>
      </c>
      <c r="D1582">
        <v>1</v>
      </c>
      <c r="E1582">
        <v>2</v>
      </c>
      <c r="F1582">
        <v>7.3</v>
      </c>
      <c r="G1582">
        <v>328</v>
      </c>
      <c r="H1582">
        <v>0</v>
      </c>
      <c r="I1582">
        <v>2.9094000000000002</v>
      </c>
      <c r="J1582" t="s">
        <v>5320</v>
      </c>
      <c r="K1582" s="1">
        <v>0</v>
      </c>
      <c r="L1582" s="1">
        <v>0</v>
      </c>
      <c r="M1582" s="1">
        <v>0</v>
      </c>
      <c r="N1582" s="1">
        <v>0</v>
      </c>
      <c r="O1582" s="1">
        <v>0</v>
      </c>
      <c r="P1582" s="1">
        <v>0</v>
      </c>
      <c r="Q1582" s="1">
        <v>0</v>
      </c>
    </row>
    <row r="1583" spans="1:17" x14ac:dyDescent="0.3">
      <c r="A1583" t="s">
        <v>4739</v>
      </c>
      <c r="B1583" t="s">
        <v>4740</v>
      </c>
      <c r="C1583" t="s">
        <v>4741</v>
      </c>
      <c r="D1583">
        <v>1</v>
      </c>
      <c r="E1583">
        <v>2</v>
      </c>
      <c r="F1583">
        <v>4.3</v>
      </c>
      <c r="G1583">
        <v>604</v>
      </c>
      <c r="H1583">
        <v>0</v>
      </c>
      <c r="I1583">
        <v>7.9610000000000003</v>
      </c>
      <c r="J1583" t="s">
        <v>5320</v>
      </c>
      <c r="K1583" s="1">
        <v>0</v>
      </c>
      <c r="L1583" s="1">
        <v>0</v>
      </c>
      <c r="M1583" s="1">
        <v>0</v>
      </c>
      <c r="N1583" s="1">
        <v>0</v>
      </c>
      <c r="O1583" s="1">
        <v>0</v>
      </c>
      <c r="P1583" s="1">
        <v>0</v>
      </c>
      <c r="Q1583" s="1">
        <v>0</v>
      </c>
    </row>
    <row r="1584" spans="1:17" x14ac:dyDescent="0.3">
      <c r="A1584" t="s">
        <v>4742</v>
      </c>
      <c r="B1584" t="s">
        <v>4743</v>
      </c>
      <c r="C1584" t="s">
        <v>4744</v>
      </c>
      <c r="D1584">
        <v>1</v>
      </c>
      <c r="E1584">
        <v>1</v>
      </c>
      <c r="F1584">
        <v>2.8</v>
      </c>
      <c r="G1584">
        <v>529</v>
      </c>
      <c r="H1584">
        <v>0</v>
      </c>
      <c r="I1584">
        <v>24.056999999999999</v>
      </c>
      <c r="J1584" t="s">
        <v>5320</v>
      </c>
      <c r="K1584" s="1">
        <v>0</v>
      </c>
      <c r="L1584" s="1">
        <v>0</v>
      </c>
      <c r="M1584" s="1">
        <v>0</v>
      </c>
      <c r="N1584" s="1">
        <v>0</v>
      </c>
      <c r="O1584" s="1">
        <v>0</v>
      </c>
      <c r="P1584" s="1">
        <v>0</v>
      </c>
      <c r="Q1584" s="1">
        <v>0</v>
      </c>
    </row>
    <row r="1585" spans="1:17" x14ac:dyDescent="0.3">
      <c r="A1585" t="s">
        <v>4745</v>
      </c>
      <c r="B1585" t="s">
        <v>4746</v>
      </c>
      <c r="C1585" t="s">
        <v>4747</v>
      </c>
      <c r="D1585">
        <v>1</v>
      </c>
      <c r="E1585">
        <v>14</v>
      </c>
      <c r="F1585">
        <v>62.4</v>
      </c>
      <c r="G1585">
        <v>335</v>
      </c>
      <c r="H1585">
        <v>0</v>
      </c>
      <c r="I1585">
        <v>171.41</v>
      </c>
      <c r="J1585">
        <v>0.64672557782770557</v>
      </c>
      <c r="K1585" s="1">
        <v>0.30204020623081607</v>
      </c>
      <c r="L1585" s="1">
        <v>-0.53807905856792493</v>
      </c>
      <c r="M1585" s="1">
        <v>0.23024469425687985</v>
      </c>
      <c r="N1585" s="1">
        <v>0.30298635988545791</v>
      </c>
      <c r="O1585" s="1">
        <v>3.200393252761987E-2</v>
      </c>
      <c r="P1585" s="1">
        <v>-0.21945875098341538</v>
      </c>
      <c r="Q1585" s="1">
        <v>0.16179880532284999</v>
      </c>
    </row>
    <row r="1586" spans="1:17" x14ac:dyDescent="0.3">
      <c r="A1586" t="s">
        <v>4748</v>
      </c>
      <c r="B1586" t="s">
        <v>4749</v>
      </c>
      <c r="C1586" t="s">
        <v>4750</v>
      </c>
      <c r="D1586">
        <v>1</v>
      </c>
      <c r="E1586">
        <v>3</v>
      </c>
      <c r="F1586">
        <v>54.7</v>
      </c>
      <c r="G1586">
        <v>75</v>
      </c>
      <c r="H1586">
        <v>0</v>
      </c>
      <c r="I1586">
        <v>16.212</v>
      </c>
      <c r="J1586">
        <v>2.0131457224181998E-2</v>
      </c>
      <c r="K1586" s="1">
        <v>1.1285791819365427</v>
      </c>
      <c r="L1586" s="1">
        <v>1.9373872604728255</v>
      </c>
      <c r="M1586" s="1">
        <v>2.1405591729363822</v>
      </c>
      <c r="N1586" s="1">
        <v>2.5635426323190909</v>
      </c>
      <c r="O1586" s="1">
        <v>-0.16132272125060992</v>
      </c>
      <c r="P1586" s="1">
        <v>-0.26913954859801736</v>
      </c>
      <c r="Q1586" s="1">
        <v>0.35160665751749248</v>
      </c>
    </row>
    <row r="1587" spans="1:17" x14ac:dyDescent="0.3">
      <c r="A1587" t="s">
        <v>4751</v>
      </c>
      <c r="B1587" t="s">
        <v>4752</v>
      </c>
      <c r="C1587" t="s">
        <v>4753</v>
      </c>
      <c r="D1587">
        <v>1</v>
      </c>
      <c r="E1587">
        <v>1</v>
      </c>
      <c r="F1587">
        <v>1.2</v>
      </c>
      <c r="G1587">
        <v>1250</v>
      </c>
      <c r="H1587">
        <v>1</v>
      </c>
      <c r="I1587">
        <v>-2</v>
      </c>
      <c r="J1587" t="s">
        <v>5320</v>
      </c>
      <c r="K1587" s="1">
        <v>0</v>
      </c>
      <c r="L1587" s="1">
        <v>0</v>
      </c>
      <c r="M1587" s="1">
        <v>0</v>
      </c>
      <c r="N1587" s="1">
        <v>0</v>
      </c>
      <c r="O1587" s="1">
        <v>0</v>
      </c>
      <c r="P1587" s="1">
        <v>0</v>
      </c>
      <c r="Q1587" s="1">
        <v>0</v>
      </c>
    </row>
    <row r="1588" spans="1:17" x14ac:dyDescent="0.3">
      <c r="A1588" t="s">
        <v>4754</v>
      </c>
      <c r="B1588" t="s">
        <v>4755</v>
      </c>
      <c r="C1588" t="s">
        <v>4756</v>
      </c>
      <c r="D1588">
        <v>1</v>
      </c>
      <c r="E1588">
        <v>10</v>
      </c>
      <c r="F1588">
        <v>36</v>
      </c>
      <c r="G1588">
        <v>400</v>
      </c>
      <c r="H1588">
        <v>0</v>
      </c>
      <c r="I1588">
        <v>86.164000000000001</v>
      </c>
      <c r="J1588">
        <v>0.85383026787392358</v>
      </c>
      <c r="K1588" s="1">
        <v>-0.44541290286125007</v>
      </c>
      <c r="L1588" s="1">
        <v>0.14676025282313523</v>
      </c>
      <c r="M1588" s="1">
        <v>0.26586629979073917</v>
      </c>
      <c r="N1588" s="1">
        <v>8.0251138146512094E-2</v>
      </c>
      <c r="O1588" s="1">
        <v>0.10539103728338546</v>
      </c>
      <c r="P1588" s="1">
        <v>-0.18185924665572883</v>
      </c>
      <c r="Q1588" s="1">
        <v>6.0252044194117824E-2</v>
      </c>
    </row>
    <row r="1589" spans="1:17" x14ac:dyDescent="0.3">
      <c r="A1589" t="s">
        <v>4757</v>
      </c>
      <c r="B1589" t="s">
        <v>4758</v>
      </c>
      <c r="C1589" t="s">
        <v>4759</v>
      </c>
      <c r="D1589">
        <v>1</v>
      </c>
      <c r="E1589">
        <v>4</v>
      </c>
      <c r="F1589">
        <v>32.700000000000003</v>
      </c>
      <c r="G1589">
        <v>199</v>
      </c>
      <c r="H1589">
        <v>0</v>
      </c>
      <c r="I1589">
        <v>21.14</v>
      </c>
      <c r="J1589">
        <v>4.8178261948700216E-2</v>
      </c>
      <c r="K1589" s="1">
        <v>-8.3729528970391473E-2</v>
      </c>
      <c r="L1589" s="1">
        <v>-4.2506398991201415</v>
      </c>
      <c r="M1589" s="1">
        <v>-4.2506398991201415</v>
      </c>
      <c r="N1589" s="1">
        <v>-4.2506398991201415</v>
      </c>
      <c r="O1589" s="1">
        <v>3.5387397244789585E-2</v>
      </c>
      <c r="P1589" s="1">
        <v>0.23034614152147592</v>
      </c>
      <c r="Q1589" s="1">
        <v>-0.31823295873742002</v>
      </c>
    </row>
    <row r="1590" spans="1:17" x14ac:dyDescent="0.3">
      <c r="A1590" t="s">
        <v>4760</v>
      </c>
      <c r="B1590" t="s">
        <v>4761</v>
      </c>
      <c r="C1590" t="s">
        <v>4762</v>
      </c>
      <c r="D1590">
        <v>1</v>
      </c>
      <c r="E1590">
        <v>5</v>
      </c>
      <c r="F1590">
        <v>41.7</v>
      </c>
      <c r="G1590">
        <v>216</v>
      </c>
      <c r="H1590">
        <v>0</v>
      </c>
      <c r="I1590">
        <v>25.238</v>
      </c>
      <c r="J1590">
        <v>0.57952624486600546</v>
      </c>
      <c r="K1590" s="1">
        <v>1.0066291760263884</v>
      </c>
      <c r="L1590" s="1">
        <v>-5.7098766523878464</v>
      </c>
      <c r="M1590" s="1">
        <v>-0.67606883143040608</v>
      </c>
      <c r="N1590" s="1">
        <v>-5.7098766523878464</v>
      </c>
      <c r="O1590" s="1">
        <v>-4.7238900829364945E-2</v>
      </c>
      <c r="P1590" s="1">
        <v>0.22192569794054962</v>
      </c>
      <c r="Q1590" s="1">
        <v>-0.20768777976351491</v>
      </c>
    </row>
    <row r="1591" spans="1:17" x14ac:dyDescent="0.3">
      <c r="A1591" t="s">
        <v>4763</v>
      </c>
      <c r="B1591" t="s">
        <v>4764</v>
      </c>
      <c r="C1591" t="s">
        <v>4765</v>
      </c>
      <c r="D1591">
        <v>1</v>
      </c>
      <c r="E1591">
        <v>7</v>
      </c>
      <c r="F1591">
        <v>44.5</v>
      </c>
      <c r="G1591">
        <v>164</v>
      </c>
      <c r="H1591">
        <v>0</v>
      </c>
      <c r="I1591">
        <v>59.912999999999997</v>
      </c>
      <c r="J1591">
        <v>0.53689715185270859</v>
      </c>
      <c r="K1591" s="1">
        <v>-0.67693923106089915</v>
      </c>
      <c r="L1591" s="1">
        <v>-0.43957606244931174</v>
      </c>
      <c r="M1591" s="1">
        <v>-0.51038541683259431</v>
      </c>
      <c r="N1591" s="1">
        <v>-0.71209819758344528</v>
      </c>
      <c r="O1591" s="1">
        <v>1.1318520580115217</v>
      </c>
      <c r="P1591" s="1">
        <v>-1.3843472976402988</v>
      </c>
      <c r="Q1591" s="1">
        <v>-1.2326386618023308</v>
      </c>
    </row>
    <row r="1592" spans="1:17" x14ac:dyDescent="0.3">
      <c r="A1592" t="s">
        <v>4766</v>
      </c>
      <c r="B1592" t="s">
        <v>4767</v>
      </c>
      <c r="C1592" t="s">
        <v>4768</v>
      </c>
      <c r="D1592">
        <v>1</v>
      </c>
      <c r="E1592">
        <v>14</v>
      </c>
      <c r="F1592">
        <v>63.3</v>
      </c>
      <c r="G1592">
        <v>180</v>
      </c>
      <c r="H1592">
        <v>0</v>
      </c>
      <c r="I1592">
        <v>240.28</v>
      </c>
      <c r="J1592">
        <v>2.3707368711087976E-2</v>
      </c>
      <c r="K1592" s="1">
        <v>0.83587000013017532</v>
      </c>
      <c r="L1592" s="1">
        <v>0.40992697513916343</v>
      </c>
      <c r="M1592" s="1">
        <v>1.2609835408827139</v>
      </c>
      <c r="N1592" s="1">
        <v>0.87863803118079731</v>
      </c>
      <c r="O1592" s="1">
        <v>-0.11247234692043559</v>
      </c>
      <c r="P1592" s="1">
        <v>5.3683644682007224E-2</v>
      </c>
      <c r="Q1592" s="1">
        <v>5.2536676257300394E-2</v>
      </c>
    </row>
    <row r="1593" spans="1:17" x14ac:dyDescent="0.3">
      <c r="A1593" t="s">
        <v>4769</v>
      </c>
      <c r="B1593" t="s">
        <v>4770</v>
      </c>
      <c r="C1593" t="s">
        <v>4771</v>
      </c>
      <c r="D1593">
        <v>1</v>
      </c>
      <c r="E1593">
        <v>7</v>
      </c>
      <c r="F1593">
        <v>49.5</v>
      </c>
      <c r="G1593">
        <v>184</v>
      </c>
      <c r="H1593">
        <v>0</v>
      </c>
      <c r="I1593">
        <v>63.088000000000001</v>
      </c>
      <c r="J1593">
        <v>0.56000079550418036</v>
      </c>
      <c r="K1593" s="1">
        <v>-0.23825206869254348</v>
      </c>
      <c r="L1593" s="1">
        <v>-0.10032287919739873</v>
      </c>
      <c r="M1593" s="1">
        <v>0.48628830298319509</v>
      </c>
      <c r="N1593" s="1">
        <v>0.31407112328631387</v>
      </c>
      <c r="O1593" s="1">
        <v>0.22579576680538252</v>
      </c>
      <c r="P1593" s="1">
        <v>-7.1707150137691786E-2</v>
      </c>
      <c r="Q1593" s="1">
        <v>-0.18595579899731532</v>
      </c>
    </row>
    <row r="1594" spans="1:17" x14ac:dyDescent="0.3">
      <c r="A1594" t="s">
        <v>4772</v>
      </c>
      <c r="B1594" t="s">
        <v>4773</v>
      </c>
      <c r="C1594" t="s">
        <v>4774</v>
      </c>
      <c r="D1594">
        <v>1</v>
      </c>
      <c r="E1594">
        <v>4</v>
      </c>
      <c r="F1594">
        <v>27.1</v>
      </c>
      <c r="G1594">
        <v>214</v>
      </c>
      <c r="H1594">
        <v>0</v>
      </c>
      <c r="I1594">
        <v>14.263999999999999</v>
      </c>
      <c r="J1594">
        <v>1.2672400363029294E-2</v>
      </c>
      <c r="K1594" s="1">
        <v>-1.6970502893293622</v>
      </c>
      <c r="L1594" s="1">
        <v>-1.1026106577892085</v>
      </c>
      <c r="M1594" s="1">
        <v>-0.75855183236245183</v>
      </c>
      <c r="N1594" s="1">
        <v>-6.0831974161895088</v>
      </c>
      <c r="O1594" s="1">
        <v>-0.2613026793617732</v>
      </c>
      <c r="P1594" s="1">
        <v>-5.3517480854745302E-2</v>
      </c>
      <c r="Q1594" s="1">
        <v>0.26553490989121986</v>
      </c>
    </row>
    <row r="1595" spans="1:17" x14ac:dyDescent="0.3">
      <c r="A1595" t="s">
        <v>4775</v>
      </c>
      <c r="B1595" t="s">
        <v>4776</v>
      </c>
      <c r="C1595" t="s">
        <v>4777</v>
      </c>
      <c r="D1595">
        <v>1</v>
      </c>
      <c r="E1595">
        <v>5</v>
      </c>
      <c r="F1595">
        <v>27</v>
      </c>
      <c r="G1595">
        <v>215</v>
      </c>
      <c r="H1595">
        <v>0</v>
      </c>
      <c r="I1595">
        <v>9.8054000000000006</v>
      </c>
      <c r="J1595">
        <v>2.2145550448204161E-6</v>
      </c>
      <c r="K1595" s="1">
        <v>-4.1275472474685735</v>
      </c>
      <c r="L1595" s="1">
        <v>-4.1275472474685735</v>
      </c>
      <c r="M1595" s="1">
        <v>-4.1275472474685735</v>
      </c>
      <c r="N1595" s="1">
        <v>-4.1275472474685735</v>
      </c>
      <c r="O1595" s="1">
        <v>-6.5722769222238589E-2</v>
      </c>
      <c r="P1595" s="1">
        <v>-7.1434573798889414E-2</v>
      </c>
      <c r="Q1595" s="1">
        <v>0.12808520983171875</v>
      </c>
    </row>
    <row r="1596" spans="1:17" x14ac:dyDescent="0.3">
      <c r="A1596" t="s">
        <v>4778</v>
      </c>
      <c r="B1596" t="s">
        <v>4779</v>
      </c>
      <c r="C1596" t="s">
        <v>4780</v>
      </c>
      <c r="D1596">
        <v>1</v>
      </c>
      <c r="E1596">
        <v>9</v>
      </c>
      <c r="F1596">
        <v>43.1</v>
      </c>
      <c r="G1596">
        <v>297</v>
      </c>
      <c r="H1596">
        <v>0</v>
      </c>
      <c r="I1596">
        <v>78.802999999999997</v>
      </c>
      <c r="J1596">
        <v>9.2089713334074855E-3</v>
      </c>
      <c r="K1596" s="1">
        <v>-0.92802763076466266</v>
      </c>
      <c r="L1596" s="1">
        <v>-1.0270664560665772</v>
      </c>
      <c r="M1596" s="1">
        <v>-7.04194969606647</v>
      </c>
      <c r="N1596" s="1">
        <v>-7.04194969606647</v>
      </c>
      <c r="O1596" s="1">
        <v>-8.7615509554009777E-2</v>
      </c>
      <c r="P1596" s="1">
        <v>0.18268571581422724</v>
      </c>
      <c r="Q1596" s="1">
        <v>-0.11414719868833226</v>
      </c>
    </row>
    <row r="1597" spans="1:17" x14ac:dyDescent="0.3">
      <c r="A1597" t="s">
        <v>4781</v>
      </c>
      <c r="B1597" t="s">
        <v>4782</v>
      </c>
      <c r="C1597" t="s">
        <v>4783</v>
      </c>
      <c r="D1597">
        <v>1</v>
      </c>
      <c r="E1597">
        <v>5</v>
      </c>
      <c r="F1597">
        <v>100</v>
      </c>
      <c r="G1597">
        <v>92</v>
      </c>
      <c r="H1597">
        <v>0</v>
      </c>
      <c r="I1597">
        <v>115.25</v>
      </c>
      <c r="J1597">
        <v>6.8450031942521333E-2</v>
      </c>
      <c r="K1597" s="1">
        <v>0.69384965712104263</v>
      </c>
      <c r="L1597" s="1">
        <v>0.7068867801685379</v>
      </c>
      <c r="M1597" s="1">
        <v>1.8440857933287953</v>
      </c>
      <c r="N1597" s="1">
        <v>1.2288095789199596</v>
      </c>
      <c r="O1597" s="1">
        <v>-0.36426973289953274</v>
      </c>
      <c r="P1597" s="1">
        <v>-2.3395790855977781E-2</v>
      </c>
      <c r="Q1597" s="1">
        <v>0.30943691301161147</v>
      </c>
    </row>
    <row r="1598" spans="1:17" x14ac:dyDescent="0.3">
      <c r="A1598" t="s">
        <v>4784</v>
      </c>
      <c r="B1598" t="s">
        <v>4785</v>
      </c>
      <c r="C1598" t="s">
        <v>4786</v>
      </c>
      <c r="D1598">
        <v>1</v>
      </c>
      <c r="E1598">
        <v>2</v>
      </c>
      <c r="F1598">
        <v>14.8</v>
      </c>
      <c r="G1598">
        <v>250</v>
      </c>
      <c r="H1598">
        <v>1</v>
      </c>
      <c r="I1598">
        <v>-2</v>
      </c>
      <c r="J1598" t="s">
        <v>5320</v>
      </c>
      <c r="K1598" s="1">
        <v>0</v>
      </c>
      <c r="L1598" s="1">
        <v>0</v>
      </c>
      <c r="M1598" s="1">
        <v>0</v>
      </c>
      <c r="N1598" s="1">
        <v>0</v>
      </c>
      <c r="O1598" s="1">
        <v>0</v>
      </c>
      <c r="P1598" s="1">
        <v>0</v>
      </c>
      <c r="Q1598" s="1">
        <v>0</v>
      </c>
    </row>
    <row r="1599" spans="1:17" x14ac:dyDescent="0.3">
      <c r="A1599" t="s">
        <v>4787</v>
      </c>
      <c r="B1599" t="s">
        <v>4788</v>
      </c>
      <c r="C1599" t="s">
        <v>4789</v>
      </c>
      <c r="D1599">
        <v>1</v>
      </c>
      <c r="E1599">
        <v>5</v>
      </c>
      <c r="F1599">
        <v>35.1</v>
      </c>
      <c r="G1599">
        <v>94</v>
      </c>
      <c r="H1599">
        <v>0</v>
      </c>
      <c r="I1599">
        <v>83.900999999999996</v>
      </c>
      <c r="J1599">
        <v>0.28144691471286609</v>
      </c>
      <c r="K1599" s="1">
        <v>0.35397797678420567</v>
      </c>
      <c r="L1599" s="1">
        <v>5.6624181248959064E-2</v>
      </c>
      <c r="M1599" s="1">
        <v>1.4043989905061078</v>
      </c>
      <c r="N1599" s="1">
        <v>0.25577447902362327</v>
      </c>
      <c r="O1599" s="1">
        <v>-3.5772316620537115E-3</v>
      </c>
      <c r="P1599" s="1">
        <v>-0.24792805940951515</v>
      </c>
      <c r="Q1599" s="1">
        <v>0.21458680672347724</v>
      </c>
    </row>
    <row r="1600" spans="1:17" x14ac:dyDescent="0.3">
      <c r="A1600" t="s">
        <v>4790</v>
      </c>
      <c r="B1600" t="s">
        <v>4791</v>
      </c>
      <c r="C1600" t="s">
        <v>4792</v>
      </c>
      <c r="D1600">
        <v>1</v>
      </c>
      <c r="E1600">
        <v>2</v>
      </c>
      <c r="F1600">
        <v>7.2</v>
      </c>
      <c r="G1600">
        <v>306</v>
      </c>
      <c r="H1600">
        <v>0</v>
      </c>
      <c r="I1600">
        <v>3.9634999999999998</v>
      </c>
      <c r="J1600" t="s">
        <v>5320</v>
      </c>
      <c r="K1600" s="1">
        <v>0</v>
      </c>
      <c r="L1600" s="1">
        <v>0</v>
      </c>
      <c r="M1600" s="1">
        <v>0</v>
      </c>
      <c r="N1600" s="1">
        <v>0</v>
      </c>
      <c r="O1600" s="1">
        <v>0</v>
      </c>
      <c r="P1600" s="1">
        <v>0</v>
      </c>
      <c r="Q1600" s="1">
        <v>0</v>
      </c>
    </row>
    <row r="1601" spans="1:17" x14ac:dyDescent="0.3">
      <c r="A1601" t="s">
        <v>4793</v>
      </c>
      <c r="B1601" t="s">
        <v>4794</v>
      </c>
      <c r="C1601" t="s">
        <v>4795</v>
      </c>
      <c r="D1601">
        <v>1</v>
      </c>
      <c r="E1601">
        <v>1</v>
      </c>
      <c r="F1601">
        <v>25.4</v>
      </c>
      <c r="G1601">
        <v>114</v>
      </c>
      <c r="H1601">
        <v>6.9284000000000004E-3</v>
      </c>
      <c r="I1601">
        <v>2.1381000000000001</v>
      </c>
      <c r="J1601" t="s">
        <v>5320</v>
      </c>
      <c r="K1601" s="1">
        <v>0</v>
      </c>
      <c r="L1601" s="1">
        <v>0</v>
      </c>
      <c r="M1601" s="1">
        <v>0</v>
      </c>
      <c r="N1601" s="1">
        <v>0</v>
      </c>
      <c r="O1601" s="1">
        <v>0</v>
      </c>
      <c r="P1601" s="1">
        <v>0</v>
      </c>
      <c r="Q1601" s="1">
        <v>0</v>
      </c>
    </row>
    <row r="1602" spans="1:17" x14ac:dyDescent="0.3">
      <c r="A1602" t="s">
        <v>4796</v>
      </c>
      <c r="B1602" t="s">
        <v>4797</v>
      </c>
      <c r="C1602" t="s">
        <v>4798</v>
      </c>
      <c r="D1602">
        <v>1</v>
      </c>
      <c r="E1602">
        <v>18</v>
      </c>
      <c r="F1602">
        <v>78.3</v>
      </c>
      <c r="G1602">
        <v>299</v>
      </c>
      <c r="H1602">
        <v>0</v>
      </c>
      <c r="I1602">
        <v>201.85</v>
      </c>
      <c r="J1602">
        <v>2.9346769629543749E-2</v>
      </c>
      <c r="K1602" s="1">
        <v>0.18109817651661922</v>
      </c>
      <c r="L1602" s="1">
        <v>0.44086092193544646</v>
      </c>
      <c r="M1602" s="1">
        <v>0.17865208206915656</v>
      </c>
      <c r="N1602" s="1">
        <v>0.22286915352816186</v>
      </c>
      <c r="O1602" s="1">
        <v>-3.8676703357190839E-2</v>
      </c>
      <c r="P1602" s="1">
        <v>4.507141904116202E-2</v>
      </c>
      <c r="Q1602" s="1">
        <v>-7.6401736623724001E-3</v>
      </c>
    </row>
    <row r="1603" spans="1:17" x14ac:dyDescent="0.3">
      <c r="A1603" t="s">
        <v>4799</v>
      </c>
      <c r="B1603" t="s">
        <v>4800</v>
      </c>
      <c r="C1603" t="s">
        <v>4801</v>
      </c>
      <c r="D1603">
        <v>1</v>
      </c>
      <c r="E1603">
        <v>4</v>
      </c>
      <c r="F1603">
        <v>33.1</v>
      </c>
      <c r="G1603">
        <v>118</v>
      </c>
      <c r="H1603">
        <v>0</v>
      </c>
      <c r="I1603">
        <v>20.571000000000002</v>
      </c>
      <c r="J1603">
        <v>3.1203339552857323E-3</v>
      </c>
      <c r="K1603" s="1">
        <v>0.73512514833070697</v>
      </c>
      <c r="L1603" s="1">
        <v>0.91420670730409559</v>
      </c>
      <c r="M1603" s="1">
        <v>0.99825625701034038</v>
      </c>
      <c r="N1603" s="1">
        <v>0.64333874913761302</v>
      </c>
      <c r="O1603" s="1">
        <v>-0.3316082800215896</v>
      </c>
      <c r="P1603" s="1">
        <v>0.14361383882549453</v>
      </c>
      <c r="Q1603" s="1">
        <v>0.13839654274654931</v>
      </c>
    </row>
    <row r="1604" spans="1:17" x14ac:dyDescent="0.3">
      <c r="A1604" t="s">
        <v>4802</v>
      </c>
      <c r="B1604" t="s">
        <v>4803</v>
      </c>
      <c r="C1604" t="s">
        <v>4804</v>
      </c>
      <c r="D1604">
        <v>1</v>
      </c>
      <c r="E1604">
        <v>7</v>
      </c>
      <c r="F1604">
        <v>40.5</v>
      </c>
      <c r="G1604">
        <v>269</v>
      </c>
      <c r="H1604">
        <v>0</v>
      </c>
      <c r="I1604">
        <v>36.481999999999999</v>
      </c>
      <c r="J1604">
        <v>7.492065602719325E-2</v>
      </c>
      <c r="K1604" s="1">
        <v>-0.39693580342852997</v>
      </c>
      <c r="L1604" s="1">
        <v>-1.5878462147729808</v>
      </c>
      <c r="M1604" s="1">
        <v>-0.30763485197550011</v>
      </c>
      <c r="N1604" s="1">
        <v>-1.9618006655943769</v>
      </c>
      <c r="O1604" s="1">
        <v>-0.32162453125074181</v>
      </c>
      <c r="P1604" s="1">
        <v>0.34607458680468628</v>
      </c>
      <c r="Q1604" s="1">
        <v>-0.1066622581894424</v>
      </c>
    </row>
    <row r="1605" spans="1:17" x14ac:dyDescent="0.3">
      <c r="A1605" t="s">
        <v>4805</v>
      </c>
      <c r="B1605" t="s">
        <v>4806</v>
      </c>
      <c r="C1605" t="s">
        <v>4807</v>
      </c>
      <c r="D1605">
        <v>1</v>
      </c>
      <c r="E1605">
        <v>10</v>
      </c>
      <c r="F1605">
        <v>72.3</v>
      </c>
      <c r="G1605">
        <v>119</v>
      </c>
      <c r="H1605">
        <v>0</v>
      </c>
      <c r="I1605">
        <v>175</v>
      </c>
      <c r="J1605">
        <v>2.4464815255273682E-2</v>
      </c>
      <c r="K1605" s="1">
        <v>0.77694562237973419</v>
      </c>
      <c r="L1605" s="1">
        <v>0.31902289352939778</v>
      </c>
      <c r="M1605" s="1">
        <v>0.95796555311287968</v>
      </c>
      <c r="N1605" s="1">
        <v>0.83047468273346525</v>
      </c>
      <c r="O1605" s="1">
        <v>-0.4587240961639667</v>
      </c>
      <c r="P1605" s="1">
        <v>0.13705903186158805</v>
      </c>
      <c r="Q1605" s="1">
        <v>0.22984552277437667</v>
      </c>
    </row>
    <row r="1606" spans="1:17" x14ac:dyDescent="0.3">
      <c r="A1606" t="s">
        <v>4808</v>
      </c>
      <c r="B1606" t="s">
        <v>4809</v>
      </c>
      <c r="C1606" t="s">
        <v>4810</v>
      </c>
      <c r="D1606">
        <v>1</v>
      </c>
      <c r="E1606">
        <v>2</v>
      </c>
      <c r="F1606">
        <v>15.5</v>
      </c>
      <c r="G1606">
        <v>206</v>
      </c>
      <c r="H1606">
        <v>0</v>
      </c>
      <c r="I1606">
        <v>9.9207999999999998</v>
      </c>
      <c r="J1606" t="s">
        <v>5320</v>
      </c>
      <c r="K1606" s="1">
        <v>0</v>
      </c>
      <c r="L1606" s="1">
        <v>0</v>
      </c>
      <c r="M1606" s="1">
        <v>0</v>
      </c>
      <c r="N1606" s="1">
        <v>0</v>
      </c>
      <c r="O1606" s="1">
        <v>0</v>
      </c>
      <c r="P1606" s="1">
        <v>0</v>
      </c>
      <c r="Q1606" s="1">
        <v>0</v>
      </c>
    </row>
    <row r="1607" spans="1:17" x14ac:dyDescent="0.3">
      <c r="A1607" t="s">
        <v>4811</v>
      </c>
      <c r="B1607" t="s">
        <v>4812</v>
      </c>
      <c r="C1607" t="s">
        <v>4813</v>
      </c>
      <c r="D1607">
        <v>1</v>
      </c>
      <c r="E1607">
        <v>1</v>
      </c>
      <c r="F1607">
        <v>7.1</v>
      </c>
      <c r="G1607">
        <v>282</v>
      </c>
      <c r="H1607">
        <v>0</v>
      </c>
      <c r="I1607">
        <v>8.6356999999999999</v>
      </c>
      <c r="J1607" t="s">
        <v>5320</v>
      </c>
      <c r="K1607" s="1">
        <v>0</v>
      </c>
      <c r="L1607" s="1">
        <v>0</v>
      </c>
      <c r="M1607" s="1">
        <v>0</v>
      </c>
      <c r="N1607" s="1">
        <v>0</v>
      </c>
      <c r="O1607" s="1">
        <v>0</v>
      </c>
      <c r="P1607" s="1">
        <v>0</v>
      </c>
      <c r="Q1607" s="1">
        <v>0</v>
      </c>
    </row>
    <row r="1608" spans="1:17" x14ac:dyDescent="0.3">
      <c r="A1608" t="s">
        <v>4814</v>
      </c>
      <c r="B1608" t="s">
        <v>4815</v>
      </c>
      <c r="C1608" t="s">
        <v>4816</v>
      </c>
      <c r="D1608">
        <v>1</v>
      </c>
      <c r="E1608">
        <v>13</v>
      </c>
      <c r="F1608">
        <v>42.9</v>
      </c>
      <c r="G1608">
        <v>345</v>
      </c>
      <c r="H1608">
        <v>0</v>
      </c>
      <c r="I1608">
        <v>99.248000000000005</v>
      </c>
      <c r="J1608">
        <v>0.37153639139223488</v>
      </c>
      <c r="K1608" s="1">
        <v>-0.25351557940543312</v>
      </c>
      <c r="L1608" s="1">
        <v>-1.3038372666633076</v>
      </c>
      <c r="M1608" s="1">
        <v>0.10900064551991186</v>
      </c>
      <c r="N1608" s="1">
        <v>-1.4082492112261731</v>
      </c>
      <c r="O1608" s="1">
        <v>-1.3498720988000654</v>
      </c>
      <c r="P1608" s="1">
        <v>0.22569730940444516</v>
      </c>
      <c r="Q1608" s="1">
        <v>0.52439558937403474</v>
      </c>
    </row>
    <row r="1609" spans="1:17" x14ac:dyDescent="0.3">
      <c r="A1609" t="s">
        <v>4817</v>
      </c>
      <c r="B1609" t="s">
        <v>4818</v>
      </c>
      <c r="C1609" t="s">
        <v>4819</v>
      </c>
      <c r="D1609">
        <v>1</v>
      </c>
      <c r="E1609">
        <v>2</v>
      </c>
      <c r="F1609">
        <v>17.5</v>
      </c>
      <c r="G1609">
        <v>114</v>
      </c>
      <c r="H1609">
        <v>0</v>
      </c>
      <c r="I1609">
        <v>4.5496999999999996</v>
      </c>
      <c r="J1609">
        <v>5.6971276265629679E-2</v>
      </c>
      <c r="K1609" s="1">
        <v>0</v>
      </c>
      <c r="L1609" s="1">
        <v>5.8268664190720303</v>
      </c>
      <c r="M1609" s="1">
        <v>5.670669956579137</v>
      </c>
      <c r="N1609" s="1">
        <v>6.0831305493503285</v>
      </c>
      <c r="O1609" s="1">
        <v>0</v>
      </c>
      <c r="P1609" s="1">
        <v>0</v>
      </c>
      <c r="Q1609" s="1">
        <v>0</v>
      </c>
    </row>
    <row r="1610" spans="1:17" x14ac:dyDescent="0.3">
      <c r="A1610" t="s">
        <v>4820</v>
      </c>
      <c r="B1610" t="s">
        <v>4821</v>
      </c>
      <c r="C1610" t="s">
        <v>4822</v>
      </c>
      <c r="D1610">
        <v>1</v>
      </c>
      <c r="E1610">
        <v>4</v>
      </c>
      <c r="F1610">
        <v>45</v>
      </c>
      <c r="G1610">
        <v>109</v>
      </c>
      <c r="H1610">
        <v>0</v>
      </c>
      <c r="I1610">
        <v>39.392000000000003</v>
      </c>
      <c r="J1610">
        <v>0.97916252991852204</v>
      </c>
      <c r="K1610" s="1">
        <v>-1.0848749530474338</v>
      </c>
      <c r="L1610" s="1">
        <v>0.29943390332761388</v>
      </c>
      <c r="M1610" s="1">
        <v>8.7827815661807251E-2</v>
      </c>
      <c r="N1610" s="1">
        <v>0.33316540336397632</v>
      </c>
      <c r="O1610" s="1">
        <v>-5.8322073444194142E-2</v>
      </c>
      <c r="P1610" s="1">
        <v>-0.14046141600615908</v>
      </c>
      <c r="Q1610" s="1">
        <v>0.17937168982448229</v>
      </c>
    </row>
    <row r="1611" spans="1:17" x14ac:dyDescent="0.3">
      <c r="A1611" t="s">
        <v>4823</v>
      </c>
      <c r="B1611" t="s">
        <v>4824</v>
      </c>
      <c r="C1611" t="s">
        <v>4825</v>
      </c>
      <c r="D1611">
        <v>1</v>
      </c>
      <c r="E1611">
        <v>13</v>
      </c>
      <c r="F1611">
        <v>74.5</v>
      </c>
      <c r="G1611">
        <v>149</v>
      </c>
      <c r="H1611">
        <v>0</v>
      </c>
      <c r="I1611">
        <v>153.41</v>
      </c>
      <c r="J1611">
        <v>7.6553238405157834E-2</v>
      </c>
      <c r="K1611" s="1">
        <v>-2.0247089168638572</v>
      </c>
      <c r="L1611" s="1">
        <v>-1.3026433595275848</v>
      </c>
      <c r="M1611" s="1">
        <v>3.2564428449449461E-3</v>
      </c>
      <c r="N1611" s="1">
        <v>-1.1985967228840531</v>
      </c>
      <c r="O1611" s="1">
        <v>-3.2825302999102635E-2</v>
      </c>
      <c r="P1611" s="1">
        <v>-0.2696135830244068</v>
      </c>
      <c r="Q1611" s="1">
        <v>0.25453862019092682</v>
      </c>
    </row>
    <row r="1612" spans="1:17" x14ac:dyDescent="0.3">
      <c r="A1612" t="s">
        <v>4826</v>
      </c>
      <c r="B1612" t="s">
        <v>4827</v>
      </c>
      <c r="C1612" t="s">
        <v>4828</v>
      </c>
      <c r="D1612">
        <v>1</v>
      </c>
      <c r="E1612">
        <v>3</v>
      </c>
      <c r="F1612">
        <v>44.4</v>
      </c>
      <c r="G1612">
        <v>99</v>
      </c>
      <c r="H1612">
        <v>0</v>
      </c>
      <c r="I1612">
        <v>10.808</v>
      </c>
      <c r="J1612" t="s">
        <v>5320</v>
      </c>
      <c r="K1612" s="1">
        <v>0</v>
      </c>
      <c r="L1612" s="1">
        <v>0</v>
      </c>
      <c r="M1612" s="1">
        <v>0</v>
      </c>
      <c r="N1612" s="1">
        <v>0</v>
      </c>
      <c r="O1612" s="1">
        <v>0</v>
      </c>
      <c r="P1612" s="1">
        <v>0</v>
      </c>
      <c r="Q1612" s="1">
        <v>0</v>
      </c>
    </row>
    <row r="1613" spans="1:17" x14ac:dyDescent="0.3">
      <c r="A1613" t="s">
        <v>4829</v>
      </c>
      <c r="B1613" t="s">
        <v>4830</v>
      </c>
      <c r="C1613" t="s">
        <v>4831</v>
      </c>
      <c r="D1613">
        <v>1</v>
      </c>
      <c r="E1613">
        <v>2</v>
      </c>
      <c r="F1613">
        <v>8.1999999999999993</v>
      </c>
      <c r="G1613">
        <v>255</v>
      </c>
      <c r="H1613">
        <v>0</v>
      </c>
      <c r="I1613">
        <v>4.2220000000000004</v>
      </c>
      <c r="J1613">
        <v>0.30211290183829392</v>
      </c>
      <c r="K1613" s="1">
        <v>1.7965228974300873</v>
      </c>
      <c r="L1613" s="1">
        <v>-3.8617357141294844</v>
      </c>
      <c r="M1613" s="1">
        <v>1.718304499352298</v>
      </c>
      <c r="N1613" s="1">
        <v>1.4706942578241693</v>
      </c>
      <c r="O1613" s="1">
        <v>1.5172391399512188</v>
      </c>
      <c r="P1613" s="1">
        <v>-3.8617357141294844</v>
      </c>
      <c r="Q1613" s="1">
        <v>-3.8617357141294844</v>
      </c>
    </row>
    <row r="1614" spans="1:17" x14ac:dyDescent="0.3">
      <c r="A1614" t="s">
        <v>4832</v>
      </c>
      <c r="B1614" t="s">
        <v>4833</v>
      </c>
      <c r="C1614" t="s">
        <v>4834</v>
      </c>
      <c r="D1614">
        <v>1</v>
      </c>
      <c r="E1614">
        <v>1</v>
      </c>
      <c r="F1614">
        <v>3.1</v>
      </c>
      <c r="G1614">
        <v>258</v>
      </c>
      <c r="H1614">
        <v>6.4028000000000002E-3</v>
      </c>
      <c r="I1614">
        <v>2.2652000000000001</v>
      </c>
      <c r="J1614" t="s">
        <v>5320</v>
      </c>
      <c r="K1614" s="1">
        <v>0</v>
      </c>
      <c r="L1614" s="1">
        <v>0</v>
      </c>
      <c r="M1614" s="1">
        <v>0</v>
      </c>
      <c r="N1614" s="1">
        <v>0</v>
      </c>
      <c r="O1614" s="1">
        <v>0</v>
      </c>
      <c r="P1614" s="1">
        <v>0</v>
      </c>
      <c r="Q1614" s="1">
        <v>0</v>
      </c>
    </row>
    <row r="1615" spans="1:17" x14ac:dyDescent="0.3">
      <c r="A1615" t="s">
        <v>4835</v>
      </c>
      <c r="B1615" t="s">
        <v>4836</v>
      </c>
      <c r="C1615" t="s">
        <v>4837</v>
      </c>
      <c r="D1615">
        <v>1</v>
      </c>
      <c r="E1615">
        <v>21</v>
      </c>
      <c r="F1615">
        <v>49.3</v>
      </c>
      <c r="G1615">
        <v>454</v>
      </c>
      <c r="H1615">
        <v>0</v>
      </c>
      <c r="I1615">
        <v>205</v>
      </c>
      <c r="J1615">
        <v>5.2908478194536738E-4</v>
      </c>
      <c r="K1615" s="1">
        <v>-1.5604759971809872</v>
      </c>
      <c r="L1615" s="1">
        <v>-1.214153297685959</v>
      </c>
      <c r="M1615" s="1">
        <v>-1.3399906892495799</v>
      </c>
      <c r="N1615" s="1">
        <v>-2.1758957399908905</v>
      </c>
      <c r="O1615" s="1">
        <v>-7.6349337649871882E-2</v>
      </c>
      <c r="P1615" s="1">
        <v>0.19871356920356534</v>
      </c>
      <c r="Q1615" s="1">
        <v>-0.14581146310018772</v>
      </c>
    </row>
    <row r="1616" spans="1:17" x14ac:dyDescent="0.3">
      <c r="A1616" t="s">
        <v>4838</v>
      </c>
      <c r="B1616" t="s">
        <v>4839</v>
      </c>
      <c r="C1616" t="s">
        <v>4840</v>
      </c>
      <c r="D1616">
        <v>1</v>
      </c>
      <c r="E1616">
        <v>1</v>
      </c>
      <c r="F1616">
        <v>26.7</v>
      </c>
      <c r="G1616">
        <v>75</v>
      </c>
      <c r="H1616">
        <v>4.1079999999999997E-3</v>
      </c>
      <c r="I1616">
        <v>2.4278</v>
      </c>
      <c r="J1616" t="s">
        <v>5320</v>
      </c>
      <c r="K1616" s="1">
        <v>0</v>
      </c>
      <c r="L1616" s="1">
        <v>0</v>
      </c>
      <c r="M1616" s="1">
        <v>0</v>
      </c>
      <c r="N1616" s="1">
        <v>0</v>
      </c>
      <c r="O1616" s="1">
        <v>0</v>
      </c>
      <c r="P1616" s="1">
        <v>0</v>
      </c>
      <c r="Q1616" s="1">
        <v>0</v>
      </c>
    </row>
    <row r="1617" spans="1:17" x14ac:dyDescent="0.3">
      <c r="A1617" t="s">
        <v>4841</v>
      </c>
      <c r="B1617" t="s">
        <v>4842</v>
      </c>
      <c r="C1617" t="s">
        <v>4843</v>
      </c>
      <c r="D1617">
        <v>1</v>
      </c>
      <c r="E1617">
        <v>6</v>
      </c>
      <c r="F1617">
        <v>32.6</v>
      </c>
      <c r="G1617">
        <v>230</v>
      </c>
      <c r="H1617">
        <v>0</v>
      </c>
      <c r="I1617">
        <v>7.9930000000000003</v>
      </c>
      <c r="J1617">
        <v>0.15158972149751754</v>
      </c>
      <c r="K1617" s="1">
        <v>-7.1348216921632651E-2</v>
      </c>
      <c r="L1617" s="1">
        <v>0.48402300917907187</v>
      </c>
      <c r="M1617" s="1">
        <v>0.47697306899673231</v>
      </c>
      <c r="N1617" s="1">
        <v>0.52032314413577818</v>
      </c>
      <c r="O1617" s="1">
        <v>-0.25669416001846879</v>
      </c>
      <c r="P1617" s="1">
        <v>-0.14348064479684156</v>
      </c>
      <c r="Q1617" s="1">
        <v>0.33074656739417013</v>
      </c>
    </row>
    <row r="1618" spans="1:17" x14ac:dyDescent="0.3">
      <c r="A1618" t="s">
        <v>4844</v>
      </c>
      <c r="B1618" t="s">
        <v>4845</v>
      </c>
      <c r="C1618" t="s">
        <v>4846</v>
      </c>
      <c r="D1618">
        <v>1</v>
      </c>
      <c r="E1618">
        <v>8</v>
      </c>
      <c r="F1618">
        <v>21.3</v>
      </c>
      <c r="G1618">
        <v>592</v>
      </c>
      <c r="H1618">
        <v>0</v>
      </c>
      <c r="I1618">
        <v>37.49</v>
      </c>
      <c r="J1618">
        <v>2.5245633585300571E-7</v>
      </c>
      <c r="K1618" s="1">
        <v>-5.0442086494890601</v>
      </c>
      <c r="L1618" s="1">
        <v>-5.0442086494890601</v>
      </c>
      <c r="M1618" s="1">
        <v>-5.0442086494890601</v>
      </c>
      <c r="N1618" s="1">
        <v>-5.0442086494890601</v>
      </c>
      <c r="O1618" s="1">
        <v>-4.7527524870749953E-2</v>
      </c>
      <c r="P1618" s="1">
        <v>8.639215695937745E-2</v>
      </c>
      <c r="Q1618" s="1">
        <v>-4.2909924672363028E-2</v>
      </c>
    </row>
    <row r="1619" spans="1:17" x14ac:dyDescent="0.3">
      <c r="A1619" t="s">
        <v>4847</v>
      </c>
      <c r="B1619" t="s">
        <v>4848</v>
      </c>
      <c r="C1619" t="s">
        <v>4849</v>
      </c>
      <c r="D1619">
        <v>1</v>
      </c>
      <c r="E1619">
        <v>25</v>
      </c>
      <c r="F1619">
        <v>72</v>
      </c>
      <c r="G1619">
        <v>396</v>
      </c>
      <c r="H1619">
        <v>0</v>
      </c>
      <c r="I1619">
        <v>266.95</v>
      </c>
      <c r="J1619">
        <v>2.0731015827341413E-3</v>
      </c>
      <c r="K1619" s="1">
        <v>-4.9488308878781524</v>
      </c>
      <c r="L1619" s="1">
        <v>-9.0915267106728166</v>
      </c>
      <c r="M1619" s="1">
        <v>-3.4233381374940621</v>
      </c>
      <c r="N1619" s="1">
        <v>-4.9695480012311712</v>
      </c>
      <c r="O1619" s="1">
        <v>-0.37848906759362527</v>
      </c>
      <c r="P1619" s="1">
        <v>0.47136371292176521</v>
      </c>
      <c r="Q1619" s="1">
        <v>-0.24410772807686901</v>
      </c>
    </row>
    <row r="1620" spans="1:17" x14ac:dyDescent="0.3">
      <c r="A1620" t="s">
        <v>4850</v>
      </c>
      <c r="B1620" t="s">
        <v>4851</v>
      </c>
      <c r="C1620" t="s">
        <v>4852</v>
      </c>
      <c r="D1620">
        <v>1</v>
      </c>
      <c r="E1620">
        <v>8</v>
      </c>
      <c r="F1620">
        <v>33.4</v>
      </c>
      <c r="G1620">
        <v>398</v>
      </c>
      <c r="H1620">
        <v>0</v>
      </c>
      <c r="I1620">
        <v>56.247999999999998</v>
      </c>
      <c r="J1620">
        <v>1.8208710059885579E-4</v>
      </c>
      <c r="K1620" s="1">
        <v>-6.2234571499305229</v>
      </c>
      <c r="L1620" s="1">
        <v>-6.2234571499305229</v>
      </c>
      <c r="M1620" s="1">
        <v>-2.0089898666313655</v>
      </c>
      <c r="N1620" s="1">
        <v>-6.2234571499305229</v>
      </c>
      <c r="O1620" s="1">
        <v>0.14647843738552235</v>
      </c>
      <c r="P1620" s="1">
        <v>5.558178228462031E-2</v>
      </c>
      <c r="Q1620" s="1">
        <v>-0.22793273835136435</v>
      </c>
    </row>
    <row r="1621" spans="1:17" x14ac:dyDescent="0.3">
      <c r="A1621" t="s">
        <v>4853</v>
      </c>
      <c r="B1621" t="s">
        <v>4854</v>
      </c>
      <c r="C1621" t="s">
        <v>4855</v>
      </c>
      <c r="D1621">
        <v>1</v>
      </c>
      <c r="E1621">
        <v>21</v>
      </c>
      <c r="F1621">
        <v>65.8</v>
      </c>
      <c r="G1621">
        <v>403</v>
      </c>
      <c r="H1621">
        <v>0</v>
      </c>
      <c r="I1621">
        <v>236.22</v>
      </c>
      <c r="J1621">
        <v>1.0554311380110258E-5</v>
      </c>
      <c r="K1621" s="1">
        <v>-5.3397609062728897</v>
      </c>
      <c r="L1621" s="1">
        <v>-4.335454183754333</v>
      </c>
      <c r="M1621" s="1">
        <v>-2.5631677895898863</v>
      </c>
      <c r="N1621" s="1">
        <v>-4.1714519095193845</v>
      </c>
      <c r="O1621" s="1">
        <v>7.3304216575439965E-2</v>
      </c>
      <c r="P1621" s="1">
        <v>4.643390400287354E-2</v>
      </c>
      <c r="Q1621" s="1">
        <v>-0.1278925902434922</v>
      </c>
    </row>
    <row r="1622" spans="1:17" x14ac:dyDescent="0.3">
      <c r="A1622" t="s">
        <v>4856</v>
      </c>
      <c r="B1622" t="s">
        <v>4857</v>
      </c>
      <c r="C1622" t="s">
        <v>4858</v>
      </c>
      <c r="D1622">
        <v>1</v>
      </c>
      <c r="E1622">
        <v>2</v>
      </c>
      <c r="F1622">
        <v>8.3000000000000007</v>
      </c>
      <c r="G1622">
        <v>192</v>
      </c>
      <c r="H1622">
        <v>0</v>
      </c>
      <c r="I1622">
        <v>35.003999999999998</v>
      </c>
      <c r="J1622">
        <v>0.13992524791309466</v>
      </c>
      <c r="K1622" s="1">
        <v>-5.4940289338361046</v>
      </c>
      <c r="L1622" s="1">
        <v>2.3261818366502096</v>
      </c>
      <c r="M1622" s="1">
        <v>2.2386437724782224</v>
      </c>
      <c r="N1622" s="1">
        <v>2.1661519898544959</v>
      </c>
      <c r="O1622" s="1">
        <v>0.48069984507195856</v>
      </c>
      <c r="P1622" s="1">
        <v>0.66210599172720275</v>
      </c>
      <c r="Q1622" s="1">
        <v>-5.4940289338361046</v>
      </c>
    </row>
    <row r="1623" spans="1:17" x14ac:dyDescent="0.3">
      <c r="A1623" t="s">
        <v>4859</v>
      </c>
      <c r="B1623" t="s">
        <v>4860</v>
      </c>
      <c r="C1623" t="s">
        <v>4861</v>
      </c>
      <c r="D1623">
        <v>1</v>
      </c>
      <c r="E1623">
        <v>3</v>
      </c>
      <c r="F1623">
        <v>27.9</v>
      </c>
      <c r="G1623">
        <v>247</v>
      </c>
      <c r="H1623">
        <v>0</v>
      </c>
      <c r="I1623">
        <v>8.5078999999999994</v>
      </c>
      <c r="J1623" t="s">
        <v>5320</v>
      </c>
      <c r="K1623" s="1">
        <v>0</v>
      </c>
      <c r="L1623" s="1">
        <v>0</v>
      </c>
      <c r="M1623" s="1">
        <v>0</v>
      </c>
      <c r="N1623" s="1">
        <v>0</v>
      </c>
      <c r="O1623" s="1">
        <v>0</v>
      </c>
      <c r="P1623" s="1">
        <v>0</v>
      </c>
      <c r="Q1623" s="1">
        <v>0</v>
      </c>
    </row>
    <row r="1624" spans="1:17" x14ac:dyDescent="0.3">
      <c r="A1624" t="s">
        <v>4862</v>
      </c>
      <c r="B1624" t="s">
        <v>4863</v>
      </c>
      <c r="C1624" t="s">
        <v>4864</v>
      </c>
      <c r="D1624">
        <v>1</v>
      </c>
      <c r="E1624">
        <v>34</v>
      </c>
      <c r="F1624">
        <v>43.6</v>
      </c>
      <c r="G1624">
        <v>1032</v>
      </c>
      <c r="H1624">
        <v>0</v>
      </c>
      <c r="I1624">
        <v>233.11</v>
      </c>
      <c r="J1624">
        <v>1.1685338182950197E-2</v>
      </c>
      <c r="K1624" s="1">
        <v>-6.861786943547961</v>
      </c>
      <c r="L1624" s="1">
        <v>-2.5913803179968484</v>
      </c>
      <c r="M1624" s="1">
        <v>-1.5420462604861702</v>
      </c>
      <c r="N1624" s="1">
        <v>-6.861786943547961</v>
      </c>
      <c r="O1624" s="1">
        <v>0.29380300324188657</v>
      </c>
      <c r="P1624" s="1">
        <v>0.33278986708318492</v>
      </c>
      <c r="Q1624" s="1">
        <v>-0.95823550854186168</v>
      </c>
    </row>
    <row r="1625" spans="1:17" x14ac:dyDescent="0.3">
      <c r="A1625" t="s">
        <v>4865</v>
      </c>
      <c r="B1625" t="s">
        <v>4866</v>
      </c>
      <c r="C1625" t="s">
        <v>4867</v>
      </c>
      <c r="D1625">
        <v>1</v>
      </c>
      <c r="E1625">
        <v>6</v>
      </c>
      <c r="F1625">
        <v>32</v>
      </c>
      <c r="G1625">
        <v>259</v>
      </c>
      <c r="H1625">
        <v>0</v>
      </c>
      <c r="I1625">
        <v>15.532999999999999</v>
      </c>
      <c r="J1625">
        <v>5.0661257466635475E-2</v>
      </c>
      <c r="K1625" s="1">
        <v>-4.3542175937514571</v>
      </c>
      <c r="L1625" s="1">
        <v>-4.3542175937514571</v>
      </c>
      <c r="M1625" s="1">
        <v>-0.7854391590863371</v>
      </c>
      <c r="N1625" s="1">
        <v>-4.3542175937514571</v>
      </c>
      <c r="O1625" s="1">
        <v>0.73526101846582004</v>
      </c>
      <c r="P1625" s="1">
        <v>-0.64302008416747092</v>
      </c>
      <c r="Q1625" s="1">
        <v>-0.52505968915673573</v>
      </c>
    </row>
    <row r="1626" spans="1:17" x14ac:dyDescent="0.3">
      <c r="A1626" t="s">
        <v>4868</v>
      </c>
      <c r="B1626" t="s">
        <v>4869</v>
      </c>
      <c r="C1626" t="s">
        <v>4870</v>
      </c>
      <c r="D1626">
        <v>1</v>
      </c>
      <c r="E1626">
        <v>28</v>
      </c>
      <c r="F1626">
        <v>73.3</v>
      </c>
      <c r="G1626">
        <v>326</v>
      </c>
      <c r="H1626">
        <v>0</v>
      </c>
      <c r="I1626">
        <v>247.83</v>
      </c>
      <c r="J1626">
        <v>0.24159620963131354</v>
      </c>
      <c r="K1626" s="1">
        <v>9.4740434455687084E-2</v>
      </c>
      <c r="L1626" s="1">
        <v>0.40750416956392571</v>
      </c>
      <c r="M1626" s="1">
        <v>5.7116559106874361E-2</v>
      </c>
      <c r="N1626" s="1">
        <v>0.11288180013601826</v>
      </c>
      <c r="O1626" s="1">
        <v>-0.13033520327225487</v>
      </c>
      <c r="P1626" s="1">
        <v>-7.2031877305848535E-2</v>
      </c>
      <c r="Q1626" s="1">
        <v>0.18279854829125242</v>
      </c>
    </row>
    <row r="1627" spans="1:17" x14ac:dyDescent="0.3">
      <c r="A1627" t="s">
        <v>4871</v>
      </c>
      <c r="B1627" t="s">
        <v>4872</v>
      </c>
      <c r="C1627" t="s">
        <v>4873</v>
      </c>
      <c r="D1627">
        <v>1</v>
      </c>
      <c r="E1627">
        <v>19</v>
      </c>
      <c r="F1627">
        <v>49.6</v>
      </c>
      <c r="G1627">
        <v>246</v>
      </c>
      <c r="H1627">
        <v>0</v>
      </c>
      <c r="I1627">
        <v>161.97999999999999</v>
      </c>
      <c r="J1627">
        <v>0.39038456232400615</v>
      </c>
      <c r="K1627" s="1">
        <v>-0.40064163081217169</v>
      </c>
      <c r="L1627" s="1">
        <v>0.56284932189823667</v>
      </c>
      <c r="M1627" s="1">
        <v>0.75370825701408395</v>
      </c>
      <c r="N1627" s="1">
        <v>0.96194407526203152</v>
      </c>
      <c r="O1627" s="1">
        <v>0.92549953542582031</v>
      </c>
      <c r="P1627" s="1">
        <v>-1.7180995873513785</v>
      </c>
      <c r="Q1627" s="1">
        <v>-0.32787452899872765</v>
      </c>
    </row>
    <row r="1628" spans="1:17" x14ac:dyDescent="0.3">
      <c r="A1628" t="s">
        <v>4874</v>
      </c>
      <c r="B1628" t="s">
        <v>4875</v>
      </c>
      <c r="C1628" t="s">
        <v>4876</v>
      </c>
      <c r="D1628">
        <v>1</v>
      </c>
      <c r="E1628">
        <v>3</v>
      </c>
      <c r="F1628">
        <v>43.5</v>
      </c>
      <c r="G1628">
        <v>108</v>
      </c>
      <c r="H1628">
        <v>0</v>
      </c>
      <c r="I1628">
        <v>8.2889999999999997</v>
      </c>
      <c r="J1628">
        <v>0.55309084622166105</v>
      </c>
      <c r="K1628" s="1">
        <v>0.61076797975428954</v>
      </c>
      <c r="L1628" s="1">
        <v>-3.7815910758406712</v>
      </c>
      <c r="M1628" s="1">
        <v>-3.7815910758406712</v>
      </c>
      <c r="N1628" s="1">
        <v>-3.7815910758406712</v>
      </c>
      <c r="O1628" s="1">
        <v>-3.7815910758406712</v>
      </c>
      <c r="P1628" s="1">
        <v>-3.7815910758406712</v>
      </c>
      <c r="Q1628" s="1">
        <v>1.5132728235361541</v>
      </c>
    </row>
    <row r="1629" spans="1:17" x14ac:dyDescent="0.3">
      <c r="A1629" t="s">
        <v>4877</v>
      </c>
      <c r="B1629" t="s">
        <v>4878</v>
      </c>
      <c r="C1629" t="s">
        <v>4879</v>
      </c>
      <c r="D1629">
        <v>1</v>
      </c>
      <c r="E1629">
        <v>10</v>
      </c>
      <c r="F1629">
        <v>47.7</v>
      </c>
      <c r="G1629">
        <v>239</v>
      </c>
      <c r="H1629">
        <v>0</v>
      </c>
      <c r="I1629">
        <v>31.382999999999999</v>
      </c>
      <c r="J1629">
        <v>1.3659652335231431E-3</v>
      </c>
      <c r="K1629" s="1">
        <v>0.93011642870171418</v>
      </c>
      <c r="L1629" s="1">
        <v>1.254439279191732</v>
      </c>
      <c r="M1629" s="1">
        <v>1.1952886922866468</v>
      </c>
      <c r="N1629" s="1">
        <v>1.05355966689952</v>
      </c>
      <c r="O1629" s="1">
        <v>-0.53013103861409228</v>
      </c>
      <c r="P1629" s="1">
        <v>0.18156136991803873</v>
      </c>
      <c r="Q1629" s="1">
        <v>0.23069187773211797</v>
      </c>
    </row>
    <row r="1630" spans="1:17" x14ac:dyDescent="0.3">
      <c r="A1630" t="s">
        <v>4880</v>
      </c>
      <c r="B1630" t="s">
        <v>4881</v>
      </c>
      <c r="C1630" t="s">
        <v>4882</v>
      </c>
      <c r="D1630">
        <v>1</v>
      </c>
      <c r="E1630">
        <v>6</v>
      </c>
      <c r="F1630">
        <v>33.299999999999997</v>
      </c>
      <c r="G1630">
        <v>234</v>
      </c>
      <c r="H1630">
        <v>0</v>
      </c>
      <c r="I1630">
        <v>18.808</v>
      </c>
      <c r="J1630">
        <v>0.108704855676617</v>
      </c>
      <c r="K1630" s="1">
        <v>-3.6962164690310617</v>
      </c>
      <c r="L1630" s="1">
        <v>2.3456054413882277</v>
      </c>
      <c r="M1630" s="1">
        <v>2.9223561419385931</v>
      </c>
      <c r="N1630" s="1">
        <v>2.8670540883503985</v>
      </c>
      <c r="O1630" s="1">
        <v>-0.32815200250115123</v>
      </c>
      <c r="P1630" s="1">
        <v>6.5358489789248728E-2</v>
      </c>
      <c r="Q1630" s="1">
        <v>0.21051220975919416</v>
      </c>
    </row>
    <row r="1631" spans="1:17" x14ac:dyDescent="0.3">
      <c r="A1631" t="s">
        <v>4883</v>
      </c>
      <c r="B1631" t="s">
        <v>4884</v>
      </c>
      <c r="C1631" t="s">
        <v>4885</v>
      </c>
      <c r="D1631">
        <v>1</v>
      </c>
      <c r="E1631">
        <v>4</v>
      </c>
      <c r="F1631">
        <v>60.4</v>
      </c>
      <c r="G1631">
        <v>96</v>
      </c>
      <c r="H1631">
        <v>0</v>
      </c>
      <c r="I1631">
        <v>9.1380999999999997</v>
      </c>
      <c r="J1631">
        <v>0.22308421407520254</v>
      </c>
      <c r="K1631" s="1">
        <v>0</v>
      </c>
      <c r="L1631" s="1">
        <v>4.3122785768309422</v>
      </c>
      <c r="M1631" s="1">
        <v>0</v>
      </c>
      <c r="N1631" s="1">
        <v>4.9683505052198216</v>
      </c>
      <c r="O1631" s="1">
        <v>0</v>
      </c>
      <c r="P1631" s="1">
        <v>0</v>
      </c>
      <c r="Q1631" s="1">
        <v>0</v>
      </c>
    </row>
    <row r="1632" spans="1:17" x14ac:dyDescent="0.3">
      <c r="A1632" t="s">
        <v>4886</v>
      </c>
      <c r="B1632" t="s">
        <v>4887</v>
      </c>
      <c r="C1632" t="s">
        <v>4888</v>
      </c>
      <c r="D1632">
        <v>1</v>
      </c>
      <c r="E1632">
        <v>3</v>
      </c>
      <c r="F1632">
        <v>6.3</v>
      </c>
      <c r="G1632">
        <v>378</v>
      </c>
      <c r="H1632">
        <v>0</v>
      </c>
      <c r="I1632">
        <v>6.9629000000000003</v>
      </c>
      <c r="J1632" t="s">
        <v>5320</v>
      </c>
      <c r="K1632" s="1">
        <v>0</v>
      </c>
      <c r="L1632" s="1">
        <v>0</v>
      </c>
      <c r="M1632" s="1">
        <v>0</v>
      </c>
      <c r="N1632" s="1">
        <v>0</v>
      </c>
      <c r="O1632" s="1">
        <v>0</v>
      </c>
      <c r="P1632" s="1">
        <v>0</v>
      </c>
      <c r="Q1632" s="1">
        <v>0</v>
      </c>
    </row>
    <row r="1633" spans="1:17" x14ac:dyDescent="0.3">
      <c r="A1633" t="s">
        <v>4889</v>
      </c>
      <c r="B1633" t="s">
        <v>4890</v>
      </c>
      <c r="C1633" t="s">
        <v>4891</v>
      </c>
      <c r="D1633">
        <v>1</v>
      </c>
      <c r="E1633">
        <v>8</v>
      </c>
      <c r="F1633">
        <v>75.8</v>
      </c>
      <c r="G1633">
        <v>91</v>
      </c>
      <c r="H1633">
        <v>0</v>
      </c>
      <c r="I1633">
        <v>29.893000000000001</v>
      </c>
      <c r="J1633">
        <v>7.1081125363218816E-3</v>
      </c>
      <c r="K1633" s="1">
        <v>0.96310195806492349</v>
      </c>
      <c r="L1633" s="1">
        <v>1.2557199437994759</v>
      </c>
      <c r="M1633" s="1">
        <v>1.5913323749528636</v>
      </c>
      <c r="N1633" s="1">
        <v>1.5301669580523323</v>
      </c>
      <c r="O1633" s="1">
        <v>2.6694965795188059E-2</v>
      </c>
      <c r="P1633" s="1">
        <v>-0.83123859032438152</v>
      </c>
      <c r="Q1633" s="1">
        <v>0.50515690348259468</v>
      </c>
    </row>
    <row r="1634" spans="1:17" x14ac:dyDescent="0.3">
      <c r="A1634" t="s">
        <v>4892</v>
      </c>
      <c r="B1634" t="s">
        <v>4893</v>
      </c>
      <c r="C1634" t="s">
        <v>4894</v>
      </c>
      <c r="D1634">
        <v>1</v>
      </c>
      <c r="E1634">
        <v>12</v>
      </c>
      <c r="F1634">
        <v>59.5</v>
      </c>
      <c r="G1634">
        <v>294</v>
      </c>
      <c r="H1634">
        <v>0</v>
      </c>
      <c r="I1634">
        <v>82.423000000000002</v>
      </c>
      <c r="J1634">
        <v>9.9325562712456739E-2</v>
      </c>
      <c r="K1634" s="1">
        <v>-2.6340587415692394</v>
      </c>
      <c r="L1634" s="1">
        <v>-0.79525159348503138</v>
      </c>
      <c r="M1634" s="1">
        <v>-3.1028734011928901E-2</v>
      </c>
      <c r="N1634" s="1">
        <v>-1.5829765684755208</v>
      </c>
      <c r="O1634" s="1">
        <v>-0.24084666445731576</v>
      </c>
      <c r="P1634" s="1">
        <v>-0.20336427210605221</v>
      </c>
      <c r="Q1634" s="1">
        <v>0.36202499588341552</v>
      </c>
    </row>
    <row r="1635" spans="1:17" x14ac:dyDescent="0.3">
      <c r="A1635" t="s">
        <v>4895</v>
      </c>
      <c r="B1635" t="s">
        <v>4896</v>
      </c>
      <c r="C1635" t="s">
        <v>4897</v>
      </c>
      <c r="D1635">
        <v>1</v>
      </c>
      <c r="E1635">
        <v>19</v>
      </c>
      <c r="F1635">
        <v>56.2</v>
      </c>
      <c r="G1635">
        <v>288</v>
      </c>
      <c r="H1635">
        <v>0</v>
      </c>
      <c r="I1635">
        <v>189.76</v>
      </c>
      <c r="J1635">
        <v>1.4991546390070734E-2</v>
      </c>
      <c r="K1635" s="1">
        <v>-1.0086024450445825</v>
      </c>
      <c r="L1635" s="1">
        <v>-0.81105807695212806</v>
      </c>
      <c r="M1635" s="1">
        <v>-0.41091805621658645</v>
      </c>
      <c r="N1635" s="1">
        <v>-1.2928940009445828</v>
      </c>
      <c r="O1635" s="1">
        <v>-0.33083458372690605</v>
      </c>
      <c r="P1635" s="1">
        <v>0.16038287018600622</v>
      </c>
      <c r="Q1635" s="1">
        <v>0.12080299865218172</v>
      </c>
    </row>
    <row r="1636" spans="1:17" x14ac:dyDescent="0.3">
      <c r="A1636" t="s">
        <v>4898</v>
      </c>
      <c r="B1636" t="s">
        <v>4899</v>
      </c>
      <c r="C1636" t="s">
        <v>4900</v>
      </c>
      <c r="D1636">
        <v>1</v>
      </c>
      <c r="E1636">
        <v>4</v>
      </c>
      <c r="F1636">
        <v>25.6</v>
      </c>
      <c r="G1636">
        <v>223</v>
      </c>
      <c r="H1636">
        <v>0</v>
      </c>
      <c r="I1636">
        <v>10.351000000000001</v>
      </c>
      <c r="J1636">
        <v>6.9147967531473838E-3</v>
      </c>
      <c r="K1636" s="1">
        <v>0.67377731124455098</v>
      </c>
      <c r="L1636" s="1">
        <v>0.74628171800897614</v>
      </c>
      <c r="M1636" s="1">
        <v>0.75399056395371111</v>
      </c>
      <c r="N1636" s="1">
        <v>1.1675482102333901</v>
      </c>
      <c r="O1636" s="1">
        <v>-0.14203181250185384</v>
      </c>
      <c r="P1636" s="1">
        <v>6.9622166590815049E-2</v>
      </c>
      <c r="Q1636" s="1">
        <v>6.2558655633961624E-2</v>
      </c>
    </row>
    <row r="1637" spans="1:17" x14ac:dyDescent="0.3">
      <c r="A1637" t="s">
        <v>4901</v>
      </c>
      <c r="B1637" t="s">
        <v>4902</v>
      </c>
      <c r="C1637" t="s">
        <v>4903</v>
      </c>
      <c r="D1637">
        <v>1</v>
      </c>
      <c r="E1637">
        <v>9</v>
      </c>
      <c r="F1637">
        <v>27.7</v>
      </c>
      <c r="G1637">
        <v>386</v>
      </c>
      <c r="H1637">
        <v>0</v>
      </c>
      <c r="I1637">
        <v>27.428000000000001</v>
      </c>
      <c r="J1637">
        <v>0.15059068402934833</v>
      </c>
      <c r="K1637" s="1">
        <v>0.99557269774924928</v>
      </c>
      <c r="L1637" s="1">
        <v>0.57020330544274</v>
      </c>
      <c r="M1637" s="1">
        <v>0.77402298581146012</v>
      </c>
      <c r="N1637" s="1">
        <v>1.1015208547746738</v>
      </c>
      <c r="O1637" s="1">
        <v>0.94447573039214483</v>
      </c>
      <c r="P1637" s="1">
        <v>-5.3790301018620514</v>
      </c>
      <c r="Q1637" s="1">
        <v>7.2422463582094268E-2</v>
      </c>
    </row>
    <row r="1638" spans="1:17" x14ac:dyDescent="0.3">
      <c r="A1638" t="s">
        <v>4904</v>
      </c>
      <c r="B1638" t="s">
        <v>4905</v>
      </c>
      <c r="C1638" t="s">
        <v>4906</v>
      </c>
      <c r="D1638">
        <v>1</v>
      </c>
      <c r="E1638">
        <v>15</v>
      </c>
      <c r="F1638">
        <v>48.7</v>
      </c>
      <c r="G1638">
        <v>433</v>
      </c>
      <c r="H1638">
        <v>0</v>
      </c>
      <c r="I1638">
        <v>86.582999999999998</v>
      </c>
      <c r="J1638">
        <v>0.10286702470247112</v>
      </c>
      <c r="K1638" s="1">
        <v>-0.13176258659763296</v>
      </c>
      <c r="L1638" s="1">
        <v>-6.4546782059517929E-2</v>
      </c>
      <c r="M1638" s="1">
        <v>-0.38226511395031226</v>
      </c>
      <c r="N1638" s="1">
        <v>-0.41408565085092169</v>
      </c>
      <c r="O1638" s="1">
        <v>0.12710835767356937</v>
      </c>
      <c r="P1638" s="1">
        <v>1.3069209980750699E-2</v>
      </c>
      <c r="Q1638" s="1">
        <v>-0.15393215984803285</v>
      </c>
    </row>
    <row r="1639" spans="1:17" x14ac:dyDescent="0.3">
      <c r="A1639" t="s">
        <v>4907</v>
      </c>
      <c r="B1639" t="s">
        <v>4908</v>
      </c>
      <c r="C1639" t="s">
        <v>4909</v>
      </c>
      <c r="D1639">
        <v>1</v>
      </c>
      <c r="E1639">
        <v>4</v>
      </c>
      <c r="F1639">
        <v>39.4</v>
      </c>
      <c r="G1639">
        <v>104</v>
      </c>
      <c r="H1639">
        <v>0</v>
      </c>
      <c r="I1639">
        <v>54.652999999999999</v>
      </c>
      <c r="J1639">
        <v>2.6915885510645984E-2</v>
      </c>
      <c r="K1639" s="1">
        <v>-0.54893383179630995</v>
      </c>
      <c r="L1639" s="1">
        <v>-0.65378749127547098</v>
      </c>
      <c r="M1639" s="1">
        <v>-0.12039278939025233</v>
      </c>
      <c r="N1639" s="1">
        <v>-0.46387200010759716</v>
      </c>
      <c r="O1639" s="1">
        <v>-0.13951081516913963</v>
      </c>
      <c r="P1639" s="1">
        <v>8.600465146402124E-2</v>
      </c>
      <c r="Q1639" s="1">
        <v>4.368948182171252E-2</v>
      </c>
    </row>
    <row r="1640" spans="1:17" x14ac:dyDescent="0.3">
      <c r="A1640" t="s">
        <v>4910</v>
      </c>
      <c r="B1640" t="s">
        <v>4911</v>
      </c>
      <c r="C1640" t="s">
        <v>4912</v>
      </c>
      <c r="D1640">
        <v>1</v>
      </c>
      <c r="E1640">
        <v>10</v>
      </c>
      <c r="F1640">
        <v>49.2</v>
      </c>
      <c r="G1640">
        <v>130</v>
      </c>
      <c r="H1640">
        <v>0</v>
      </c>
      <c r="I1640">
        <v>84.322999999999993</v>
      </c>
      <c r="J1640">
        <v>0.99614506469638964</v>
      </c>
      <c r="K1640" s="1">
        <v>1.1321386144348029</v>
      </c>
      <c r="L1640" s="1">
        <v>-0.65949637929990557</v>
      </c>
      <c r="M1640" s="1">
        <v>-0.36462014032599793</v>
      </c>
      <c r="N1640" s="1">
        <v>-1.3688176006419162</v>
      </c>
      <c r="O1640" s="1">
        <v>-1.4576717340127818</v>
      </c>
      <c r="P1640" s="1">
        <v>0.3094083064468946</v>
      </c>
      <c r="Q1640" s="1">
        <v>0.48204326551434684</v>
      </c>
    </row>
    <row r="1641" spans="1:17" x14ac:dyDescent="0.3">
      <c r="A1641" t="s">
        <v>4913</v>
      </c>
      <c r="B1641" t="s">
        <v>4914</v>
      </c>
      <c r="C1641" t="s">
        <v>4915</v>
      </c>
      <c r="D1641">
        <v>1</v>
      </c>
      <c r="E1641">
        <v>9</v>
      </c>
      <c r="F1641">
        <v>28.7</v>
      </c>
      <c r="G1641">
        <v>328</v>
      </c>
      <c r="H1641">
        <v>0</v>
      </c>
      <c r="I1641">
        <v>86.917000000000002</v>
      </c>
      <c r="J1641">
        <v>1.4418296430901466E-2</v>
      </c>
      <c r="K1641" s="1">
        <v>-0.4916200357315374</v>
      </c>
      <c r="L1641" s="1">
        <v>-1.0702805382290068</v>
      </c>
      <c r="M1641" s="1">
        <v>-1.1337376735693079</v>
      </c>
      <c r="N1641" s="1">
        <v>-2.6162093413347662</v>
      </c>
      <c r="O1641" s="1">
        <v>-0.10935887702741347</v>
      </c>
      <c r="P1641" s="1">
        <v>-0.13597897368839965</v>
      </c>
      <c r="Q1641" s="1">
        <v>0.21778657769883283</v>
      </c>
    </row>
    <row r="1642" spans="1:17" x14ac:dyDescent="0.3">
      <c r="A1642" t="s">
        <v>4916</v>
      </c>
      <c r="B1642" t="s">
        <v>4917</v>
      </c>
      <c r="C1642" t="s">
        <v>4918</v>
      </c>
      <c r="D1642">
        <v>1</v>
      </c>
      <c r="E1642">
        <v>2</v>
      </c>
      <c r="F1642">
        <v>12.8</v>
      </c>
      <c r="G1642">
        <v>179</v>
      </c>
      <c r="H1642">
        <v>1</v>
      </c>
      <c r="I1642">
        <v>-2</v>
      </c>
      <c r="J1642" t="s">
        <v>5320</v>
      </c>
      <c r="K1642" s="1">
        <v>0</v>
      </c>
      <c r="L1642" s="1">
        <v>0</v>
      </c>
      <c r="M1642" s="1">
        <v>0</v>
      </c>
      <c r="N1642" s="1">
        <v>0</v>
      </c>
      <c r="O1642" s="1">
        <v>0</v>
      </c>
      <c r="P1642" s="1">
        <v>0</v>
      </c>
      <c r="Q1642" s="1">
        <v>0</v>
      </c>
    </row>
    <row r="1643" spans="1:17" x14ac:dyDescent="0.3">
      <c r="A1643" t="s">
        <v>4919</v>
      </c>
      <c r="B1643" t="s">
        <v>4920</v>
      </c>
      <c r="C1643" t="s">
        <v>4921</v>
      </c>
      <c r="D1643">
        <v>1</v>
      </c>
      <c r="E1643">
        <v>9</v>
      </c>
      <c r="F1643">
        <v>31.2</v>
      </c>
      <c r="G1643">
        <v>298</v>
      </c>
      <c r="H1643">
        <v>0</v>
      </c>
      <c r="I1643">
        <v>46.808</v>
      </c>
      <c r="J1643">
        <v>0.36457501695338951</v>
      </c>
      <c r="K1643" s="1">
        <v>8.162835289184471E-2</v>
      </c>
      <c r="L1643" s="1">
        <v>0.2762232552201121</v>
      </c>
      <c r="M1643" s="1">
        <v>0.32124133597679777</v>
      </c>
      <c r="N1643" s="1">
        <v>-0.17069982297995903</v>
      </c>
      <c r="O1643" s="1">
        <v>-9.1541835342793851E-2</v>
      </c>
      <c r="P1643" s="1">
        <v>9.2254334190263063E-2</v>
      </c>
      <c r="Q1643" s="1">
        <v>-6.584823924009677E-3</v>
      </c>
    </row>
    <row r="1644" spans="1:17" x14ac:dyDescent="0.3">
      <c r="A1644" t="s">
        <v>4922</v>
      </c>
      <c r="B1644" t="s">
        <v>4923</v>
      </c>
      <c r="C1644" t="s">
        <v>4924</v>
      </c>
      <c r="D1644">
        <v>1</v>
      </c>
      <c r="E1644">
        <v>1</v>
      </c>
      <c r="F1644">
        <v>20.399999999999999</v>
      </c>
      <c r="G1644">
        <v>54</v>
      </c>
      <c r="H1644">
        <v>0</v>
      </c>
      <c r="I1644">
        <v>3.8525999999999998</v>
      </c>
      <c r="J1644" t="s">
        <v>5320</v>
      </c>
      <c r="K1644" s="1">
        <v>0</v>
      </c>
      <c r="L1644" s="1">
        <v>0</v>
      </c>
      <c r="M1644" s="1">
        <v>0</v>
      </c>
      <c r="N1644" s="1">
        <v>0</v>
      </c>
      <c r="O1644" s="1">
        <v>0</v>
      </c>
      <c r="P1644" s="1">
        <v>0</v>
      </c>
      <c r="Q1644" s="1">
        <v>0</v>
      </c>
    </row>
    <row r="1645" spans="1:17" x14ac:dyDescent="0.3">
      <c r="A1645" t="s">
        <v>4925</v>
      </c>
      <c r="B1645" t="s">
        <v>4926</v>
      </c>
      <c r="C1645" t="s">
        <v>4927</v>
      </c>
      <c r="D1645">
        <v>1</v>
      </c>
      <c r="E1645">
        <v>13</v>
      </c>
      <c r="F1645">
        <v>86.6</v>
      </c>
      <c r="G1645">
        <v>172</v>
      </c>
      <c r="H1645">
        <v>0</v>
      </c>
      <c r="I1645">
        <v>106.29</v>
      </c>
      <c r="J1645">
        <v>0.36665262542771326</v>
      </c>
      <c r="K1645" s="1">
        <v>-2.919003763868143</v>
      </c>
      <c r="L1645" s="1">
        <v>-0.72816903924059539</v>
      </c>
      <c r="M1645" s="1">
        <v>0.50586911618409847</v>
      </c>
      <c r="N1645" s="1">
        <v>-0.9750368903555553</v>
      </c>
      <c r="O1645" s="1">
        <v>-0.32096499684686419</v>
      </c>
      <c r="P1645" s="1">
        <v>-2.9218722057552805E-2</v>
      </c>
      <c r="Q1645" s="1">
        <v>0.28630742014005833</v>
      </c>
    </row>
    <row r="1646" spans="1:17" x14ac:dyDescent="0.3">
      <c r="A1646" t="s">
        <v>4928</v>
      </c>
      <c r="B1646" t="s">
        <v>4929</v>
      </c>
      <c r="C1646" t="s">
        <v>4930</v>
      </c>
      <c r="D1646">
        <v>1</v>
      </c>
      <c r="E1646">
        <v>10</v>
      </c>
      <c r="F1646">
        <v>59.9</v>
      </c>
      <c r="G1646">
        <v>167</v>
      </c>
      <c r="H1646">
        <v>0</v>
      </c>
      <c r="I1646">
        <v>123.52</v>
      </c>
      <c r="J1646">
        <v>6.8688511001285184E-4</v>
      </c>
      <c r="K1646" s="1">
        <v>-0.72100224256137946</v>
      </c>
      <c r="L1646" s="1">
        <v>-1.1955684746050004</v>
      </c>
      <c r="M1646" s="1">
        <v>-0.73360336899353917</v>
      </c>
      <c r="N1646" s="1">
        <v>-1.1920688571454721</v>
      </c>
      <c r="O1646" s="1">
        <v>2.9267923723334283E-2</v>
      </c>
      <c r="P1646" s="1">
        <v>6.8820238422384092E-2</v>
      </c>
      <c r="Q1646" s="1">
        <v>-0.10369371847627919</v>
      </c>
    </row>
    <row r="1647" spans="1:17" x14ac:dyDescent="0.3">
      <c r="A1647" t="s">
        <v>4931</v>
      </c>
      <c r="B1647" t="s">
        <v>4932</v>
      </c>
      <c r="C1647" t="s">
        <v>4933</v>
      </c>
      <c r="D1647">
        <v>1</v>
      </c>
      <c r="E1647">
        <v>11</v>
      </c>
      <c r="F1647">
        <v>34.9</v>
      </c>
      <c r="G1647">
        <v>335</v>
      </c>
      <c r="H1647">
        <v>0</v>
      </c>
      <c r="I1647">
        <v>60.005000000000003</v>
      </c>
      <c r="J1647">
        <v>0.22147880096229314</v>
      </c>
      <c r="K1647" s="1">
        <v>-1.1326873155838446</v>
      </c>
      <c r="L1647" s="1">
        <v>-9.7869349705678135E-2</v>
      </c>
      <c r="M1647" s="1">
        <v>5.35115002663588E-3</v>
      </c>
      <c r="N1647" s="1">
        <v>-0.52474667964735888</v>
      </c>
      <c r="O1647" s="1">
        <v>-0.14013451319094605</v>
      </c>
      <c r="P1647" s="1">
        <v>0.22316426899059127</v>
      </c>
      <c r="Q1647" s="1">
        <v>-0.11204674049119041</v>
      </c>
    </row>
    <row r="1648" spans="1:17" x14ac:dyDescent="0.3">
      <c r="A1648" t="s">
        <v>4934</v>
      </c>
      <c r="B1648" t="s">
        <v>4935</v>
      </c>
      <c r="C1648" t="s">
        <v>4936</v>
      </c>
      <c r="D1648">
        <v>1</v>
      </c>
      <c r="E1648">
        <v>8</v>
      </c>
      <c r="F1648">
        <v>81.400000000000006</v>
      </c>
      <c r="G1648">
        <v>97</v>
      </c>
      <c r="H1648">
        <v>0</v>
      </c>
      <c r="I1648">
        <v>80.921000000000006</v>
      </c>
      <c r="J1648">
        <v>0.28203388155753406</v>
      </c>
      <c r="K1648" s="1">
        <v>0.21280083134437094</v>
      </c>
      <c r="L1648" s="1">
        <v>0.27529064291060062</v>
      </c>
      <c r="M1648" s="1">
        <v>0.15199407293646261</v>
      </c>
      <c r="N1648" s="1">
        <v>0.44073661237619904</v>
      </c>
      <c r="O1648" s="1">
        <v>-0.2430567924603049</v>
      </c>
      <c r="P1648" s="1">
        <v>0.46945822160625356</v>
      </c>
      <c r="Q1648" s="1">
        <v>-0.37621278223136456</v>
      </c>
    </row>
    <row r="1649" spans="1:17" x14ac:dyDescent="0.3">
      <c r="A1649" t="s">
        <v>4937</v>
      </c>
      <c r="B1649" t="s">
        <v>4938</v>
      </c>
      <c r="C1649" t="s">
        <v>4939</v>
      </c>
      <c r="D1649">
        <v>1</v>
      </c>
      <c r="E1649">
        <v>4</v>
      </c>
      <c r="F1649">
        <v>43.9</v>
      </c>
      <c r="G1649">
        <v>132</v>
      </c>
      <c r="H1649">
        <v>0</v>
      </c>
      <c r="I1649">
        <v>29.448</v>
      </c>
      <c r="J1649">
        <v>0.54240524412618962</v>
      </c>
      <c r="K1649" s="1">
        <v>0.21097807863530182</v>
      </c>
      <c r="L1649" s="1">
        <v>-4.7863114700139935</v>
      </c>
      <c r="M1649" s="1">
        <v>0.51225957069399208</v>
      </c>
      <c r="N1649" s="1">
        <v>2.0164286476580862</v>
      </c>
      <c r="O1649" s="1">
        <v>0.42017988381874005</v>
      </c>
      <c r="P1649" s="1">
        <v>-0.75256295942433382</v>
      </c>
      <c r="Q1649" s="1">
        <v>9.5394405530775633E-2</v>
      </c>
    </row>
    <row r="1650" spans="1:17" x14ac:dyDescent="0.3">
      <c r="A1650" t="s">
        <v>4940</v>
      </c>
      <c r="B1650" t="s">
        <v>4941</v>
      </c>
      <c r="C1650" t="s">
        <v>4942</v>
      </c>
      <c r="D1650">
        <v>1</v>
      </c>
      <c r="E1650">
        <v>3</v>
      </c>
      <c r="F1650">
        <v>24.7</v>
      </c>
      <c r="G1650">
        <v>154</v>
      </c>
      <c r="H1650">
        <v>0</v>
      </c>
      <c r="I1650">
        <v>5.0293999999999999</v>
      </c>
      <c r="J1650">
        <v>7.6510053213594525E-2</v>
      </c>
      <c r="K1650" s="1">
        <v>-4.6404144627294235</v>
      </c>
      <c r="L1650" s="1">
        <v>-4.6404144627294235</v>
      </c>
      <c r="M1650" s="1">
        <v>-4.6404144627294235</v>
      </c>
      <c r="N1650" s="1">
        <v>-4.6404144627294235</v>
      </c>
      <c r="O1650" s="1">
        <v>-4.6404144627294235</v>
      </c>
      <c r="P1650" s="1">
        <v>0.85192427504991441</v>
      </c>
      <c r="Q1650" s="1">
        <v>0.20789003572458792</v>
      </c>
    </row>
    <row r="1651" spans="1:17" x14ac:dyDescent="0.3">
      <c r="A1651" t="s">
        <v>4943</v>
      </c>
      <c r="B1651" t="s">
        <v>4944</v>
      </c>
      <c r="C1651" t="s">
        <v>4945</v>
      </c>
      <c r="D1651">
        <v>1</v>
      </c>
      <c r="E1651">
        <v>1</v>
      </c>
      <c r="F1651">
        <v>12.6</v>
      </c>
      <c r="G1651">
        <v>87</v>
      </c>
      <c r="H1651">
        <v>9.1115999999999992E-3</v>
      </c>
      <c r="I1651">
        <v>1.9115</v>
      </c>
      <c r="J1651" t="s">
        <v>5320</v>
      </c>
      <c r="K1651" s="1">
        <v>0</v>
      </c>
      <c r="L1651" s="1">
        <v>0</v>
      </c>
      <c r="M1651" s="1">
        <v>0</v>
      </c>
      <c r="N1651" s="1">
        <v>0</v>
      </c>
      <c r="O1651" s="1">
        <v>0</v>
      </c>
      <c r="P1651" s="1">
        <v>0</v>
      </c>
      <c r="Q1651" s="1">
        <v>0</v>
      </c>
    </row>
    <row r="1652" spans="1:17" x14ac:dyDescent="0.3">
      <c r="A1652" t="s">
        <v>4946</v>
      </c>
      <c r="B1652" t="s">
        <v>4947</v>
      </c>
      <c r="C1652" t="s">
        <v>4948</v>
      </c>
      <c r="D1652">
        <v>1</v>
      </c>
      <c r="E1652">
        <v>5</v>
      </c>
      <c r="F1652">
        <v>31</v>
      </c>
      <c r="G1652">
        <v>197</v>
      </c>
      <c r="H1652">
        <v>0</v>
      </c>
      <c r="I1652">
        <v>38.029000000000003</v>
      </c>
      <c r="J1652">
        <v>0.66197237738326231</v>
      </c>
      <c r="K1652" s="1">
        <v>-5.6028205770150956</v>
      </c>
      <c r="L1652" s="1">
        <v>0.3409625690317562</v>
      </c>
      <c r="M1652" s="1">
        <v>0.34206688573060645</v>
      </c>
      <c r="N1652" s="1">
        <v>1.3861876339713428</v>
      </c>
      <c r="O1652" s="1">
        <v>-9.8233137134304468E-2</v>
      </c>
      <c r="P1652" s="1">
        <v>0.18838770346774888</v>
      </c>
      <c r="Q1652" s="1">
        <v>-0.11039552009007868</v>
      </c>
    </row>
    <row r="1653" spans="1:17" x14ac:dyDescent="0.3">
      <c r="A1653" t="s">
        <v>4949</v>
      </c>
      <c r="B1653" t="s">
        <v>4950</v>
      </c>
      <c r="C1653" t="s">
        <v>4951</v>
      </c>
      <c r="D1653">
        <v>1</v>
      </c>
      <c r="E1653">
        <v>6</v>
      </c>
      <c r="F1653">
        <v>33.299999999999997</v>
      </c>
      <c r="G1653">
        <v>240</v>
      </c>
      <c r="H1653">
        <v>0</v>
      </c>
      <c r="I1653">
        <v>86.786000000000001</v>
      </c>
      <c r="J1653">
        <v>5.5661716093105926E-2</v>
      </c>
      <c r="K1653" s="1">
        <v>-0.37055784698513056</v>
      </c>
      <c r="L1653" s="1">
        <v>-0.68840038119222191</v>
      </c>
      <c r="M1653" s="1">
        <v>-0.75034540718925702</v>
      </c>
      <c r="N1653" s="1">
        <v>-1.0891127671402441</v>
      </c>
      <c r="O1653" s="1">
        <v>-0.14516151284977438</v>
      </c>
      <c r="P1653" s="1">
        <v>0.39860724024309385</v>
      </c>
      <c r="Q1653" s="1">
        <v>-0.36310921734118973</v>
      </c>
    </row>
    <row r="1654" spans="1:17" x14ac:dyDescent="0.3">
      <c r="A1654" t="s">
        <v>4952</v>
      </c>
      <c r="B1654" t="s">
        <v>4953</v>
      </c>
      <c r="C1654" t="s">
        <v>4954</v>
      </c>
      <c r="D1654">
        <v>1</v>
      </c>
      <c r="E1654">
        <v>10</v>
      </c>
      <c r="F1654">
        <v>21</v>
      </c>
      <c r="G1654">
        <v>637</v>
      </c>
      <c r="H1654">
        <v>0</v>
      </c>
      <c r="I1654">
        <v>33.066000000000003</v>
      </c>
      <c r="J1654">
        <v>0.86731307759317156</v>
      </c>
      <c r="K1654" s="1">
        <v>0.71956266419037374</v>
      </c>
      <c r="L1654" s="1">
        <v>0.15158831570738054</v>
      </c>
      <c r="M1654" s="1">
        <v>-0.33990848755925579</v>
      </c>
      <c r="N1654" s="1">
        <v>-0.64519116652460629</v>
      </c>
      <c r="O1654" s="1">
        <v>-3.1206893601064836E-2</v>
      </c>
      <c r="P1654" s="1">
        <v>0.10874380912703345</v>
      </c>
      <c r="Q1654" s="1">
        <v>-8.4502405397413438E-2</v>
      </c>
    </row>
    <row r="1655" spans="1:17" x14ac:dyDescent="0.3">
      <c r="A1655" t="s">
        <v>4955</v>
      </c>
      <c r="B1655" t="s">
        <v>4956</v>
      </c>
      <c r="C1655" t="s">
        <v>4957</v>
      </c>
      <c r="D1655">
        <v>1</v>
      </c>
      <c r="E1655">
        <v>1</v>
      </c>
      <c r="F1655">
        <v>13.9</v>
      </c>
      <c r="G1655">
        <v>72</v>
      </c>
      <c r="H1655">
        <v>5.9772999999999998E-4</v>
      </c>
      <c r="I1655">
        <v>2.8761000000000001</v>
      </c>
      <c r="J1655" t="s">
        <v>5320</v>
      </c>
      <c r="K1655" s="1">
        <v>0</v>
      </c>
      <c r="L1655" s="1">
        <v>0</v>
      </c>
      <c r="M1655" s="1">
        <v>0</v>
      </c>
      <c r="N1655" s="1">
        <v>0</v>
      </c>
      <c r="O1655" s="1">
        <v>0</v>
      </c>
      <c r="P1655" s="1">
        <v>0</v>
      </c>
      <c r="Q1655" s="1">
        <v>0</v>
      </c>
    </row>
    <row r="1656" spans="1:17" x14ac:dyDescent="0.3">
      <c r="A1656" t="s">
        <v>4958</v>
      </c>
      <c r="B1656" t="s">
        <v>4959</v>
      </c>
      <c r="C1656" t="s">
        <v>4960</v>
      </c>
      <c r="D1656">
        <v>1</v>
      </c>
      <c r="E1656">
        <v>6</v>
      </c>
      <c r="F1656">
        <v>44</v>
      </c>
      <c r="G1656">
        <v>134</v>
      </c>
      <c r="H1656">
        <v>0</v>
      </c>
      <c r="I1656">
        <v>20.350999999999999</v>
      </c>
      <c r="J1656">
        <v>2.1340669968269517E-3</v>
      </c>
      <c r="K1656" s="1">
        <v>0.8964951959698203</v>
      </c>
      <c r="L1656" s="1">
        <v>1.0653811660090011</v>
      </c>
      <c r="M1656" s="1">
        <v>1.1317392323738729</v>
      </c>
      <c r="N1656" s="1">
        <v>0.94583132479986332</v>
      </c>
      <c r="O1656" s="1">
        <v>0.40579274192972864</v>
      </c>
      <c r="P1656" s="1">
        <v>-0.50960789624657699</v>
      </c>
      <c r="Q1656" s="1">
        <v>-3.9829354107208927E-2</v>
      </c>
    </row>
    <row r="1657" spans="1:17" x14ac:dyDescent="0.3">
      <c r="A1657" t="s">
        <v>4961</v>
      </c>
      <c r="B1657" t="s">
        <v>4962</v>
      </c>
      <c r="C1657" t="s">
        <v>4963</v>
      </c>
      <c r="D1657">
        <v>1</v>
      </c>
      <c r="E1657">
        <v>2</v>
      </c>
      <c r="F1657">
        <v>50.9</v>
      </c>
      <c r="G1657">
        <v>55</v>
      </c>
      <c r="H1657">
        <v>0</v>
      </c>
      <c r="I1657">
        <v>14.972</v>
      </c>
      <c r="J1657" t="s">
        <v>5320</v>
      </c>
      <c r="K1657" s="1">
        <v>0</v>
      </c>
      <c r="L1657" s="1">
        <v>0</v>
      </c>
      <c r="M1657" s="1">
        <v>0</v>
      </c>
      <c r="N1657" s="1">
        <v>0</v>
      </c>
      <c r="O1657" s="1">
        <v>0</v>
      </c>
      <c r="P1657" s="1">
        <v>0</v>
      </c>
      <c r="Q1657" s="1">
        <v>0</v>
      </c>
    </row>
    <row r="1658" spans="1:17" x14ac:dyDescent="0.3">
      <c r="A1658" t="s">
        <v>4964</v>
      </c>
      <c r="B1658" t="s">
        <v>4965</v>
      </c>
      <c r="C1658" t="s">
        <v>4966</v>
      </c>
      <c r="D1658">
        <v>1</v>
      </c>
      <c r="E1658">
        <v>26</v>
      </c>
      <c r="F1658">
        <v>46.1</v>
      </c>
      <c r="G1658">
        <v>773</v>
      </c>
      <c r="H1658">
        <v>0</v>
      </c>
      <c r="I1658">
        <v>213.02</v>
      </c>
      <c r="J1658">
        <v>2.0443300408936674E-3</v>
      </c>
      <c r="K1658" s="1">
        <v>0.86029750124737392</v>
      </c>
      <c r="L1658" s="1">
        <v>1.2651725642187628</v>
      </c>
      <c r="M1658" s="1">
        <v>1.0011236048685523</v>
      </c>
      <c r="N1658" s="1">
        <v>1.1669945510217106</v>
      </c>
      <c r="O1658" s="1">
        <v>-0.33190964420952229</v>
      </c>
      <c r="P1658" s="1">
        <v>0.32399728623705681</v>
      </c>
      <c r="Q1658" s="1">
        <v>-6.8359692652605553E-2</v>
      </c>
    </row>
    <row r="1659" spans="1:17" x14ac:dyDescent="0.3">
      <c r="A1659" t="s">
        <v>4967</v>
      </c>
      <c r="B1659" t="s">
        <v>4968</v>
      </c>
      <c r="C1659" t="s">
        <v>4969</v>
      </c>
      <c r="D1659">
        <v>1</v>
      </c>
      <c r="E1659">
        <v>9</v>
      </c>
      <c r="F1659">
        <v>74</v>
      </c>
      <c r="G1659">
        <v>146</v>
      </c>
      <c r="H1659">
        <v>0</v>
      </c>
      <c r="I1659">
        <v>226.61</v>
      </c>
      <c r="J1659">
        <v>1.6846653104758622E-2</v>
      </c>
      <c r="K1659" s="1">
        <v>-4.3392988171931011</v>
      </c>
      <c r="L1659" s="1">
        <v>-3.2406198509362976</v>
      </c>
      <c r="M1659" s="1">
        <v>-1.9394358265977261</v>
      </c>
      <c r="N1659" s="1">
        <v>-3.9045981005185646</v>
      </c>
      <c r="O1659" s="1">
        <v>-0.94283037059744612</v>
      </c>
      <c r="P1659" s="1">
        <v>-6.4076534949370018E-2</v>
      </c>
      <c r="Q1659" s="1">
        <v>0.60713502298245559</v>
      </c>
    </row>
    <row r="1660" spans="1:17" x14ac:dyDescent="0.3">
      <c r="A1660" t="s">
        <v>4970</v>
      </c>
      <c r="B1660" t="s">
        <v>4971</v>
      </c>
      <c r="C1660" t="s">
        <v>4972</v>
      </c>
      <c r="D1660">
        <v>1</v>
      </c>
      <c r="E1660">
        <v>10</v>
      </c>
      <c r="F1660">
        <v>36.799999999999997</v>
      </c>
      <c r="G1660">
        <v>231</v>
      </c>
      <c r="H1660">
        <v>0</v>
      </c>
      <c r="I1660">
        <v>51.338000000000001</v>
      </c>
      <c r="J1660">
        <v>1.159203531727183E-4</v>
      </c>
      <c r="K1660" s="1">
        <v>-1.8147891992996708</v>
      </c>
      <c r="L1660" s="1">
        <v>-1.4115495055873533</v>
      </c>
      <c r="M1660" s="1">
        <v>-0.99688224682109905</v>
      </c>
      <c r="N1660" s="1">
        <v>-1.5444066644809231</v>
      </c>
      <c r="O1660" s="1">
        <v>5.4616384100884652E-2</v>
      </c>
      <c r="P1660" s="1">
        <v>4.4065731278334387E-3</v>
      </c>
      <c r="Q1660" s="1">
        <v>-6.1363378609855489E-2</v>
      </c>
    </row>
    <row r="1661" spans="1:17" x14ac:dyDescent="0.3">
      <c r="A1661" t="s">
        <v>4973</v>
      </c>
      <c r="B1661" t="s">
        <v>4974</v>
      </c>
      <c r="C1661" t="s">
        <v>4975</v>
      </c>
      <c r="D1661">
        <v>1</v>
      </c>
      <c r="E1661">
        <v>20</v>
      </c>
      <c r="F1661">
        <v>65.5</v>
      </c>
      <c r="G1661">
        <v>345</v>
      </c>
      <c r="H1661">
        <v>0</v>
      </c>
      <c r="I1661">
        <v>129.07</v>
      </c>
      <c r="J1661">
        <v>0.55408192047586824</v>
      </c>
      <c r="K1661" s="1">
        <v>-0.13624131231385547</v>
      </c>
      <c r="L1661" s="1">
        <v>0.60118375350848074</v>
      </c>
      <c r="M1661" s="1">
        <v>0.76844791672581381</v>
      </c>
      <c r="N1661" s="1">
        <v>-0.20205623802223704</v>
      </c>
      <c r="O1661" s="1">
        <v>0.74339052529720362</v>
      </c>
      <c r="P1661" s="1">
        <v>-1.2354750308635498</v>
      </c>
      <c r="Q1661" s="1">
        <v>-0.15009395082233143</v>
      </c>
    </row>
    <row r="1662" spans="1:17" x14ac:dyDescent="0.3">
      <c r="A1662" t="s">
        <v>4976</v>
      </c>
      <c r="B1662" t="s">
        <v>4977</v>
      </c>
      <c r="C1662" t="s">
        <v>4978</v>
      </c>
      <c r="D1662">
        <v>1</v>
      </c>
      <c r="E1662">
        <v>1</v>
      </c>
      <c r="F1662">
        <v>4.2</v>
      </c>
      <c r="G1662">
        <v>400</v>
      </c>
      <c r="H1662">
        <v>0</v>
      </c>
      <c r="I1662">
        <v>8.8623999999999992</v>
      </c>
      <c r="J1662" t="s">
        <v>5320</v>
      </c>
      <c r="K1662" s="1">
        <v>0</v>
      </c>
      <c r="L1662" s="1">
        <v>0</v>
      </c>
      <c r="M1662" s="1">
        <v>0</v>
      </c>
      <c r="N1662" s="1">
        <v>0</v>
      </c>
      <c r="O1662" s="1">
        <v>0</v>
      </c>
      <c r="P1662" s="1">
        <v>0</v>
      </c>
      <c r="Q1662" s="1">
        <v>0</v>
      </c>
    </row>
    <row r="1663" spans="1:17" x14ac:dyDescent="0.3">
      <c r="A1663" t="s">
        <v>4979</v>
      </c>
      <c r="B1663" t="s">
        <v>4980</v>
      </c>
      <c r="C1663" t="s">
        <v>4981</v>
      </c>
      <c r="D1663">
        <v>1</v>
      </c>
      <c r="E1663">
        <v>6</v>
      </c>
      <c r="F1663">
        <v>19.899999999999999</v>
      </c>
      <c r="G1663">
        <v>498</v>
      </c>
      <c r="H1663">
        <v>0</v>
      </c>
      <c r="I1663">
        <v>94.117000000000004</v>
      </c>
      <c r="J1663">
        <v>0.23218878909601579</v>
      </c>
      <c r="K1663" s="1">
        <v>-5.8102764431048837E-2</v>
      </c>
      <c r="L1663" s="1">
        <v>0.11024149695343019</v>
      </c>
      <c r="M1663" s="1">
        <v>0.58747253708703995</v>
      </c>
      <c r="N1663" s="1">
        <v>0.34165990765380044</v>
      </c>
      <c r="O1663" s="1">
        <v>-0.17785993246165083</v>
      </c>
      <c r="P1663" s="1">
        <v>3.7334834222935306E-2</v>
      </c>
      <c r="Q1663" s="1">
        <v>0.12402415083370447</v>
      </c>
    </row>
    <row r="1664" spans="1:17" x14ac:dyDescent="0.3">
      <c r="A1664" t="s">
        <v>4982</v>
      </c>
      <c r="B1664" t="s">
        <v>4983</v>
      </c>
      <c r="C1664" t="s">
        <v>4984</v>
      </c>
      <c r="D1664">
        <v>1</v>
      </c>
      <c r="E1664">
        <v>6</v>
      </c>
      <c r="F1664">
        <v>49.3</v>
      </c>
      <c r="G1664">
        <v>219</v>
      </c>
      <c r="H1664">
        <v>0</v>
      </c>
      <c r="I1664">
        <v>77.123000000000005</v>
      </c>
      <c r="J1664">
        <v>0.21043384490912731</v>
      </c>
      <c r="K1664" s="1">
        <v>-3.4616642169594174</v>
      </c>
      <c r="L1664" s="1">
        <v>2.9518409228524067</v>
      </c>
      <c r="M1664" s="1">
        <v>3.1185181429678734</v>
      </c>
      <c r="N1664" s="1">
        <v>4.7965468979614512</v>
      </c>
      <c r="O1664" s="1">
        <v>-3.4616642169594174</v>
      </c>
      <c r="P1664" s="1">
        <v>-3.4616642169594174</v>
      </c>
      <c r="Q1664" s="1">
        <v>1.4949086117784121</v>
      </c>
    </row>
    <row r="1665" spans="1:17" x14ac:dyDescent="0.3">
      <c r="A1665" t="s">
        <v>4985</v>
      </c>
      <c r="B1665" t="s">
        <v>4986</v>
      </c>
      <c r="C1665" t="s">
        <v>4987</v>
      </c>
      <c r="D1665">
        <v>1</v>
      </c>
      <c r="E1665">
        <v>4</v>
      </c>
      <c r="F1665">
        <v>26.7</v>
      </c>
      <c r="G1665">
        <v>236</v>
      </c>
      <c r="H1665">
        <v>0</v>
      </c>
      <c r="I1665">
        <v>4.1092000000000004</v>
      </c>
      <c r="J1665">
        <v>0.43796933640484176</v>
      </c>
      <c r="K1665" s="1">
        <v>1.0771534482486906</v>
      </c>
      <c r="L1665" s="1">
        <v>0.78703987272686937</v>
      </c>
      <c r="M1665" s="1">
        <v>-5.5815090613792391</v>
      </c>
      <c r="N1665" s="1">
        <v>1.624298089258372</v>
      </c>
      <c r="O1665" s="1">
        <v>0.24313079099633358</v>
      </c>
      <c r="P1665" s="1">
        <v>0.84443259474010257</v>
      </c>
      <c r="Q1665" s="1">
        <v>-5.5815090613792391</v>
      </c>
    </row>
    <row r="1666" spans="1:17" x14ac:dyDescent="0.3">
      <c r="A1666" t="s">
        <v>4988</v>
      </c>
      <c r="B1666" t="s">
        <v>4989</v>
      </c>
      <c r="C1666" t="s">
        <v>4990</v>
      </c>
      <c r="D1666">
        <v>1</v>
      </c>
      <c r="E1666">
        <v>3</v>
      </c>
      <c r="F1666">
        <v>10</v>
      </c>
      <c r="G1666">
        <v>280</v>
      </c>
      <c r="H1666">
        <v>0</v>
      </c>
      <c r="I1666">
        <v>6.9482999999999997</v>
      </c>
      <c r="J1666">
        <v>6.4321545493067664E-2</v>
      </c>
      <c r="K1666" s="1">
        <v>-3.3117079840021297</v>
      </c>
      <c r="L1666" s="1">
        <v>-3.3117079840021297</v>
      </c>
      <c r="M1666" s="1">
        <v>-3.3117079840021297</v>
      </c>
      <c r="N1666" s="1">
        <v>-3.3117079840021297</v>
      </c>
      <c r="O1666" s="1">
        <v>-3.3117079840021297</v>
      </c>
      <c r="P1666" s="1">
        <v>0.41781172101094144</v>
      </c>
      <c r="Q1666" s="1">
        <v>0.64467712010909117</v>
      </c>
    </row>
    <row r="1667" spans="1:17" x14ac:dyDescent="0.3">
      <c r="A1667" t="s">
        <v>4991</v>
      </c>
      <c r="B1667" t="s">
        <v>4992</v>
      </c>
      <c r="C1667" t="s">
        <v>4993</v>
      </c>
      <c r="D1667">
        <v>1</v>
      </c>
      <c r="E1667">
        <v>5</v>
      </c>
      <c r="F1667">
        <v>30.7</v>
      </c>
      <c r="G1667">
        <v>202</v>
      </c>
      <c r="H1667">
        <v>0</v>
      </c>
      <c r="I1667">
        <v>39.305999999999997</v>
      </c>
      <c r="J1667">
        <v>6.8797936074955893E-2</v>
      </c>
      <c r="K1667" s="1">
        <v>-5.2942789490263946</v>
      </c>
      <c r="L1667" s="1">
        <v>-5.2942789490263946</v>
      </c>
      <c r="M1667" s="1">
        <v>-5.2942789490263946</v>
      </c>
      <c r="N1667" s="1">
        <v>-5.2942789490263946</v>
      </c>
      <c r="O1667" s="1">
        <v>0.33851876426317429</v>
      </c>
      <c r="P1667" s="1">
        <v>0.77404573510648911</v>
      </c>
      <c r="Q1667" s="1">
        <v>-5.2942789490263946</v>
      </c>
    </row>
    <row r="1668" spans="1:17" x14ac:dyDescent="0.3">
      <c r="A1668" t="s">
        <v>4994</v>
      </c>
      <c r="B1668" t="s">
        <v>4995</v>
      </c>
      <c r="C1668" t="s">
        <v>4996</v>
      </c>
      <c r="D1668">
        <v>1</v>
      </c>
      <c r="E1668">
        <v>11</v>
      </c>
      <c r="F1668">
        <v>84.2</v>
      </c>
      <c r="G1668">
        <v>120</v>
      </c>
      <c r="H1668">
        <v>0</v>
      </c>
      <c r="I1668">
        <v>37.378999999999998</v>
      </c>
      <c r="J1668">
        <v>1.6832173298741777E-2</v>
      </c>
      <c r="K1668" s="1">
        <v>0.80375274499105753</v>
      </c>
      <c r="L1668" s="1">
        <v>1.205000046168279</v>
      </c>
      <c r="M1668" s="1">
        <v>1.0242947520334844</v>
      </c>
      <c r="N1668" s="1">
        <v>1.6626410232211126</v>
      </c>
      <c r="O1668" s="1">
        <v>0.12109813822381794</v>
      </c>
      <c r="P1668" s="1">
        <v>0.15617938752006902</v>
      </c>
      <c r="Q1668" s="1">
        <v>-0.32534875422792126</v>
      </c>
    </row>
    <row r="1669" spans="1:17" x14ac:dyDescent="0.3">
      <c r="A1669" t="s">
        <v>4997</v>
      </c>
      <c r="B1669" t="s">
        <v>4998</v>
      </c>
      <c r="C1669" t="s">
        <v>4999</v>
      </c>
      <c r="D1669">
        <v>1</v>
      </c>
      <c r="E1669">
        <v>3</v>
      </c>
      <c r="F1669">
        <v>25.9</v>
      </c>
      <c r="G1669">
        <v>143</v>
      </c>
      <c r="H1669">
        <v>0</v>
      </c>
      <c r="I1669">
        <v>41.881</v>
      </c>
      <c r="J1669">
        <v>0.10730022269664921</v>
      </c>
      <c r="K1669" s="1">
        <v>2.229898823625827</v>
      </c>
      <c r="L1669" s="1">
        <v>2.1616160132757631</v>
      </c>
      <c r="M1669" s="1">
        <v>2.9219700801220818</v>
      </c>
      <c r="N1669" s="1">
        <v>4.2113224308113146</v>
      </c>
      <c r="O1669" s="1">
        <v>1.4708014801090294</v>
      </c>
      <c r="P1669" s="1">
        <v>-3.1313659589675074</v>
      </c>
      <c r="Q1669" s="1">
        <v>-3.1313659589675074</v>
      </c>
    </row>
    <row r="1670" spans="1:17" x14ac:dyDescent="0.3">
      <c r="A1670" t="s">
        <v>5000</v>
      </c>
      <c r="B1670" t="s">
        <v>5001</v>
      </c>
      <c r="C1670" t="s">
        <v>5002</v>
      </c>
      <c r="D1670">
        <v>1</v>
      </c>
      <c r="E1670">
        <v>6</v>
      </c>
      <c r="F1670">
        <v>62.3</v>
      </c>
      <c r="G1670">
        <v>69</v>
      </c>
      <c r="H1670">
        <v>0</v>
      </c>
      <c r="I1670">
        <v>82.06</v>
      </c>
      <c r="J1670">
        <v>5.8984562237235413E-3</v>
      </c>
      <c r="K1670" s="1">
        <v>-1.6363892922732923</v>
      </c>
      <c r="L1670" s="1">
        <v>-1.6670323054477623</v>
      </c>
      <c r="M1670" s="1">
        <v>-7.2944555316689828</v>
      </c>
      <c r="N1670" s="1">
        <v>-7.2944555316689828</v>
      </c>
      <c r="O1670" s="1">
        <v>-0.49657899381595583</v>
      </c>
      <c r="P1670" s="1">
        <v>0.40092755015795584</v>
      </c>
      <c r="Q1670" s="1">
        <v>-4.2667853008256686E-2</v>
      </c>
    </row>
    <row r="1671" spans="1:17" x14ac:dyDescent="0.3">
      <c r="A1671" t="s">
        <v>5003</v>
      </c>
      <c r="B1671" t="s">
        <v>5004</v>
      </c>
      <c r="C1671" t="s">
        <v>5005</v>
      </c>
      <c r="D1671">
        <v>1</v>
      </c>
      <c r="E1671">
        <v>24</v>
      </c>
      <c r="F1671">
        <v>67.900000000000006</v>
      </c>
      <c r="G1671">
        <v>287</v>
      </c>
      <c r="H1671">
        <v>0</v>
      </c>
      <c r="I1671">
        <v>274.67</v>
      </c>
      <c r="J1671">
        <v>0.70004234029401347</v>
      </c>
      <c r="K1671" s="1">
        <v>-0.48980098537143962</v>
      </c>
      <c r="L1671" s="1">
        <v>0.38964670252508932</v>
      </c>
      <c r="M1671" s="1">
        <v>-3.0654596309297389E-2</v>
      </c>
      <c r="N1671" s="1">
        <v>0.35239029950230477</v>
      </c>
      <c r="O1671" s="1">
        <v>-0.12370232466285454</v>
      </c>
      <c r="P1671" s="1">
        <v>9.4285089994912516E-2</v>
      </c>
      <c r="Q1671" s="1">
        <v>2.096010245489047E-2</v>
      </c>
    </row>
    <row r="1672" spans="1:17" x14ac:dyDescent="0.3">
      <c r="A1672" t="s">
        <v>5006</v>
      </c>
      <c r="B1672" t="s">
        <v>5007</v>
      </c>
      <c r="C1672" t="s">
        <v>5008</v>
      </c>
      <c r="D1672">
        <v>1</v>
      </c>
      <c r="E1672">
        <v>1</v>
      </c>
      <c r="F1672">
        <v>1.6</v>
      </c>
      <c r="G1672">
        <v>772</v>
      </c>
      <c r="H1672">
        <v>6.4140000000000004E-3</v>
      </c>
      <c r="I1672">
        <v>2.2814999999999999</v>
      </c>
      <c r="J1672" t="s">
        <v>5320</v>
      </c>
      <c r="K1672" s="1">
        <v>0</v>
      </c>
      <c r="L1672" s="1">
        <v>0</v>
      </c>
      <c r="M1672" s="1">
        <v>0</v>
      </c>
      <c r="N1672" s="1">
        <v>0</v>
      </c>
      <c r="O1672" s="1">
        <v>0</v>
      </c>
      <c r="P1672" s="1">
        <v>0</v>
      </c>
      <c r="Q1672" s="1">
        <v>0</v>
      </c>
    </row>
    <row r="1673" spans="1:17" x14ac:dyDescent="0.3">
      <c r="A1673" t="s">
        <v>5009</v>
      </c>
      <c r="B1673" t="s">
        <v>5010</v>
      </c>
      <c r="C1673" t="s">
        <v>5011</v>
      </c>
      <c r="D1673">
        <v>1</v>
      </c>
      <c r="E1673">
        <v>13</v>
      </c>
      <c r="F1673">
        <v>54.8</v>
      </c>
      <c r="G1673">
        <v>270</v>
      </c>
      <c r="H1673">
        <v>0</v>
      </c>
      <c r="I1673">
        <v>103.08</v>
      </c>
      <c r="J1673">
        <v>9.4053797986665771E-2</v>
      </c>
      <c r="K1673" s="1">
        <v>-0.12414762338928795</v>
      </c>
      <c r="L1673" s="1">
        <v>0.66664331165290658</v>
      </c>
      <c r="M1673" s="1">
        <v>0.8625623590180953</v>
      </c>
      <c r="N1673" s="1">
        <v>1.0183076884920108</v>
      </c>
      <c r="O1673" s="1">
        <v>2.02121155161268E-2</v>
      </c>
      <c r="P1673" s="1">
        <v>-7.9902070588884246E-3</v>
      </c>
      <c r="Q1673" s="1">
        <v>-1.2439720492058203E-2</v>
      </c>
    </row>
    <row r="1674" spans="1:17" x14ac:dyDescent="0.3">
      <c r="A1674" t="s">
        <v>5012</v>
      </c>
      <c r="B1674" t="s">
        <v>5013</v>
      </c>
      <c r="C1674" t="s">
        <v>5014</v>
      </c>
      <c r="D1674">
        <v>1</v>
      </c>
      <c r="E1674">
        <v>4</v>
      </c>
      <c r="F1674">
        <v>45.5</v>
      </c>
      <c r="G1674">
        <v>132</v>
      </c>
      <c r="H1674">
        <v>0</v>
      </c>
      <c r="I1674">
        <v>11.696</v>
      </c>
      <c r="J1674">
        <v>0.24346055617685808</v>
      </c>
      <c r="K1674" s="1">
        <v>-5.7626555128862265</v>
      </c>
      <c r="L1674" s="1">
        <v>-5.7626555128862265</v>
      </c>
      <c r="M1674" s="1">
        <v>0.1919136593814374</v>
      </c>
      <c r="N1674" s="1">
        <v>-5.7626555128862265</v>
      </c>
      <c r="O1674" s="1">
        <v>-5.7626555128862265</v>
      </c>
      <c r="P1674" s="1">
        <v>0.65855565737727939</v>
      </c>
      <c r="Q1674" s="1">
        <v>0.48859664895673649</v>
      </c>
    </row>
    <row r="1675" spans="1:17" x14ac:dyDescent="0.3">
      <c r="A1675" t="s">
        <v>5015</v>
      </c>
      <c r="B1675" t="s">
        <v>5016</v>
      </c>
      <c r="C1675" t="s">
        <v>5017</v>
      </c>
      <c r="D1675">
        <v>1</v>
      </c>
      <c r="E1675">
        <v>3</v>
      </c>
      <c r="F1675">
        <v>6.4</v>
      </c>
      <c r="G1675">
        <v>548</v>
      </c>
      <c r="H1675">
        <v>0</v>
      </c>
      <c r="I1675">
        <v>14.438000000000001</v>
      </c>
      <c r="J1675" t="s">
        <v>5320</v>
      </c>
      <c r="K1675" s="1">
        <v>0</v>
      </c>
      <c r="L1675" s="1">
        <v>0</v>
      </c>
      <c r="M1675" s="1">
        <v>0</v>
      </c>
      <c r="N1675" s="1">
        <v>0</v>
      </c>
      <c r="O1675" s="1">
        <v>0</v>
      </c>
      <c r="P1675" s="1">
        <v>0</v>
      </c>
      <c r="Q1675" s="1">
        <v>0</v>
      </c>
    </row>
    <row r="1676" spans="1:17" x14ac:dyDescent="0.3">
      <c r="A1676" t="s">
        <v>5018</v>
      </c>
      <c r="B1676" t="s">
        <v>5019</v>
      </c>
      <c r="C1676" t="s">
        <v>5020</v>
      </c>
      <c r="D1676">
        <v>1</v>
      </c>
      <c r="E1676">
        <v>2</v>
      </c>
      <c r="F1676">
        <v>7</v>
      </c>
      <c r="G1676">
        <v>415</v>
      </c>
      <c r="H1676">
        <v>1.7857000000000001E-3</v>
      </c>
      <c r="I1676">
        <v>2.7090000000000001</v>
      </c>
      <c r="J1676" t="s">
        <v>5320</v>
      </c>
      <c r="K1676" s="1">
        <v>0</v>
      </c>
      <c r="L1676" s="1">
        <v>0</v>
      </c>
      <c r="M1676" s="1">
        <v>0</v>
      </c>
      <c r="N1676" s="1">
        <v>0</v>
      </c>
      <c r="O1676" s="1">
        <v>0</v>
      </c>
      <c r="P1676" s="1">
        <v>0</v>
      </c>
      <c r="Q1676" s="1">
        <v>0</v>
      </c>
    </row>
    <row r="1677" spans="1:17" x14ac:dyDescent="0.3">
      <c r="A1677" t="s">
        <v>5021</v>
      </c>
      <c r="B1677" t="s">
        <v>5022</v>
      </c>
      <c r="C1677" t="s">
        <v>5023</v>
      </c>
      <c r="D1677">
        <v>1</v>
      </c>
      <c r="E1677">
        <v>2</v>
      </c>
      <c r="F1677">
        <v>15.2</v>
      </c>
      <c r="G1677">
        <v>230</v>
      </c>
      <c r="H1677">
        <v>0</v>
      </c>
      <c r="I1677">
        <v>17.036999999999999</v>
      </c>
      <c r="J1677">
        <v>0.25793621261491129</v>
      </c>
      <c r="K1677" s="1">
        <v>0.22292455904519581</v>
      </c>
      <c r="L1677" s="1">
        <v>-5.1772309968387216</v>
      </c>
      <c r="M1677" s="1">
        <v>-5.1772309968387216</v>
      </c>
      <c r="N1677" s="1">
        <v>-5.1772309968387216</v>
      </c>
      <c r="O1677" s="1">
        <v>0.34242722587828811</v>
      </c>
      <c r="P1677" s="1">
        <v>0.76932710937818016</v>
      </c>
      <c r="Q1677" s="1">
        <v>-5.1772309968387216</v>
      </c>
    </row>
    <row r="1678" spans="1:17" x14ac:dyDescent="0.3">
      <c r="A1678" t="s">
        <v>5024</v>
      </c>
      <c r="B1678" t="s">
        <v>5025</v>
      </c>
      <c r="C1678" t="s">
        <v>5026</v>
      </c>
      <c r="D1678">
        <v>1</v>
      </c>
      <c r="E1678">
        <v>13</v>
      </c>
      <c r="F1678">
        <v>81.2</v>
      </c>
      <c r="G1678">
        <v>112</v>
      </c>
      <c r="H1678">
        <v>0</v>
      </c>
      <c r="I1678">
        <v>219.82</v>
      </c>
      <c r="J1678">
        <v>2.1663757946286254E-3</v>
      </c>
      <c r="K1678" s="1">
        <v>1.2036326383046947</v>
      </c>
      <c r="L1678" s="1">
        <v>0.71054939275826789</v>
      </c>
      <c r="M1678" s="1">
        <v>0.93590191100076137</v>
      </c>
      <c r="N1678" s="1">
        <v>0.99543722769412613</v>
      </c>
      <c r="O1678" s="1">
        <v>-3.8560942308020374E-2</v>
      </c>
      <c r="P1678" s="1">
        <v>0.1147646959571423</v>
      </c>
      <c r="Q1678" s="1">
        <v>-8.378946345644879E-2</v>
      </c>
    </row>
    <row r="1679" spans="1:17" x14ac:dyDescent="0.3">
      <c r="A1679" t="s">
        <v>5027</v>
      </c>
      <c r="B1679" t="s">
        <v>5028</v>
      </c>
      <c r="C1679" t="s">
        <v>5029</v>
      </c>
      <c r="D1679">
        <v>1</v>
      </c>
      <c r="E1679">
        <v>2</v>
      </c>
      <c r="F1679">
        <v>16.2</v>
      </c>
      <c r="G1679">
        <v>235</v>
      </c>
      <c r="H1679">
        <v>1.1919000000000001E-3</v>
      </c>
      <c r="I1679">
        <v>2.7544</v>
      </c>
      <c r="J1679" t="s">
        <v>5320</v>
      </c>
      <c r="K1679" s="1">
        <v>0</v>
      </c>
      <c r="L1679" s="1">
        <v>0</v>
      </c>
      <c r="M1679" s="1">
        <v>0</v>
      </c>
      <c r="N1679" s="1">
        <v>0</v>
      </c>
      <c r="O1679" s="1">
        <v>0</v>
      </c>
      <c r="P1679" s="1">
        <v>0</v>
      </c>
      <c r="Q1679" s="1">
        <v>0</v>
      </c>
    </row>
    <row r="1680" spans="1:17" x14ac:dyDescent="0.3">
      <c r="A1680" t="s">
        <v>5030</v>
      </c>
      <c r="B1680" t="s">
        <v>5031</v>
      </c>
      <c r="C1680" t="s">
        <v>5032</v>
      </c>
      <c r="D1680">
        <v>1</v>
      </c>
      <c r="E1680">
        <v>9</v>
      </c>
      <c r="F1680">
        <v>63.9</v>
      </c>
      <c r="G1680">
        <v>238</v>
      </c>
      <c r="H1680">
        <v>0</v>
      </c>
      <c r="I1680">
        <v>56.585000000000001</v>
      </c>
      <c r="J1680">
        <v>0.11912465267041689</v>
      </c>
      <c r="K1680" s="1">
        <v>-0.63978357973826128</v>
      </c>
      <c r="L1680" s="1">
        <v>-0.61117523838725762</v>
      </c>
      <c r="M1680" s="1">
        <v>6.9545854347274269E-2</v>
      </c>
      <c r="N1680" s="1">
        <v>-0.33734764067061962</v>
      </c>
      <c r="O1680" s="1">
        <v>-5.5429499382553697E-2</v>
      </c>
      <c r="P1680" s="1">
        <v>8.4377293421941418E-2</v>
      </c>
      <c r="Q1680" s="1">
        <v>-3.2887380010735399E-2</v>
      </c>
    </row>
    <row r="1681" spans="1:17" x14ac:dyDescent="0.3">
      <c r="A1681" t="s">
        <v>5033</v>
      </c>
      <c r="B1681" t="s">
        <v>5034</v>
      </c>
      <c r="C1681" t="s">
        <v>5035</v>
      </c>
      <c r="D1681">
        <v>1</v>
      </c>
      <c r="E1681">
        <v>3</v>
      </c>
      <c r="F1681">
        <v>14.2</v>
      </c>
      <c r="G1681">
        <v>155</v>
      </c>
      <c r="H1681">
        <v>0</v>
      </c>
      <c r="I1681">
        <v>10.773999999999999</v>
      </c>
      <c r="J1681">
        <v>5.1269737557045073E-2</v>
      </c>
      <c r="K1681" s="1">
        <v>2.0315250691999855</v>
      </c>
      <c r="L1681" s="1">
        <v>1.6077535797913254</v>
      </c>
      <c r="M1681" s="1">
        <v>1.3069041600252209</v>
      </c>
      <c r="N1681" s="1">
        <v>0.74745326851776983</v>
      </c>
      <c r="O1681" s="1">
        <v>-3.8156323714242597</v>
      </c>
      <c r="P1681" s="1">
        <v>0.53714692127158126</v>
      </c>
      <c r="Q1681" s="1">
        <v>0.56352922720927512</v>
      </c>
    </row>
    <row r="1682" spans="1:17" x14ac:dyDescent="0.3">
      <c r="A1682" t="s">
        <v>5036</v>
      </c>
      <c r="B1682" t="s">
        <v>5037</v>
      </c>
      <c r="C1682" t="s">
        <v>5038</v>
      </c>
      <c r="D1682">
        <v>1</v>
      </c>
      <c r="E1682">
        <v>9</v>
      </c>
      <c r="F1682">
        <v>47</v>
      </c>
      <c r="G1682">
        <v>266</v>
      </c>
      <c r="H1682">
        <v>0</v>
      </c>
      <c r="I1682">
        <v>24.166</v>
      </c>
      <c r="J1682">
        <v>3.1959611321272464E-3</v>
      </c>
      <c r="K1682" s="1">
        <v>0.4702056204056288</v>
      </c>
      <c r="L1682" s="1">
        <v>0.38186727007608379</v>
      </c>
      <c r="M1682" s="1">
        <v>0.51186462338349548</v>
      </c>
      <c r="N1682" s="1">
        <v>0.65615395054009829</v>
      </c>
      <c r="O1682" s="1">
        <v>0.12778789115463055</v>
      </c>
      <c r="P1682" s="1">
        <v>-1.6436041922233521E-2</v>
      </c>
      <c r="Q1682" s="1">
        <v>-0.12231721463836184</v>
      </c>
    </row>
    <row r="1683" spans="1:17" x14ac:dyDescent="0.3">
      <c r="A1683" t="s">
        <v>5039</v>
      </c>
      <c r="B1683" t="s">
        <v>5040</v>
      </c>
      <c r="C1683" t="s">
        <v>5041</v>
      </c>
      <c r="D1683">
        <v>1</v>
      </c>
      <c r="E1683">
        <v>13</v>
      </c>
      <c r="F1683">
        <v>85.4</v>
      </c>
      <c r="G1683">
        <v>89</v>
      </c>
      <c r="H1683">
        <v>0</v>
      </c>
      <c r="I1683">
        <v>103.05</v>
      </c>
      <c r="J1683">
        <v>0.87773298429895019</v>
      </c>
      <c r="K1683" s="1">
        <v>0.39853298600943238</v>
      </c>
      <c r="L1683" s="1">
        <v>-0.72224264078125011</v>
      </c>
      <c r="M1683" s="1">
        <v>0.22809855755088373</v>
      </c>
      <c r="N1683" s="1">
        <v>4.6443745911607881E-2</v>
      </c>
      <c r="O1683" s="1">
        <v>-9.3920847470285868E-2</v>
      </c>
      <c r="P1683" s="1">
        <v>-0.19009418034115566</v>
      </c>
      <c r="Q1683" s="1">
        <v>0.24668614090796884</v>
      </c>
    </row>
    <row r="1684" spans="1:17" x14ac:dyDescent="0.3">
      <c r="A1684" t="s">
        <v>5042</v>
      </c>
      <c r="B1684" t="s">
        <v>5043</v>
      </c>
      <c r="C1684" t="s">
        <v>5044</v>
      </c>
      <c r="D1684">
        <v>1</v>
      </c>
      <c r="E1684">
        <v>7</v>
      </c>
      <c r="F1684">
        <v>45.6</v>
      </c>
      <c r="G1684">
        <v>169</v>
      </c>
      <c r="H1684">
        <v>0</v>
      </c>
      <c r="I1684">
        <v>80.620999999999995</v>
      </c>
      <c r="J1684">
        <v>0.62364329354193138</v>
      </c>
      <c r="K1684" s="1">
        <v>-3.80077920143434E-2</v>
      </c>
      <c r="L1684" s="1">
        <v>-0.21493384272128774</v>
      </c>
      <c r="M1684" s="1">
        <v>0.94186125287942213</v>
      </c>
      <c r="N1684" s="1">
        <v>-4.5116155116799291E-2</v>
      </c>
      <c r="O1684" s="1">
        <v>-0.84675593286315931</v>
      </c>
      <c r="P1684" s="1">
        <v>0.31175723184066984</v>
      </c>
      <c r="Q1684" s="1">
        <v>0.26633410470381735</v>
      </c>
    </row>
    <row r="1685" spans="1:17" x14ac:dyDescent="0.3">
      <c r="A1685" t="s">
        <v>5045</v>
      </c>
      <c r="B1685" t="s">
        <v>5046</v>
      </c>
      <c r="C1685" t="s">
        <v>5047</v>
      </c>
      <c r="D1685">
        <v>1</v>
      </c>
      <c r="E1685">
        <v>2</v>
      </c>
      <c r="F1685">
        <v>13.7</v>
      </c>
      <c r="G1685">
        <v>292</v>
      </c>
      <c r="H1685">
        <v>0</v>
      </c>
      <c r="I1685">
        <v>5.3903999999999996</v>
      </c>
      <c r="J1685" t="s">
        <v>5320</v>
      </c>
      <c r="K1685" s="1">
        <v>0</v>
      </c>
      <c r="L1685" s="1">
        <v>0</v>
      </c>
      <c r="M1685" s="1">
        <v>0</v>
      </c>
      <c r="N1685" s="1">
        <v>0</v>
      </c>
      <c r="O1685" s="1">
        <v>0</v>
      </c>
      <c r="P1685" s="1">
        <v>0</v>
      </c>
      <c r="Q1685" s="1">
        <v>0</v>
      </c>
    </row>
    <row r="1686" spans="1:17" x14ac:dyDescent="0.3">
      <c r="A1686" t="s">
        <v>5048</v>
      </c>
      <c r="B1686" t="s">
        <v>5049</v>
      </c>
      <c r="C1686" t="s">
        <v>5050</v>
      </c>
      <c r="D1686">
        <v>1</v>
      </c>
      <c r="E1686">
        <v>9</v>
      </c>
      <c r="F1686">
        <v>49</v>
      </c>
      <c r="G1686">
        <v>261</v>
      </c>
      <c r="H1686">
        <v>0</v>
      </c>
      <c r="I1686">
        <v>40.868000000000002</v>
      </c>
      <c r="J1686">
        <v>0.32888795117244379</v>
      </c>
      <c r="K1686" s="1">
        <v>0.21862160633781996</v>
      </c>
      <c r="L1686" s="1">
        <v>-5.0224948427335692</v>
      </c>
      <c r="M1686" s="1">
        <v>-0.69185011595388768</v>
      </c>
      <c r="N1686" s="1">
        <v>-0.34816786254634335</v>
      </c>
      <c r="O1686" s="1">
        <v>-4.8384079188318344E-2</v>
      </c>
      <c r="P1686" s="1">
        <v>0.43961900556596445</v>
      </c>
      <c r="Q1686" s="1">
        <v>-0.56333702133220265</v>
      </c>
    </row>
    <row r="1687" spans="1:17" x14ac:dyDescent="0.3">
      <c r="A1687" t="s">
        <v>5051</v>
      </c>
      <c r="B1687" t="s">
        <v>5052</v>
      </c>
      <c r="C1687" t="s">
        <v>5053</v>
      </c>
      <c r="D1687">
        <v>1</v>
      </c>
      <c r="E1687">
        <v>4</v>
      </c>
      <c r="F1687">
        <v>27.6</v>
      </c>
      <c r="G1687">
        <v>199</v>
      </c>
      <c r="H1687">
        <v>0</v>
      </c>
      <c r="I1687">
        <v>41.82</v>
      </c>
      <c r="J1687">
        <v>0.93703887527535545</v>
      </c>
      <c r="K1687" s="1">
        <v>0.75358509669204743</v>
      </c>
      <c r="L1687" s="1">
        <v>-0.47915379889364967</v>
      </c>
      <c r="M1687" s="1">
        <v>-0.21388123372042328</v>
      </c>
      <c r="N1687" s="1">
        <v>-0.66125778955246306</v>
      </c>
      <c r="O1687" s="1">
        <v>-0.26630015006949226</v>
      </c>
      <c r="P1687" s="1">
        <v>0.33849035328896687</v>
      </c>
      <c r="Q1687" s="1">
        <v>-0.14541684039598998</v>
      </c>
    </row>
    <row r="1688" spans="1:17" x14ac:dyDescent="0.3">
      <c r="A1688" t="s">
        <v>5054</v>
      </c>
      <c r="B1688" t="s">
        <v>5055</v>
      </c>
      <c r="C1688" t="s">
        <v>5056</v>
      </c>
      <c r="D1688">
        <v>1</v>
      </c>
      <c r="E1688">
        <v>10</v>
      </c>
      <c r="F1688">
        <v>33.4</v>
      </c>
      <c r="G1688">
        <v>329</v>
      </c>
      <c r="H1688">
        <v>0</v>
      </c>
      <c r="I1688">
        <v>103.08</v>
      </c>
      <c r="J1688">
        <v>4.0369342754161069E-2</v>
      </c>
      <c r="K1688" s="1">
        <v>-0.96985048161158416</v>
      </c>
      <c r="L1688" s="1">
        <v>-2.3390991502524132</v>
      </c>
      <c r="M1688" s="1">
        <v>-0.28537377035269512</v>
      </c>
      <c r="N1688" s="1">
        <v>-11.322513879553576</v>
      </c>
      <c r="O1688" s="1">
        <v>-0.25138343593328433</v>
      </c>
      <c r="P1688" s="1">
        <v>0.18273941897156867</v>
      </c>
      <c r="Q1688" s="1">
        <v>3.5444416767997172E-2</v>
      </c>
    </row>
    <row r="1689" spans="1:17" x14ac:dyDescent="0.3">
      <c r="A1689" t="s">
        <v>5057</v>
      </c>
      <c r="B1689" t="s">
        <v>5058</v>
      </c>
      <c r="C1689" t="s">
        <v>5059</v>
      </c>
      <c r="D1689">
        <v>1</v>
      </c>
      <c r="E1689">
        <v>10</v>
      </c>
      <c r="F1689">
        <v>57.1</v>
      </c>
      <c r="G1689">
        <v>224</v>
      </c>
      <c r="H1689">
        <v>0</v>
      </c>
      <c r="I1689">
        <v>60.954000000000001</v>
      </c>
      <c r="J1689">
        <v>3.7557350130490455E-2</v>
      </c>
      <c r="K1689" s="1">
        <v>-1.0336269905275541</v>
      </c>
      <c r="L1689" s="1">
        <v>-7.5478965544145886</v>
      </c>
      <c r="M1689" s="1">
        <v>-0.50071736824321067</v>
      </c>
      <c r="N1689" s="1">
        <v>-0.65378836634745319</v>
      </c>
      <c r="O1689" s="1">
        <v>0.13836533561773579</v>
      </c>
      <c r="P1689" s="1">
        <v>-1.443454889974191E-2</v>
      </c>
      <c r="Q1689" s="1">
        <v>-0.13717477929348493</v>
      </c>
    </row>
    <row r="1690" spans="1:17" x14ac:dyDescent="0.3">
      <c r="A1690" t="s">
        <v>5060</v>
      </c>
      <c r="B1690" t="s">
        <v>5061</v>
      </c>
      <c r="C1690" t="s">
        <v>5062</v>
      </c>
      <c r="D1690">
        <v>1</v>
      </c>
      <c r="E1690">
        <v>2</v>
      </c>
      <c r="F1690">
        <v>9</v>
      </c>
      <c r="G1690">
        <v>199</v>
      </c>
      <c r="H1690">
        <v>6.4102999999999999E-3</v>
      </c>
      <c r="I1690">
        <v>2.274</v>
      </c>
      <c r="J1690" t="s">
        <v>5320</v>
      </c>
      <c r="K1690" s="1">
        <v>0</v>
      </c>
      <c r="L1690" s="1">
        <v>0</v>
      </c>
      <c r="M1690" s="1">
        <v>0</v>
      </c>
      <c r="N1690" s="1">
        <v>0</v>
      </c>
      <c r="O1690" s="1">
        <v>0</v>
      </c>
      <c r="P1690" s="1">
        <v>0</v>
      </c>
      <c r="Q1690" s="1">
        <v>0</v>
      </c>
    </row>
    <row r="1691" spans="1:17" x14ac:dyDescent="0.3">
      <c r="A1691" t="s">
        <v>5063</v>
      </c>
      <c r="B1691" t="s">
        <v>5064</v>
      </c>
      <c r="C1691" t="s">
        <v>5065</v>
      </c>
      <c r="D1691">
        <v>1</v>
      </c>
      <c r="E1691">
        <v>6</v>
      </c>
      <c r="F1691">
        <v>45.5</v>
      </c>
      <c r="G1691">
        <v>99</v>
      </c>
      <c r="H1691">
        <v>0</v>
      </c>
      <c r="I1691">
        <v>84.474999999999994</v>
      </c>
      <c r="J1691">
        <v>0.78543018951809818</v>
      </c>
      <c r="K1691" s="1">
        <v>-1.4600518850986646</v>
      </c>
      <c r="L1691" s="1">
        <v>5.9929558581442423E-2</v>
      </c>
      <c r="M1691" s="1">
        <v>0.56296219998405517</v>
      </c>
      <c r="N1691" s="1">
        <v>-0.58376400907605908</v>
      </c>
      <c r="O1691" s="1">
        <v>-0.84434716398443133</v>
      </c>
      <c r="P1691" s="1">
        <v>-0.28661621507046975</v>
      </c>
      <c r="Q1691" s="1">
        <v>0.69885370078061249</v>
      </c>
    </row>
    <row r="1692" spans="1:17" x14ac:dyDescent="0.3">
      <c r="A1692" t="s">
        <v>5066</v>
      </c>
      <c r="B1692" t="s">
        <v>5067</v>
      </c>
      <c r="C1692" t="s">
        <v>5068</v>
      </c>
      <c r="D1692">
        <v>1</v>
      </c>
      <c r="E1692">
        <v>5</v>
      </c>
      <c r="F1692">
        <v>32.700000000000003</v>
      </c>
      <c r="G1692">
        <v>196</v>
      </c>
      <c r="H1692">
        <v>0</v>
      </c>
      <c r="I1692">
        <v>38.725999999999999</v>
      </c>
      <c r="J1692">
        <v>0.83177368362136739</v>
      </c>
      <c r="K1692" s="1">
        <v>0.42669599017996146</v>
      </c>
      <c r="L1692" s="1">
        <v>0.23499029472988342</v>
      </c>
      <c r="M1692" s="1">
        <v>-0.61647203663535288</v>
      </c>
      <c r="N1692" s="1">
        <v>-2.0436850828009698E-2</v>
      </c>
      <c r="O1692" s="1">
        <v>4.2181295900963818E-2</v>
      </c>
      <c r="P1692" s="1">
        <v>-9.99383855458299E-2</v>
      </c>
      <c r="Q1692" s="1">
        <v>5.2774354871388839E-2</v>
      </c>
    </row>
    <row r="1693" spans="1:17" x14ac:dyDescent="0.3">
      <c r="A1693" t="s">
        <v>5069</v>
      </c>
      <c r="B1693" t="s">
        <v>5070</v>
      </c>
      <c r="C1693" t="s">
        <v>5071</v>
      </c>
      <c r="D1693">
        <v>1</v>
      </c>
      <c r="E1693">
        <v>2</v>
      </c>
      <c r="F1693">
        <v>26.7</v>
      </c>
      <c r="G1693">
        <v>90</v>
      </c>
      <c r="H1693">
        <v>0</v>
      </c>
      <c r="I1693">
        <v>14.263999999999999</v>
      </c>
      <c r="J1693">
        <v>4.9801482754050213E-4</v>
      </c>
      <c r="K1693" s="1">
        <v>-5.9834556736624185</v>
      </c>
      <c r="L1693" s="1">
        <v>-5.9834556736624185</v>
      </c>
      <c r="M1693" s="1">
        <v>-5.9834556736624185</v>
      </c>
      <c r="N1693" s="1">
        <v>-5.9834556736624185</v>
      </c>
      <c r="O1693" s="1">
        <v>-0.4488405603332481</v>
      </c>
      <c r="P1693" s="1">
        <v>0.31160618057762801</v>
      </c>
      <c r="Q1693" s="1">
        <v>3.7424312193634186E-2</v>
      </c>
    </row>
    <row r="1694" spans="1:17" x14ac:dyDescent="0.3">
      <c r="A1694" t="s">
        <v>5072</v>
      </c>
      <c r="B1694" t="s">
        <v>5073</v>
      </c>
      <c r="C1694" t="s">
        <v>5074</v>
      </c>
      <c r="D1694">
        <v>1</v>
      </c>
      <c r="E1694">
        <v>17</v>
      </c>
      <c r="F1694">
        <v>100</v>
      </c>
      <c r="G1694">
        <v>69</v>
      </c>
      <c r="H1694">
        <v>0</v>
      </c>
      <c r="I1694">
        <v>323.31</v>
      </c>
      <c r="J1694">
        <v>8.3989654560888624E-3</v>
      </c>
      <c r="K1694" s="1">
        <v>-2.8999764874794667</v>
      </c>
      <c r="L1694" s="1">
        <v>-1.903131592375223</v>
      </c>
      <c r="M1694" s="1">
        <v>-0.6985004254273468</v>
      </c>
      <c r="N1694" s="1">
        <v>-2.8076193792531243</v>
      </c>
      <c r="O1694" s="1">
        <v>-0.16129283087165702</v>
      </c>
      <c r="P1694" s="1">
        <v>-0.21641951899478862</v>
      </c>
      <c r="Q1694" s="1">
        <v>0.31623583647211412</v>
      </c>
    </row>
    <row r="1695" spans="1:17" x14ac:dyDescent="0.3">
      <c r="A1695" t="s">
        <v>5075</v>
      </c>
      <c r="B1695" t="s">
        <v>5076</v>
      </c>
      <c r="C1695" t="s">
        <v>5077</v>
      </c>
      <c r="D1695">
        <v>1</v>
      </c>
      <c r="E1695">
        <v>4</v>
      </c>
      <c r="F1695">
        <v>44.9</v>
      </c>
      <c r="G1695">
        <v>138</v>
      </c>
      <c r="H1695">
        <v>0</v>
      </c>
      <c r="I1695">
        <v>51.45</v>
      </c>
      <c r="J1695">
        <v>1.5823318000154278E-4</v>
      </c>
      <c r="K1695" s="1">
        <v>-2.2743562951393477</v>
      </c>
      <c r="L1695" s="1">
        <v>-5.7340969772496493</v>
      </c>
      <c r="M1695" s="1">
        <v>-5.7340969772496493</v>
      </c>
      <c r="N1695" s="1">
        <v>-5.7340969772496493</v>
      </c>
      <c r="O1695" s="1">
        <v>2.6869030320912424E-2</v>
      </c>
      <c r="P1695" s="1">
        <v>0.19068634269190027</v>
      </c>
      <c r="Q1695" s="1">
        <v>-0.25171954887786702</v>
      </c>
    </row>
    <row r="1696" spans="1:17" x14ac:dyDescent="0.3">
      <c r="A1696" t="s">
        <v>5078</v>
      </c>
      <c r="B1696" t="s">
        <v>5079</v>
      </c>
      <c r="C1696" t="s">
        <v>5080</v>
      </c>
      <c r="D1696">
        <v>1</v>
      </c>
      <c r="E1696">
        <v>2</v>
      </c>
      <c r="F1696">
        <v>17.8</v>
      </c>
      <c r="G1696">
        <v>118</v>
      </c>
      <c r="H1696">
        <v>0</v>
      </c>
      <c r="I1696">
        <v>5.2295999999999996</v>
      </c>
      <c r="J1696">
        <v>0.54839289691230264</v>
      </c>
      <c r="K1696" s="1">
        <v>-5.0444049131669058</v>
      </c>
      <c r="L1696" s="1">
        <v>0.83443130498356488</v>
      </c>
      <c r="M1696" s="1">
        <v>1.214301081516364</v>
      </c>
      <c r="N1696" s="1">
        <v>0.53030486454729053</v>
      </c>
      <c r="O1696" s="1">
        <v>-0.51996892016969309</v>
      </c>
      <c r="P1696" s="1">
        <v>-0.27996774719633166</v>
      </c>
      <c r="Q1696" s="1">
        <v>0.56462567490300208</v>
      </c>
    </row>
    <row r="1697" spans="1:17" x14ac:dyDescent="0.3">
      <c r="A1697" t="s">
        <v>5081</v>
      </c>
      <c r="B1697" t="s">
        <v>5082</v>
      </c>
      <c r="C1697" t="s">
        <v>5083</v>
      </c>
      <c r="D1697">
        <v>1</v>
      </c>
      <c r="E1697">
        <v>2</v>
      </c>
      <c r="F1697">
        <v>2.6</v>
      </c>
      <c r="G1697">
        <v>661</v>
      </c>
      <c r="H1697">
        <v>8.5763000000000002E-3</v>
      </c>
      <c r="I1697">
        <v>1.97</v>
      </c>
      <c r="J1697" t="s">
        <v>5320</v>
      </c>
      <c r="K1697" s="1">
        <v>0</v>
      </c>
      <c r="L1697" s="1">
        <v>0</v>
      </c>
      <c r="M1697" s="1">
        <v>0</v>
      </c>
      <c r="N1697" s="1">
        <v>0</v>
      </c>
      <c r="O1697" s="1">
        <v>0</v>
      </c>
      <c r="P1697" s="1">
        <v>0</v>
      </c>
      <c r="Q1697" s="1">
        <v>0</v>
      </c>
    </row>
    <row r="1698" spans="1:17" x14ac:dyDescent="0.3">
      <c r="A1698" t="s">
        <v>5084</v>
      </c>
      <c r="B1698" t="s">
        <v>5085</v>
      </c>
      <c r="C1698" t="s">
        <v>5086</v>
      </c>
      <c r="D1698">
        <v>1</v>
      </c>
      <c r="E1698">
        <v>9</v>
      </c>
      <c r="F1698">
        <v>62.3</v>
      </c>
      <c r="G1698">
        <v>191</v>
      </c>
      <c r="H1698">
        <v>0</v>
      </c>
      <c r="I1698">
        <v>140.52000000000001</v>
      </c>
      <c r="J1698">
        <v>2.7519962475270165E-2</v>
      </c>
      <c r="K1698" s="1">
        <v>-0.83499022474462892</v>
      </c>
      <c r="L1698" s="1">
        <v>-0.40067618365335828</v>
      </c>
      <c r="M1698" s="1">
        <v>-0.24403764043042603</v>
      </c>
      <c r="N1698" s="1">
        <v>-1.2660325115579552</v>
      </c>
      <c r="O1698" s="1">
        <v>-5.5179617627591507E-2</v>
      </c>
      <c r="P1698" s="1">
        <v>1.7342176317956485E-2</v>
      </c>
      <c r="Q1698" s="1">
        <v>3.6232070288876532E-2</v>
      </c>
    </row>
    <row r="1699" spans="1:17" x14ac:dyDescent="0.3">
      <c r="A1699" t="s">
        <v>5087</v>
      </c>
      <c r="B1699" t="s">
        <v>5088</v>
      </c>
      <c r="C1699" t="s">
        <v>5089</v>
      </c>
      <c r="D1699">
        <v>1</v>
      </c>
      <c r="E1699">
        <v>2</v>
      </c>
      <c r="F1699">
        <v>36.799999999999997</v>
      </c>
      <c r="G1699">
        <v>76</v>
      </c>
      <c r="H1699">
        <v>0</v>
      </c>
      <c r="I1699">
        <v>12.058</v>
      </c>
      <c r="J1699">
        <v>3.5806830505863115E-4</v>
      </c>
      <c r="K1699" s="1">
        <v>-6.6512010252090423</v>
      </c>
      <c r="L1699" s="1">
        <v>-6.6512010252090423</v>
      </c>
      <c r="M1699" s="1">
        <v>-6.6512010252090423</v>
      </c>
      <c r="N1699" s="1">
        <v>-6.6512010252090423</v>
      </c>
      <c r="O1699" s="1">
        <v>0.32020280398833312</v>
      </c>
      <c r="P1699" s="1">
        <v>-0.37534300886126654</v>
      </c>
      <c r="Q1699" s="1">
        <v>-2.8304738395765951E-2</v>
      </c>
    </row>
    <row r="1700" spans="1:17" x14ac:dyDescent="0.3">
      <c r="A1700" t="s">
        <v>5090</v>
      </c>
      <c r="B1700" t="s">
        <v>5091</v>
      </c>
      <c r="C1700" t="s">
        <v>5092</v>
      </c>
      <c r="D1700">
        <v>1</v>
      </c>
      <c r="E1700">
        <v>1</v>
      </c>
      <c r="F1700">
        <v>15.6</v>
      </c>
      <c r="G1700">
        <v>90</v>
      </c>
      <c r="H1700">
        <v>0</v>
      </c>
      <c r="I1700">
        <v>3.1859000000000002</v>
      </c>
      <c r="J1700" t="s">
        <v>5320</v>
      </c>
      <c r="K1700" s="1">
        <v>0</v>
      </c>
      <c r="L1700" s="1">
        <v>0</v>
      </c>
      <c r="M1700" s="1">
        <v>0</v>
      </c>
      <c r="N1700" s="1">
        <v>0</v>
      </c>
      <c r="O1700" s="1">
        <v>0</v>
      </c>
      <c r="P1700" s="1">
        <v>0</v>
      </c>
      <c r="Q1700" s="1">
        <v>0</v>
      </c>
    </row>
    <row r="1701" spans="1:17" x14ac:dyDescent="0.3">
      <c r="A1701" t="s">
        <v>5093</v>
      </c>
      <c r="B1701" t="s">
        <v>5094</v>
      </c>
      <c r="C1701" t="s">
        <v>5095</v>
      </c>
      <c r="D1701">
        <v>1</v>
      </c>
      <c r="E1701">
        <v>1</v>
      </c>
      <c r="F1701">
        <v>2.8</v>
      </c>
      <c r="G1701">
        <v>289</v>
      </c>
      <c r="H1701">
        <v>1</v>
      </c>
      <c r="I1701">
        <v>-2</v>
      </c>
      <c r="J1701" t="s">
        <v>5320</v>
      </c>
      <c r="K1701" s="1">
        <v>0</v>
      </c>
      <c r="L1701" s="1">
        <v>0</v>
      </c>
      <c r="M1701" s="1">
        <v>0</v>
      </c>
      <c r="N1701" s="1">
        <v>0</v>
      </c>
      <c r="O1701" s="1">
        <v>0</v>
      </c>
      <c r="P1701" s="1">
        <v>0</v>
      </c>
      <c r="Q1701" s="1">
        <v>0</v>
      </c>
    </row>
    <row r="1702" spans="1:17" x14ac:dyDescent="0.3">
      <c r="A1702" t="s">
        <v>5096</v>
      </c>
      <c r="B1702" t="s">
        <v>5097</v>
      </c>
      <c r="C1702" t="s">
        <v>5098</v>
      </c>
      <c r="D1702">
        <v>1</v>
      </c>
      <c r="E1702">
        <v>4</v>
      </c>
      <c r="F1702">
        <v>17.7</v>
      </c>
      <c r="G1702">
        <v>249</v>
      </c>
      <c r="H1702">
        <v>0</v>
      </c>
      <c r="I1702">
        <v>11.6</v>
      </c>
      <c r="J1702" t="s">
        <v>5320</v>
      </c>
      <c r="K1702" s="1">
        <v>0</v>
      </c>
      <c r="L1702" s="1">
        <v>0</v>
      </c>
      <c r="M1702" s="1">
        <v>0</v>
      </c>
      <c r="N1702" s="1">
        <v>0</v>
      </c>
      <c r="O1702" s="1">
        <v>0</v>
      </c>
      <c r="P1702" s="1">
        <v>0</v>
      </c>
      <c r="Q1702" s="1">
        <v>0</v>
      </c>
    </row>
    <row r="1703" spans="1:17" x14ac:dyDescent="0.3">
      <c r="A1703" t="s">
        <v>5099</v>
      </c>
      <c r="B1703" t="s">
        <v>5100</v>
      </c>
      <c r="C1703" t="s">
        <v>5101</v>
      </c>
      <c r="D1703">
        <v>1</v>
      </c>
      <c r="E1703">
        <v>19</v>
      </c>
      <c r="F1703">
        <v>77</v>
      </c>
      <c r="G1703">
        <v>183</v>
      </c>
      <c r="H1703">
        <v>0</v>
      </c>
      <c r="I1703">
        <v>137.97</v>
      </c>
      <c r="J1703">
        <v>2.077163113533886E-2</v>
      </c>
      <c r="K1703" s="1">
        <v>-0.89108660533872741</v>
      </c>
      <c r="L1703" s="1">
        <v>-1.4712670312127141</v>
      </c>
      <c r="M1703" s="1">
        <v>-0.63984822922582429</v>
      </c>
      <c r="N1703" s="1">
        <v>-1.6678155191234698</v>
      </c>
      <c r="O1703" s="1">
        <v>0.19574916307946241</v>
      </c>
      <c r="P1703" s="1">
        <v>-0.55143996658390082</v>
      </c>
      <c r="Q1703" s="1">
        <v>0.22939412995385433</v>
      </c>
    </row>
    <row r="1704" spans="1:17" x14ac:dyDescent="0.3">
      <c r="A1704" t="s">
        <v>5102</v>
      </c>
      <c r="B1704" t="s">
        <v>5103</v>
      </c>
      <c r="C1704" t="s">
        <v>5104</v>
      </c>
      <c r="D1704">
        <v>1</v>
      </c>
      <c r="E1704">
        <v>4</v>
      </c>
      <c r="F1704">
        <v>19.2</v>
      </c>
      <c r="G1704">
        <v>167</v>
      </c>
      <c r="H1704">
        <v>0</v>
      </c>
      <c r="I1704">
        <v>36.981999999999999</v>
      </c>
      <c r="J1704">
        <v>1.7952167684426784E-2</v>
      </c>
      <c r="K1704" s="1">
        <v>0.66049921116079613</v>
      </c>
      <c r="L1704" s="1">
        <v>1.1659191719777384</v>
      </c>
      <c r="M1704" s="1">
        <v>0.97683092294336604</v>
      </c>
      <c r="N1704" s="1">
        <v>0.52157418157462465</v>
      </c>
      <c r="O1704" s="1">
        <v>-0.31594012886468043</v>
      </c>
      <c r="P1704" s="1">
        <v>0.10480825917309625</v>
      </c>
      <c r="Q1704" s="1">
        <v>0.16519959990820693</v>
      </c>
    </row>
    <row r="1705" spans="1:17" x14ac:dyDescent="0.3">
      <c r="A1705" t="s">
        <v>5105</v>
      </c>
      <c r="B1705" t="s">
        <v>5106</v>
      </c>
      <c r="C1705" t="s">
        <v>5107</v>
      </c>
      <c r="D1705">
        <v>1</v>
      </c>
      <c r="E1705">
        <v>26</v>
      </c>
      <c r="F1705">
        <v>57</v>
      </c>
      <c r="G1705">
        <v>500</v>
      </c>
      <c r="H1705">
        <v>0</v>
      </c>
      <c r="I1705">
        <v>249.08</v>
      </c>
      <c r="J1705">
        <v>7.4063525701932812E-3</v>
      </c>
      <c r="K1705" s="1">
        <v>-1.2111003796882125</v>
      </c>
      <c r="L1705" s="1">
        <v>-2.127398428552429</v>
      </c>
      <c r="M1705" s="1">
        <v>-1.3078957698542168</v>
      </c>
      <c r="N1705" s="1">
        <v>-6.5024460527974917</v>
      </c>
      <c r="O1705" s="1">
        <v>-0.50251284128307117</v>
      </c>
      <c r="P1705" s="1">
        <v>0.20976724866663915</v>
      </c>
      <c r="Q1705" s="1">
        <v>0.18602149071898408</v>
      </c>
    </row>
    <row r="1706" spans="1:17" x14ac:dyDescent="0.3">
      <c r="A1706" t="s">
        <v>5108</v>
      </c>
      <c r="B1706" t="s">
        <v>5109</v>
      </c>
      <c r="C1706" t="s">
        <v>5110</v>
      </c>
      <c r="D1706">
        <v>1</v>
      </c>
      <c r="E1706">
        <v>9</v>
      </c>
      <c r="F1706">
        <v>28.5</v>
      </c>
      <c r="G1706">
        <v>372</v>
      </c>
      <c r="H1706">
        <v>0</v>
      </c>
      <c r="I1706">
        <v>58.359000000000002</v>
      </c>
      <c r="J1706">
        <v>5.4499493926234328E-2</v>
      </c>
      <c r="K1706" s="1">
        <v>-0.56959114666741495</v>
      </c>
      <c r="L1706" s="1">
        <v>-6.0993359735267916</v>
      </c>
      <c r="M1706" s="1">
        <v>-1.4451611544324734</v>
      </c>
      <c r="N1706" s="1">
        <v>-6.0993359735267916</v>
      </c>
      <c r="O1706" s="1">
        <v>0.56113307619230524</v>
      </c>
      <c r="P1706" s="1">
        <v>-3.0837578847143492E-2</v>
      </c>
      <c r="Q1706" s="1">
        <v>-0.8737655680677503</v>
      </c>
    </row>
    <row r="1707" spans="1:17" x14ac:dyDescent="0.3">
      <c r="A1707" t="s">
        <v>5111</v>
      </c>
      <c r="B1707" t="s">
        <v>5112</v>
      </c>
      <c r="C1707" t="s">
        <v>5113</v>
      </c>
      <c r="D1707">
        <v>1</v>
      </c>
      <c r="E1707">
        <v>1</v>
      </c>
      <c r="F1707">
        <v>4</v>
      </c>
      <c r="G1707">
        <v>248</v>
      </c>
      <c r="H1707">
        <v>0</v>
      </c>
      <c r="I1707">
        <v>5.8704999999999998</v>
      </c>
      <c r="J1707" t="s">
        <v>5320</v>
      </c>
      <c r="K1707" s="1">
        <v>0</v>
      </c>
      <c r="L1707" s="1">
        <v>0</v>
      </c>
      <c r="M1707" s="1">
        <v>0</v>
      </c>
      <c r="N1707" s="1">
        <v>0</v>
      </c>
      <c r="O1707" s="1">
        <v>0</v>
      </c>
      <c r="P1707" s="1">
        <v>0</v>
      </c>
      <c r="Q1707" s="1">
        <v>0</v>
      </c>
    </row>
    <row r="1708" spans="1:17" x14ac:dyDescent="0.3">
      <c r="A1708" t="s">
        <v>5114</v>
      </c>
      <c r="B1708" t="s">
        <v>5115</v>
      </c>
      <c r="C1708" t="s">
        <v>5116</v>
      </c>
      <c r="D1708">
        <v>1</v>
      </c>
      <c r="E1708">
        <v>8</v>
      </c>
      <c r="F1708">
        <v>35.1</v>
      </c>
      <c r="G1708">
        <v>328</v>
      </c>
      <c r="H1708">
        <v>0</v>
      </c>
      <c r="I1708">
        <v>55.774000000000001</v>
      </c>
      <c r="J1708">
        <v>0.34404098585088433</v>
      </c>
      <c r="K1708" s="1">
        <v>-0.70110555836489075</v>
      </c>
      <c r="L1708" s="1">
        <v>0.29349165151072826</v>
      </c>
      <c r="M1708" s="1">
        <v>-0.26450774360837365</v>
      </c>
      <c r="N1708" s="1">
        <v>-0.76570785596901936</v>
      </c>
      <c r="O1708" s="1">
        <v>9.3980848943156947E-2</v>
      </c>
      <c r="P1708" s="1">
        <v>-2.1116182033198105E-2</v>
      </c>
      <c r="Q1708" s="1">
        <v>-7.8230292114386882E-2</v>
      </c>
    </row>
    <row r="1709" spans="1:17" x14ac:dyDescent="0.3">
      <c r="A1709" t="s">
        <v>5117</v>
      </c>
      <c r="B1709" t="s">
        <v>5118</v>
      </c>
      <c r="C1709" t="s">
        <v>5119</v>
      </c>
      <c r="D1709">
        <v>1</v>
      </c>
      <c r="E1709">
        <v>6</v>
      </c>
      <c r="F1709">
        <v>26.4</v>
      </c>
      <c r="G1709">
        <v>318</v>
      </c>
      <c r="H1709">
        <v>0</v>
      </c>
      <c r="I1709">
        <v>44.945999999999998</v>
      </c>
      <c r="J1709">
        <v>0.11750122268473503</v>
      </c>
      <c r="K1709" s="1">
        <v>-3.6007699616394655E-2</v>
      </c>
      <c r="L1709" s="1">
        <v>-0.72884507748539917</v>
      </c>
      <c r="M1709" s="1">
        <v>-1.2806591336143616</v>
      </c>
      <c r="N1709" s="1">
        <v>-1.2052434805965411</v>
      </c>
      <c r="O1709" s="1">
        <v>-0.12035860996546374</v>
      </c>
      <c r="P1709" s="1">
        <v>0.40302037038857463</v>
      </c>
      <c r="Q1709" s="1">
        <v>-0.40017230336555576</v>
      </c>
    </row>
    <row r="1710" spans="1:17" x14ac:dyDescent="0.3">
      <c r="A1710" t="s">
        <v>5120</v>
      </c>
      <c r="B1710" t="s">
        <v>5121</v>
      </c>
      <c r="C1710" t="s">
        <v>5122</v>
      </c>
      <c r="D1710">
        <v>1</v>
      </c>
      <c r="E1710">
        <v>4</v>
      </c>
      <c r="F1710">
        <v>15.7</v>
      </c>
      <c r="G1710">
        <v>383</v>
      </c>
      <c r="H1710">
        <v>0</v>
      </c>
      <c r="I1710">
        <v>42.323999999999998</v>
      </c>
      <c r="J1710">
        <v>6.3102822980746598E-2</v>
      </c>
      <c r="K1710" s="1">
        <v>-2.936350705919208</v>
      </c>
      <c r="L1710" s="1">
        <v>-2.936350705919208</v>
      </c>
      <c r="M1710" s="1">
        <v>-2.936350705919208</v>
      </c>
      <c r="N1710" s="1">
        <v>-2.936350705919208</v>
      </c>
      <c r="O1710" s="1">
        <v>0.58744353383592707</v>
      </c>
      <c r="P1710" s="1">
        <v>-2.936350705919208</v>
      </c>
      <c r="Q1710" s="1">
        <v>0.45078098652536314</v>
      </c>
    </row>
    <row r="1711" spans="1:17" x14ac:dyDescent="0.3">
      <c r="A1711" t="s">
        <v>5123</v>
      </c>
      <c r="B1711" t="s">
        <v>5124</v>
      </c>
      <c r="C1711" t="s">
        <v>5125</v>
      </c>
      <c r="D1711">
        <v>1</v>
      </c>
      <c r="E1711">
        <v>1</v>
      </c>
      <c r="F1711">
        <v>1.4</v>
      </c>
      <c r="G1711">
        <v>716</v>
      </c>
      <c r="H1711">
        <v>1.7825E-3</v>
      </c>
      <c r="I1711">
        <v>2.6735000000000002</v>
      </c>
      <c r="J1711" t="s">
        <v>5320</v>
      </c>
      <c r="K1711" s="1">
        <v>0</v>
      </c>
      <c r="L1711" s="1">
        <v>0</v>
      </c>
      <c r="M1711" s="1">
        <v>0</v>
      </c>
      <c r="N1711" s="1">
        <v>0</v>
      </c>
      <c r="O1711" s="1">
        <v>0</v>
      </c>
      <c r="P1711" s="1">
        <v>0</v>
      </c>
      <c r="Q1711" s="1">
        <v>0</v>
      </c>
    </row>
    <row r="1712" spans="1:17" x14ac:dyDescent="0.3">
      <c r="A1712" t="s">
        <v>5126</v>
      </c>
      <c r="B1712" t="s">
        <v>5127</v>
      </c>
      <c r="C1712" t="s">
        <v>5128</v>
      </c>
      <c r="D1712">
        <v>1</v>
      </c>
      <c r="E1712">
        <v>4</v>
      </c>
      <c r="F1712">
        <v>39</v>
      </c>
      <c r="G1712">
        <v>164</v>
      </c>
      <c r="H1712">
        <v>0</v>
      </c>
      <c r="I1712">
        <v>7.7594000000000003</v>
      </c>
      <c r="J1712">
        <v>0.25720380803222093</v>
      </c>
      <c r="K1712" s="1">
        <v>2.8176571296125519</v>
      </c>
      <c r="L1712" s="1">
        <v>1.5671708485584976</v>
      </c>
      <c r="M1712" s="1">
        <v>1.5355860276383546</v>
      </c>
      <c r="N1712" s="1">
        <v>-4.4876856945759744</v>
      </c>
      <c r="O1712" s="1">
        <v>-4.4876856945759744</v>
      </c>
      <c r="P1712" s="1">
        <v>0.51718758356177652</v>
      </c>
      <c r="Q1712" s="1">
        <v>0.60811317045449409</v>
      </c>
    </row>
    <row r="1713" spans="1:17" x14ac:dyDescent="0.3">
      <c r="A1713" t="s">
        <v>5129</v>
      </c>
      <c r="B1713" t="s">
        <v>5130</v>
      </c>
      <c r="C1713" t="s">
        <v>5131</v>
      </c>
      <c r="D1713">
        <v>1</v>
      </c>
      <c r="E1713">
        <v>14</v>
      </c>
      <c r="F1713">
        <v>37.200000000000003</v>
      </c>
      <c r="G1713">
        <v>516</v>
      </c>
      <c r="H1713">
        <v>0</v>
      </c>
      <c r="I1713">
        <v>117.22</v>
      </c>
      <c r="J1713">
        <v>8.8998014962710023E-3</v>
      </c>
      <c r="K1713" s="1">
        <v>-0.95489794713408693</v>
      </c>
      <c r="L1713" s="1">
        <v>-1.6074621090989951</v>
      </c>
      <c r="M1713" s="1">
        <v>-1.4155339982293964</v>
      </c>
      <c r="N1713" s="1">
        <v>-2.734918213601838</v>
      </c>
      <c r="O1713" s="1">
        <v>0.22595832003102792</v>
      </c>
      <c r="P1713" s="1">
        <v>0.19282106836690982</v>
      </c>
      <c r="Q1713" s="1">
        <v>-0.54067423209676435</v>
      </c>
    </row>
    <row r="1714" spans="1:17" x14ac:dyDescent="0.3">
      <c r="A1714" t="s">
        <v>5132</v>
      </c>
      <c r="B1714" t="s">
        <v>5133</v>
      </c>
      <c r="C1714" t="s">
        <v>5134</v>
      </c>
      <c r="D1714">
        <v>1</v>
      </c>
      <c r="E1714">
        <v>2</v>
      </c>
      <c r="F1714">
        <v>6.4</v>
      </c>
      <c r="G1714">
        <v>357</v>
      </c>
      <c r="H1714">
        <v>0</v>
      </c>
      <c r="I1714">
        <v>3.5352999999999999</v>
      </c>
      <c r="J1714" t="s">
        <v>5320</v>
      </c>
      <c r="K1714" s="1">
        <v>0</v>
      </c>
      <c r="L1714" s="1">
        <v>0</v>
      </c>
      <c r="M1714" s="1">
        <v>0</v>
      </c>
      <c r="N1714" s="1">
        <v>0</v>
      </c>
      <c r="O1714" s="1">
        <v>0</v>
      </c>
      <c r="P1714" s="1">
        <v>0</v>
      </c>
      <c r="Q1714" s="1">
        <v>0</v>
      </c>
    </row>
    <row r="1715" spans="1:17" x14ac:dyDescent="0.3">
      <c r="A1715" t="s">
        <v>5135</v>
      </c>
      <c r="B1715" t="s">
        <v>5136</v>
      </c>
      <c r="C1715" t="s">
        <v>5137</v>
      </c>
      <c r="D1715">
        <v>1</v>
      </c>
      <c r="E1715">
        <v>4</v>
      </c>
      <c r="F1715">
        <v>24.7</v>
      </c>
      <c r="G1715">
        <v>259</v>
      </c>
      <c r="H1715">
        <v>0</v>
      </c>
      <c r="I1715">
        <v>14.837</v>
      </c>
      <c r="J1715">
        <v>6.513530667095313E-2</v>
      </c>
      <c r="K1715" s="1">
        <v>-4.5795541021846553</v>
      </c>
      <c r="L1715" s="1">
        <v>-4.5795541021846553</v>
      </c>
      <c r="M1715" s="1">
        <v>-4.5795541021846553</v>
      </c>
      <c r="N1715" s="1">
        <v>-4.5795541021846553</v>
      </c>
      <c r="O1715" s="1">
        <v>-4.5795541021846553</v>
      </c>
      <c r="P1715" s="1">
        <v>0.69878412817551749</v>
      </c>
      <c r="Q1715" s="1">
        <v>0.41688358095813199</v>
      </c>
    </row>
    <row r="1716" spans="1:17" x14ac:dyDescent="0.3">
      <c r="A1716" t="s">
        <v>5138</v>
      </c>
      <c r="B1716" t="s">
        <v>5139</v>
      </c>
      <c r="C1716" t="s">
        <v>5140</v>
      </c>
      <c r="D1716">
        <v>1</v>
      </c>
      <c r="E1716">
        <v>3</v>
      </c>
      <c r="F1716">
        <v>25.9</v>
      </c>
      <c r="G1716">
        <v>170</v>
      </c>
      <c r="H1716">
        <v>0</v>
      </c>
      <c r="I1716">
        <v>3.3176999999999999</v>
      </c>
      <c r="J1716">
        <v>0.20726010266752812</v>
      </c>
      <c r="K1716" s="1">
        <v>5.2256223317836961</v>
      </c>
      <c r="L1716" s="1">
        <v>5.5214358792148008</v>
      </c>
      <c r="M1716" s="1">
        <v>0</v>
      </c>
      <c r="N1716" s="1">
        <v>0</v>
      </c>
      <c r="O1716" s="1">
        <v>0</v>
      </c>
      <c r="P1716" s="1">
        <v>0</v>
      </c>
      <c r="Q1716" s="1">
        <v>0</v>
      </c>
    </row>
    <row r="1717" spans="1:17" x14ac:dyDescent="0.3">
      <c r="A1717" t="s">
        <v>5141</v>
      </c>
      <c r="B1717" t="s">
        <v>5142</v>
      </c>
      <c r="C1717" t="s">
        <v>5143</v>
      </c>
      <c r="D1717">
        <v>1</v>
      </c>
      <c r="E1717">
        <v>1</v>
      </c>
      <c r="F1717">
        <v>5.8</v>
      </c>
      <c r="G1717">
        <v>155</v>
      </c>
      <c r="H1717">
        <v>3.5336E-3</v>
      </c>
      <c r="I1717">
        <v>2.4706999999999999</v>
      </c>
      <c r="J1717" t="s">
        <v>5320</v>
      </c>
      <c r="K1717" s="1">
        <v>0</v>
      </c>
      <c r="L1717" s="1">
        <v>0</v>
      </c>
      <c r="M1717" s="1">
        <v>0</v>
      </c>
      <c r="N1717" s="1">
        <v>0</v>
      </c>
      <c r="O1717" s="1">
        <v>0</v>
      </c>
      <c r="P1717" s="1">
        <v>0</v>
      </c>
      <c r="Q1717" s="1">
        <v>0</v>
      </c>
    </row>
    <row r="1718" spans="1:17" x14ac:dyDescent="0.3">
      <c r="A1718" t="s">
        <v>5144</v>
      </c>
      <c r="B1718" t="s">
        <v>5145</v>
      </c>
      <c r="C1718" t="s">
        <v>5146</v>
      </c>
      <c r="D1718">
        <v>1</v>
      </c>
      <c r="E1718">
        <v>3</v>
      </c>
      <c r="F1718">
        <v>15.9</v>
      </c>
      <c r="G1718">
        <v>239</v>
      </c>
      <c r="H1718">
        <v>0</v>
      </c>
      <c r="I1718">
        <v>5.7022000000000004</v>
      </c>
      <c r="J1718" t="s">
        <v>5320</v>
      </c>
      <c r="K1718" s="1">
        <v>0</v>
      </c>
      <c r="L1718" s="1">
        <v>0</v>
      </c>
      <c r="M1718" s="1">
        <v>0</v>
      </c>
      <c r="N1718" s="1">
        <v>0</v>
      </c>
      <c r="O1718" s="1">
        <v>0</v>
      </c>
      <c r="P1718" s="1">
        <v>0</v>
      </c>
      <c r="Q1718" s="1">
        <v>0</v>
      </c>
    </row>
    <row r="1719" spans="1:17" x14ac:dyDescent="0.3">
      <c r="A1719" t="s">
        <v>5147</v>
      </c>
      <c r="B1719" t="s">
        <v>5148</v>
      </c>
      <c r="C1719" t="s">
        <v>5149</v>
      </c>
      <c r="D1719">
        <v>1</v>
      </c>
      <c r="E1719">
        <v>4</v>
      </c>
      <c r="F1719">
        <v>13.7</v>
      </c>
      <c r="G1719">
        <v>475</v>
      </c>
      <c r="H1719">
        <v>0</v>
      </c>
      <c r="I1719">
        <v>6.0284000000000004</v>
      </c>
      <c r="J1719" t="s">
        <v>5320</v>
      </c>
      <c r="K1719" s="1">
        <v>0</v>
      </c>
      <c r="L1719" s="1">
        <v>0</v>
      </c>
      <c r="M1719" s="1">
        <v>0</v>
      </c>
      <c r="N1719" s="1">
        <v>0</v>
      </c>
      <c r="O1719" s="1">
        <v>0</v>
      </c>
      <c r="P1719" s="1">
        <v>0</v>
      </c>
      <c r="Q1719" s="1">
        <v>0</v>
      </c>
    </row>
    <row r="1720" spans="1:17" x14ac:dyDescent="0.3">
      <c r="A1720" t="s">
        <v>5150</v>
      </c>
      <c r="B1720" t="s">
        <v>5151</v>
      </c>
      <c r="C1720" t="s">
        <v>5152</v>
      </c>
      <c r="D1720">
        <v>1</v>
      </c>
      <c r="E1720">
        <v>4</v>
      </c>
      <c r="F1720">
        <v>19</v>
      </c>
      <c r="G1720">
        <v>231</v>
      </c>
      <c r="H1720">
        <v>0</v>
      </c>
      <c r="I1720">
        <v>31.186</v>
      </c>
      <c r="J1720">
        <v>0.71989251409582034</v>
      </c>
      <c r="K1720" s="1">
        <v>-2.6869635404296246</v>
      </c>
      <c r="L1720" s="1">
        <v>2.7302065282054295</v>
      </c>
      <c r="M1720" s="1">
        <v>-2.6869635404296246</v>
      </c>
      <c r="N1720" s="1">
        <v>-2.6869635404296246</v>
      </c>
      <c r="O1720" s="1">
        <v>-2.6869635404296246</v>
      </c>
      <c r="P1720" s="1">
        <v>-2.6869635404296246</v>
      </c>
      <c r="Q1720" s="1">
        <v>1.4272951181872893</v>
      </c>
    </row>
    <row r="1721" spans="1:17" x14ac:dyDescent="0.3">
      <c r="A1721" t="s">
        <v>5153</v>
      </c>
      <c r="B1721" t="s">
        <v>5154</v>
      </c>
      <c r="C1721" t="s">
        <v>5155</v>
      </c>
      <c r="D1721">
        <v>1</v>
      </c>
      <c r="E1721">
        <v>4</v>
      </c>
      <c r="F1721">
        <v>37.299999999999997</v>
      </c>
      <c r="G1721">
        <v>177</v>
      </c>
      <c r="H1721">
        <v>0</v>
      </c>
      <c r="I1721">
        <v>49.298000000000002</v>
      </c>
      <c r="J1721">
        <v>2.1692774721392364E-3</v>
      </c>
      <c r="K1721" s="1">
        <v>-1.7595097967110758</v>
      </c>
      <c r="L1721" s="1">
        <v>-1.2750347703530984</v>
      </c>
      <c r="M1721" s="1">
        <v>-1.3391075875965075</v>
      </c>
      <c r="N1721" s="1">
        <v>-2.3606232237623561</v>
      </c>
      <c r="O1721" s="1">
        <v>-3.1882067124205923E-2</v>
      </c>
      <c r="P1721" s="1">
        <v>0.28408699940329535</v>
      </c>
      <c r="Q1721" s="1">
        <v>-0.31434303335744018</v>
      </c>
    </row>
    <row r="1722" spans="1:17" x14ac:dyDescent="0.3">
      <c r="A1722" t="s">
        <v>5156</v>
      </c>
      <c r="B1722" t="s">
        <v>5157</v>
      </c>
      <c r="C1722" t="s">
        <v>5158</v>
      </c>
      <c r="D1722">
        <v>1</v>
      </c>
      <c r="E1722">
        <v>4</v>
      </c>
      <c r="F1722">
        <v>45</v>
      </c>
      <c r="G1722">
        <v>109</v>
      </c>
      <c r="H1722">
        <v>0</v>
      </c>
      <c r="I1722">
        <v>47.64</v>
      </c>
      <c r="J1722">
        <v>1.3837582822732158E-2</v>
      </c>
      <c r="K1722" s="1">
        <v>3.6108385325682781</v>
      </c>
      <c r="L1722" s="1">
        <v>4.3326706212424382</v>
      </c>
      <c r="M1722" s="1">
        <v>4.6135939592360007</v>
      </c>
      <c r="N1722" s="1">
        <v>5.1835678846925459</v>
      </c>
      <c r="O1722" s="1">
        <v>-3.7906046923037691</v>
      </c>
      <c r="P1722" s="1">
        <v>-3.7906046923037691</v>
      </c>
      <c r="Q1722" s="1">
        <v>1.5137305345271297</v>
      </c>
    </row>
    <row r="1723" spans="1:17" x14ac:dyDescent="0.3">
      <c r="A1723" t="s">
        <v>5159</v>
      </c>
      <c r="B1723" t="s">
        <v>5160</v>
      </c>
      <c r="C1723" t="s">
        <v>5161</v>
      </c>
      <c r="D1723">
        <v>1</v>
      </c>
      <c r="E1723">
        <v>2</v>
      </c>
      <c r="F1723">
        <v>31.6</v>
      </c>
      <c r="G1723">
        <v>114</v>
      </c>
      <c r="H1723">
        <v>0</v>
      </c>
      <c r="I1723">
        <v>15.734</v>
      </c>
      <c r="J1723">
        <v>0.22073339299475711</v>
      </c>
      <c r="K1723" s="1">
        <v>4.7502855887094135</v>
      </c>
      <c r="L1723" s="1">
        <v>0</v>
      </c>
      <c r="M1723" s="1">
        <v>0</v>
      </c>
      <c r="N1723" s="1">
        <v>5.3704992685165429</v>
      </c>
      <c r="O1723" s="1">
        <v>0</v>
      </c>
      <c r="P1723" s="1">
        <v>0</v>
      </c>
      <c r="Q1723" s="1">
        <v>0</v>
      </c>
    </row>
    <row r="1724" spans="1:17" x14ac:dyDescent="0.3">
      <c r="A1724" t="s">
        <v>5162</v>
      </c>
      <c r="B1724" t="s">
        <v>5163</v>
      </c>
      <c r="C1724" t="s">
        <v>5164</v>
      </c>
      <c r="D1724">
        <v>1</v>
      </c>
      <c r="E1724">
        <v>26</v>
      </c>
      <c r="F1724">
        <v>62</v>
      </c>
      <c r="G1724">
        <v>353</v>
      </c>
      <c r="H1724">
        <v>0</v>
      </c>
      <c r="I1724">
        <v>215.06</v>
      </c>
      <c r="J1724">
        <v>2.127946848682959E-2</v>
      </c>
      <c r="K1724" s="1">
        <v>1.8195081602200336</v>
      </c>
      <c r="L1724" s="1">
        <v>2.8075947480057799</v>
      </c>
      <c r="M1724" s="1">
        <v>2.369999921371468</v>
      </c>
      <c r="N1724" s="1">
        <v>3.321078735351489</v>
      </c>
      <c r="O1724" s="1">
        <v>-8.7655833604332517E-2</v>
      </c>
      <c r="P1724" s="1">
        <v>6.2391636064245505E-2</v>
      </c>
      <c r="Q1724" s="1">
        <v>2.1130135588014836E-2</v>
      </c>
    </row>
    <row r="1725" spans="1:17" x14ac:dyDescent="0.3">
      <c r="A1725" t="s">
        <v>5165</v>
      </c>
      <c r="B1725" t="s">
        <v>5166</v>
      </c>
      <c r="C1725" t="s">
        <v>5167</v>
      </c>
      <c r="D1725">
        <v>1</v>
      </c>
      <c r="E1725">
        <v>1</v>
      </c>
      <c r="F1725">
        <v>12.4</v>
      </c>
      <c r="G1725">
        <v>113</v>
      </c>
      <c r="H1725">
        <v>4.0936000000000002E-3</v>
      </c>
      <c r="I1725">
        <v>2.3525</v>
      </c>
      <c r="J1725" t="s">
        <v>5320</v>
      </c>
      <c r="K1725" s="1">
        <v>0</v>
      </c>
      <c r="L1725" s="1">
        <v>0</v>
      </c>
      <c r="M1725" s="1">
        <v>0</v>
      </c>
      <c r="N1725" s="1">
        <v>0</v>
      </c>
      <c r="O1725" s="1">
        <v>0</v>
      </c>
      <c r="P1725" s="1">
        <v>0</v>
      </c>
      <c r="Q1725" s="1">
        <v>0</v>
      </c>
    </row>
    <row r="1726" spans="1:17" x14ac:dyDescent="0.3">
      <c r="A1726" t="s">
        <v>5168</v>
      </c>
      <c r="B1726" t="s">
        <v>5169</v>
      </c>
      <c r="C1726" t="s">
        <v>5170</v>
      </c>
      <c r="D1726">
        <v>1</v>
      </c>
      <c r="E1726">
        <v>3</v>
      </c>
      <c r="F1726">
        <v>67.3</v>
      </c>
      <c r="G1726">
        <v>101</v>
      </c>
      <c r="H1726">
        <v>0</v>
      </c>
      <c r="I1726">
        <v>8.9885999999999999</v>
      </c>
      <c r="J1726">
        <v>0.2163972375234359</v>
      </c>
      <c r="K1726" s="1">
        <v>-8.856012194257227</v>
      </c>
      <c r="L1726" s="1">
        <v>-1.1443178211829568</v>
      </c>
      <c r="M1726" s="1">
        <v>-0.35120009301237298</v>
      </c>
      <c r="N1726" s="1">
        <v>-0.65237822382509525</v>
      </c>
      <c r="O1726" s="1">
        <v>-0.8561093421674939</v>
      </c>
      <c r="P1726" s="1">
        <v>-0.52939236461955796</v>
      </c>
      <c r="Q1726" s="1">
        <v>0.81123520052960041</v>
      </c>
    </row>
    <row r="1727" spans="1:17" x14ac:dyDescent="0.3">
      <c r="A1727" t="s">
        <v>5171</v>
      </c>
      <c r="B1727" t="s">
        <v>5172</v>
      </c>
      <c r="C1727" t="s">
        <v>5173</v>
      </c>
      <c r="D1727">
        <v>1</v>
      </c>
      <c r="E1727">
        <v>3</v>
      </c>
      <c r="F1727">
        <v>4.5</v>
      </c>
      <c r="G1727">
        <v>807</v>
      </c>
      <c r="H1727">
        <v>0</v>
      </c>
      <c r="I1727">
        <v>3.3485999999999998</v>
      </c>
      <c r="J1727" t="s">
        <v>5320</v>
      </c>
      <c r="K1727" s="1">
        <v>0</v>
      </c>
      <c r="L1727" s="1">
        <v>0</v>
      </c>
      <c r="M1727" s="1">
        <v>0</v>
      </c>
      <c r="N1727" s="1">
        <v>0</v>
      </c>
      <c r="O1727" s="1">
        <v>0</v>
      </c>
      <c r="P1727" s="1">
        <v>0</v>
      </c>
      <c r="Q1727" s="1">
        <v>0</v>
      </c>
    </row>
    <row r="1728" spans="1:17" x14ac:dyDescent="0.3">
      <c r="A1728" t="s">
        <v>5174</v>
      </c>
      <c r="B1728" t="s">
        <v>5175</v>
      </c>
      <c r="C1728" t="s">
        <v>5176</v>
      </c>
      <c r="D1728">
        <v>1</v>
      </c>
      <c r="E1728">
        <v>2</v>
      </c>
      <c r="F1728">
        <v>11.7</v>
      </c>
      <c r="G1728">
        <v>205</v>
      </c>
      <c r="H1728">
        <v>9.1272000000000002E-3</v>
      </c>
      <c r="I1728">
        <v>1.9354</v>
      </c>
      <c r="J1728" t="s">
        <v>5320</v>
      </c>
      <c r="K1728" s="1">
        <v>0</v>
      </c>
      <c r="L1728" s="1">
        <v>0</v>
      </c>
      <c r="M1728" s="1">
        <v>0</v>
      </c>
      <c r="N1728" s="1">
        <v>0</v>
      </c>
      <c r="O1728" s="1">
        <v>0</v>
      </c>
      <c r="P1728" s="1">
        <v>0</v>
      </c>
      <c r="Q1728" s="1">
        <v>0</v>
      </c>
    </row>
    <row r="1729" spans="1:17" x14ac:dyDescent="0.3">
      <c r="A1729" t="s">
        <v>5177</v>
      </c>
      <c r="B1729" t="s">
        <v>5178</v>
      </c>
      <c r="C1729" t="s">
        <v>5179</v>
      </c>
      <c r="D1729">
        <v>1</v>
      </c>
      <c r="E1729">
        <v>15</v>
      </c>
      <c r="F1729">
        <v>80.2</v>
      </c>
      <c r="G1729">
        <v>334</v>
      </c>
      <c r="H1729">
        <v>0</v>
      </c>
      <c r="I1729">
        <v>212.29</v>
      </c>
      <c r="J1729">
        <v>2.0164327702507853E-3</v>
      </c>
      <c r="K1729" s="1">
        <v>-4.432830275550832</v>
      </c>
      <c r="L1729" s="1">
        <v>-4.5391538643169431</v>
      </c>
      <c r="M1729" s="1">
        <v>-3.2508099490765048</v>
      </c>
      <c r="N1729" s="1">
        <v>-9.2804601445602888</v>
      </c>
      <c r="O1729" s="1">
        <v>-0.65110254322202821</v>
      </c>
      <c r="P1729" s="1">
        <v>0.1108345841395619</v>
      </c>
      <c r="Q1729" s="1">
        <v>0.35991893754641502</v>
      </c>
    </row>
    <row r="1730" spans="1:17" x14ac:dyDescent="0.3">
      <c r="A1730" t="s">
        <v>5180</v>
      </c>
      <c r="B1730" t="s">
        <v>5181</v>
      </c>
      <c r="C1730" t="s">
        <v>5182</v>
      </c>
      <c r="D1730">
        <v>1</v>
      </c>
      <c r="E1730">
        <v>12</v>
      </c>
      <c r="F1730">
        <v>53.8</v>
      </c>
      <c r="G1730">
        <v>286</v>
      </c>
      <c r="H1730">
        <v>0</v>
      </c>
      <c r="I1730">
        <v>151.62</v>
      </c>
      <c r="J1730">
        <v>5.5055478580201208E-4</v>
      </c>
      <c r="K1730" s="1">
        <v>-1.2630450715667905</v>
      </c>
      <c r="L1730" s="1">
        <v>-3.0179549720262147</v>
      </c>
      <c r="M1730" s="1">
        <v>-2.5016118064051613</v>
      </c>
      <c r="N1730" s="1">
        <v>-4.0095130973296405</v>
      </c>
      <c r="O1730" s="1">
        <v>-0.10024816542168527</v>
      </c>
      <c r="P1730" s="1">
        <v>0.15205642092730004</v>
      </c>
      <c r="Q1730" s="1">
        <v>-6.4954740150573953E-2</v>
      </c>
    </row>
    <row r="1731" spans="1:17" x14ac:dyDescent="0.3">
      <c r="A1731" t="s">
        <v>5183</v>
      </c>
      <c r="B1731" t="s">
        <v>5184</v>
      </c>
      <c r="C1731" t="s">
        <v>5185</v>
      </c>
      <c r="D1731">
        <v>1</v>
      </c>
      <c r="E1731">
        <v>11</v>
      </c>
      <c r="F1731">
        <v>62.6</v>
      </c>
      <c r="G1731">
        <v>222</v>
      </c>
      <c r="H1731">
        <v>0</v>
      </c>
      <c r="I1731">
        <v>56.305</v>
      </c>
      <c r="J1731">
        <v>4.9973943491155286E-3</v>
      </c>
      <c r="K1731" s="1">
        <v>0.84332442853375056</v>
      </c>
      <c r="L1731" s="1">
        <v>0.91462457153136956</v>
      </c>
      <c r="M1731" s="1">
        <v>1.2082937153291056</v>
      </c>
      <c r="N1731" s="1">
        <v>1.2853958863780734</v>
      </c>
      <c r="O1731" s="1">
        <v>0.21496906961101014</v>
      </c>
      <c r="P1731" s="1">
        <v>-0.57685191683497761</v>
      </c>
      <c r="Q1731" s="1">
        <v>0.22514640587515294</v>
      </c>
    </row>
    <row r="1732" spans="1:17" x14ac:dyDescent="0.3">
      <c r="A1732" t="s">
        <v>5186</v>
      </c>
      <c r="B1732" t="s">
        <v>5187</v>
      </c>
      <c r="C1732" t="s">
        <v>5188</v>
      </c>
      <c r="D1732">
        <v>1</v>
      </c>
      <c r="E1732">
        <v>10</v>
      </c>
      <c r="F1732">
        <v>40</v>
      </c>
      <c r="G1732">
        <v>435</v>
      </c>
      <c r="H1732">
        <v>0</v>
      </c>
      <c r="I1732">
        <v>55.731000000000002</v>
      </c>
      <c r="J1732">
        <v>6.2875495977545742E-2</v>
      </c>
      <c r="K1732" s="1">
        <v>-0.5682872400897917</v>
      </c>
      <c r="L1732" s="1">
        <v>-0.83540822133027404</v>
      </c>
      <c r="M1732" s="1">
        <v>-0.39415013280502009</v>
      </c>
      <c r="N1732" s="1">
        <v>-5.8516729217467391</v>
      </c>
      <c r="O1732" s="1">
        <v>-6.5419282777822744E-3</v>
      </c>
      <c r="P1732" s="1">
        <v>-0.20736993582293395</v>
      </c>
      <c r="Q1732" s="1">
        <v>0.18701962519759166</v>
      </c>
    </row>
    <row r="1733" spans="1:17" x14ac:dyDescent="0.3">
      <c r="A1733" t="s">
        <v>5189</v>
      </c>
      <c r="B1733" t="s">
        <v>5190</v>
      </c>
      <c r="C1733" t="s">
        <v>5191</v>
      </c>
      <c r="D1733">
        <v>1</v>
      </c>
      <c r="E1733">
        <v>4</v>
      </c>
      <c r="F1733">
        <v>75.400000000000006</v>
      </c>
      <c r="G1733">
        <v>114</v>
      </c>
      <c r="H1733">
        <v>0</v>
      </c>
      <c r="I1733">
        <v>39.268999999999998</v>
      </c>
      <c r="J1733">
        <v>0.13240619154257979</v>
      </c>
      <c r="K1733" s="1">
        <v>1.1669043609360596</v>
      </c>
      <c r="L1733" s="1">
        <v>0.30179184883935956</v>
      </c>
      <c r="M1733" s="1">
        <v>1.4345736382559204</v>
      </c>
      <c r="N1733" s="1">
        <v>0.95554702273149317</v>
      </c>
      <c r="O1733" s="1">
        <v>0.87303285857763835</v>
      </c>
      <c r="P1733" s="1">
        <v>-5.7040190397102766</v>
      </c>
      <c r="Q1733" s="1">
        <v>0.20076521849602486</v>
      </c>
    </row>
    <row r="1734" spans="1:17" x14ac:dyDescent="0.3">
      <c r="A1734" t="s">
        <v>5192</v>
      </c>
      <c r="B1734" t="s">
        <v>5193</v>
      </c>
      <c r="C1734" t="s">
        <v>5194</v>
      </c>
      <c r="D1734">
        <v>1</v>
      </c>
      <c r="E1734">
        <v>3</v>
      </c>
      <c r="F1734">
        <v>55.6</v>
      </c>
      <c r="G1734">
        <v>99</v>
      </c>
      <c r="H1734">
        <v>0</v>
      </c>
      <c r="I1734">
        <v>13.045999999999999</v>
      </c>
      <c r="J1734">
        <v>2.6332601353837116E-2</v>
      </c>
      <c r="K1734" s="1">
        <v>2.3826452786576331</v>
      </c>
      <c r="L1734" s="1">
        <v>3.019222352050257</v>
      </c>
      <c r="M1734" s="1">
        <v>3.5885732402926576</v>
      </c>
      <c r="N1734" s="1">
        <v>2.283730722149492</v>
      </c>
      <c r="O1734" s="1">
        <v>-3.3558252721948065</v>
      </c>
      <c r="P1734" s="1">
        <v>-3.3558252721948065</v>
      </c>
      <c r="Q1734" s="1">
        <v>1.4878178488893412</v>
      </c>
    </row>
    <row r="1735" spans="1:17" x14ac:dyDescent="0.3">
      <c r="A1735" t="s">
        <v>5195</v>
      </c>
      <c r="B1735" t="s">
        <v>5196</v>
      </c>
      <c r="C1735" t="s">
        <v>5197</v>
      </c>
      <c r="D1735">
        <v>1</v>
      </c>
      <c r="E1735">
        <v>4</v>
      </c>
      <c r="F1735">
        <v>46.8</v>
      </c>
      <c r="G1735">
        <v>124</v>
      </c>
      <c r="H1735">
        <v>0</v>
      </c>
      <c r="I1735">
        <v>14.554</v>
      </c>
      <c r="J1735">
        <v>4.4407529954364942E-2</v>
      </c>
      <c r="K1735" s="1">
        <v>1.0244775268221407</v>
      </c>
      <c r="L1735" s="1">
        <v>1.7426766249822108</v>
      </c>
      <c r="M1735" s="1">
        <v>2.7734683538074978</v>
      </c>
      <c r="N1735" s="1">
        <v>2.4893891425322043</v>
      </c>
      <c r="O1735" s="1">
        <v>-0.77904885499012166</v>
      </c>
      <c r="P1735" s="1">
        <v>0.14841518873681406</v>
      </c>
      <c r="Q1735" s="1">
        <v>0.38835252566383721</v>
      </c>
    </row>
    <row r="1736" spans="1:17" x14ac:dyDescent="0.3">
      <c r="A1736" t="s">
        <v>5198</v>
      </c>
      <c r="B1736" t="s">
        <v>5199</v>
      </c>
      <c r="C1736" t="s">
        <v>5200</v>
      </c>
      <c r="D1736">
        <v>1</v>
      </c>
      <c r="E1736">
        <v>5</v>
      </c>
      <c r="F1736">
        <v>89.3</v>
      </c>
      <c r="G1736">
        <v>75</v>
      </c>
      <c r="H1736">
        <v>0</v>
      </c>
      <c r="I1736">
        <v>86.352999999999994</v>
      </c>
      <c r="J1736">
        <v>2.6616688695444666E-4</v>
      </c>
      <c r="K1736" s="1">
        <v>-2.865821043385913</v>
      </c>
      <c r="L1736" s="1">
        <v>-2.6788697993999144</v>
      </c>
      <c r="M1736" s="1">
        <v>-1.4992190619346153</v>
      </c>
      <c r="N1736" s="1">
        <v>-2.3652313487542829</v>
      </c>
      <c r="O1736" s="1">
        <v>-0.14160452872740864</v>
      </c>
      <c r="P1736" s="1">
        <v>-8.6833183256230573E-2</v>
      </c>
      <c r="Q1736" s="1">
        <v>0.2040183213452193</v>
      </c>
    </row>
    <row r="1737" spans="1:17" x14ac:dyDescent="0.3">
      <c r="A1737" t="s">
        <v>5201</v>
      </c>
      <c r="B1737" t="s">
        <v>5202</v>
      </c>
      <c r="C1737" t="s">
        <v>5203</v>
      </c>
      <c r="D1737">
        <v>1</v>
      </c>
      <c r="E1737">
        <v>2</v>
      </c>
      <c r="F1737">
        <v>6.3</v>
      </c>
      <c r="G1737">
        <v>253</v>
      </c>
      <c r="H1737">
        <v>0</v>
      </c>
      <c r="I1737">
        <v>3.3342999999999998</v>
      </c>
      <c r="J1737" t="s">
        <v>5320</v>
      </c>
      <c r="K1737" s="1">
        <v>0</v>
      </c>
      <c r="L1737" s="1">
        <v>0</v>
      </c>
      <c r="M1737" s="1">
        <v>0</v>
      </c>
      <c r="N1737" s="1">
        <v>0</v>
      </c>
      <c r="O1737" s="1">
        <v>0</v>
      </c>
      <c r="P1737" s="1">
        <v>0</v>
      </c>
      <c r="Q1737" s="1">
        <v>0</v>
      </c>
    </row>
    <row r="1738" spans="1:17" x14ac:dyDescent="0.3">
      <c r="A1738" t="s">
        <v>5204</v>
      </c>
      <c r="B1738" t="s">
        <v>5205</v>
      </c>
      <c r="C1738" t="s">
        <v>5206</v>
      </c>
      <c r="D1738">
        <v>1</v>
      </c>
      <c r="E1738">
        <v>2</v>
      </c>
      <c r="F1738">
        <v>9.8000000000000007</v>
      </c>
      <c r="G1738">
        <v>244</v>
      </c>
      <c r="H1738">
        <v>0</v>
      </c>
      <c r="I1738">
        <v>3.4733000000000001</v>
      </c>
      <c r="J1738" t="s">
        <v>5320</v>
      </c>
      <c r="K1738" s="1">
        <v>0</v>
      </c>
      <c r="L1738" s="1">
        <v>0</v>
      </c>
      <c r="M1738" s="1">
        <v>0</v>
      </c>
      <c r="N1738" s="1">
        <v>0</v>
      </c>
      <c r="O1738" s="1">
        <v>0</v>
      </c>
      <c r="P1738" s="1">
        <v>0</v>
      </c>
      <c r="Q1738" s="1">
        <v>0</v>
      </c>
    </row>
    <row r="1739" spans="1:17" x14ac:dyDescent="0.3">
      <c r="A1739" t="s">
        <v>5207</v>
      </c>
      <c r="B1739" t="s">
        <v>5208</v>
      </c>
      <c r="C1739" t="s">
        <v>5209</v>
      </c>
      <c r="D1739">
        <v>1</v>
      </c>
      <c r="E1739">
        <v>3</v>
      </c>
      <c r="F1739">
        <v>27.7</v>
      </c>
      <c r="G1739">
        <v>141</v>
      </c>
      <c r="H1739">
        <v>0</v>
      </c>
      <c r="I1739">
        <v>8.4794</v>
      </c>
      <c r="J1739" t="s">
        <v>5320</v>
      </c>
      <c r="K1739" s="1">
        <v>0</v>
      </c>
      <c r="L1739" s="1">
        <v>0</v>
      </c>
      <c r="M1739" s="1">
        <v>0</v>
      </c>
      <c r="N1739" s="1">
        <v>0</v>
      </c>
      <c r="O1739" s="1">
        <v>0</v>
      </c>
      <c r="P1739" s="1">
        <v>0</v>
      </c>
      <c r="Q1739" s="1">
        <v>0</v>
      </c>
    </row>
    <row r="1740" spans="1:17" x14ac:dyDescent="0.3">
      <c r="A1740" t="s">
        <v>5210</v>
      </c>
      <c r="B1740" t="s">
        <v>5211</v>
      </c>
      <c r="C1740" t="s">
        <v>5212</v>
      </c>
      <c r="D1740">
        <v>1</v>
      </c>
      <c r="E1740">
        <v>5</v>
      </c>
      <c r="F1740">
        <v>27.6</v>
      </c>
      <c r="G1740">
        <v>232</v>
      </c>
      <c r="H1740">
        <v>0</v>
      </c>
      <c r="I1740">
        <v>28.878</v>
      </c>
      <c r="J1740">
        <v>0.42960812539914639</v>
      </c>
      <c r="K1740" s="1">
        <v>-6.7314405557474893E-2</v>
      </c>
      <c r="L1740" s="1">
        <v>0.68888388905471765</v>
      </c>
      <c r="M1740" s="1">
        <v>5.7801704431722833E-2</v>
      </c>
      <c r="N1740" s="1">
        <v>2.9122169138810671E-2</v>
      </c>
      <c r="O1740" s="1">
        <v>-8.7870740558384383E-2</v>
      </c>
      <c r="P1740" s="1">
        <v>6.6378312932353745E-2</v>
      </c>
      <c r="Q1740" s="1">
        <v>1.7216097507189231E-2</v>
      </c>
    </row>
    <row r="1741" spans="1:17" x14ac:dyDescent="0.3">
      <c r="A1741" t="s">
        <v>5213</v>
      </c>
      <c r="B1741" t="s">
        <v>5214</v>
      </c>
      <c r="C1741" t="s">
        <v>5215</v>
      </c>
      <c r="D1741">
        <v>1</v>
      </c>
      <c r="E1741">
        <v>4</v>
      </c>
      <c r="F1741">
        <v>15.7</v>
      </c>
      <c r="G1741">
        <v>287</v>
      </c>
      <c r="H1741">
        <v>0</v>
      </c>
      <c r="I1741">
        <v>12.275</v>
      </c>
      <c r="J1741">
        <v>3.2374269544436257E-2</v>
      </c>
      <c r="K1741" s="1">
        <v>1.9318716082888214</v>
      </c>
      <c r="L1741" s="1">
        <v>1.2984035364746975</v>
      </c>
      <c r="M1741" s="1">
        <v>1.2071591666850374</v>
      </c>
      <c r="N1741" s="1">
        <v>1.2114260210630401</v>
      </c>
      <c r="O1741" s="1">
        <v>0.63844739956976515</v>
      </c>
      <c r="P1741" s="1">
        <v>0.47438488323712885</v>
      </c>
      <c r="Q1741" s="1">
        <v>-4.2103291518618473</v>
      </c>
    </row>
    <row r="1742" spans="1:17" x14ac:dyDescent="0.3">
      <c r="A1742" t="s">
        <v>5216</v>
      </c>
      <c r="B1742" t="s">
        <v>5217</v>
      </c>
      <c r="C1742" t="s">
        <v>5218</v>
      </c>
      <c r="D1742">
        <v>1</v>
      </c>
      <c r="E1742">
        <v>2</v>
      </c>
      <c r="F1742">
        <v>7.2</v>
      </c>
      <c r="G1742">
        <v>263</v>
      </c>
      <c r="H1742">
        <v>1.1933E-3</v>
      </c>
      <c r="I1742">
        <v>2.7942999999999998</v>
      </c>
      <c r="J1742" t="s">
        <v>5320</v>
      </c>
      <c r="K1742" s="1">
        <v>0</v>
      </c>
      <c r="L1742" s="1">
        <v>0</v>
      </c>
      <c r="M1742" s="1">
        <v>0</v>
      </c>
      <c r="N1742" s="1">
        <v>0</v>
      </c>
      <c r="O1742" s="1">
        <v>0</v>
      </c>
      <c r="P1742" s="1">
        <v>0</v>
      </c>
      <c r="Q1742" s="1">
        <v>0</v>
      </c>
    </row>
    <row r="1743" spans="1:17" x14ac:dyDescent="0.3">
      <c r="A1743" t="s">
        <v>5219</v>
      </c>
      <c r="B1743" t="s">
        <v>5220</v>
      </c>
      <c r="C1743" t="s">
        <v>5221</v>
      </c>
      <c r="D1743">
        <v>1</v>
      </c>
      <c r="E1743">
        <v>2</v>
      </c>
      <c r="F1743">
        <v>21.8</v>
      </c>
      <c r="G1743">
        <v>188</v>
      </c>
      <c r="H1743">
        <v>0</v>
      </c>
      <c r="I1743">
        <v>13.196</v>
      </c>
      <c r="J1743" t="s">
        <v>5320</v>
      </c>
      <c r="K1743" s="1">
        <v>0</v>
      </c>
      <c r="L1743" s="1">
        <v>0</v>
      </c>
      <c r="M1743" s="1">
        <v>0</v>
      </c>
      <c r="N1743" s="1">
        <v>0</v>
      </c>
      <c r="O1743" s="1">
        <v>0</v>
      </c>
      <c r="P1743" s="1">
        <v>0</v>
      </c>
      <c r="Q1743" s="1">
        <v>0</v>
      </c>
    </row>
    <row r="1744" spans="1:17" x14ac:dyDescent="0.3">
      <c r="A1744" t="s">
        <v>5222</v>
      </c>
      <c r="B1744" t="s">
        <v>5223</v>
      </c>
      <c r="C1744" t="s">
        <v>5224</v>
      </c>
      <c r="D1744">
        <v>1</v>
      </c>
      <c r="E1744">
        <v>4</v>
      </c>
      <c r="F1744">
        <v>49</v>
      </c>
      <c r="G1744">
        <v>149</v>
      </c>
      <c r="H1744">
        <v>0</v>
      </c>
      <c r="I1744">
        <v>61.061999999999998</v>
      </c>
      <c r="J1744">
        <v>0.94152269954416179</v>
      </c>
      <c r="K1744" s="1">
        <v>-3.2085665388855906</v>
      </c>
      <c r="L1744" s="1">
        <v>-3.2085665388855906</v>
      </c>
      <c r="M1744" s="1">
        <v>-3.2085665388855906</v>
      </c>
      <c r="N1744" s="1">
        <v>2.0380361316127726</v>
      </c>
      <c r="O1744" s="1">
        <v>1.4769782589872784</v>
      </c>
      <c r="P1744" s="1">
        <v>-3.2085665388855906</v>
      </c>
      <c r="Q1744" s="1">
        <v>-3.2085665388855906</v>
      </c>
    </row>
    <row r="1745" spans="1:17" x14ac:dyDescent="0.3">
      <c r="A1745" t="s">
        <v>5225</v>
      </c>
      <c r="B1745" t="s">
        <v>5226</v>
      </c>
      <c r="C1745" t="s">
        <v>5227</v>
      </c>
      <c r="D1745">
        <v>1</v>
      </c>
      <c r="E1745">
        <v>3</v>
      </c>
      <c r="F1745">
        <v>13.5</v>
      </c>
      <c r="G1745">
        <v>310</v>
      </c>
      <c r="H1745">
        <v>0</v>
      </c>
      <c r="I1745">
        <v>22.456</v>
      </c>
      <c r="J1745">
        <v>6.2402120760486786E-4</v>
      </c>
      <c r="K1745" s="1">
        <v>-4.913642514410582</v>
      </c>
      <c r="L1745" s="1">
        <v>-4.913642514410582</v>
      </c>
      <c r="M1745" s="1">
        <v>-1.5392504690846653</v>
      </c>
      <c r="N1745" s="1">
        <v>-4.913642514410582</v>
      </c>
      <c r="O1745" s="1">
        <v>-0.27303460967269688</v>
      </c>
      <c r="P1745" s="1">
        <v>0.12460664932863327</v>
      </c>
      <c r="Q1745" s="1">
        <v>0.11398393161229115</v>
      </c>
    </row>
    <row r="1746" spans="1:17" x14ac:dyDescent="0.3">
      <c r="A1746" t="s">
        <v>5228</v>
      </c>
      <c r="B1746" t="s">
        <v>5229</v>
      </c>
      <c r="C1746" t="s">
        <v>5230</v>
      </c>
      <c r="D1746">
        <v>1</v>
      </c>
      <c r="E1746">
        <v>4</v>
      </c>
      <c r="F1746">
        <v>33.700000000000003</v>
      </c>
      <c r="G1746">
        <v>187</v>
      </c>
      <c r="H1746">
        <v>0</v>
      </c>
      <c r="I1746">
        <v>31.951000000000001</v>
      </c>
      <c r="J1746">
        <v>1.1965432163823141E-2</v>
      </c>
      <c r="K1746" s="1">
        <v>1.9289307651403931</v>
      </c>
      <c r="L1746" s="1">
        <v>2.7552967202018639</v>
      </c>
      <c r="M1746" s="1">
        <v>2.2333252104881325</v>
      </c>
      <c r="N1746" s="1">
        <v>2.7397691084048374</v>
      </c>
      <c r="O1746" s="1">
        <v>-3.7794231754232368</v>
      </c>
      <c r="P1746" s="1">
        <v>-3.7794231754232368</v>
      </c>
      <c r="Q1746" s="1">
        <v>1.5131622886298535</v>
      </c>
    </row>
    <row r="1747" spans="1:17" x14ac:dyDescent="0.3">
      <c r="A1747" t="s">
        <v>5231</v>
      </c>
      <c r="B1747" t="s">
        <v>5232</v>
      </c>
      <c r="C1747" t="s">
        <v>5233</v>
      </c>
      <c r="D1747">
        <v>1</v>
      </c>
      <c r="E1747">
        <v>4</v>
      </c>
      <c r="F1747">
        <v>29.7</v>
      </c>
      <c r="G1747">
        <v>138</v>
      </c>
      <c r="H1747">
        <v>0</v>
      </c>
      <c r="I1747">
        <v>12.092000000000001</v>
      </c>
      <c r="J1747" t="s">
        <v>5320</v>
      </c>
      <c r="K1747" s="1">
        <v>0</v>
      </c>
      <c r="L1747" s="1">
        <v>0</v>
      </c>
      <c r="M1747" s="1">
        <v>0</v>
      </c>
      <c r="N1747" s="1">
        <v>0</v>
      </c>
      <c r="O1747" s="1">
        <v>0</v>
      </c>
      <c r="P1747" s="1">
        <v>0</v>
      </c>
      <c r="Q1747" s="1">
        <v>0</v>
      </c>
    </row>
    <row r="1748" spans="1:17" x14ac:dyDescent="0.3">
      <c r="A1748" t="s">
        <v>5234</v>
      </c>
      <c r="B1748" t="s">
        <v>5235</v>
      </c>
      <c r="C1748" t="s">
        <v>5236</v>
      </c>
      <c r="D1748">
        <v>1</v>
      </c>
      <c r="E1748">
        <v>31</v>
      </c>
      <c r="F1748">
        <v>82.4</v>
      </c>
      <c r="G1748">
        <v>387</v>
      </c>
      <c r="H1748">
        <v>0</v>
      </c>
      <c r="I1748">
        <v>272.87</v>
      </c>
      <c r="J1748">
        <v>1.6422713410208908E-3</v>
      </c>
      <c r="K1748" s="1">
        <v>-0.82436035641686289</v>
      </c>
      <c r="L1748" s="1">
        <v>-1.5782177791523202</v>
      </c>
      <c r="M1748" s="1">
        <v>-0.82886806338416064</v>
      </c>
      <c r="N1748" s="1">
        <v>-1.4859750342235951</v>
      </c>
      <c r="O1748" s="1">
        <v>-1.4056115140004816E-2</v>
      </c>
      <c r="P1748" s="1">
        <v>0.14148344611005118</v>
      </c>
      <c r="Q1748" s="1">
        <v>-0.14137135975642706</v>
      </c>
    </row>
    <row r="1749" spans="1:17" x14ac:dyDescent="0.3">
      <c r="A1749" t="s">
        <v>5237</v>
      </c>
      <c r="B1749" t="s">
        <v>5238</v>
      </c>
      <c r="C1749" t="s">
        <v>5239</v>
      </c>
      <c r="D1749">
        <v>1</v>
      </c>
      <c r="E1749">
        <v>1</v>
      </c>
      <c r="F1749">
        <v>14</v>
      </c>
      <c r="G1749">
        <v>193</v>
      </c>
      <c r="H1749">
        <v>0</v>
      </c>
      <c r="I1749">
        <v>4.0053999999999998</v>
      </c>
      <c r="J1749" t="s">
        <v>5320</v>
      </c>
      <c r="K1749" s="1">
        <v>0</v>
      </c>
      <c r="L1749" s="1">
        <v>0</v>
      </c>
      <c r="M1749" s="1">
        <v>0</v>
      </c>
      <c r="N1749" s="1">
        <v>0</v>
      </c>
      <c r="O1749" s="1">
        <v>0</v>
      </c>
      <c r="P1749" s="1">
        <v>0</v>
      </c>
      <c r="Q1749" s="1">
        <v>0</v>
      </c>
    </row>
    <row r="1750" spans="1:17" x14ac:dyDescent="0.3">
      <c r="A1750" t="s">
        <v>5240</v>
      </c>
      <c r="B1750" t="s">
        <v>5241</v>
      </c>
      <c r="C1750" t="s">
        <v>5242</v>
      </c>
      <c r="D1750">
        <v>1</v>
      </c>
      <c r="E1750">
        <v>10</v>
      </c>
      <c r="F1750">
        <v>66.7</v>
      </c>
      <c r="G1750">
        <v>96</v>
      </c>
      <c r="H1750">
        <v>0</v>
      </c>
      <c r="I1750">
        <v>30.864000000000001</v>
      </c>
      <c r="J1750">
        <v>0.60129794094819122</v>
      </c>
      <c r="K1750" s="1">
        <v>-0.1340997044701559</v>
      </c>
      <c r="L1750" s="1">
        <v>0.37641633225800952</v>
      </c>
      <c r="M1750" s="1">
        <v>0.11617273261289135</v>
      </c>
      <c r="N1750" s="1">
        <v>3.9985268003456913E-2</v>
      </c>
      <c r="O1750" s="1">
        <v>-0.38054465067235332</v>
      </c>
      <c r="P1750" s="1">
        <v>2.7737084610340343E-2</v>
      </c>
      <c r="Q1750" s="1">
        <v>0.27791403045424112</v>
      </c>
    </row>
    <row r="1751" spans="1:17" x14ac:dyDescent="0.3">
      <c r="A1751" t="s">
        <v>5243</v>
      </c>
      <c r="B1751" t="s">
        <v>5244</v>
      </c>
      <c r="C1751" t="s">
        <v>5245</v>
      </c>
      <c r="D1751">
        <v>1</v>
      </c>
      <c r="E1751">
        <v>10</v>
      </c>
      <c r="F1751">
        <v>50.8</v>
      </c>
      <c r="G1751">
        <v>122</v>
      </c>
      <c r="H1751">
        <v>0</v>
      </c>
      <c r="I1751">
        <v>35.886000000000003</v>
      </c>
      <c r="J1751">
        <v>0.12969068536058873</v>
      </c>
      <c r="K1751" s="1">
        <v>0.48220310757914508</v>
      </c>
      <c r="L1751" s="1">
        <v>0.97800132793761296</v>
      </c>
      <c r="M1751" s="1">
        <v>0.84573970675379218</v>
      </c>
      <c r="N1751" s="1">
        <v>0.37108941776236304</v>
      </c>
      <c r="O1751" s="1">
        <v>-0.98802981389937417</v>
      </c>
      <c r="P1751" s="1">
        <v>-0.22293950179024374</v>
      </c>
      <c r="Q1751" s="1">
        <v>0.71283020869942915</v>
      </c>
    </row>
    <row r="1752" spans="1:17" x14ac:dyDescent="0.3">
      <c r="A1752" t="s">
        <v>5246</v>
      </c>
      <c r="B1752" t="s">
        <v>5247</v>
      </c>
      <c r="C1752" t="s">
        <v>5248</v>
      </c>
      <c r="D1752">
        <v>1</v>
      </c>
      <c r="E1752">
        <v>9</v>
      </c>
      <c r="F1752">
        <v>92.1</v>
      </c>
      <c r="G1752">
        <v>101</v>
      </c>
      <c r="H1752">
        <v>0</v>
      </c>
      <c r="I1752">
        <v>163.32</v>
      </c>
      <c r="J1752">
        <v>0.46882353855763953</v>
      </c>
      <c r="K1752" s="1">
        <v>-1.9091204635883157</v>
      </c>
      <c r="L1752" s="1">
        <v>-1.0006237557470852</v>
      </c>
      <c r="M1752" s="1">
        <v>0.58501446819557379</v>
      </c>
      <c r="N1752" s="1">
        <v>-0.60381981848630095</v>
      </c>
      <c r="O1752" s="1">
        <v>0.37571861753721009</v>
      </c>
      <c r="P1752" s="1">
        <v>-0.36573992017380752</v>
      </c>
      <c r="Q1752" s="1">
        <v>-0.11022498802937586</v>
      </c>
    </row>
    <row r="1753" spans="1:17" x14ac:dyDescent="0.3">
      <c r="A1753" t="s">
        <v>5249</v>
      </c>
      <c r="B1753" t="s">
        <v>5250</v>
      </c>
      <c r="C1753" t="s">
        <v>5251</v>
      </c>
      <c r="D1753">
        <v>1</v>
      </c>
      <c r="E1753">
        <v>2</v>
      </c>
      <c r="F1753">
        <v>14.9</v>
      </c>
      <c r="G1753">
        <v>134</v>
      </c>
      <c r="H1753">
        <v>0</v>
      </c>
      <c r="I1753">
        <v>2.9565999999999999</v>
      </c>
      <c r="J1753">
        <v>0.56899874667238182</v>
      </c>
      <c r="K1753" s="1">
        <v>-2.9497825415225969</v>
      </c>
      <c r="L1753" s="1">
        <v>0.89406356162884137</v>
      </c>
      <c r="M1753" s="1">
        <v>-2.9497825415225969</v>
      </c>
      <c r="N1753" s="1">
        <v>-2.9497825415225969</v>
      </c>
      <c r="O1753" s="1">
        <v>1.1128560659150977</v>
      </c>
      <c r="P1753" s="1">
        <v>-2.9497825415225969</v>
      </c>
      <c r="Q1753" s="1">
        <v>-0.4985075931966676</v>
      </c>
    </row>
    <row r="1754" spans="1:17" x14ac:dyDescent="0.3">
      <c r="A1754" t="s">
        <v>5252</v>
      </c>
      <c r="B1754" t="s">
        <v>5253</v>
      </c>
      <c r="C1754" t="s">
        <v>5254</v>
      </c>
      <c r="D1754">
        <v>1</v>
      </c>
      <c r="E1754">
        <v>2</v>
      </c>
      <c r="F1754">
        <v>8.5</v>
      </c>
      <c r="G1754">
        <v>328</v>
      </c>
      <c r="H1754">
        <v>0</v>
      </c>
      <c r="I1754">
        <v>27.451000000000001</v>
      </c>
      <c r="J1754">
        <v>1.8241131555125332E-3</v>
      </c>
      <c r="K1754" s="1">
        <v>-5.9381960374998322</v>
      </c>
      <c r="L1754" s="1">
        <v>-5.9381960374998322</v>
      </c>
      <c r="M1754" s="1">
        <v>-5.9381960374998322</v>
      </c>
      <c r="N1754" s="1">
        <v>-5.9381960374998322</v>
      </c>
      <c r="O1754" s="1">
        <v>7.8818902166858898E-2</v>
      </c>
      <c r="P1754" s="1">
        <v>0.38615863151375901</v>
      </c>
      <c r="Q1754" s="1">
        <v>-0.65077512130856929</v>
      </c>
    </row>
    <row r="1755" spans="1:17" x14ac:dyDescent="0.3">
      <c r="A1755" t="s">
        <v>5255</v>
      </c>
      <c r="B1755" t="s">
        <v>5256</v>
      </c>
      <c r="C1755" t="s">
        <v>5257</v>
      </c>
      <c r="D1755">
        <v>1</v>
      </c>
      <c r="E1755">
        <v>1</v>
      </c>
      <c r="F1755">
        <v>5.5</v>
      </c>
      <c r="G1755">
        <v>254</v>
      </c>
      <c r="H1755">
        <v>0</v>
      </c>
      <c r="I1755">
        <v>4.6881000000000004</v>
      </c>
      <c r="J1755" t="s">
        <v>5320</v>
      </c>
      <c r="K1755" s="1">
        <v>0</v>
      </c>
      <c r="L1755" s="1">
        <v>0</v>
      </c>
      <c r="M1755" s="1">
        <v>0</v>
      </c>
      <c r="N1755" s="1">
        <v>0</v>
      </c>
      <c r="O1755" s="1">
        <v>0</v>
      </c>
      <c r="P1755" s="1">
        <v>0</v>
      </c>
      <c r="Q1755" s="1">
        <v>0</v>
      </c>
    </row>
    <row r="1756" spans="1:17" x14ac:dyDescent="0.3">
      <c r="A1756" t="s">
        <v>5258</v>
      </c>
      <c r="B1756" t="s">
        <v>5259</v>
      </c>
      <c r="C1756" t="s">
        <v>5260</v>
      </c>
      <c r="D1756">
        <v>1</v>
      </c>
      <c r="E1756">
        <v>8</v>
      </c>
      <c r="F1756">
        <v>39.1</v>
      </c>
      <c r="G1756">
        <v>207</v>
      </c>
      <c r="H1756">
        <v>0</v>
      </c>
      <c r="I1756">
        <v>38.578000000000003</v>
      </c>
      <c r="J1756">
        <v>0.25206109987856506</v>
      </c>
      <c r="K1756" s="1">
        <v>0.72393861098585177</v>
      </c>
      <c r="L1756" s="1">
        <v>0.57405754421450184</v>
      </c>
      <c r="M1756" s="1">
        <v>9.5576518341774219E-2</v>
      </c>
      <c r="N1756" s="1">
        <v>-0.11669100579279996</v>
      </c>
      <c r="O1756" s="1">
        <v>-0.30505975554165077</v>
      </c>
      <c r="P1756" s="1">
        <v>0.14573983770073076</v>
      </c>
      <c r="Q1756" s="1">
        <v>0.11675528794276228</v>
      </c>
    </row>
    <row r="1757" spans="1:17" x14ac:dyDescent="0.3">
      <c r="A1757" t="s">
        <v>5261</v>
      </c>
      <c r="B1757" t="s">
        <v>5262</v>
      </c>
      <c r="C1757" t="s">
        <v>5263</v>
      </c>
      <c r="D1757">
        <v>1</v>
      </c>
      <c r="E1757">
        <v>2</v>
      </c>
      <c r="F1757">
        <v>12</v>
      </c>
      <c r="G1757">
        <v>191</v>
      </c>
      <c r="H1757">
        <v>0</v>
      </c>
      <c r="I1757">
        <v>31.103999999999999</v>
      </c>
      <c r="J1757">
        <v>0.26827445287907098</v>
      </c>
      <c r="K1757" s="1">
        <v>0</v>
      </c>
      <c r="L1757" s="1">
        <v>4.3367151840630731</v>
      </c>
      <c r="M1757" s="1">
        <v>0</v>
      </c>
      <c r="N1757" s="1">
        <v>5.6451961633238481</v>
      </c>
      <c r="O1757" s="1">
        <v>0</v>
      </c>
      <c r="P1757" s="1">
        <v>0</v>
      </c>
      <c r="Q1757" s="1">
        <v>0</v>
      </c>
    </row>
    <row r="1758" spans="1:17" x14ac:dyDescent="0.3">
      <c r="A1758" t="s">
        <v>5264</v>
      </c>
      <c r="B1758" t="s">
        <v>5265</v>
      </c>
      <c r="C1758" t="s">
        <v>5266</v>
      </c>
      <c r="D1758">
        <v>1</v>
      </c>
      <c r="E1758">
        <v>6</v>
      </c>
      <c r="F1758">
        <v>44.6</v>
      </c>
      <c r="G1758">
        <v>184</v>
      </c>
      <c r="H1758">
        <v>0</v>
      </c>
      <c r="I1758">
        <v>33.042999999999999</v>
      </c>
      <c r="J1758">
        <v>4.2938857284022136E-2</v>
      </c>
      <c r="K1758" s="1">
        <v>2.1347224260161286</v>
      </c>
      <c r="L1758" s="1">
        <v>1.4898903188129551</v>
      </c>
      <c r="M1758" s="1">
        <v>0.6331051699491691</v>
      </c>
      <c r="N1758" s="1">
        <v>1.5431351660223973</v>
      </c>
      <c r="O1758" s="1">
        <v>0.51332517982679471</v>
      </c>
      <c r="P1758" s="1">
        <v>-0.39716705293784155</v>
      </c>
      <c r="Q1758" s="1">
        <v>-0.29811227773834298</v>
      </c>
    </row>
    <row r="1759" spans="1:17" x14ac:dyDescent="0.3">
      <c r="A1759" t="s">
        <v>5267</v>
      </c>
      <c r="B1759" t="s">
        <v>5268</v>
      </c>
      <c r="C1759" t="s">
        <v>5269</v>
      </c>
      <c r="D1759">
        <v>1</v>
      </c>
      <c r="E1759">
        <v>1</v>
      </c>
      <c r="F1759">
        <v>16.5</v>
      </c>
      <c r="G1759">
        <v>85</v>
      </c>
      <c r="H1759">
        <v>0</v>
      </c>
      <c r="I1759">
        <v>4.6546000000000003</v>
      </c>
      <c r="J1759" t="s">
        <v>5320</v>
      </c>
      <c r="K1759" s="1">
        <v>0</v>
      </c>
      <c r="L1759" s="1">
        <v>0</v>
      </c>
      <c r="M1759" s="1">
        <v>0</v>
      </c>
      <c r="N1759" s="1">
        <v>0</v>
      </c>
      <c r="O1759" s="1">
        <v>0</v>
      </c>
      <c r="P1759" s="1">
        <v>0</v>
      </c>
      <c r="Q1759" s="1">
        <v>0</v>
      </c>
    </row>
    <row r="1760" spans="1:17" x14ac:dyDescent="0.3">
      <c r="A1760" t="s">
        <v>5270</v>
      </c>
      <c r="B1760" t="s">
        <v>5271</v>
      </c>
      <c r="C1760" t="s">
        <v>5272</v>
      </c>
      <c r="D1760">
        <v>1</v>
      </c>
      <c r="E1760">
        <v>1</v>
      </c>
      <c r="F1760">
        <v>7</v>
      </c>
      <c r="G1760">
        <v>271</v>
      </c>
      <c r="H1760">
        <v>0</v>
      </c>
      <c r="I1760">
        <v>3.1463000000000001</v>
      </c>
      <c r="J1760" t="s">
        <v>5320</v>
      </c>
      <c r="K1760" s="1">
        <v>0</v>
      </c>
      <c r="L1760" s="1">
        <v>0</v>
      </c>
      <c r="M1760" s="1">
        <v>0</v>
      </c>
      <c r="N1760" s="1">
        <v>0</v>
      </c>
      <c r="O1760" s="1">
        <v>0</v>
      </c>
      <c r="P1760" s="1">
        <v>0</v>
      </c>
      <c r="Q1760" s="1">
        <v>0</v>
      </c>
    </row>
    <row r="1761" spans="1:17" x14ac:dyDescent="0.3">
      <c r="A1761" t="s">
        <v>5273</v>
      </c>
      <c r="B1761" t="s">
        <v>5274</v>
      </c>
      <c r="C1761" t="s">
        <v>5275</v>
      </c>
      <c r="D1761">
        <v>1</v>
      </c>
      <c r="E1761">
        <v>2</v>
      </c>
      <c r="F1761">
        <v>13.2</v>
      </c>
      <c r="G1761">
        <v>220</v>
      </c>
      <c r="H1761">
        <v>0</v>
      </c>
      <c r="I1761">
        <v>13.826000000000001</v>
      </c>
      <c r="J1761" t="s">
        <v>5320</v>
      </c>
      <c r="K1761" s="1">
        <v>0</v>
      </c>
      <c r="L1761" s="1">
        <v>0</v>
      </c>
      <c r="M1761" s="1">
        <v>0</v>
      </c>
      <c r="N1761" s="1">
        <v>0</v>
      </c>
      <c r="O1761" s="1">
        <v>0</v>
      </c>
      <c r="P1761" s="1">
        <v>0</v>
      </c>
      <c r="Q1761" s="1">
        <v>0</v>
      </c>
    </row>
    <row r="1762" spans="1:17" x14ac:dyDescent="0.3">
      <c r="A1762" t="s">
        <v>5276</v>
      </c>
      <c r="B1762" t="s">
        <v>5277</v>
      </c>
      <c r="C1762" t="s">
        <v>5278</v>
      </c>
      <c r="D1762">
        <v>1</v>
      </c>
      <c r="E1762">
        <v>5</v>
      </c>
      <c r="F1762">
        <v>34.799999999999997</v>
      </c>
      <c r="G1762">
        <v>184</v>
      </c>
      <c r="H1762">
        <v>0</v>
      </c>
      <c r="I1762">
        <v>18.013999999999999</v>
      </c>
      <c r="J1762">
        <v>7.5592659680348059E-3</v>
      </c>
      <c r="K1762" s="1">
        <v>5.0647299753432726</v>
      </c>
      <c r="L1762" s="1">
        <v>6.0723147445082306</v>
      </c>
      <c r="M1762" s="1">
        <v>6.5231268514140019</v>
      </c>
      <c r="N1762" s="1">
        <v>6.4958520667981663</v>
      </c>
      <c r="O1762" s="1">
        <v>0</v>
      </c>
      <c r="P1762" s="1">
        <v>0</v>
      </c>
      <c r="Q1762" s="1">
        <v>0</v>
      </c>
    </row>
    <row r="1763" spans="1:17" x14ac:dyDescent="0.3">
      <c r="A1763" t="s">
        <v>5279</v>
      </c>
      <c r="B1763" t="s">
        <v>5280</v>
      </c>
      <c r="C1763" t="s">
        <v>5281</v>
      </c>
      <c r="D1763">
        <v>1</v>
      </c>
      <c r="E1763">
        <v>3</v>
      </c>
      <c r="F1763">
        <v>29.2</v>
      </c>
      <c r="G1763">
        <v>113</v>
      </c>
      <c r="H1763">
        <v>0</v>
      </c>
      <c r="I1763">
        <v>35.308</v>
      </c>
      <c r="J1763">
        <v>2.672620603973172E-2</v>
      </c>
      <c r="K1763" s="1">
        <v>0.64603963408274778</v>
      </c>
      <c r="L1763" s="1">
        <v>1.4976884564234725</v>
      </c>
      <c r="M1763" s="1">
        <v>1.5082001031017944</v>
      </c>
      <c r="N1763" s="1">
        <v>1.3558253549654582</v>
      </c>
      <c r="O1763" s="1">
        <v>-0.18345420339430782</v>
      </c>
      <c r="P1763" s="1">
        <v>-1.1648953869265144</v>
      </c>
      <c r="Q1763" s="1">
        <v>0.74279208865763346</v>
      </c>
    </row>
    <row r="1764" spans="1:17" x14ac:dyDescent="0.3">
      <c r="A1764" t="s">
        <v>5282</v>
      </c>
      <c r="B1764" t="s">
        <v>5283</v>
      </c>
      <c r="C1764" t="s">
        <v>5284</v>
      </c>
      <c r="D1764">
        <v>1</v>
      </c>
      <c r="E1764">
        <v>27</v>
      </c>
      <c r="F1764">
        <v>73.3</v>
      </c>
      <c r="G1764">
        <v>318</v>
      </c>
      <c r="H1764">
        <v>0</v>
      </c>
      <c r="I1764">
        <v>323.31</v>
      </c>
      <c r="J1764">
        <v>1.053105603268315E-2</v>
      </c>
      <c r="K1764" s="1">
        <v>-1.1667575554728185</v>
      </c>
      <c r="L1764" s="1">
        <v>-1.8364070490048414</v>
      </c>
      <c r="M1764" s="1">
        <v>-0.90754395420202161</v>
      </c>
      <c r="N1764" s="1">
        <v>-3.0257666063696806</v>
      </c>
      <c r="O1764" s="1">
        <v>-0.48966839813442697</v>
      </c>
      <c r="P1764" s="1">
        <v>0.10878031399752829</v>
      </c>
      <c r="Q1764" s="1">
        <v>0.27440481284176432</v>
      </c>
    </row>
    <row r="1765" spans="1:17" x14ac:dyDescent="0.3">
      <c r="A1765" t="s">
        <v>5285</v>
      </c>
      <c r="B1765" t="s">
        <v>5286</v>
      </c>
      <c r="C1765" t="s">
        <v>5287</v>
      </c>
      <c r="D1765">
        <v>1</v>
      </c>
      <c r="E1765">
        <v>2</v>
      </c>
      <c r="F1765">
        <v>7</v>
      </c>
      <c r="G1765">
        <v>499</v>
      </c>
      <c r="H1765">
        <v>1</v>
      </c>
      <c r="I1765">
        <v>-2</v>
      </c>
      <c r="J1765" t="s">
        <v>5320</v>
      </c>
      <c r="K1765" s="1">
        <v>0</v>
      </c>
      <c r="L1765" s="1">
        <v>0</v>
      </c>
      <c r="M1765" s="1">
        <v>0</v>
      </c>
      <c r="N1765" s="1">
        <v>0</v>
      </c>
      <c r="O1765" s="1">
        <v>0</v>
      </c>
      <c r="P1765" s="1">
        <v>0</v>
      </c>
      <c r="Q1765" s="1">
        <v>0</v>
      </c>
    </row>
    <row r="1766" spans="1:17" x14ac:dyDescent="0.3">
      <c r="A1766" t="s">
        <v>5288</v>
      </c>
      <c r="B1766" t="s">
        <v>5289</v>
      </c>
      <c r="C1766" t="s">
        <v>5290</v>
      </c>
      <c r="D1766">
        <v>1</v>
      </c>
      <c r="E1766">
        <v>7</v>
      </c>
      <c r="F1766">
        <v>62.4</v>
      </c>
      <c r="G1766">
        <v>109</v>
      </c>
      <c r="H1766">
        <v>0</v>
      </c>
      <c r="I1766">
        <v>101.01</v>
      </c>
      <c r="J1766">
        <v>8.9813456073628908E-2</v>
      </c>
      <c r="K1766" s="1">
        <v>-8.8071328908012045E-2</v>
      </c>
      <c r="L1766" s="1">
        <v>0.46862387824382823</v>
      </c>
      <c r="M1766" s="1">
        <v>0.55147543252097742</v>
      </c>
      <c r="N1766" s="1">
        <v>0.53817671448640747</v>
      </c>
      <c r="O1766" s="1">
        <v>3.932744070173963E-2</v>
      </c>
      <c r="P1766" s="1">
        <v>-3.9388736828422305E-3</v>
      </c>
      <c r="Q1766" s="1">
        <v>-3.6389979177011991E-2</v>
      </c>
    </row>
    <row r="1767" spans="1:17" x14ac:dyDescent="0.3">
      <c r="A1767" t="s">
        <v>5291</v>
      </c>
      <c r="B1767" t="s">
        <v>5292</v>
      </c>
      <c r="C1767" t="s">
        <v>5293</v>
      </c>
      <c r="D1767">
        <v>1</v>
      </c>
      <c r="E1767">
        <v>12</v>
      </c>
      <c r="F1767">
        <v>93.8</v>
      </c>
      <c r="G1767">
        <v>81</v>
      </c>
      <c r="H1767">
        <v>0</v>
      </c>
      <c r="I1767">
        <v>289.69</v>
      </c>
      <c r="J1767">
        <v>0.55049006896582831</v>
      </c>
      <c r="K1767" s="1">
        <v>0.26883239973584327</v>
      </c>
      <c r="L1767" s="1">
        <v>-0.47314933058972336</v>
      </c>
      <c r="M1767" s="1">
        <v>-0.41949099054343569</v>
      </c>
      <c r="N1767" s="1">
        <v>-0.12308517985986399</v>
      </c>
      <c r="O1767" s="1">
        <v>-0.18600481067694333</v>
      </c>
      <c r="P1767" s="1">
        <v>-0.14354928241957968</v>
      </c>
      <c r="Q1767" s="1">
        <v>0.28175655231308205</v>
      </c>
    </row>
    <row r="1768" spans="1:17" x14ac:dyDescent="0.3">
      <c r="A1768" t="s">
        <v>5294</v>
      </c>
      <c r="B1768" t="s">
        <v>5295</v>
      </c>
      <c r="C1768" t="s">
        <v>5296</v>
      </c>
      <c r="D1768">
        <v>1</v>
      </c>
      <c r="E1768">
        <v>8</v>
      </c>
      <c r="F1768">
        <v>43.3</v>
      </c>
      <c r="G1768">
        <v>247</v>
      </c>
      <c r="H1768">
        <v>0</v>
      </c>
      <c r="I1768">
        <v>82.832999999999998</v>
      </c>
      <c r="J1768">
        <v>2.6705006717647622E-2</v>
      </c>
      <c r="K1768" s="1">
        <v>-0.44046668607920675</v>
      </c>
      <c r="L1768" s="1">
        <v>-1.1230874129136752</v>
      </c>
      <c r="M1768" s="1">
        <v>-6.5192346481276822</v>
      </c>
      <c r="N1768" s="1">
        <v>-6.5192346481276822</v>
      </c>
      <c r="O1768" s="1">
        <v>1.7453739555759948E-2</v>
      </c>
      <c r="P1768" s="1">
        <v>0.19741897090218521</v>
      </c>
      <c r="Q1768" s="1">
        <v>-0.24950774942822859</v>
      </c>
    </row>
    <row r="1769" spans="1:17" x14ac:dyDescent="0.3">
      <c r="A1769" t="s">
        <v>5297</v>
      </c>
      <c r="B1769" t="s">
        <v>5298</v>
      </c>
      <c r="C1769" t="s">
        <v>5299</v>
      </c>
      <c r="D1769">
        <v>1</v>
      </c>
      <c r="E1769">
        <v>3</v>
      </c>
      <c r="F1769">
        <v>11.2</v>
      </c>
      <c r="G1769">
        <v>375</v>
      </c>
      <c r="H1769">
        <v>0</v>
      </c>
      <c r="I1769">
        <v>7.0007999999999999</v>
      </c>
      <c r="J1769">
        <v>5.1303264174291105E-3</v>
      </c>
      <c r="K1769" s="1">
        <v>-7.7718405850061192</v>
      </c>
      <c r="L1769" s="1">
        <v>-7.7718405850061192</v>
      </c>
      <c r="M1769" s="1">
        <v>-0.80911765935820934</v>
      </c>
      <c r="N1769" s="1">
        <v>-7.7718405850061192</v>
      </c>
      <c r="O1769" s="1">
        <v>0.14286513917040139</v>
      </c>
      <c r="P1769" s="1">
        <v>7.0973396111815454E-2</v>
      </c>
      <c r="Q1769" s="1">
        <v>-0.24215884378911393</v>
      </c>
    </row>
    <row r="1770" spans="1:17" x14ac:dyDescent="0.3">
      <c r="A1770" t="s">
        <v>5300</v>
      </c>
      <c r="B1770" t="s">
        <v>5301</v>
      </c>
      <c r="C1770" t="s">
        <v>5302</v>
      </c>
      <c r="D1770">
        <v>1</v>
      </c>
      <c r="E1770">
        <v>3</v>
      </c>
      <c r="F1770">
        <v>9.1</v>
      </c>
      <c r="G1770">
        <v>328</v>
      </c>
      <c r="H1770">
        <v>0</v>
      </c>
      <c r="I1770">
        <v>13.452999999999999</v>
      </c>
      <c r="J1770">
        <v>0.20402107473879935</v>
      </c>
      <c r="K1770" s="1">
        <v>0</v>
      </c>
      <c r="L1770" s="1">
        <v>0</v>
      </c>
      <c r="M1770" s="1">
        <v>6.0488822782923766</v>
      </c>
      <c r="N1770" s="1">
        <v>5.9098989407114697</v>
      </c>
      <c r="O1770" s="1">
        <v>0</v>
      </c>
      <c r="P1770" s="1">
        <v>0</v>
      </c>
      <c r="Q1770" s="1">
        <v>0</v>
      </c>
    </row>
    <row r="1771" spans="1:17" x14ac:dyDescent="0.3">
      <c r="A1771" t="s">
        <v>5303</v>
      </c>
      <c r="B1771" t="s">
        <v>5304</v>
      </c>
      <c r="C1771" t="s">
        <v>5305</v>
      </c>
      <c r="D1771">
        <v>1</v>
      </c>
      <c r="E1771">
        <v>4</v>
      </c>
      <c r="F1771">
        <v>24.8</v>
      </c>
      <c r="G1771">
        <v>141</v>
      </c>
      <c r="H1771">
        <v>0</v>
      </c>
      <c r="I1771">
        <v>10.458</v>
      </c>
      <c r="J1771">
        <v>0.21367932554540264</v>
      </c>
      <c r="K1771" s="1">
        <v>0</v>
      </c>
      <c r="L1771" s="1">
        <v>5.5248158439572954</v>
      </c>
      <c r="M1771" s="1">
        <v>5.0482658736511317</v>
      </c>
      <c r="N1771" s="1">
        <v>0</v>
      </c>
      <c r="O1771" s="1">
        <v>0</v>
      </c>
      <c r="P1771" s="1">
        <v>0</v>
      </c>
      <c r="Q1771" s="1">
        <v>0</v>
      </c>
    </row>
    <row r="1772" spans="1:17" x14ac:dyDescent="0.3">
      <c r="A1772" t="s">
        <v>5306</v>
      </c>
      <c r="B1772" t="s">
        <v>5307</v>
      </c>
      <c r="C1772" t="s">
        <v>5308</v>
      </c>
      <c r="D1772">
        <v>1</v>
      </c>
      <c r="E1772">
        <v>1</v>
      </c>
      <c r="F1772">
        <v>2.9</v>
      </c>
      <c r="G1772">
        <v>310</v>
      </c>
      <c r="H1772">
        <v>8.0414000000000006E-3</v>
      </c>
      <c r="I1772">
        <v>2.04</v>
      </c>
      <c r="J1772" t="s">
        <v>5320</v>
      </c>
      <c r="K1772" s="1">
        <v>0</v>
      </c>
      <c r="L1772" s="1">
        <v>0</v>
      </c>
      <c r="M1772" s="1">
        <v>0</v>
      </c>
      <c r="N1772" s="1">
        <v>0</v>
      </c>
      <c r="O1772" s="1">
        <v>0</v>
      </c>
      <c r="P1772" s="1">
        <v>0</v>
      </c>
      <c r="Q1772" s="1">
        <v>0</v>
      </c>
    </row>
    <row r="1773" spans="1:17" x14ac:dyDescent="0.3">
      <c r="A1773" t="s">
        <v>5309</v>
      </c>
      <c r="B1773" t="s">
        <v>5310</v>
      </c>
      <c r="C1773" t="s">
        <v>5311</v>
      </c>
      <c r="D1773">
        <v>1</v>
      </c>
      <c r="E1773">
        <v>1</v>
      </c>
      <c r="F1773">
        <v>8.1999999999999993</v>
      </c>
      <c r="G1773">
        <v>441</v>
      </c>
      <c r="H1773">
        <v>6.3915999999999999E-3</v>
      </c>
      <c r="I1773">
        <v>2.2073</v>
      </c>
      <c r="J1773" t="s">
        <v>5320</v>
      </c>
      <c r="K1773" s="1">
        <v>0</v>
      </c>
      <c r="L1773" s="1">
        <v>0</v>
      </c>
      <c r="M1773" s="1">
        <v>0</v>
      </c>
      <c r="N1773" s="1">
        <v>0</v>
      </c>
      <c r="O1773" s="1">
        <v>0</v>
      </c>
      <c r="P1773" s="1">
        <v>0</v>
      </c>
      <c r="Q1773" s="1">
        <v>0</v>
      </c>
    </row>
    <row r="1774" spans="1:17" x14ac:dyDescent="0.3">
      <c r="A1774" t="s">
        <v>5312</v>
      </c>
      <c r="B1774" t="s">
        <v>5313</v>
      </c>
      <c r="C1774" t="s">
        <v>5314</v>
      </c>
      <c r="D1774">
        <v>1</v>
      </c>
      <c r="E1774">
        <v>4</v>
      </c>
      <c r="F1774">
        <v>31.6</v>
      </c>
      <c r="G1774">
        <v>171</v>
      </c>
      <c r="H1774">
        <v>0</v>
      </c>
      <c r="I1774">
        <v>46.613999999999997</v>
      </c>
      <c r="J1774">
        <v>0.23552891740920501</v>
      </c>
      <c r="K1774" s="1">
        <v>0.10635701226606872</v>
      </c>
      <c r="L1774" s="1">
        <v>-5.6528882147917949</v>
      </c>
      <c r="M1774" s="1">
        <v>-0.73461197899829234</v>
      </c>
      <c r="N1774" s="1">
        <v>-0.43199884861433324</v>
      </c>
      <c r="O1774" s="1">
        <v>0.30471666298906808</v>
      </c>
      <c r="P1774" s="1">
        <v>6.3137189535837024E-2</v>
      </c>
      <c r="Q1774" s="1">
        <v>-0.47375313967231464</v>
      </c>
    </row>
    <row r="1775" spans="1:17" x14ac:dyDescent="0.3">
      <c r="A1775" t="s">
        <v>5315</v>
      </c>
      <c r="B1775" t="s">
        <v>5316</v>
      </c>
      <c r="C1775" t="s">
        <v>5317</v>
      </c>
      <c r="D1775">
        <v>1</v>
      </c>
      <c r="E1775">
        <v>29</v>
      </c>
      <c r="F1775">
        <v>58.9</v>
      </c>
      <c r="G1775">
        <v>491</v>
      </c>
      <c r="H1775">
        <v>0</v>
      </c>
      <c r="I1775">
        <v>307.48</v>
      </c>
      <c r="J1775">
        <v>0.73474677459109849</v>
      </c>
      <c r="K1775" s="1">
        <v>-0.14871187653756573</v>
      </c>
      <c r="L1775" s="1">
        <v>0.28534717700287171</v>
      </c>
      <c r="M1775" s="1">
        <v>-0.15790724285464988</v>
      </c>
      <c r="N1775" s="1">
        <v>0.16712199411002041</v>
      </c>
      <c r="O1775" s="1">
        <v>-2.6747554934414979E-2</v>
      </c>
      <c r="P1775" s="1">
        <v>6.571377485876255E-2</v>
      </c>
      <c r="Q1775" s="1">
        <v>-4.1318300410655324E-2</v>
      </c>
    </row>
    <row r="1776" spans="1:17" x14ac:dyDescent="0.3">
      <c r="A1776" t="s">
        <v>5318</v>
      </c>
      <c r="D1776">
        <v>1</v>
      </c>
      <c r="E1776">
        <v>1</v>
      </c>
      <c r="F1776">
        <v>26.2</v>
      </c>
      <c r="G1776">
        <v>42</v>
      </c>
      <c r="H1776">
        <v>1</v>
      </c>
      <c r="I1776">
        <v>-2</v>
      </c>
      <c r="J1776" t="s">
        <v>5320</v>
      </c>
      <c r="K1776" s="1">
        <v>0</v>
      </c>
      <c r="L1776" s="1">
        <v>0</v>
      </c>
      <c r="M1776" s="1">
        <v>0</v>
      </c>
      <c r="N1776" s="1">
        <v>0</v>
      </c>
      <c r="O1776" s="1">
        <v>0</v>
      </c>
      <c r="P1776" s="1">
        <v>0</v>
      </c>
      <c r="Q1776" s="1">
        <v>0</v>
      </c>
    </row>
    <row r="1777" spans="1:17" x14ac:dyDescent="0.3">
      <c r="A1777" t="s">
        <v>5319</v>
      </c>
      <c r="D1777">
        <v>1</v>
      </c>
      <c r="E1777">
        <v>35</v>
      </c>
      <c r="F1777">
        <v>61</v>
      </c>
      <c r="G1777">
        <v>607</v>
      </c>
      <c r="H1777">
        <v>0</v>
      </c>
      <c r="I1777">
        <v>323.31</v>
      </c>
      <c r="J1777">
        <v>4.47393436470317E-2</v>
      </c>
      <c r="K1777" s="1">
        <v>0.18909018716610057</v>
      </c>
      <c r="L1777" s="1">
        <v>0.55750666905302904</v>
      </c>
      <c r="M1777" s="1">
        <v>0.37902112725449588</v>
      </c>
      <c r="N1777" s="1">
        <v>0.60698390151862935</v>
      </c>
      <c r="O1777" s="1">
        <v>-0.14276806595095293</v>
      </c>
      <c r="P1777" s="1">
        <v>0.27183631234652261</v>
      </c>
      <c r="Q1777" s="1">
        <v>-0.17319436713735401</v>
      </c>
    </row>
  </sheetData>
  <mergeCells count="1">
    <mergeCell ref="K4:Q4"/>
  </mergeCells>
  <phoneticPr fontId="3" type="noConversion"/>
  <conditionalFormatting sqref="K1:Q1048576">
    <cfRule type="colorScale" priority="1">
      <colorScale>
        <cfvo type="num" val="-3"/>
        <cfvo type="num" val="0"/>
        <cfvo type="num" val="3"/>
        <color rgb="FF00B050"/>
        <color rgb="FFFCFCFF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su, Ernesto S</dc:creator>
  <cp:lastModifiedBy>Nakayasu, Ernesto S</cp:lastModifiedBy>
  <dcterms:created xsi:type="dcterms:W3CDTF">2023-06-21T22:46:04Z</dcterms:created>
  <dcterms:modified xsi:type="dcterms:W3CDTF">2023-06-29T19:23:02Z</dcterms:modified>
</cp:coreProperties>
</file>